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mc:AlternateContent xmlns:mc="http://schemas.openxmlformats.org/markup-compatibility/2006">
    <mc:Choice Requires="x15">
      <x15ac:absPath xmlns:x15ac="http://schemas.microsoft.com/office/spreadsheetml/2010/11/ac" url="C:\Users\PC_one\Desktop\ponte revisione cra\"/>
    </mc:Choice>
  </mc:AlternateContent>
  <xr:revisionPtr revIDLastSave="0" documentId="8_{36D36897-96E5-45F3-BDD3-343317B811C9}" xr6:coauthVersionLast="47" xr6:coauthVersionMax="47" xr10:uidLastSave="{00000000-0000-0000-0000-000000000000}"/>
  <bookViews>
    <workbookView xWindow="-108" yWindow="-108" windowWidth="23256" windowHeight="12456" activeTab="1" xr2:uid="{00000000-000D-0000-FFFF-FFFF00000000}"/>
  </bookViews>
  <sheets>
    <sheet name="Risposte del modulo 1" sheetId="1" r:id="rId1"/>
    <sheet name="Foglio1"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BN17" i="2" l="1"/>
  <c r="BE17" i="2"/>
  <c r="AU17" i="2"/>
  <c r="AO17" i="2"/>
  <c r="AI17" i="2"/>
  <c r="BN16" i="2"/>
  <c r="BE16" i="2"/>
  <c r="AU16" i="2"/>
  <c r="AO16" i="2"/>
  <c r="AI16" i="2"/>
  <c r="BN15" i="2"/>
  <c r="BE15" i="2"/>
  <c r="AU15" i="2"/>
  <c r="AO15" i="2"/>
  <c r="AI15" i="2"/>
  <c r="BN14" i="2"/>
  <c r="BE14" i="2"/>
  <c r="AU14" i="2"/>
  <c r="AO14" i="2"/>
  <c r="AI14" i="2"/>
  <c r="BN13" i="2"/>
  <c r="BE13" i="2"/>
  <c r="AU13" i="2"/>
  <c r="AO13" i="2"/>
  <c r="AI13" i="2"/>
  <c r="BN12" i="2"/>
  <c r="BE12" i="2"/>
  <c r="AU12" i="2"/>
  <c r="AO12" i="2"/>
  <c r="AI12" i="2"/>
  <c r="BN11" i="2"/>
  <c r="BE11" i="2"/>
  <c r="AU11" i="2"/>
  <c r="AO11" i="2"/>
  <c r="AI11" i="2"/>
  <c r="BN10" i="2"/>
  <c r="BE10" i="2"/>
  <c r="AU10" i="2"/>
  <c r="AO10" i="2"/>
  <c r="AI10" i="2"/>
  <c r="BN9" i="2"/>
  <c r="BE9" i="2"/>
  <c r="AU9" i="2"/>
  <c r="AO9" i="2"/>
  <c r="AI9" i="2"/>
  <c r="BN8" i="2"/>
  <c r="BE8" i="2"/>
  <c r="AU8" i="2"/>
  <c r="AO8" i="2"/>
  <c r="AI8" i="2"/>
  <c r="BN7" i="2"/>
  <c r="BE7" i="2"/>
  <c r="AU7" i="2"/>
  <c r="AO7" i="2"/>
  <c r="AI7" i="2"/>
  <c r="BN6" i="2"/>
  <c r="BE6" i="2"/>
  <c r="AU6" i="2"/>
  <c r="AO6" i="2"/>
  <c r="AI6" i="2"/>
  <c r="BN5" i="2"/>
  <c r="BE5" i="2"/>
  <c r="AU5" i="2"/>
  <c r="AO5" i="2"/>
  <c r="AI5" i="2"/>
  <c r="BN4" i="2"/>
  <c r="BE4" i="2"/>
  <c r="AU4" i="2"/>
  <c r="AO4" i="2"/>
  <c r="AI4" i="2"/>
  <c r="BN3" i="2"/>
  <c r="BE3" i="2"/>
  <c r="AU3" i="2"/>
  <c r="AO3" i="2"/>
  <c r="AI3" i="2"/>
  <c r="BN2" i="2"/>
  <c r="BE2" i="2"/>
  <c r="AU2" i="2"/>
  <c r="AO2" i="2"/>
  <c r="AI2" i="2"/>
</calcChain>
</file>

<file path=xl/sharedStrings.xml><?xml version="1.0" encoding="utf-8"?>
<sst xmlns="http://schemas.openxmlformats.org/spreadsheetml/2006/main" count="6414" uniqueCount="2437">
  <si>
    <t>Informazioni cronologiche</t>
  </si>
  <si>
    <t>Codice identificativo se hai partecipato all'intervista</t>
  </si>
  <si>
    <t>Genere</t>
  </si>
  <si>
    <t>Età</t>
  </si>
  <si>
    <t>Titolo di Studio:</t>
  </si>
  <si>
    <t>Specificare titolo di studio</t>
  </si>
  <si>
    <t>Voto titolo di studio:</t>
  </si>
  <si>
    <t>Occupazione:</t>
  </si>
  <si>
    <t>Stato civile:</t>
  </si>
  <si>
    <t>Facoltà:</t>
  </si>
  <si>
    <t>media ponderata dei voti:</t>
  </si>
  <si>
    <t>Sono una persona che pensa in maniera logica</t>
  </si>
  <si>
    <t>Sono bravo a risolvere i problemi</t>
  </si>
  <si>
    <t>Posso organizzare facilmente i miei pensieri</t>
  </si>
  <si>
    <t xml:space="preserve">Ritengo di essere una persona che, quando pensa, ha una visione completa e precisa </t>
  </si>
  <si>
    <t>Quando affrontiamo un problema i miei colleghi di solito chiedono la mia opinione perchè io sono in grado di analizzare oggettivamente la situazione</t>
  </si>
  <si>
    <t>Tendo a cercare solo le prove che rafforzano le mie opinioni, piuttosto che quelle che le contraddicono</t>
  </si>
  <si>
    <t>Ognuno ha il diritto di esprimere le proprie opinioni, ma io non mi preoccupo di ciò che gli altri dicono</t>
  </si>
  <si>
    <t>Le attività di formazione continua sono un perdita di tempo</t>
  </si>
  <si>
    <t>Le decisioni prese dall'autorità sono sempre giuste</t>
  </si>
  <si>
    <t>Se possibile, io cerco di evitare di dedicarmi alla lettura</t>
  </si>
  <si>
    <t>Cerco di apparire come una persona logica, sebbene non lo sia</t>
  </si>
  <si>
    <t>Durante una discussione di gruppo, se è stato detto di non toccare certi argomenti, la persona non ne deve parlare</t>
  </si>
  <si>
    <t>Ho paura di andare a fondo nelle cose di cui mi occupo per evitare che saltino fuori verità scomode</t>
  </si>
  <si>
    <t>Ho un forte desiderio di conoscere le cose</t>
  </si>
  <si>
    <t>Sono contento di riuscire a capire le idee degli altri</t>
  </si>
  <si>
    <t>Mi intriga risolvere problemi difficili</t>
  </si>
  <si>
    <t>Mi piace sapere come funzionano le cose</t>
  </si>
  <si>
    <t>Penso di essere in grado di affrontare le sfide della vita</t>
  </si>
  <si>
    <t>CC</t>
  </si>
  <si>
    <t>Dilemma 1. Alcuni ricercatori sostengono che l'abuso di farmaci sia dovuto, almeno in parte, a fattori genetici. I ricercatori si riferiscono ai risultati di numerosi studi che supportano questa affermazione. Altri ricercatori, tuttavia, ritengono che l'abuso di farmaci sia una scelta, sostenendo che il motivo per cui diversi membri della famiglia spesso fanno abuso di farmaci sia dovuto al fatto che condividono esperienze familiari, status socio-economico o impiego comuni. Qual è la tua opinione su questo problema?</t>
  </si>
  <si>
    <t>SR</t>
  </si>
  <si>
    <t>Come sei arrivato a questo punto di vista ?</t>
  </si>
  <si>
    <t>Su cosa basi questo punto di vista ?</t>
  </si>
  <si>
    <t>APERTURA</t>
  </si>
  <si>
    <t>Puoi mai sapere con certezza che la tua posizione su questo tema è corretta. Perchè sì o perchè no?</t>
  </si>
  <si>
    <t>Quando due persone divergono su questioni come questa, è vero che un'opinione è giusta e l'altra è sbagliata? Se no, puoi dire che un'opinione è migliore dell'altra? Cosa intendi per migliore?</t>
  </si>
  <si>
    <t>NC</t>
  </si>
  <si>
    <t>Come è possibile che le persone abbiano punti di vista così diversi su questo argomento?</t>
  </si>
  <si>
    <t>NG</t>
  </si>
  <si>
    <t>Com'è possibile che esperti del settore non siano d'accordo su questo agomento?</t>
  </si>
  <si>
    <t>Dilemma 2.Alcune persone credono che il successo avvenga in funzione delle capacità e della determinazione di un individuo. Indipendentemente dallo status socioeconomico, razza e/o fattori ambientali, ognuno può avere successo se lavora abbastanza duramente e sfrutta ogni opportunità a sua disposizione.  Altri credono che fattori come lo status socioeconomico, razza e/o fattori ambientali influenzino la capacità di un individuo di avere successo indipendentemente dalla sua capacità e determinazione, poiché ciascuno di questi fattori influisce sulle opportunità effettivamente a disposizione dell'individuo. Qual è la tua opinione su questo problema?</t>
  </si>
  <si>
    <t>A</t>
  </si>
  <si>
    <t>Com'è possibile che esperti del settore non siano d'accordo su questo argomento?</t>
  </si>
  <si>
    <t>. Nelle ultime 4 settimane, come si è sentito in generale?</t>
  </si>
  <si>
    <t>Nelle ultime 4 settimane, è stato infastidito da malattie, disturbi fisici o dolori?</t>
  </si>
  <si>
    <t>Nelle ultime 4 settimane, si è sentito depresso?</t>
  </si>
  <si>
    <t>Nelle ultime 4 settimane, si è sentito padrone delle Sue situazioni, pensieri, emozioni e dei Suoi sentimenti?</t>
  </si>
  <si>
    <t>Nelle ultime 4 settimane, è stato infastidito da stati di tensione o perché aveva i nervi a fior di pelle?</t>
  </si>
  <si>
    <t>Nelle ultime 4 settimane, quanta energia o vitalità ha avuto o ha sentito di avere?</t>
  </si>
  <si>
    <t>Nelle ultime 4 settimane, mi sono sentito scoraggiato e triste.</t>
  </si>
  <si>
    <t>Nelle ultime 4 settimane, è stato generalmente teso o ha provato tensione?</t>
  </si>
  <si>
    <t>Nelle ultime 4 settimane, in che misura si è sentito felice, soddisfatto o contento della Sua vita personale?</t>
  </si>
  <si>
    <t>Nelle ultime 4 settimane, si è sentito così bene da fare quello che desiderava o doveva fare?</t>
  </si>
  <si>
    <t>Nelle ultime 4 settimane, si è sentito tanto triste, scoraggiato, disperato o ha avuto tanti problemi da chiedersi se valesse la pena andare avanti?</t>
  </si>
  <si>
    <t>Nelle ultime 4 settimane, mi sono svegliato fresco e riposato</t>
  </si>
  <si>
    <t>Nelle ultime 4 settimane, ha provato apprensione, preoccupazione o paura per la sua salute?</t>
  </si>
  <si>
    <t>Nelle ultime 4 settimane, ha avuto qualche motivo per domandarsi se stesse perdendo la ragione o se stesse perdendo il controllo della memoria, dal modo in cui agisce, parla, pensa o sente?</t>
  </si>
  <si>
    <t>Nelle ultime 4 settimane, la mia vita quotidiana è stata interessante per me.</t>
  </si>
  <si>
    <t>Nelle ultime 4 settimane, si è sentito attivo, in forze o lento, pigro?</t>
  </si>
  <si>
    <t>Nelle ultime 4 settimane, è stato in ansia, preoccupato o arrabbiato?</t>
  </si>
  <si>
    <t>Nelle ultime 4 settimane, mi sono sentito emotivamente stabile e sicuro di me stesso</t>
  </si>
  <si>
    <t>Nelle ultime 4 settimane, si è sentito rilassato, tranquillo oppure si è sentito molto teso, nervoso o agitato?</t>
  </si>
  <si>
    <t>Nelle ultime 4 settimane, mi sono sentito allegro e sereno</t>
  </si>
  <si>
    <t>Nelle ultime 4 settimane, mi sono sentito stanco, esaurito, logorato o sfinito</t>
  </si>
  <si>
    <t>Nelle ultime 4 settimane, è stato o si è sentito sottoposto a stress o pressioni?</t>
  </si>
  <si>
    <t>Penso che le capacità di dialogo e armonia fra le persone siano fondamentali</t>
  </si>
  <si>
    <t>Riesco a restare calmo anche se sto avendo una brutta discussione con qualcuno</t>
  </si>
  <si>
    <t>Avrei paura a vivere in un paese straniero</t>
  </si>
  <si>
    <t>Se gli stati fossero in grado di superare i vecchi conflitti potrebbero dialogare meglio</t>
  </si>
  <si>
    <t>Provo un sentimento di calore e di accoglienza verso gli immigrati che arrivano nel nostro Paese</t>
  </si>
  <si>
    <t>Penso che sia fondamentale che i popoli che israeliani e palestinesi riescano a dialogare</t>
  </si>
  <si>
    <t>Penso che bisognerebbe rispettare qualsiasi cultura sociale e politica</t>
  </si>
  <si>
    <t>Se potessi eliminerei la guerra tra i vari paesi e vivere in armonia</t>
  </si>
  <si>
    <t>Riesco ad auto controllarmi anche quando sono sotto pressione</t>
  </si>
  <si>
    <t>Se penso al mio futuro sto bene con me stesso, so che posso riuscire in ciò che desidero</t>
  </si>
  <si>
    <t>Quando vedo delle cartacce a terra qualche volta le raccolgo</t>
  </si>
  <si>
    <t>Penso non sia giusto negare asilo a persone di diversa nazionalità</t>
  </si>
  <si>
    <t>Non ospiterei mai una famiglia straniera in casa mia</t>
  </si>
  <si>
    <t>Mi sento soddisfatto della mia vita e penso che lo sarò anche nel futuro</t>
  </si>
  <si>
    <t>Penso che se dovessi incontrare un animale ferito per strada non esiterei a prendermene cura</t>
  </si>
  <si>
    <t>Penso che tutte le nazioni dovrebbero dialogare fra di loro in modo più efficace</t>
  </si>
  <si>
    <t>Mi piacerebbe organizzare con altri volontaria la pulizia delle spiagge piene di rifiuti</t>
  </si>
  <si>
    <t>Sono in conflitto con me stesso quando devo prendere decisioni importanti</t>
  </si>
  <si>
    <t>Credo che le minoranze culturali siano una ricchezza per la nostra società</t>
  </si>
  <si>
    <t>Quando c'è qualcosa che non va, mi impegno per rilassarmi e ritornare ad uno stato di benessere interiore</t>
  </si>
  <si>
    <t>In passato mi è capitato di provare odio verso una popolazione diversa dalla mia</t>
  </si>
  <si>
    <t>Quando possibile preferisco utilizzare la bicicletta anziché l'automobile per spostarmi</t>
  </si>
  <si>
    <t>Se non ottengo il massimo nel mio lavoro mi sento un fallito</t>
  </si>
  <si>
    <t>Non sopporto l'idea di essere vestito male o fuori luogo</t>
  </si>
  <si>
    <t>Se mi mancano di rispetto è perché io sono un buono a nulla</t>
  </si>
  <si>
    <t>Se i miei genitori non approvano ciò che faccio, penso di non valere nulla</t>
  </si>
  <si>
    <t>Non sarò mai capace di ballare</t>
  </si>
  <si>
    <t>Se il mio capo non approverà uno dei miei risultati, mi licenzierà</t>
  </si>
  <si>
    <t>Per me è una catastrofe se un mio amico non accetta di uscire con me</t>
  </si>
  <si>
    <t>Se due persone si amano non devono litigare mai</t>
  </si>
  <si>
    <t>Se ad una festa mi fissano, staranno pensando che sono goffo</t>
  </si>
  <si>
    <t>Se il mio amico non ha accettato il mio invito ad uscire è sicuramente perché sono nois0</t>
  </si>
  <si>
    <t>La cena che ho organizzato è stata un disastro perché il dolce non è venuto bene</t>
  </si>
  <si>
    <t>Non sopporterei di sbagliare in pubblico</t>
  </si>
  <si>
    <t>Non posso neanche pensarci, non sopporto l'idea di non essere stato invitato alla festa del mio amico</t>
  </si>
  <si>
    <t>Non posso tollerare di non avere l'approvazione e l'amore delle persone che ritengo importanti</t>
  </si>
  <si>
    <t>Gli altri devono riconoscere i miei meriti</t>
  </si>
  <si>
    <t>Le persone devono trattarmi bene</t>
  </si>
  <si>
    <t>Se mio figlio va male a scuola, vuol dire che da grande non avrà mai successo</t>
  </si>
  <si>
    <t>Se ho fatto un buon lavoro è solo perché sono fortunato</t>
  </si>
  <si>
    <t>Un mio collega non mi ha invitato alla sua festa. Ha ragione, non valgo niente</t>
  </si>
  <si>
    <t>Sono sfortunato e penso che succeda sempre il peggio</t>
  </si>
  <si>
    <t>Se le cose non vanno bene la vita è insopportabile</t>
  </si>
  <si>
    <t>Ho fatto tardi a lavoro. Il mio superiore penserà che sono irresponsabile e mi licenzierà</t>
  </si>
  <si>
    <t>Ho ottenuto una promozione di lavoro. Ma tanto chiunque avrebbe potuto ottenerla</t>
  </si>
  <si>
    <t>Il mio collega ha fatto una battuta inappropriata. poteva risparmiarsela, è un maleducato.</t>
  </si>
  <si>
    <t>Mentre parlavo il mio interlocutore mi ha interrotto, è un maleducato</t>
  </si>
  <si>
    <t>Niente di ciò che faccio ha veramente valore</t>
  </si>
  <si>
    <t>Le cose devono andare come la penso io</t>
  </si>
  <si>
    <t>Il mio intervento è stato noioso, non sopportavo di vedere una persona che sbadigliava mentre io parlavo</t>
  </si>
  <si>
    <t>Se i miei risultati non sono positivi, sono un fallito</t>
  </si>
  <si>
    <t>è un disastro non ottenere buoni risultati</t>
  </si>
  <si>
    <t>Se qualcosa va male, mi aspetto che possa peggiorare</t>
  </si>
  <si>
    <t>Ho paura di prendere l'aereo, penso che precipiti</t>
  </si>
  <si>
    <t>Devo ottenere sempre quello che voglio</t>
  </si>
  <si>
    <t>A volte è meglio che io stia zitto, così nessuno pensa che io sia incapace</t>
  </si>
  <si>
    <t>Se non raggiungerò i miei obiettivi, sarà una catastrofe</t>
  </si>
  <si>
    <t>è un disastro non riuscire a completare un compito</t>
  </si>
  <si>
    <t>Punteggio</t>
  </si>
  <si>
    <t>INTERESSE PONTE</t>
  </si>
  <si>
    <t>PRO1/CONTRO0 PONTE</t>
  </si>
  <si>
    <t>PRO /CONTRO PONTE</t>
  </si>
  <si>
    <t>INTERESSE PENA DI MORTE</t>
  </si>
  <si>
    <t>PENA DI MORTE</t>
  </si>
  <si>
    <t>PRO-CONTRO PENA DI MORTE</t>
  </si>
  <si>
    <t>F</t>
  </si>
  <si>
    <t>Laurea triennale</t>
  </si>
  <si>
    <t>Diploma in Servizio Sociale</t>
  </si>
  <si>
    <t>Lavoratore dipendente</t>
  </si>
  <si>
    <t>Celibe/nubile</t>
  </si>
  <si>
    <t>L'abuso è dovuto a della fragilità della persona, che possono scaturire da fattori genetici, ma anche ad immaturita', affettive, ambientali</t>
  </si>
  <si>
    <t>Osservazione sul campo, studi</t>
  </si>
  <si>
    <t>Idem</t>
  </si>
  <si>
    <t>No, perché dovrei essere presuntuoso?</t>
  </si>
  <si>
    <t>Una opinione è solo un'opinione. No. È migliore se è basta su dati empirici.</t>
  </si>
  <si>
    <t>In quanto hanno fonti di conoscenza diversificate.</t>
  </si>
  <si>
    <t xml:space="preserve">Perché il successo avvenga sono essenziali le capacità e la determinazione di un individuo, indipendentemente dall'astrazione sociale, ma sono determinanti le opportunita' che l'individuo avrà a disposizione per poter mettere in atto le proprie competenze eccellenti. </t>
  </si>
  <si>
    <t xml:space="preserve">Osservazione </t>
  </si>
  <si>
    <t>Ossevazione sul campo sociale</t>
  </si>
  <si>
    <t xml:space="preserve">No, perché non ho effettuato analisi approfondite su questo argomento </t>
  </si>
  <si>
    <t>È migliore se fa riferimento a dati osservati e verificati.</t>
  </si>
  <si>
    <t>Dipende dagli elementi di conoscenza che hanno</t>
  </si>
  <si>
    <t>No, non mi sono mai sentito depresso</t>
  </si>
  <si>
    <t>Si, generalmente</t>
  </si>
  <si>
    <t>Per nulla</t>
  </si>
  <si>
    <t>Abbastanza pieno di energia per la maggior parte del tempo</t>
  </si>
  <si>
    <t>Quasi Mai</t>
  </si>
  <si>
    <t>Il mio livello di tensione è stato piuttosto basso</t>
  </si>
  <si>
    <t>In generale molto soddisfatto - contento</t>
  </si>
  <si>
    <t>Si, per fare quasi tutto quello che desideravo o dovevo fare</t>
  </si>
  <si>
    <t>Quasi sempre</t>
  </si>
  <si>
    <t>Quasi mai</t>
  </si>
  <si>
    <t>No, per niente</t>
  </si>
  <si>
    <t>Molto tempo</t>
  </si>
  <si>
    <t>Abbastanza attivo e in forze - raramente lento e pigro</t>
  </si>
  <si>
    <t>Quasi sempre rilassato e tranquillo</t>
  </si>
  <si>
    <t>Laurea magistrale</t>
  </si>
  <si>
    <t xml:space="preserve">Scienze delle pubbliche amministrazioni </t>
  </si>
  <si>
    <t>Disoccupato/a</t>
  </si>
  <si>
    <t>Sposato/a</t>
  </si>
  <si>
    <t>Secondo me l'abuso di farmaci dipende dal carattere del soggetto e dal vissuto che ha avuto influenzato anche da condizioni familiari.</t>
  </si>
  <si>
    <t>Cercando di riflettere su ciò che succede quotidianamente.</t>
  </si>
  <si>
    <t>Su una mia opinione personale.</t>
  </si>
  <si>
    <t>No perché è una mia opinione personale.</t>
  </si>
  <si>
    <t>No assolutamente, ognuno di noi abbiamo le nostre idee.</t>
  </si>
  <si>
    <t>Ognuno basa la propria opinione su idee personali.</t>
  </si>
  <si>
    <t>Probabilmente hanno punti di vista diversi.</t>
  </si>
  <si>
    <t>Il successo dipende principalmente dalle proprie capacità ma è anche influenzato dalla propria situazione socio economica.</t>
  </si>
  <si>
    <t>Riflettendo su ciò che succede nella vita quotidiana.</t>
  </si>
  <si>
    <t>No, come ho già risposto in precedenza.</t>
  </si>
  <si>
    <t>Magari si basano su aspetti diversi.</t>
  </si>
  <si>
    <t>È probabile che si basano su aspetti diversi.</t>
  </si>
  <si>
    <t>Mai</t>
  </si>
  <si>
    <t>Si, quasi del tutto</t>
  </si>
  <si>
    <t>Quasi sempre molto felice</t>
  </si>
  <si>
    <t>Un po'</t>
  </si>
  <si>
    <t>Quasi sempre attivo e in forze - mai veramente lento e pigro</t>
  </si>
  <si>
    <t>Si, un po'</t>
  </si>
  <si>
    <t>Diploma superiore</t>
  </si>
  <si>
    <t xml:space="preserve">Ragioniere e perito commerciale </t>
  </si>
  <si>
    <t>Lavoratore autonomo</t>
  </si>
  <si>
    <t>Lettere</t>
  </si>
  <si>
    <t>Credo vengano influenzati dall'aspetto socio familiare</t>
  </si>
  <si>
    <t xml:space="preserve">Esperienza personale </t>
  </si>
  <si>
    <t>La mia vita</t>
  </si>
  <si>
    <t xml:space="preserve">No, si può sempre sbagliare </t>
  </si>
  <si>
    <t>Non si può definire con certezza la risposta migliore, ma sicuramente gli studi scientifici possono essere d'aiuto</t>
  </si>
  <si>
    <t>Esperienze</t>
  </si>
  <si>
    <t xml:space="preserve">Studi ed esperienze </t>
  </si>
  <si>
    <t>Ritengo che la seconda opzione sia corretta</t>
  </si>
  <si>
    <t xml:space="preserve">Esperienza </t>
  </si>
  <si>
    <t xml:space="preserve">Non ho la certezza assoluta </t>
  </si>
  <si>
    <t xml:space="preserve">No, come sopra </t>
  </si>
  <si>
    <t xml:space="preserve">esperienze </t>
  </si>
  <si>
    <t>Si, senz'altro</t>
  </si>
  <si>
    <t>Decisamente pieno di energia - molto vivace</t>
  </si>
  <si>
    <t>Si, decisamente</t>
  </si>
  <si>
    <t>Sempre</t>
  </si>
  <si>
    <t>M</t>
  </si>
  <si>
    <t>Scinze motorie</t>
  </si>
  <si>
    <t>Divorziato/a</t>
  </si>
  <si>
    <t>Scinze motorie , medicina e chirurgia</t>
  </si>
  <si>
    <t xml:space="preserve">Credo la direzione giusta sia un compromesso tra salute e volontà. Non credo siano fattori genetici che inducono le persone a fare abusi di farmaci ma tutto ciò penso  sia dovuto  al percorso della propria vita. Le esperienze,  le vicessitudini e tutto quello che ha segnato il percorso educativo nella vita di ognuno. </t>
  </si>
  <si>
    <t>Per esperienza di vita</t>
  </si>
  <si>
    <t xml:space="preserve">Sulla vita di ognuno che è diversa da persona a persona. </t>
  </si>
  <si>
    <t>Può essere sbagliata ma ritengo che la cosa sia molto soggettiva</t>
  </si>
  <si>
    <t xml:space="preserve">La capacità di implementare e dare spunti migliorati tra una frase e l altra </t>
  </si>
  <si>
    <t xml:space="preserve">Ritengo che ognuno abbia punti di vista diversi , l importante che  arrivino ad un unico obiettivo </t>
  </si>
  <si>
    <t xml:space="preserve">Credo che dal punto di vista scientifico ci possono essere delle divergenze </t>
  </si>
  <si>
    <t xml:space="preserve">Credo che siamo tutto uguali e partiamo con basi uguali.  Ovviamente se nasco in Africa sicuramente partirò con un handicap socio-econimico razziale . Ma la determinazione a volte può far superare questi ostacoli apparentemente insormontabili. </t>
  </si>
  <si>
    <t xml:space="preserve">Per esperienza personale. </t>
  </si>
  <si>
    <t>Sulle capacità di ognuno di noi</t>
  </si>
  <si>
    <t xml:space="preserve">Può essere anche errata ma si basa su delle conclusioni che prendono spunto da esperienze di vita vissuta </t>
  </si>
  <si>
    <t xml:space="preserve">Ogni opinione deve essere rispettata anche se non si è d accordo! </t>
  </si>
  <si>
    <t>Perché siamo diverso. Per questo la vita è bella e non è noiosa</t>
  </si>
  <si>
    <t xml:space="preserve">Gli esperti muovono la scienza ma le opinioni possono essere discordanti </t>
  </si>
  <si>
    <t>Ho avuto notevoli alti e bassi di vitalità ed energia</t>
  </si>
  <si>
    <t>Sempre molto attivo e in forze</t>
  </si>
  <si>
    <t xml:space="preserve">Socio psico pedagogico </t>
  </si>
  <si>
    <t xml:space="preserve">Ritengo che l abuso di farmaci sia una scelta personale </t>
  </si>
  <si>
    <t xml:space="preserve">Perché ognuno è libero di fare ciò che vuole </t>
  </si>
  <si>
    <t xml:space="preserve">Sull insegnamento che mi è stato dato, la libertà è un diritto </t>
  </si>
  <si>
    <t xml:space="preserve">No ognuno ha i suoi punti di vista e il suo pensiero </t>
  </si>
  <si>
    <t xml:space="preserve">Dipende dall' opinione </t>
  </si>
  <si>
    <t xml:space="preserve">Perché ognuno abbiamo opinioni diverse </t>
  </si>
  <si>
    <t xml:space="preserve">Perché hanno informazioni diverse ed esperienze diverse </t>
  </si>
  <si>
    <t xml:space="preserve">Il successo avviene soprattutto per la determinazione dell' individuo il resto viene in secondo tempo 
</t>
  </si>
  <si>
    <t xml:space="preserve">Perché senza determinazione e capacità non è possibile </t>
  </si>
  <si>
    <t xml:space="preserve">Sull esperienza personale </t>
  </si>
  <si>
    <t xml:space="preserve">Per me è corretta </t>
  </si>
  <si>
    <t xml:space="preserve">Rimango sempre della stessa opinione </t>
  </si>
  <si>
    <t xml:space="preserve">Perché ognuno abbiamo un pensiero diverso </t>
  </si>
  <si>
    <t>Non sappiamo</t>
  </si>
  <si>
    <t>Non ho mai avuto la sensazione di essere teso</t>
  </si>
  <si>
    <t>Veramente molto felice-non mi sarei potuto sentire più soddisfatto o contento</t>
  </si>
  <si>
    <t>Scienze e tecniche psicologiche</t>
  </si>
  <si>
    <t>Studente/essa</t>
  </si>
  <si>
    <t>Psicologia clinica della salute nel ciclo di vita</t>
  </si>
  <si>
    <t>Io sono a sostegno della seconda ipotesi.</t>
  </si>
  <si>
    <t>Perché penso che la condivisione dei fattori socio ambientali sia una componente importante.</t>
  </si>
  <si>
    <t>Sulle mie conoscenze</t>
  </si>
  <si>
    <t>Sì, solo se vi saranno degli studi che giungeranno a risultati convergenti e che dunque potranno confermare o disconfermare la mia posizione.</t>
  </si>
  <si>
    <t>No, perché entrambe sono state confermate da ricerche scientifiche</t>
  </si>
  <si>
    <t>Perchè ognuno possiede conoscenze diverse anche in relazione alle proprie esperienze</t>
  </si>
  <si>
    <t>Penso che probabilmente i ricercatori si siano soffermati su aspetti differenti, tuttavia, ritengo che gli studiosi possano giungere ad un'unica soluzione.</t>
  </si>
  <si>
    <t>Io penso che i fattori come lo status socio economico e i fattori ambientali siano influenti soprattutto se positivi, tuttavia, ritengo che la determinazione sia un ingrediente essenziale per raggiungere i propri obiettivi.</t>
  </si>
  <si>
    <t>Riflettendo sulla questione e perché penso che tutti gli uomini di successo non siano partiti dallo stesso vantaggio socio economico, ma che la determinazione sia stata in alcuni casi l'elemento fondamentale.</t>
  </si>
  <si>
    <t>Sulla base della mia esperienza personale</t>
  </si>
  <si>
    <t>Sì, solo se verrà dimostrato scientificamente dagli studiosi.</t>
  </si>
  <si>
    <t>Posso confermare l'esattezza solo se è dimostrabile, in caso contrario non posso confermare quale delle due opinioni sia la migliore. Per migliore intendo quella più accreditata e dimostrabile scientificamente</t>
  </si>
  <si>
    <t>evidentemente si sono soffermati su aspetti diversi dello stesso problema</t>
  </si>
  <si>
    <t>Anche in questo caso ritengo che gli studiosi si siano concentrati su aspetti differenti</t>
  </si>
  <si>
    <t>Una parte del tempo</t>
  </si>
  <si>
    <t>Generalmente rilassato e tranquillo, ma qualche volta abbastanza teso</t>
  </si>
  <si>
    <t>Giurisprudenza</t>
  </si>
  <si>
    <t>Libero/a professionista</t>
  </si>
  <si>
    <t>Le due tesi possono essere entrambe valide. In alcuni casi genetica e ambiente possono essere entrambe concause dell'abuso.</t>
  </si>
  <si>
    <t>Osservando i comportamenti delle persone e leggendo articoli di riviste</t>
  </si>
  <si>
    <t>Su osservazione e lettura riviste</t>
  </si>
  <si>
    <t>La certezza assoluta è materia per gente che limita i suoi orizzonti. Non posso avere la certezza.</t>
  </si>
  <si>
    <t xml:space="preserve">Non c'è una opinione giusta e una sbagliata. Migliore se confermata da studi specifici, non certo perchè rispecchia la mia opinione </t>
  </si>
  <si>
    <t>È normale</t>
  </si>
  <si>
    <t xml:space="preserve">La conoscenza dei fenomeni si alimenta di confronto e contrapposizione di idee. </t>
  </si>
  <si>
    <t xml:space="preserve">Entrambe vere.  Lo status privilegiato fa si che il soggetto abbia condizioni di maggior favore in partenza ma non ha un arrivo garantito. Ciò non esclude che lo svantaggiato con doti personali arrivi al successo </t>
  </si>
  <si>
    <t>Esperienza di vita, letture, film, etc...</t>
  </si>
  <si>
    <t>Esperienze di vita, letture film etc..</t>
  </si>
  <si>
    <t>Vale risposta data a dilemma 1</t>
  </si>
  <si>
    <t>Vale risposta dilemma 1</t>
  </si>
  <si>
    <t>Ve risposta dilemma 1</t>
  </si>
  <si>
    <t>Si, mi sono sentito un po' depresso qualche volta</t>
  </si>
  <si>
    <t>Parecchio</t>
  </si>
  <si>
    <t>Generalmente no,ma mi è successo diverse volte di sentirmi piuttosto teso</t>
  </si>
  <si>
    <t>A volte abbastanza felice, a volte piuttosto infelice</t>
  </si>
  <si>
    <t>Scienze farmaceutiche e erboristiche</t>
  </si>
  <si>
    <t>ABA CZ</t>
  </si>
  <si>
    <t>La seconda</t>
  </si>
  <si>
    <t>Boh</t>
  </si>
  <si>
    <t>Non esiste migliore, esiste diverso</t>
  </si>
  <si>
    <t>Non ne ho</t>
  </si>
  <si>
    <t>Non posso sapere</t>
  </si>
  <si>
    <t>Ancora...</t>
  </si>
  <si>
    <t>Moltissimo</t>
  </si>
  <si>
    <t>Si, sono stato molto teso per la maggior parte del tempo</t>
  </si>
  <si>
    <t>Qualche motivo, tanto da causarmi un po' di preoccupazione</t>
  </si>
  <si>
    <t>Quasi sempre molto teso, nervoso, o agitato</t>
  </si>
  <si>
    <t>Si, molto</t>
  </si>
  <si>
    <t>Diploma superiore, Laurea triennale</t>
  </si>
  <si>
    <t>Diploma economico sociale</t>
  </si>
  <si>
    <t>Servizio soxiale</t>
  </si>
  <si>
    <t xml:space="preserve">A mio parere può incidere l’ambiente che ci circonda quindi come studiato anche per i fumatori , i parenti di chi fuma hanno una maggiore possibilità di iniziare a fumare, ma oltre all’ambiente che potrebbe condizionarci , le scelte dipendono sempre da noi </t>
  </si>
  <si>
    <t xml:space="preserve">Perché penso che la vita spesso sia una scelta, ovvio non sempre ma gran parte delle volte abbiamo la possibilità di scegliere </t>
  </si>
  <si>
    <t xml:space="preserve">Su delle esperienze personali </t>
  </si>
  <si>
    <t xml:space="preserve">No, perché diversi fattori potrebbero influenzare le scelte quindi non è un pensiero statico, potrebbe alterarsi </t>
  </si>
  <si>
    <t xml:space="preserve">No, ognuno ha opinioni diverse dettate anche dalla visione della situazione differente e dalle esperienze di vita </t>
  </si>
  <si>
    <t xml:space="preserve">Perché non c’e una versione universale del mondo </t>
  </si>
  <si>
    <t xml:space="preserve">Poiché studi conducano a cose e pensieri diversi </t>
  </si>
  <si>
    <t>Penso che vivere in un’ambiente  socio economico buono, sia un punto di partenza ma la spinta interiore quindi la voglia di fare e di realizzarsi può avvenire anche se le situazioni che ci circondano sono differenti.</t>
  </si>
  <si>
    <t xml:space="preserve">Perché ho visto gente non avere nulla realizzarsi quindi la loro voglia di fare ha superato i limiti socio ambientali di razza e qualsiasi altro limite gli sia stato posto </t>
  </si>
  <si>
    <t xml:space="preserve">Su esperienze personali </t>
  </si>
  <si>
    <t xml:space="preserve">No non ho la certezza che sia corretta perché i fattori di condizionamento possono essere diversi e non prevedibili </t>
  </si>
  <si>
    <t xml:space="preserve">No ognuno ha la sua opinione però i punti di vista possono essere differenti </t>
  </si>
  <si>
    <t xml:space="preserve">Perché la vita che hanno vissuto è differente </t>
  </si>
  <si>
    <t xml:space="preserve">Poiché magari gli studi hanno prospettato angolazioni di stesse situazioni differenti </t>
  </si>
  <si>
    <t>Si, mi sono sentito piuttosto depresso parecchie volte</t>
  </si>
  <si>
    <t>Il mio livello di energia o vitalità è stato generalmente basso</t>
  </si>
  <si>
    <t>Alcune volte mi sono sentito un po' teso</t>
  </si>
  <si>
    <t>Maturità classica</t>
  </si>
  <si>
    <t>Medicina e Chirurgia</t>
  </si>
  <si>
    <t>Entrambi i fattori</t>
  </si>
  <si>
    <t>Con l’esperienza e lo studio</t>
  </si>
  <si>
    <t xml:space="preserve">La mia personale esperienza </t>
  </si>
  <si>
    <t>No perché con gli studi e le esperienze è possibile cambiare idea</t>
  </si>
  <si>
    <t>È sempre giusto dare il proprio parere</t>
  </si>
  <si>
    <t>Magari le diverse esperienza e i diversi studi</t>
  </si>
  <si>
    <t>Non lo so</t>
  </si>
  <si>
    <t>Il successo è in relazione agli altri fattori</t>
  </si>
  <si>
    <t xml:space="preserve">No </t>
  </si>
  <si>
    <t>Ascoltare tutte le opinioni</t>
  </si>
  <si>
    <t>Opinioni diverse</t>
  </si>
  <si>
    <t>Si, al punto di pensare di farla finita</t>
  </si>
  <si>
    <t>Non troppo</t>
  </si>
  <si>
    <t>Abbastanza pieno di energia per la maggior parte del tempo, Mi sono sentito senza forze, svuotato, privo di energia o vitalità</t>
  </si>
  <si>
    <t>I miei problemi di salute mi hanno limitato in alcune cose importanti</t>
  </si>
  <si>
    <t>Si, enormemente, tanto da essere quasi sul punto di lasciare perdere tutto</t>
  </si>
  <si>
    <t>Abbastanza lento e pigro - raramente attivo e in forze</t>
  </si>
  <si>
    <t>Enormemente, tanto da sentirmi male o quasi</t>
  </si>
  <si>
    <t>Generalmente molto teso, ma qualche volta abbastanza rilassato</t>
  </si>
  <si>
    <t>Si, quasi più di quanto potessi sopportare o reggere</t>
  </si>
  <si>
    <t xml:space="preserve">Diploma liceo linguistico </t>
  </si>
  <si>
    <t xml:space="preserve">Giurisprudenza </t>
  </si>
  <si>
    <t>Io ritengo che sia più plausibile la seconda linea di pensiero, tuttavia non ritengo di avere gli strumenti per poter decidere in maniera adeguata.</t>
  </si>
  <si>
    <t xml:space="preserve">Sulla base del mio ragionamento </t>
  </si>
  <si>
    <t>Sulla mia percezione personale del problema</t>
  </si>
  <si>
    <t>Credo di non poterla conoscere perché non ho studiato la questione in maniera adeguata</t>
  </si>
  <si>
    <t>Io penso che i parametri qualitativi siano rapportabili sulla base di un’analisi complessiva dei vari elementi a disposizione</t>
  </si>
  <si>
    <t xml:space="preserve">Perché non si tratta di una questione a cui non è possibile rispondere in maniera scientifica </t>
  </si>
  <si>
    <t>Non saprei rispondere</t>
  </si>
  <si>
    <t xml:space="preserve">Io credo che siano entrambe vere le affermazioni in quanto il successo è frutto di un combinato disposto della determinazione personale e dei fattori esterni che influiscono </t>
  </si>
  <si>
    <t>Ragionandoci su</t>
  </si>
  <si>
    <t>Sul mio personale convincimento</t>
  </si>
  <si>
    <t>Non posso essere certa della mia opinione, potrei anche sbagliarmi</t>
  </si>
  <si>
    <t>Perché non è possibile rispondere in base ad un criterio scientifico</t>
  </si>
  <si>
    <t>Abbastanza - tanto da turbarmi</t>
  </si>
  <si>
    <t>Si, abbastanza - ma quasi come al solito</t>
  </si>
  <si>
    <t>Diploma liceo scientifico</t>
  </si>
  <si>
    <t>L’abuso di farmaci puó essere dovuto all ambiente familiare e allo status socio-economico. Ma alcune persone possono avere una predisposizione genetica che insieme all’influenza dell’ambiente in cui si trovano li rendono più propensi a sviluppare abuso di farmaci.</t>
  </si>
  <si>
    <t xml:space="preserve">Ho letto </t>
  </si>
  <si>
    <t>Non si possono negare i risultati dei due gruppi di ricercatori e un’affermazione non esclude l’altra quindi c’è il contributo sia dei fattori genetici ma anche dell ambiente</t>
  </si>
  <si>
    <t>Dal testo che ho letto e dalle conoscenze personali penso sia corretta la mia posizione</t>
  </si>
  <si>
    <t>Quando si parla di ricerca e di scienza non esiste un’opinione migliore, esiste un’opinione giusta oppure sbagliata.</t>
  </si>
  <si>
    <t>Probabilme dalle ricerche fatte ancora non si è arrivati ad hna risposta esaustiva al 100%</t>
  </si>
  <si>
    <t>Penso che non ci sia una risposta giusta, dipende da persona a persona</t>
  </si>
  <si>
    <t>Siamo tutti diversi</t>
  </si>
  <si>
    <t>Sul fatto che siamo oggettivamente tutti diversi quindi uno stimolo esterno o un determinato status socio economico puó far diventare una persona di successo mentre un’altra no</t>
  </si>
  <si>
    <t>Non esiste una risposta corretta</t>
  </si>
  <si>
    <t>No sono entrambe giuste</t>
  </si>
  <si>
    <t xml:space="preserve">Perché le persone pensano che ci sia solo una risposta giusta </t>
  </si>
  <si>
    <t>Molto tempo, Quasi sempre</t>
  </si>
  <si>
    <t>Si, per fare quasi tutto quello che desideravo o dovevo fare, Ho avuto bisogno di qualche aiuto per occuparmi di me stesso</t>
  </si>
  <si>
    <t xml:space="preserve">Scientifico </t>
  </si>
  <si>
    <t>Economia</t>
  </si>
  <si>
    <t>L’ignoranza</t>
  </si>
  <si>
    <t xml:space="preserve">Ho amici che sono ignoranti e abusano di medicine </t>
  </si>
  <si>
    <t xml:space="preserve">Sulla mia esperienza personale </t>
  </si>
  <si>
    <t>No perché non conosco il tema in se</t>
  </si>
  <si>
    <t>Si</t>
  </si>
  <si>
    <t>Ognuno la pensa a modo proprio</t>
  </si>
  <si>
    <t xml:space="preserve">L’importante è la determinazione </t>
  </si>
  <si>
    <t xml:space="preserve">Penso che la determinazione sia la cosa che ci fa andare avanti </t>
  </si>
  <si>
    <t>Sulla mia visione del mondo</t>
  </si>
  <si>
    <t>No perché potrà sempre cambiare, ma sono abbastanza convinto di ciò che penso</t>
  </si>
  <si>
    <t>Un po', ma non tanto</t>
  </si>
  <si>
    <t>Diploma superiore scientifico</t>
  </si>
  <si>
    <t>Studente/essa, Lavoratore autonomo</t>
  </si>
  <si>
    <t>Credo che ma motivazione sia più quella socio-economica che la predisposizione genetica</t>
  </si>
  <si>
    <t xml:space="preserve">Perchè la genetica implica una predisposizione </t>
  </si>
  <si>
    <t>Logica</t>
  </si>
  <si>
    <t xml:space="preserve">No perchè è un’opinione </t>
  </si>
  <si>
    <t>Migliore nel senso più appropriata al contesto</t>
  </si>
  <si>
    <t>In base a modi di pensare influenzati dalla propria conoscenza</t>
  </si>
  <si>
    <t>Pensieri analitici diversi</t>
  </si>
  <si>
    <t>Nella società di oggi influenzano entrambi</t>
  </si>
  <si>
    <t>Dalla realtà dei fatti</t>
  </si>
  <si>
    <t>Conoscenza del mondo</t>
  </si>
  <si>
    <t>Opinioni</t>
  </si>
  <si>
    <t>Opinioni su conoscenza dei meccanismi mondiali</t>
  </si>
  <si>
    <t>Hanno altro tipo di conoscenze</t>
  </si>
  <si>
    <t>Farmacia</t>
  </si>
  <si>
    <t xml:space="preserve">L’abuso di farmaci è maggiormente condizionato dalle situazioni personali e che si ha poca fiducia sul personale sanitario </t>
  </si>
  <si>
    <t xml:space="preserve">Esperienze </t>
  </si>
  <si>
    <t xml:space="preserve">Si </t>
  </si>
  <si>
    <t xml:space="preserve">Migliore perché si avvicina di più alla realtà </t>
  </si>
  <si>
    <t xml:space="preserve">La non conoscenza reale del problema </t>
  </si>
  <si>
    <t>Diverse teorie</t>
  </si>
  <si>
    <t>Soprattutto la determinazione, ma lo status economico e la famiglia influenza tantissimo nelle scelte della vita</t>
  </si>
  <si>
    <t xml:space="preserve">Esperienza delle persone che conosco </t>
  </si>
  <si>
    <t>Migliore che si avvicina ai fatti</t>
  </si>
  <si>
    <t>Diverse esperienze personali</t>
  </si>
  <si>
    <t>Non esistono delle certezze assolute</t>
  </si>
  <si>
    <t>Sempre rilassato e tranquillo</t>
  </si>
  <si>
    <t xml:space="preserve">Laurea in Scienze e tecniche psicologiche </t>
  </si>
  <si>
    <t>Psicologia clinica della salute e del ciclo di vita</t>
  </si>
  <si>
    <t>L'abuso di farmaci dipende da tante cose e seppur influenzato dalla genetica e dal contesto dipendono da fattori differenti da soggetto a soggetto. Questi cambiano a seconda della sua personalità, esperienza, contesto e gruppo sociale di appartenenza</t>
  </si>
  <si>
    <t>Faccio volontariato in una struttura per persone affette da dipendenza</t>
  </si>
  <si>
    <t>Sulla mia esperienza a contatto con gli utenti</t>
  </si>
  <si>
    <t>Non si può sapere con certezza, ci sono sempre cose nuove che possono arricchire il nostro punto di vista</t>
  </si>
  <si>
    <t>Non si può sapere con certezza, al massimo ci si può basare su quella che viene confermata di più dalle ricerche fatte</t>
  </si>
  <si>
    <t>Studi diversi, esperienze diverse</t>
  </si>
  <si>
    <t>Le ricerche ormai non sono più a 360°</t>
  </si>
  <si>
    <t xml:space="preserve">Secondo me è un mix delle due tesi </t>
  </si>
  <si>
    <t>Capacità e determinazione sono fondamentali ma oggi si fa molta attenzione anche a quella che è l'opinione esterna</t>
  </si>
  <si>
    <t>Su quello che vedo nella situazione italiana</t>
  </si>
  <si>
    <t>No, ma dalla mia esperienza è così</t>
  </si>
  <si>
    <t>Abbastanza, tanto da esserne infastidito</t>
  </si>
  <si>
    <t>Si, abbastanza - più del solito</t>
  </si>
  <si>
    <t>Liceo Scientifico</t>
  </si>
  <si>
    <t>Comunicazione</t>
  </si>
  <si>
    <t xml:space="preserve">Il livello di istruzione e fattori di stress penso che siano responsabili del problema. Non escludo una predisposizione genetica </t>
  </si>
  <si>
    <t>Studio, esperienza</t>
  </si>
  <si>
    <t>No perché non ho elementi cognitivi adatti</t>
  </si>
  <si>
    <t>No, credo che possano trovarsi punti in comune</t>
  </si>
  <si>
    <t>Differenze culturali</t>
  </si>
  <si>
    <t>Problemi di comunicazione tra aree specialistiche</t>
  </si>
  <si>
    <t>Entrambi i fattori sono influenti</t>
  </si>
  <si>
    <t>Studio ed esperienza</t>
  </si>
  <si>
    <t>Sì perché lo dimostrano diversi studi</t>
  </si>
  <si>
    <t>No, perché entrambi i fattori sono influenti</t>
  </si>
  <si>
    <t>Penso che dipenda dall’esperienza diretta o di persone conoscenti</t>
  </si>
  <si>
    <t>Punto di vista</t>
  </si>
  <si>
    <t xml:space="preserve">Laurea in Filosofia </t>
  </si>
  <si>
    <t xml:space="preserve">Non saprei </t>
  </si>
  <si>
    <t xml:space="preserve">Devo documentarmi meglio. </t>
  </si>
  <si>
    <t>.</t>
  </si>
  <si>
    <t>Non si può sapere.</t>
  </si>
  <si>
    <t>Migliore è ciò che è frutto di studi scientifici.</t>
  </si>
  <si>
    <t>Mancanza di informazioni.</t>
  </si>
  <si>
    <t>Complessità del problema.</t>
  </si>
  <si>
    <t>Il.successo dipende molto dallo status economico e sociale.</t>
  </si>
  <si>
    <t>Dagli studi e dalla esperienza diretta.</t>
  </si>
  <si>
    <t>Sulla conoscenza storica e del presente.</t>
  </si>
  <si>
    <t>No, perché è complesso.</t>
  </si>
  <si>
    <t>Ogni opinione può riflettere un punto di vista significativo del problema.</t>
  </si>
  <si>
    <t xml:space="preserve">Perché è complesso </t>
  </si>
  <si>
    <t xml:space="preserve">Per la complessità </t>
  </si>
  <si>
    <t>Qualche motivo, ma non sufficiente a causarmi apprensione o preoccupazione</t>
  </si>
  <si>
    <t xml:space="preserve">Specializzazione </t>
  </si>
  <si>
    <t xml:space="preserve">Credo sia yna scelta personale </t>
  </si>
  <si>
    <t>Indagini cliniche</t>
  </si>
  <si>
    <t>No è opinabile</t>
  </si>
  <si>
    <t>Non c'è una risposta migliore dell'altra dipende dai punti di vista</t>
  </si>
  <si>
    <t xml:space="preserve">In base all'esperienza personale </t>
  </si>
  <si>
    <t>Non saprei</t>
  </si>
  <si>
    <t>Sono d'accordo</t>
  </si>
  <si>
    <t xml:space="preserve">Se sei determinato motivato e convinto arrivi sempre a un obiettivo </t>
  </si>
  <si>
    <t xml:space="preserve">Opinabile </t>
  </si>
  <si>
    <t xml:space="preserve">Ognuno ha il suo pensiero </t>
  </si>
  <si>
    <t>Dipende da come sei cresciuto esperienze familiari regole ecc</t>
  </si>
  <si>
    <t>No, e questo mi disturba un po'</t>
  </si>
  <si>
    <t>Il mio livello di energia o vitalità è stato quasi sempre molto basso</t>
  </si>
  <si>
    <t>Ho avuto bisogno di qualche aiuto per occuparmi di me stesso</t>
  </si>
  <si>
    <t xml:space="preserve">Scienze dell'educazione </t>
  </si>
  <si>
    <t>Sono convinta che l'abuso di farmaci non sia legato alla genetica ma è sempre una scelta che la singola persona fa</t>
  </si>
  <si>
    <t xml:space="preserve">Se in una famiglia c'è un persona che abusa di farmaci non tutti i componenti ne abusano </t>
  </si>
  <si>
    <t xml:space="preserve">Sulle mie esperienze </t>
  </si>
  <si>
    <t>Non sono ricercatore per affermare con esattezza che sia o non sia così del resto la scienza stessa è in continua ricerca e ci sono tanti studi che non trovano risposte soddisfacenti esatte e precise</t>
  </si>
  <si>
    <t>Migliore si può riferire al fatto che sia può vicina al mio pensiero</t>
  </si>
  <si>
    <t>Perché seguono correnti diverse di pensiero o hanno avuto esperienze diverse che le hanno portate a pensare in un modo piuttosto che in un altro</t>
  </si>
  <si>
    <t>Gli studiosi possono seguire lo stesso studio da punti di vista diversi e teorizzare in modo differente</t>
  </si>
  <si>
    <t>È più raro avere successo se non si hanno molte opportunità su 10 persone di successo fore 1 tra loro è arrivato al successo partendo da zero facendo affidamento esclusivamente alle proprie forze</t>
  </si>
  <si>
    <t>Chi vive in un ambiente povero capisce quanto le opportunità, le migliori condizioni di vita e le conoscenze siano un vantaggio per arrivare al successo rispetto a chi ha molto poco</t>
  </si>
  <si>
    <t>Esperienza</t>
  </si>
  <si>
    <t>Si perché sono sempre i più privilegiati ad avere la meglio</t>
  </si>
  <si>
    <t xml:space="preserve">È migliore perché è vicina al mio pensiero </t>
  </si>
  <si>
    <t>Perché hanno esperienze diverse</t>
  </si>
  <si>
    <t xml:space="preserve">Punti di vista diversi </t>
  </si>
  <si>
    <t>Solo un po'</t>
  </si>
  <si>
    <t>Chimica</t>
  </si>
  <si>
    <t>Il mio pensiero è molto simile alla seconda opinione, cioè molto spesso si tende a riprodurre quello che ci è stato dato come esempio, ma è un qualcosa di molto soggettivo poichè, a volte, si fa abuso di farmaci per le situazioni che si vivono e comunque questo dipende dalla persona e dal proprio carattere, c’è chi affronta i propri problemi anche senza ‘vie di fuga’.</t>
  </si>
  <si>
    <t>Ho vissuto una situazione importante e destabilizzante nella mia vita.</t>
  </si>
  <si>
    <t>Baso il mio punto di vista sul mio modo di affrontare le situazioni ma anche sul modo di affrontarle da parte di persone che conosco e da cui ho avuto un’opinione.</t>
  </si>
  <si>
    <t>No, perché il modo di reagire dipende dal tipo di carattere che ha ogni persona.</t>
  </si>
  <si>
    <t>No, riconfermo ciò che ho già scritto, ognuno ha il proprio vissuto e il proprio modo di reagire.</t>
  </si>
  <si>
    <t>Poichè ognuno ha il proprio modo di affrontare le situazioni della vita.</t>
  </si>
  <si>
    <t>Secondo me non c’è un criterio con il quale valutare la soggettività.</t>
  </si>
  <si>
    <t>Purtroppo ed a malincuore devo essere d’accordo con la seconda opinione poichè la nostra società tende molto ad essere capitalista perciò si può essere brillanti nel proprio lavoro ma non sempre si viene apprezzati realmente.</t>
  </si>
  <si>
    <t>Esperienza ed informazione.</t>
  </si>
  <si>
    <t>No, sono opinioni molto soggettive.</t>
  </si>
  <si>
    <t>Non esiste giusto o sbagliato.</t>
  </si>
  <si>
    <t>Ciò è possibile perchè l’opinione dipende da:
il contesto in cui si vive e da ciò che si vuole. Con ciò intendo che molto spesso le nostre opinioni vengono un po’ influenzate dalle nostre esperienze e dal modo di vedere l’altro, uguale a noi o meno di noi.</t>
  </si>
  <si>
    <t>È un argomento soggettivo.</t>
  </si>
  <si>
    <t>Scienze e tecniche psicologico</t>
  </si>
  <si>
    <t xml:space="preserve">Psicologia </t>
  </si>
  <si>
    <t xml:space="preserve">L’abuso di farmaci non è una scelta: è un fenomeno da indagare sicuramente in base ai fattori genetici, ma fattori ambientali e culturali influiscono nettamente. </t>
  </si>
  <si>
    <t>In base agli studi e ad una mentalità aperta.</t>
  </si>
  <si>
    <t>Esperienze, studi.</t>
  </si>
  <si>
    <t>Nulla è certo.</t>
  </si>
  <si>
    <t xml:space="preserve">Ognuno mantiene il proprio punto di vista, ognuno ha le proprie credenze che però non dovrebbero mai sfuggire ai dati scientifici. </t>
  </si>
  <si>
    <t xml:space="preserve">Probabilmente in base a pensieri fermamente logici, e quindi sicuri, rispetto alla considerazione di più fattori </t>
  </si>
  <si>
    <t>È possibile.</t>
  </si>
  <si>
    <t xml:space="preserve">Come nel quesito precedente, anche in questo caso risultano fondamentali le capacità e la determinazione di un individuo. Vero è che, però, tantissimi altri fattori (quali anche la fortuna, perché no) influiscono sulle sue possibilità di successo. </t>
  </si>
  <si>
    <t>Esperienze, sia personali che non</t>
  </si>
  <si>
    <t>Nulla è certo, rimane sempre un mio punto di vista.</t>
  </si>
  <si>
    <t>Punti di hista</t>
  </si>
  <si>
    <t>È possibile</t>
  </si>
  <si>
    <t xml:space="preserve">È possibile </t>
  </si>
  <si>
    <t>Si, generalmente, Non troppo</t>
  </si>
  <si>
    <t>Si, abbastanza, tanto da turbarmi</t>
  </si>
  <si>
    <t xml:space="preserve">Socio-pedagogico </t>
  </si>
  <si>
    <t xml:space="preserve">Io penso che l'abuso di farmaci, sia dovuto al fatto che,il soggetto non  stia bene con sé stesso;così facendo trova una sicurezza. </t>
  </si>
  <si>
    <t xml:space="preserve">Perché quando non si sta bene con sé stessi, si deve trovare sfogo in qualcosa e molte volte ci si ripara in qualcosa di sbagliato </t>
  </si>
  <si>
    <t xml:space="preserve">Su quello che vedo sui social </t>
  </si>
  <si>
    <t xml:space="preserve">È una mia opinione; ma penso che il motivo sopra citato si verifichi spesso </t>
  </si>
  <si>
    <t>Ognuno di noi ha dei pensieri diversi;quindi è giusto che ogni persona esprima la sua opinione. Nessuna opinione è migliori o peggiore</t>
  </si>
  <si>
    <t xml:space="preserve">Perché di per sé, è un vasto argomento </t>
  </si>
  <si>
    <t>Secondo me, perché ognuno la pensa, in base a ciò che studia e che vede .</t>
  </si>
  <si>
    <t xml:space="preserve">Per avere successo ,secondo me servono studio, sacrificio e determinazione. Con questi 3 fattori si può arrivare a qualsiasi obiettivo. </t>
  </si>
  <si>
    <t xml:space="preserve">Perché una posizione importante, si raggiunge solo tenendo duro. </t>
  </si>
  <si>
    <t xml:space="preserve">Io credo sia corretta,perché la conoscenza è importante. </t>
  </si>
  <si>
    <t xml:space="preserve">Ripeto, ognuno ha le sue idee,ma per migliore intendo un'opinione che sia fattibile nel pratico e che dia risultati positivi. </t>
  </si>
  <si>
    <t xml:space="preserve">È un'argomentazione di attualità. </t>
  </si>
  <si>
    <t>Tante idee portano a conclusioni diverse..</t>
  </si>
  <si>
    <t xml:space="preserve">Scienze e tecniche psicologiche </t>
  </si>
  <si>
    <t xml:space="preserve">Psicologia Clinica e della Salute </t>
  </si>
  <si>
    <t xml:space="preserve">Entrambi i punti di vista sono necessari per definire il problema </t>
  </si>
  <si>
    <t xml:space="preserve">Studi scientifici e pensiero personale </t>
  </si>
  <si>
    <t xml:space="preserve">Ogni comportamento umano risente di caratteristiche genetiche e ambientali </t>
  </si>
  <si>
    <t xml:space="preserve">Si. Non è possibile prescindere da entrambe le influenze </t>
  </si>
  <si>
    <t xml:space="preserve">Sono entrambe due facce diverse della stessa medaglia </t>
  </si>
  <si>
    <t xml:space="preserve">Scarsa informazione </t>
  </si>
  <si>
    <t xml:space="preserve">Si concentrano sulla propria opinione di partenza e ricercano più che altro prove a favore della propria tesi </t>
  </si>
  <si>
    <t xml:space="preserve">Il primo punto è molto importante, ma i fattori ambientali e lo status socioeconomico influenzano fortemente le possibilità effettive </t>
  </si>
  <si>
    <t xml:space="preserve">Opinioni personali e fatti concreti </t>
  </si>
  <si>
    <t xml:space="preserve">Studi e fatti empirici di vita quotidiana </t>
  </si>
  <si>
    <t>Penso che sia corretta poiché i fatti lo dimostrano</t>
  </si>
  <si>
    <t xml:space="preserve">Sono entrambe corrette ed hanno entrambe i propri limiti </t>
  </si>
  <si>
    <t xml:space="preserve">Esperienze di vita personali generalizzate in maniera poco corretta </t>
  </si>
  <si>
    <t>Si concentrano sulla propria opinione di partenza e ricercano più che altro prove a favore della propria tesi</t>
  </si>
  <si>
    <t xml:space="preserve">Contribuiscono entrambi i fattori </t>
  </si>
  <si>
    <t xml:space="preserve">Non mi sento di escludere nessuno dei due punti di vista , poiché a volte ci sono più cause alla base di un prono </t>
  </si>
  <si>
    <t xml:space="preserve">Sulla logica </t>
  </si>
  <si>
    <t xml:space="preserve">No, perché non mi sono documentata abbondantemente </t>
  </si>
  <si>
    <t xml:space="preserve">Penso che l unica risposta la possa fornire la scienza e gli studi , non le persone </t>
  </si>
  <si>
    <t xml:space="preserve">Perché pensano di sapere </t>
  </si>
  <si>
    <t xml:space="preserve">Curiosità , ignoranza </t>
  </si>
  <si>
    <t>Avere un trampolino di lancio fa comodo nella vita , ma non è detto che tu poi sappia volare . Puoi farcela anche solo , ma sicuramente i sacrifici saranno maggiori</t>
  </si>
  <si>
    <t xml:space="preserve">La vita, le esperienze, mi guardò in torno </t>
  </si>
  <si>
    <t xml:space="preserve">Il vissuto </t>
  </si>
  <si>
    <t xml:space="preserve">Non ho la presunzione di dire che è giusto , ma credo sia come affermo poiché mi ritengo oggettiva </t>
  </si>
  <si>
    <t xml:space="preserve">Penso che ognuno parli in base ai propri vissuti , e non c’è una verità oggettiva </t>
  </si>
  <si>
    <t xml:space="preserve">Ognuno ha la sua visione </t>
  </si>
  <si>
    <t xml:space="preserve">Non lo so </t>
  </si>
  <si>
    <t>Laurea in lingue</t>
  </si>
  <si>
    <t xml:space="preserve">Io non condivido né la prima, né la seconda opinione. </t>
  </si>
  <si>
    <t xml:space="preserve">Esperienza personale no. </t>
  </si>
  <si>
    <t xml:space="preserve">Non so se è corretta. </t>
  </si>
  <si>
    <t xml:space="preserve">A mio parere bisogna valutare i casi. </t>
  </si>
  <si>
    <t xml:space="preserve">Ognuno può determinare il proprio successo. </t>
  </si>
  <si>
    <t xml:space="preserve">Perché ho conosciuto molte persone che Grazie alla forza di volontà hanno avuto successo. </t>
  </si>
  <si>
    <t xml:space="preserve">Sul fatto che credere in ciò che si fa e lavorare sodo conduce in alto. </t>
  </si>
  <si>
    <t xml:space="preserve">Penso sia corretta in parte </t>
  </si>
  <si>
    <t xml:space="preserve">In questo caso penso che non si possa parlare di determinismo. </t>
  </si>
  <si>
    <t xml:space="preserve">I fattori che influiscono sono molteplici </t>
  </si>
  <si>
    <t>Liceo delle Scienze Umane</t>
  </si>
  <si>
    <t>Scienze della Formazione Primaria</t>
  </si>
  <si>
    <t>L’abuso di farmaci a volte è una dipendenza dettata da una scelta consapevole, altre volte può diventare un abuso causato da altre situazioni particolari. Magari  la persona che si abbandona a questo “uso” è fragile e non riesce a reagire o non è aiutata da nessuno. Dipende dalle situazioni, dai contesti, dalla persona a mio parere.</t>
  </si>
  <si>
    <t>Ragionando sulla quesito proposto</t>
  </si>
  <si>
    <t xml:space="preserve">Ciò che mi è stato insegnato e che è diventato parte di me a tal punto da aiutarmi a costruire una mia coscienza critica </t>
  </si>
  <si>
    <t>No. Non sono detentrice della verità assoluta.</t>
  </si>
  <si>
    <t xml:space="preserve">No. Magari un’opinione può essere migliore dell’altra magari no. Tutto dipende da ciò che l’altra persona pensa. </t>
  </si>
  <si>
    <t xml:space="preserve">Ricade nella soggettività </t>
  </si>
  <si>
    <t>La determinazione ok ci può stare per raggiungere il podio più alto nella vita ma non sempre, a volte le difficoltà della vita siano esse socio economiche o di altra natura possono realmente impedire o mettere degli ostacoli importanti per raggiungere gli obiettivi . A volte la determinazione non basta.</t>
  </si>
  <si>
    <t xml:space="preserve">Perché lo so e perché so di persone che fanno il possibile ma a volte la società ti mette alla porta. </t>
  </si>
  <si>
    <t>Su questioni personali</t>
  </si>
  <si>
    <t>No. Perché è un punto di vista soggettivo. A volte si parla per esperienza a volte si parla perché nella vita è filato tutto liscio.</t>
  </si>
  <si>
    <t>Non c’è opinione giusta o sbagliata in questo caso a mio parere</t>
  </si>
  <si>
    <t>Vissuti personali diversi</t>
  </si>
  <si>
    <t>Questione molto soggettiva</t>
  </si>
  <si>
    <t>Laurea Magistrale in Biotecnologie Mediche, Veterinarie e Farmaceutiche</t>
  </si>
  <si>
    <t xml:space="preserve">L’abuso di farmaci nasce, a mio parere, spesso dalla disinformazione, dalle false illusioni che le pubblicità ci forniscono e dall’idea che anche un banale raffreddore possa essere risolto solo ed esclusivamente con l’uso di farmaci. Spesso l’uso di farmaci, in famiglia, deriva da condizioni patologiche croniche per cui, purtroppo, non è possibile farne a meno e, in tal caso, svolge un ruolo fondamentale l’impronta di chi ne fa uso verso la sensibilizzazione dei propri famigliari a non farne un abuso qualora non ce ne sia realmente bisogno </t>
  </si>
  <si>
    <t>Questo mio punto di vista nasce principalmente dall’interesse che ho maturato nel corso dei miei studi universitari verso questo argomento e che mi hanno permesso di approfondirlo e di comprenderlo</t>
  </si>
  <si>
    <t>Baso questo mio punto di vista, innanzitutto su una visione dell’argomento prettamente personale e poi perché conosco la questione piuttosto nel dettaglio</t>
  </si>
  <si>
    <t>La mia posizione in merito all’argomento potrebbe non essere corretta per molti, ma per la mia visione concettuale di questo topic la ritengo corretta in quanto credo che l’abuso di farmaci sia un atteggiamento non sempre positivo che, in casi estremi, puó comportare condizioni di dipendenza da cui difficilmente si riesce ad uscirne</t>
  </si>
  <si>
    <t>Credo che nel contesto di una discussione tra due persone entrambi le opinioni possono essere corrette, poiché ognuno ha il proprio pensiero, a prescindere dall’accettazione o meno dello stesso. Magari si, posso dire che un’opinione sia migliore dell’altra in termini di esplicazione e di chiarezza delle tesi sostenute</t>
  </si>
  <si>
    <t>A causa della disinformazione circa l’argomento</t>
  </si>
  <si>
    <t>Non sempre gli esperti del settore sono d’accordo con argomenti a loro vicini, causa idee di pensiero o personali che li portano a prendere determinate posizioni</t>
  </si>
  <si>
    <t>Sono d’accordo con la prima affermazione secondo cui un individuo riesce a raggiungere il successo con la determinazione e sfruttando le proprie capacità indipendentemente dallo stato sociale/economico e indipendentemente dalle sue origini, perché, seppure spesso questi individui potrebbero essere prevaricati da chi non sfrutta le proprie capacità e sia privo si determinazione ma gode di un ottimo stato socioeconomico, saranno sempre in grado di dimostrarsi capaci e determinati in quello che fanno</t>
  </si>
  <si>
    <t>Esperienza personale</t>
  </si>
  <si>
    <t>Sia su esperienza personale sia su esperienze di persone a me vicine</t>
  </si>
  <si>
    <t>La mia posizione in merito all’argomento potrebbe non essere corretta per molti, ma per la mia visione concettuale in questo contesto la reputo corretta perché ritengo che la determinazione e le capacità siano i primi passi per il raggiungimento del successo</t>
  </si>
  <si>
    <t>Le persone tendono ad avere idee diverse in merito perché spesso si crede che lo stato socioeconomico di un individio lo definisca per tutta la vita</t>
  </si>
  <si>
    <t xml:space="preserve">Idee di pensiero </t>
  </si>
  <si>
    <t>Laurea in lingue e letterature straniere</t>
  </si>
  <si>
    <t>Non credo il fattore genetico sia correlato all' abuso di farmaci</t>
  </si>
  <si>
    <t>Sul fatto che secondo me non tutti i membri di una stessa famiglia possano essere dipendenti dai farmaci</t>
  </si>
  <si>
    <t>Non sempre magari ci sono delle famiglie per cui questo può essere vero</t>
  </si>
  <si>
    <t xml:space="preserve">Cercare di trovare una risposta che possa soddisfare entrambe le parti </t>
  </si>
  <si>
    <t>Perché non c'è una verità assoluta</t>
  </si>
  <si>
    <t>Perché in base a determinate statistiche le loro ricerche possono risultare vere</t>
  </si>
  <si>
    <t>In questo caso pur ritenendo che determinati fattori possano agevolare il successo sono convinta che la determinazione sia l' elemento chiave che può fare la differenza</t>
  </si>
  <si>
    <t xml:space="preserve">Sono convinta del fatto che come se veramente si vuole qualcosa la si può ottenere lavorando sodo per raggiungere il proprio obiettivo </t>
  </si>
  <si>
    <t>Sul fatto che ho visti persone che pur provenendo da situazioni svantaggiate hanno raggiunto i loro obiettivi</t>
  </si>
  <si>
    <t>Penso che come ho già detto all' inizio pur se esista un vantaggio indubbio correlato allo status socioambientale di provenienza di un individuo anche persone provenienti da ambienti socio-culturali svantaggiati possano raggiungere il successo se dotati di una forte determinazione e anche di una buona dose di fortuna</t>
  </si>
  <si>
    <t>Un' opinione può risultare migliore se viene suffragata da esempi concreti che la dimostrano.</t>
  </si>
  <si>
    <t xml:space="preserve">Perché sono delle situazioni in cui ai possono trovare esempi che affermano l' una o l' altra ipotesi </t>
  </si>
  <si>
    <t>Per la stessa ragione che ho detto sopra</t>
  </si>
  <si>
    <t xml:space="preserve">Diploma liceo scientifico </t>
  </si>
  <si>
    <t xml:space="preserve">Farmacia </t>
  </si>
  <si>
    <t xml:space="preserve">L abuso di farmaci è una scelta </t>
  </si>
  <si>
    <t xml:space="preserve">Esperienza e sentito dire </t>
  </si>
  <si>
    <t xml:space="preserve">Ognuno ha la sua </t>
  </si>
  <si>
    <t xml:space="preserve">Diverso modo di pensare </t>
  </si>
  <si>
    <t xml:space="preserve">Diverso campione analizzato </t>
  </si>
  <si>
    <t xml:space="preserve">Può influenzare lo stato in parte ma non impedisce L arrivare ad uno obbiettivo </t>
  </si>
  <si>
    <t>Di</t>
  </si>
  <si>
    <t xml:space="preserve">Diversa opinione </t>
  </si>
  <si>
    <t xml:space="preserve">Diversi campioni </t>
  </si>
  <si>
    <t>Abbastanza - tanto da turbarmi, Un po'</t>
  </si>
  <si>
    <t xml:space="preserve">Laurea triennale in economia aziendale e management </t>
  </si>
  <si>
    <t>Studente/essa, Libero/a professionista</t>
  </si>
  <si>
    <t xml:space="preserve">Economia aziendale </t>
  </si>
  <si>
    <t>Credo che l’abuso di farmaci a volte, quasi nella maggior parte dei casi, sopratutto nei ragazzi sia dovuto al fatto che magari si trovano subire delle situazioni spiacevoli familiari, stress etc quindi ricorrono hai farmaci per sopperire alle varie situazioni</t>
  </si>
  <si>
    <t>Secondo un mio ragionamento, valutando in grosso modo la società odierna traggo questo pensiero</t>
  </si>
  <si>
    <t xml:space="preserve">Sulla società odierna, particolarmente i giovani </t>
  </si>
  <si>
    <t xml:space="preserve">Non sono certa che sia corretta, ma potrebbe essere una motivazione a questo dilemma </t>
  </si>
  <si>
    <t>Penso che non esistano opinioni migliori, penso che semplicemente che ognuno siamo liberi di esprimere le proprie opinioni, si possono condividere oppure no, ma non esiste che un‘opinione è migliore dell’altra è una questione di punti di vista che possono essere diversi</t>
  </si>
  <si>
    <t xml:space="preserve">Il mondo è bello perché è vario, non tutti abbiamo gli stessi principi di vita e questo può coincidere sul modo di pensare e vedere le cose. </t>
  </si>
  <si>
    <t>Anche nella ricerca le basi su cui si basa non sono per tutti uguali evidentemente analizzano punti diversi che porta ad avere dei disaccordi sulla tematica generale</t>
  </si>
  <si>
    <t>Penso che per avere successo basta avere costanza e determinazione dei propri obiettivi a prescindere dal proprio status socioeconomico</t>
  </si>
  <si>
    <t>Costanza e determinazione per me sono valori fondamentali che ti possono far raggiungere qualunque vetta e superare qualsiasi ostacolo</t>
  </si>
  <si>
    <t xml:space="preserve">Sul proprio modo di agire e su quanto si vuole raggiungere i propri obiettivi </t>
  </si>
  <si>
    <t xml:space="preserve">Non lo so con certezza ma credo sia una risposte motivata </t>
  </si>
  <si>
    <t xml:space="preserve">No, non esistono opinioni migliori. </t>
  </si>
  <si>
    <t xml:space="preserve">Ognuno ha un propio modo di agire e pensare e quindi punti di vista differenti </t>
  </si>
  <si>
    <t xml:space="preserve">Anche i ricercatori hanno punti di vista diversi, analizzano secondo i propri i modi </t>
  </si>
  <si>
    <t xml:space="preserve">Liceo scientifico </t>
  </si>
  <si>
    <t xml:space="preserve">Credo sia una scelta </t>
  </si>
  <si>
    <t xml:space="preserve">Per esperienza di vita </t>
  </si>
  <si>
    <t xml:space="preserve">Sul modo di fare delle persone che mi circondano </t>
  </si>
  <si>
    <t>No.Perché non ho fatto studi su questo argomento e posso conoscere il comportamento delle persone che conosco bene .Per questo credo che la mia opinione sia limitata</t>
  </si>
  <si>
    <t>Non posso dire quale opinione sia migliore.Posso cercare di documentare la mia.</t>
  </si>
  <si>
    <t>Perché ognuno di noi ha una storia,familiare e culturale,che influenza le sue scelte.</t>
  </si>
  <si>
    <t>In qualsiasi settore,gli esperti non sono tutti d’accordo.</t>
  </si>
  <si>
    <t>Mi associo alla seconda opionione.</t>
  </si>
  <si>
    <t xml:space="preserve">Perché per avere successo ci vuole anche fortuna </t>
  </si>
  <si>
    <t xml:space="preserve">Ci sono persone più capaci di altre che però restano all’ombra </t>
  </si>
  <si>
    <t>Non sono così presuntuosa .</t>
  </si>
  <si>
    <t xml:space="preserve">È solo questione di punti di vista </t>
  </si>
  <si>
    <t xml:space="preserve">Perché ognuno di noi ha un vissuto diverso </t>
  </si>
  <si>
    <t>Ribadisco :gli esperti non sono mai tutti della stessa opinuone</t>
  </si>
  <si>
    <t>Laurea</t>
  </si>
  <si>
    <t>È una scelta</t>
  </si>
  <si>
    <t>Dall'esperienza personale</t>
  </si>
  <si>
    <t xml:space="preserve">Da colloqui intercorsi con diverse persone </t>
  </si>
  <si>
    <t>No, perché non ho mai approfondito l'argomento con persone qualificate ni</t>
  </si>
  <si>
    <t xml:space="preserve">No, non lo posso affermare </t>
  </si>
  <si>
    <t xml:space="preserve">Per le conoscenze di ciascuno </t>
  </si>
  <si>
    <t>Per gli studi effettuati</t>
  </si>
  <si>
    <t xml:space="preserve">Capacità e determinazione sono fondamentali </t>
  </si>
  <si>
    <t xml:space="preserve">Per esperienza personale </t>
  </si>
  <si>
    <t xml:space="preserve">Sulle conoscenze personali </t>
  </si>
  <si>
    <t>No, non ho effettuato studi specifici</t>
  </si>
  <si>
    <t xml:space="preserve">No, non lo posso dire... non ho neanche io certezze </t>
  </si>
  <si>
    <t xml:space="preserve">Perché sono teorie basate su studi statistici </t>
  </si>
  <si>
    <t>Perché sono questioni opinabili</t>
  </si>
  <si>
    <t xml:space="preserve">Diploma superiore scientifico </t>
  </si>
  <si>
    <t xml:space="preserve">Io penso che non bisogna escludere i fattori genetici su cui si basa l'individualità  ma accanto a questo ovviamente le condizioni socio - economiche influenzano la percezione e il proprio benessere fisico/psicologico che poi porta un paziente a fare abuso di farmaci. </t>
  </si>
  <si>
    <t xml:space="preserve">Su varie conoscenze </t>
  </si>
  <si>
    <t xml:space="preserve">Con certezza no perché comunque dietro ad una farmacodipendenza ci sono varie cause che non possono essere generalizzate. </t>
  </si>
  <si>
    <t xml:space="preserve">Quando c'è uno scambio non c'è un'opinione giusta /sbagliata ma una tesi può essere migliore dell'altra dove per migliore intendo 'la capacità di ognuno di riuscire a spiegare il perché della sua opinione e su cosa si è basato per arrivare a ciò' </t>
  </si>
  <si>
    <t xml:space="preserve">Conoscenze, ricerche, esperienze </t>
  </si>
  <si>
    <t xml:space="preserve">Perché  ognuno si basa sullo studio/ricerca  e sui risultati ottenuti. </t>
  </si>
  <si>
    <t>Io credo che il successo è dipendente dalla costanza e determinazione di ognuno di noi ma non bisogna escludere la fortuna di poter essere nati in un paese dove puoi esprimere a pieno te stesso e invece essere nati in paesi dove regna il regime talebano che privano le donne di poter aver successo in vari campi.</t>
  </si>
  <si>
    <t xml:space="preserve">Attualità </t>
  </si>
  <si>
    <t xml:space="preserve">Esperienza personale e non. </t>
  </si>
  <si>
    <t xml:space="preserve">Si perché comunque non dipende solo dall'impegno che ci metti a raggiungere il successo ma anche le condizioni socio - economico in cui si vive. </t>
  </si>
  <si>
    <t xml:space="preserve">Pensieri personali </t>
  </si>
  <si>
    <t xml:space="preserve">Diploma ragionerie e perito commerciale </t>
  </si>
  <si>
    <t>Il farmaco a volte è necessario, ma spesso dipende dal soggetto come riesce ad affrontarle</t>
  </si>
  <si>
    <t xml:space="preserve">Dalle esperienze personali e dalle osservazioni su altre persone </t>
  </si>
  <si>
    <t xml:space="preserve">Sul fatto che spesso si ha paura di essere malati e non avere la capacità di affrontare </t>
  </si>
  <si>
    <t xml:space="preserve">No, sono osservazioni che poi non ho approfondito scientificamente </t>
  </si>
  <si>
    <t xml:space="preserve">Non esiste l' opinione migliore, perché non ho metri di giudizio </t>
  </si>
  <si>
    <t xml:space="preserve">Perché spesso c'è poca informazione </t>
  </si>
  <si>
    <t xml:space="preserve">Perché anch' essi hanno i loro interessi </t>
  </si>
  <si>
    <t xml:space="preserve">Penso che se uno ha un obiettivo e ci crede lo può raggiungere, sicuramente l'ambiente in cui si vive aiuta tantissimo </t>
  </si>
  <si>
    <t xml:space="preserve">Sempre dall'esperienza di ciò che faccio nel mio quotidiano </t>
  </si>
  <si>
    <t xml:space="preserve">Sulla forza di volontà di ogni soggetto </t>
  </si>
  <si>
    <t xml:space="preserve">No, è un'opinione personale e non è approvata scientificamente </t>
  </si>
  <si>
    <t>Migliore in quanto si possa avvicinare su una realtà precisa</t>
  </si>
  <si>
    <t xml:space="preserve">Perché è un argomento che spesso crea conflitti in quanto in molti ambienti la mancanza di lavoro esiste </t>
  </si>
  <si>
    <t xml:space="preserve">Non saprei onestamente </t>
  </si>
  <si>
    <t xml:space="preserve">scienze e tecniche psicologiche </t>
  </si>
  <si>
    <t xml:space="preserve">psicobiologia e neuroscienze </t>
  </si>
  <si>
    <t>condivido in misura maggiore l'idea secondo cui l'abuso di farmaci sia una "scelta". Non mi riferisco però a situazioni in cui la malattia porta necessariamente al consumo di farmaci (es. tumori, malattie degenerative, ecc.), mi riferisco invece a situazioni "leggere" (mal di testa, influenza ecc.). Riguardo l'abuso di farmaci terrei in conto che magari esperienze familiari di malattie portino gli individui a lasciarsi condizionare dalla situazione e pensare in qualche modo di ritrovarsi nella stessa. Subentrerebbero a questo punto i fattori genetici, quindi casi in cui effettivamente c'è una predisposizione, ma prima di abusare di farmaci dovrebbe essere accertata.</t>
  </si>
  <si>
    <t xml:space="preserve">in maniera logica </t>
  </si>
  <si>
    <t xml:space="preserve">su esperienze familiari simili </t>
  </si>
  <si>
    <t>No, perché questo è solo un mio pensiero, bisognerebbe vedere se effettivamente esiste una correlazione.</t>
  </si>
  <si>
    <t>non posso dire che una è migliore dell'altra, ma potrei essere più a favore di una che dell'altra.
Entrambe andrebbero analizzate a fondo</t>
  </si>
  <si>
    <t>credo che questo avvenga perché oggi fortunatamente abbiamo una soluzione (in termini farmaceutici) ad ogni problema.</t>
  </si>
  <si>
    <t>probabilmente influenzati da una formazione differente e di conseguenza da punti di vista differenti.</t>
  </si>
  <si>
    <t xml:space="preserve">penso che le persone con uno status socio economico più elevato abbiamo più “spinta”, più possibilità sopratutto se in famiglia ci sono già situazioni di successo. Ovviamente però con il giusto impegno, le giuste capacità  e le giuste opportunità il successo può avvenire anche in base alla determinazione dell’individuo, indipendentemente dallo status socio economico. Situazione inversa e ovvia per coloro che hanno un “successo già avviato” che senza impegno e determinazione non viene portato avanti </t>
  </si>
  <si>
    <t xml:space="preserve">su casi simili </t>
  </si>
  <si>
    <t xml:space="preserve">per me come già detto in questo caso non c’è una situazione corretta o sbagliato </t>
  </si>
  <si>
    <t xml:space="preserve">no </t>
  </si>
  <si>
    <t xml:space="preserve">non saprei </t>
  </si>
  <si>
    <t>Diploma in liceo delle scienze umane</t>
  </si>
  <si>
    <t>Chimica e tecnologia farmaceutiche</t>
  </si>
  <si>
    <t>Penso che l’abuso di farmaci sia dovuto alla paura del soggetto nei confronti della malattia</t>
  </si>
  <si>
    <t xml:space="preserve">Capita spesso che per paura di raffreddarsi ad esempio si utilizzino in maniera incontrollata gli antibiotici </t>
  </si>
  <si>
    <t>Persone da me conosciute lo fanno</t>
  </si>
  <si>
    <t>Si se si opera una ricerca statistica dei casi</t>
  </si>
  <si>
    <t>Penso che nessuna risposta sia migliore dell’altra penso che ognuno può avere una propria opinione basata sul vissuto della persona</t>
  </si>
  <si>
    <t xml:space="preserve">In base al vissuto della persona </t>
  </si>
  <si>
    <t xml:space="preserve">Perché ognuno può avere un’opinione differente in base all’esperienza </t>
  </si>
  <si>
    <t>Sicuramente lo status socioeconomico è un vantaggio</t>
  </si>
  <si>
    <t xml:space="preserve">Penso che persone più abbienti abbiano più possibilità </t>
  </si>
  <si>
    <t>Esperienze personali</t>
  </si>
  <si>
    <t>No perché non sono informata</t>
  </si>
  <si>
    <t>Mo nessuna risposta può essere migliore dell’altra</t>
  </si>
  <si>
    <t>In base all’esperienza persona</t>
  </si>
  <si>
    <t>Perché non sono abbastanza informati</t>
  </si>
  <si>
    <t xml:space="preserve">Diploma liceo classico </t>
  </si>
  <si>
    <t xml:space="preserve">Chimica e tecnologia farmaceutiche </t>
  </si>
  <si>
    <t>La mia opinione è più vicina a quella di altri ricercatori e che quindi, l'abuso di farmaci, sia dovuta alle esperienze che le persone vivono e come queste possano condizionarti</t>
  </si>
  <si>
    <t xml:space="preserve">Pensiero personale nato osservando alcune situazioni analoghe al mio pensiero </t>
  </si>
  <si>
    <t>Su storie di altri</t>
  </si>
  <si>
    <t>Non credo sia corretta al 100% perché l'abuso di farmaci, come ogni abuso in generale, non ha una sola causa</t>
  </si>
  <si>
    <t xml:space="preserve">Non penso che una sia giusta o una sbagliata, perché sono argomenti che non hanno una verità assoluta </t>
  </si>
  <si>
    <t xml:space="preserve">È normale perché è un argomento delicato e che non ha un'eziologia precisa </t>
  </si>
  <si>
    <t xml:space="preserve">Per le stesse ragioni dette sopra </t>
  </si>
  <si>
    <t xml:space="preserve">Io penso che sia dovuto principalmente alla determinazione personale, ma uno status economico migliore aiuterebbe a raggiungere gli obiettivi più facilmente ma solo se c'è determinazione e capacità </t>
  </si>
  <si>
    <t xml:space="preserve">Pensiero personale </t>
  </si>
  <si>
    <t xml:space="preserve">Storia personale e storie di altri </t>
  </si>
  <si>
    <t xml:space="preserve">Non ho una sicurezza in merito a questa risposta </t>
  </si>
  <si>
    <t xml:space="preserve">Si tratta di pensieri personali e quindi possono essere discordanti, non per forza una risposta è sbagliata e una giusta </t>
  </si>
  <si>
    <t>Perché magari hanno esempi di storie diverse dalle mie</t>
  </si>
  <si>
    <t xml:space="preserve">Perché vi sono sempre alcune eccezioni in discorsi del genere, non si può dire in assoluto che uno determinato avrà sicuramente successo, né tantomeno che uno ricco lo avrà allo stesso modo senza determinazione </t>
  </si>
  <si>
    <t xml:space="preserve">Liceo delle scienze umane </t>
  </si>
  <si>
    <t xml:space="preserve">Penso che alcuni soggetti utilizzino farmaci cercando il esso un sollievo, fisico o mentale. Ciò nonostante non è un fattore genetico </t>
  </si>
  <si>
    <t>La mia risposta è semplicemente basata su un mio pensiero, ma non sono informata a riguardo</t>
  </si>
  <si>
    <t>Semplicemente su dei miei pensieri</t>
  </si>
  <si>
    <t xml:space="preserve">No perché è un mio punto di vista </t>
  </si>
  <si>
    <t>No, penso che ognuno abbia la sua opinione, ma una risposta non è più giusta dell’altra in quanto ognuno ha il suo pensiero</t>
  </si>
  <si>
    <t>Perché le persone si avvicinano a pensieri più vicini al loro modo di pensare o in base a esperienze di vita</t>
  </si>
  <si>
    <t>Penso che gli esperti facciano ricerche specifiche su argomenti di loro competenza e giungano a una conclusione dopo svariate ricerche</t>
  </si>
  <si>
    <t xml:space="preserve">Penso che alcuni, grazie alla dedizione, possano fare carriera e avere successo, ma, purtroppo, molti riescono ad avere un posto in alto nella società solo grazie alla propria situazione economica. </t>
  </si>
  <si>
    <t xml:space="preserve">È un mio pensiero basato su delle esperienze </t>
  </si>
  <si>
    <t xml:space="preserve">No, la mia opinione è semplicemente basata su esperienze </t>
  </si>
  <si>
    <t xml:space="preserve">No perché ognuno ha il suo pensiero </t>
  </si>
  <si>
    <t xml:space="preserve">Perché le persone formano i loro pensieri in base alle proprie esperienze o in base a un fattore emotivo </t>
  </si>
  <si>
    <t>Evidentemente grazie a ricerche effettuate</t>
  </si>
  <si>
    <t>Liceo Scienze Umane</t>
  </si>
  <si>
    <t>Fare un abuso di farmaci non fa bene ovviamente al corpo.Molte persone lo fanno perchè credono che facendo quest'azione poi stanno bene con se stessi,ma in realtà credo che nel mondo in generale dovremmo essere più buoni e affettuosi con le persone perché se uno/a ragazzo/a  fa un abuso eccessivo di farmaci a parere mio vuol dire che non sta bene umoralmente,quindi io dico che dobbiamo essere più umani e meno incivili,specialmente nelle città c'è più menefreghismo che nei paesi.</t>
  </si>
  <si>
    <t>Sentendo notizie o leggendo sui social.</t>
  </si>
  <si>
    <t xml:space="preserve">Siamo arrivati a un punto che c'è troppa tecnologia e pochissima umanità. </t>
  </si>
  <si>
    <t>Penso che ognuno di noi ha il proprio pensiero.</t>
  </si>
  <si>
    <t>Nessuna opinione è meglio dell'altra ognuno ha la propria.</t>
  </si>
  <si>
    <t xml:space="preserve">È possibile!Perché in qualsiasi discorso ogni persona la pensa diversamente </t>
  </si>
  <si>
    <t>Perché non siamo tutti uguali,"non tutti i professori hanno lo stesso mondo di spiegare".</t>
  </si>
  <si>
    <t xml:space="preserve">Se una persona crede prima in sé stesso,raggiunge l'obbiettivo che aveva in testa credo che già questo traguardo sia successo </t>
  </si>
  <si>
    <t xml:space="preserve">Da me stessa </t>
  </si>
  <si>
    <t xml:space="preserve">Non lo baso su nulla perché è un mio pensiero </t>
  </si>
  <si>
    <t xml:space="preserve">È personale l'opinione </t>
  </si>
  <si>
    <t xml:space="preserve">Non la penso così nessuna opinione è meglio dell'altra </t>
  </si>
  <si>
    <t>È possibile!.</t>
  </si>
  <si>
    <t xml:space="preserve">La pensano diversamente </t>
  </si>
  <si>
    <t>Liceo Linguistico</t>
  </si>
  <si>
    <t>Medicine and Surgery</t>
  </si>
  <si>
    <t>Definirei la causa dell'abuso di farmaci multifattoriale.
Da una parte credo fortemente che sia dovuta a fattori ambientali, quali il contesto in cui si vive, esperienze di vita, istruzione, famiglia.
Dall'altra parte penso che fattori genetici possano contribuire alla vulnerabilità dell'individuo, portandolo a cedere più facilmente a determinate situazioni e di conseguenza, ad essere più predisposto rispetto ad altri.</t>
  </si>
  <si>
    <t xml:space="preserve">Grazie allo studio della medicina, in particolare materie come genetica medica, farmacologia, psicologia medica e neurologia. </t>
  </si>
  <si>
    <t>Sulla conoscenza di alcuni argomenti nel campo delle tossicodipendenze/farmacodipendenze.</t>
  </si>
  <si>
    <t>Dovrei informarmi di più e credo che debbano essere intraprese molte più ricerche sull'argomento in questione per rispondere con convinzione a questa domanda.
Ad ogni modo, penso che la mia posizione sulle interazioni tra fattori ambientali e fattori genetici possa essere valida.</t>
  </si>
  <si>
    <t>Dipende dal tipo di opinioni. 
In quanto credo molto ad un'eziologia multifattoriale, definirei sbagliata un'opinione che includesse solo un fattore rispetto ad un altro. 
Ad esempio, per me è sbagliato sostenere che l'abuso di farmaci sia dovuto solo a fattori ambientali, come è sbagliato dire che sia dovuto solo a fattori genetici. 
Un'opinione migliore è tale se include considerazioni sia dell'ambito ambientale che dell'ambito genetico.</t>
  </si>
  <si>
    <t>Non tutti sono informati sull'argomento o argomenti simili, questo contribuisce in maniera sostanziale ai diversi punti di vista.</t>
  </si>
  <si>
    <t>Non sono informato a riguardo.</t>
  </si>
  <si>
    <t>Credo che entrambi i casi siano corretti. La differenza sostanziale è che, per ottenere gli stessi risultati, il primo individuo sia svantaggiato e di conseguenza deve impegnarsi di più rispetto al secondo, il quale invece gode di situazioni vantaggiose.</t>
  </si>
  <si>
    <t>Ragionando su eventi di vita quotidiana.</t>
  </si>
  <si>
    <t>Esperienze personali.</t>
  </si>
  <si>
    <t>Essendo un argomento molto complesso e condizionato da diversi fattori mi piacerebbe avere un confronto con qualcuno che la pensi diversamente da me.</t>
  </si>
  <si>
    <t>Quando si parla di argomenti sociali, in cui non vi è in ballo una dimostrazione scientifica basata su ipotesi, sperimentazioni e tesi valide per ogni individuo, è difficile sostenere quale opinione sia giusta e quale sbagliata. 
Tuttavia, sperimentazioni sociali in gruppi di persone, piuttosto che nel singolo individuo, possono contribuire a rafforzare un'ipotesi rispetto ad un'altra.</t>
  </si>
  <si>
    <t>In quanto ci sono troppi fattori coinvolti.</t>
  </si>
  <si>
    <t>Perchè tesi su gruppi di persone non sono sempre valide nel singolo individuo.</t>
  </si>
  <si>
    <t xml:space="preserve">Linguistico </t>
  </si>
  <si>
    <t>Non si abusa</t>
  </si>
  <si>
    <t xml:space="preserve">La gente muore abusando
</t>
  </si>
  <si>
    <t>Da documentati visti</t>
  </si>
  <si>
    <t>Non sono informata al 100%</t>
  </si>
  <si>
    <t>La più accettabile</t>
  </si>
  <si>
    <t>Il modo di pensare</t>
  </si>
  <si>
    <t xml:space="preserve">Studiando si conosce meglio l’argomento </t>
  </si>
  <si>
    <t>Se vuoi puoi</t>
  </si>
  <si>
    <t>Lavorando</t>
  </si>
  <si>
    <t>Certezze</t>
  </si>
  <si>
    <t>Perché più lavori più ottieni quello che vuoi</t>
  </si>
  <si>
    <t>Se non vuoi è per pigrizia</t>
  </si>
  <si>
    <t>Chi sa e chi non sa</t>
  </si>
  <si>
    <t>Non sono del settore</t>
  </si>
  <si>
    <t>Si, mi sono sentito molto depresso quasi tutti i giorni</t>
  </si>
  <si>
    <t>Enormemente, tanto da non riuscire a lavorare o ad occuparmi delle cose che dovevo fare</t>
  </si>
  <si>
    <t>Enormemente</t>
  </si>
  <si>
    <t xml:space="preserve">Diploma in scienza umane </t>
  </si>
  <si>
    <t>Lavoratore dipendente, Studente/essa</t>
  </si>
  <si>
    <t xml:space="preserve">Scenografia </t>
  </si>
  <si>
    <t xml:space="preserve">Credo sia logico pensare che l'influenza comportamentale sia più rilevante in questo caso, rispetto a quello che può essere un fattore genetico. </t>
  </si>
  <si>
    <t xml:space="preserve">Perché secondo me la genetica non può giustificare i comportamenti o le scelte che prendiamo </t>
  </si>
  <si>
    <t xml:space="preserve">Sulla base delle mie conoscenze apprese al liceo. Inoltre il mio punto di vista è rafforzato da prove evidenti di casi simili vicini a me </t>
  </si>
  <si>
    <t xml:space="preserve">No, no ne sono sicura perché non ho una visione completa dell'argomento ma resto fedele ai ricercatori che con dati statistici lo dimostrano </t>
  </si>
  <si>
    <t xml:space="preserve">Appare per me migliore l'opinione più logica e che afferma le mie conoscenze </t>
  </si>
  <si>
    <t>Perché basiamo le nostre conoscenze sulle nostre esperienze o su esperienze che ci vengono condivise</t>
  </si>
  <si>
    <t xml:space="preserve">Forse perché conducono la ricerca su fili diversi e riescono in qualche modo ad affermare la propria tesi </t>
  </si>
  <si>
    <t xml:space="preserve">Credo che le capacità e la determinazione siano gli ingredienti essenziali per avere successo; se due individui hanno le stesse capacità e la stessa determinazione ma un diverso status socio/economico, razza e/o fattori ambientali sono comunque due individui alla pari con uguale opportunità di raggiungere il successo ma in quanto quest'ultimo dipende anche dal consenso di terzi allora non sempre lo si riesce ad ottenere, per mancanza di meritocrazia e giudizio. </t>
  </si>
  <si>
    <t xml:space="preserve">Per via di esperienze vissute o condivise da altri </t>
  </si>
  <si>
    <t xml:space="preserve">In generale su esperienze di altri che hanno avuto successo indipendentemente dallo status e su altri ancora che per via dello status non gli sono state riconosciute le capacità </t>
  </si>
  <si>
    <t xml:space="preserve">Penso sia corretta perché mette in conto due varianti </t>
  </si>
  <si>
    <t>Migliore è l'opinione che tiene conto di diversi fattori</t>
  </si>
  <si>
    <t xml:space="preserve">In base al proprio vissuto si fanno un'opinione dell'argomento </t>
  </si>
  <si>
    <t xml:space="preserve">Ripeto, perché magari riescono ad affermare la propria tesi con dati differenti ottenuti da diverse ricerche </t>
  </si>
  <si>
    <t xml:space="preserve">Perito informatico </t>
  </si>
  <si>
    <t>Convivente</t>
  </si>
  <si>
    <t xml:space="preserve">Scienze dell’educazione </t>
  </si>
  <si>
    <t>Penso che l’abuso di farmaci sia dovuto a un fattore ,di tipo economico (acquisto facile). Un Altro fattore che incide ,la dipendenza che provoca il farmaco al paziente .</t>
  </si>
  <si>
    <t xml:space="preserve">Esperienze vicino a me </t>
  </si>
  <si>
    <t>Non ho una conoscenza tale per poter avere la certezza della mia opinione .</t>
  </si>
  <si>
    <t>Per migliore intendo,che abbia più fattori,propositivi .</t>
  </si>
  <si>
    <t xml:space="preserve">Per le proprie esperienze </t>
  </si>
  <si>
    <t>Seguono linee scientifiche e di pensiero diversi .</t>
  </si>
  <si>
    <t>Il raggiungimento al successo è determinato da molti fattori .
In quale società nasci , dalla famiglia ,dalla forza caratteriale ,dalle persone che incontri nella tua vita .</t>
  </si>
  <si>
    <t xml:space="preserve">Dalla mia esperienza </t>
  </si>
  <si>
    <t>Bilanciando esperienza negative e positive .</t>
  </si>
  <si>
    <t>È un tema troppo ampio per poter dire che la mia opinione sia corretta .</t>
  </si>
  <si>
    <t>Migliore perché il percorso conseguito per raggiungere il successo,è più sano.</t>
  </si>
  <si>
    <t xml:space="preserve">Si parla sempre per la propria esperienza </t>
  </si>
  <si>
    <t>Perché hanno una preparazione diversa e seguono una corrente di pensiero diverso .</t>
  </si>
  <si>
    <t>Si, abbastanza, tanto da turbarmi, Un po'</t>
  </si>
  <si>
    <t>Licenza media, Diploma superiore</t>
  </si>
  <si>
    <t>Diploma di Ragioneria</t>
  </si>
  <si>
    <t>Economia Aziendale</t>
  </si>
  <si>
    <t xml:space="preserve">Secondo la mia opinione l'abuso eccessivo di farmaci non è dovuto ad un influenza familiare, ma è dovuto ad esperienze, conoscenze e anche una dipendenza. 
Anche perché non è il farmaco di per sé che crea l'abuso e quindi di conseguenza dipendenza, ma le dosi attraverso la quale viene assunto un determinato farmaco. Ad esempio un farmaco assunto in eccessive dosi e per molto tempo può creare dipendenza. 
</t>
  </si>
  <si>
    <t>Sono arrivata a questo punto di vista documentandomi tramite notiziari e leggendo articoli di giornali, infatti negli ultimi anni vi è stato un netto aumento di abuso di farmaci sia tra i giovani che negli adulti.</t>
  </si>
  <si>
    <t>Baso questo punto di vista perché è evidente che vi è un netto aumento di abuso di farmaci, specialmente tra i giovani, come ad esempio gli psicofarmaci, in quanto delle volte vengono dati senza prescrizione medica e molte volte i giovani lo fanno per "moda" assumendo anche alcool.</t>
  </si>
  <si>
    <t>Posso dire che, sì la mia posizione è corretta ma è anche incompleta in quanto non mi sento abbastanza informata su questo argomento.</t>
  </si>
  <si>
    <t>No, non penso che un'opinione sia giusta e l'altra sbagliata, oppure che una sia migliore dell'altra. 
Penso che ognuno di noi abbia una propria opinione e un modo diverso di vedere le cose.</t>
  </si>
  <si>
    <t>Ognuno di noi ha idee e punti di vista differenti. 
L'importante è non farsi influenzare negativamente soprattutto quando si tratta di argomenti come la vita umana.</t>
  </si>
  <si>
    <t>Non saprei rispondere .</t>
  </si>
  <si>
    <t>Penso che il successo avvenga in funzione delle capacità e delle competenze che un individuo ha. 
Non penso che un individuo ha successo in base allo status socioeconomico, razza e altri fattori. 
Un individuo ha successo se crede nelle proprie capacità e in sé stesso, senza lasciarsi influenzare da fattori negativi e senza sfruttare ogni opportunità.</t>
  </si>
  <si>
    <t>Sono arrivata ad avere questo punto di vista grazie alle mie esperienze personali e alle esperienze raccontate da altre persone a me vicine.</t>
  </si>
  <si>
    <t>Baso questo punto di vista tramite l'esperienza ed i risultati personali e degli altri.</t>
  </si>
  <si>
    <t xml:space="preserve">Ovviamente non posso sapere con certezza se la mia posizione su questo tema sia corretta o meno, in quanto mi baso sulle esperienze. </t>
  </si>
  <si>
    <t>No, penso sia giusto che ognuno di noi abbia opinioni e punti di vista differenti. Inoltre credo non esista un opinione migliore dell'altra.</t>
  </si>
  <si>
    <t>Credo che le persone abbiano punti di vista differenti anche in base alle esperienze di vita che ogni individuo affronta.</t>
  </si>
  <si>
    <t>Non saperi rispondere.</t>
  </si>
  <si>
    <t>Abbastanza, tanto da esserne infastidito, Un po'</t>
  </si>
  <si>
    <t>Quasi sempre molto felice, In generale molto soddisfatto - contento</t>
  </si>
  <si>
    <t>Magistrale 60</t>
  </si>
  <si>
    <t xml:space="preserve">Secondo me non è un fattore genetico </t>
  </si>
  <si>
    <t xml:space="preserve">Usando la logica </t>
  </si>
  <si>
    <t xml:space="preserve">Ho fiducia nelle mie opinioni </t>
  </si>
  <si>
    <t xml:space="preserve">Ognuno ha un proprio bagaglio culturale </t>
  </si>
  <si>
    <t xml:space="preserve">La psicologa non è una scienza esatta </t>
  </si>
  <si>
    <t xml:space="preserve">Chi ha preparazione, determinazione, opportunità e volontà, può raggiungere il successo </t>
  </si>
  <si>
    <t xml:space="preserve">Con la logica </t>
  </si>
  <si>
    <t>Sulle esperienze personali</t>
  </si>
  <si>
    <t xml:space="preserve">Si, perché ho esperienza </t>
  </si>
  <si>
    <t xml:space="preserve">Riscontro nella realtà </t>
  </si>
  <si>
    <t xml:space="preserve">Ognuno ha il proprio bagaglio culturale </t>
  </si>
  <si>
    <t xml:space="preserve">Sempre perché non parliamo di scienza esatta </t>
  </si>
  <si>
    <t>In generale insoddisfatto o infelice</t>
  </si>
  <si>
    <t>Magistrale</t>
  </si>
  <si>
    <t>Secondo me nn è fattore genetico</t>
  </si>
  <si>
    <t>Usando la logica</t>
  </si>
  <si>
    <t>No</t>
  </si>
  <si>
    <t>La psicologia nn è una scienza esatta</t>
  </si>
  <si>
    <t xml:space="preserve">Chi ha preparazione, determinazione, opportunità e volontà può raggiungere il successo </t>
  </si>
  <si>
    <t>Con la logica</t>
  </si>
  <si>
    <t xml:space="preserve">Sulle esperienze personali  </t>
  </si>
  <si>
    <t xml:space="preserve">Si , perché ho esperienze </t>
  </si>
  <si>
    <t>Sempre perché nn parliamo di scienza esatta</t>
  </si>
  <si>
    <t xml:space="preserve">Laurea magistrale Scienze Politiche </t>
  </si>
  <si>
    <t>Entrambe le affermazioni sono corrette</t>
  </si>
  <si>
    <t>Ritengo che siano entrambe tesi sensate e non in contraddizione tra loro.</t>
  </si>
  <si>
    <t xml:space="preserve">Su esperienze riportate da terze persone o valutazioni di carattere sociale </t>
  </si>
  <si>
    <t>No, perché non ne ho esperienze dirette e anche perché se le avessi non disporrei di dati o evidenze scientifiche al riguardo.
Si perché si tratta in entrambi i casi riportati dal dilemma si risultati raggiunti in base a studi e ricerche con base scientifica.</t>
  </si>
  <si>
    <t>Non è possibile discernere, entrambe le affermazioni sono incontrovertibili sulla base di dati oggettivi. Soltanto un'evidenza scientifica può condurre ad un approdo univoco su questo genere di questioni psico-sociali così complesse.</t>
  </si>
  <si>
    <t xml:space="preserve">Forse basano le loro opinioni su esperienze personali senza metterle in relazione alla statistica o al contesto sociale. </t>
  </si>
  <si>
    <t xml:space="preserve">Perché partono da approcci metodologici completamente differenti </t>
  </si>
  <si>
    <t>Propendo per la prima, anche se la seconda non è corretta ed è veritiera.</t>
  </si>
  <si>
    <t>Per esperienza personale</t>
  </si>
  <si>
    <t>Sulla mia esperienza personale</t>
  </si>
  <si>
    <t xml:space="preserve">Si: perché tutti sono dotati di raziocinio e partono dalle medesime opportunità, poi sta alla determinazione di ciascuno raggiungere determinati traguardi.
No: perché comunque il contesto familiare e sociale incide sulla formazione della personalità, anche se non è detto che non ci si possa affrancare da un contesto sfavorevole </t>
  </si>
  <si>
    <t xml:space="preserve">Non c'è un'opinione completamente giusta o completamente sbagliata </t>
  </si>
  <si>
    <t xml:space="preserve">Dipende dalle esperienze personali </t>
  </si>
  <si>
    <t>Dipende dell'approccio con cui si affrontano questi temi</t>
  </si>
  <si>
    <t>Licenza media</t>
  </si>
  <si>
    <t>Segretaria di direzione</t>
  </si>
  <si>
    <t xml:space="preserve">Che l'abuso  dei farmaci  fanno male </t>
  </si>
  <si>
    <t xml:space="preserve">Per esperienza </t>
  </si>
  <si>
    <t>Non lo so infatti</t>
  </si>
  <si>
    <t>Non c'è  migliore</t>
  </si>
  <si>
    <t xml:space="preserve">È  normale
</t>
  </si>
  <si>
    <t xml:space="preserve">Ognuno a un modo di vedere </t>
  </si>
  <si>
    <t xml:space="preserve">Il successo avviene per le capacità dell'individuo. </t>
  </si>
  <si>
    <t>Sono certa</t>
  </si>
  <si>
    <t>L'opinione può  essere giusta o sbagliata</t>
  </si>
  <si>
    <t xml:space="preserve"> è  possibile  perché ognuno a il suo punto di vista.</t>
  </si>
  <si>
    <t>Perché  ognuno ha il suo modo di vedere</t>
  </si>
  <si>
    <t>L19</t>
  </si>
  <si>
    <t>Lm85</t>
  </si>
  <si>
    <t>L’abuso di farmaci non è dovuto ma pericoloso</t>
  </si>
  <si>
    <t>Perché i farmaci se presi di continuo fanno male</t>
  </si>
  <si>
    <t xml:space="preserve">Ognuno la pensa a proprio piacimento </t>
  </si>
  <si>
    <t xml:space="preserve">Perché non capiscono la gravità </t>
  </si>
  <si>
    <t xml:space="preserve">Perché è la verità </t>
  </si>
  <si>
    <t>Secondo me è vero ognuno è responsabile dei suoi successi</t>
  </si>
  <si>
    <t>logica</t>
  </si>
  <si>
    <t xml:space="preserve">Secondo me è corretta </t>
  </si>
  <si>
    <t>Chi pensa che il successo dipende dallo status sociale sbaglia</t>
  </si>
  <si>
    <t xml:space="preserve">Perché ognuno la pensa a modo  suo </t>
  </si>
  <si>
    <t>Tecnico industriale informatico</t>
  </si>
  <si>
    <t>Credo che le 2 cause siano complementari.</t>
  </si>
  <si>
    <t xml:space="preserve">Logicamente </t>
  </si>
  <si>
    <t>Conoscenze apprese.</t>
  </si>
  <si>
    <t>No, perché non è supportata da studi sul caso.</t>
  </si>
  <si>
    <t>Un'opinione può essere maggiormente supportata da conoscenze sul tema rispetto ad un'altra.</t>
  </si>
  <si>
    <t>Perché ognuno elabora i propri pensieri in modo soggettivo.</t>
  </si>
  <si>
    <t>Perché dovrebbero collaborare, entrambi sono nel giusto.</t>
  </si>
  <si>
    <t>Un  livello socioeconomico più alto può essere il responsabile di un numero maggiore di opportunità, sta poi alla determinazione e impegno del soggetto sfruttarle, poche e tante che siano.</t>
  </si>
  <si>
    <t>In base alle mie conoscenze e esperienze.</t>
  </si>
  <si>
    <t>No, ma la fortuna aiuta gli audaci.</t>
  </si>
  <si>
    <t>Impegno e determinazione sono 2 concetti difficilmente opinabili. Quindi un'opinione può essere migliore di un'altra.</t>
  </si>
  <si>
    <t>In base alle loro esperienze.</t>
  </si>
  <si>
    <t>Perché entrambi non sbagliano.</t>
  </si>
  <si>
    <t>Informatica e telecomunicazioni</t>
  </si>
  <si>
    <t>Per me dipende soprattutto dal contesto familiare e amicale dell'individuo, che farebbe di tutto pur di restare nel gruppo e sentirsi incluso</t>
  </si>
  <si>
    <t>Per esperienza dal vivo, fortunatamente non su di me</t>
  </si>
  <si>
    <t xml:space="preserve">Gli studi su psicologia sociale </t>
  </si>
  <si>
    <t>Non con certezza, la componente genetica può anche averne a che fare, ci vorrebbero altri studi</t>
  </si>
  <si>
    <t>Non è esattamente vero che una è "migliore", sono punti di vista molto differenti ma possono entrambi avere ragione</t>
  </si>
  <si>
    <t xml:space="preserve">Esperienze personali, i loro studi </t>
  </si>
  <si>
    <t xml:space="preserve">Con tutte le variabili che ci sono in questi casi, la soluzione definitiva è una lunga strada </t>
  </si>
  <si>
    <t xml:space="preserve">Ognuno gioca con le proprie carte, ma non è detto che verranno giocate bene da tutti. </t>
  </si>
  <si>
    <t>Filosofia, pensieri su me stesso ed altri</t>
  </si>
  <si>
    <t xml:space="preserve">Video filosofici su YouTube </t>
  </si>
  <si>
    <t xml:space="preserve">È molto astratta come cosa, difficile dirlo con certezza </t>
  </si>
  <si>
    <t xml:space="preserve">Possono avere ragione entrambi </t>
  </si>
  <si>
    <t xml:space="preserve">Per come sono stati cresciuti, e come hanno vissuto la loro vita </t>
  </si>
  <si>
    <t>Di nuovo, tantissime variabili in giro</t>
  </si>
  <si>
    <t xml:space="preserve">Classico </t>
  </si>
  <si>
    <t>21.72</t>
  </si>
  <si>
    <t xml:space="preserve">Alcune persone tendono a fare uso di farmaci in maniera eccessiva, reagendo così ad una questione di necessità e di indipendenza. Non credo che il tutto sia legato esclusivamente a fattori genetici. </t>
  </si>
  <si>
    <t xml:space="preserve">Parere personale </t>
  </si>
  <si>
    <t xml:space="preserve">Su un mio pensiero a riguardo </t>
  </si>
  <si>
    <t xml:space="preserve">No, perché non ci sono dati certi che possono confermare o negare la mia ipotesi </t>
  </si>
  <si>
    <t xml:space="preserve">Credo che non ci siano risposte giuste e risposte sbagliate, ma punti di vista differenti. </t>
  </si>
  <si>
    <t xml:space="preserve">Lo ritengo un fattore positivo, avere idee differente può portare ad un confronto. </t>
  </si>
  <si>
    <t xml:space="preserve">Tema abbastanza importante, merita di essere analizzato in maniera dettagliata </t>
  </si>
  <si>
    <t xml:space="preserve">Il successo non è tutto nella vita, si possono avere delle ambizioni e ritengo che siano proprio queste che debbano essere alimentate. Non raggiungere un proprio obiettivo non conduce al fallimento, arrendersi prima ancora di provarci si. </t>
  </si>
  <si>
    <t xml:space="preserve">Su un mio pensiero </t>
  </si>
  <si>
    <t xml:space="preserve">No, lo ritengo un fattore soggettivo </t>
  </si>
  <si>
    <t xml:space="preserve">Credo che bisogna davvero capire quale sia l'obiettivo da voler raggiungere ed una volta capito portare avanti la propria opinione, senza pensare se possa essere una scelta giusta o sbagliata. </t>
  </si>
  <si>
    <t xml:space="preserve">Ognuno di noi ha il proprio modo di vedere determinate cose, è giusto così </t>
  </si>
  <si>
    <t xml:space="preserve">Fattore soggettivo </t>
  </si>
  <si>
    <t>Generalmente no,ma mi è successo diverse volte di sentirmi piuttosto teso, Alcune volte mi sono sentito un po' teso</t>
  </si>
  <si>
    <t xml:space="preserve">Medicina e chirurgia </t>
  </si>
  <si>
    <t xml:space="preserve">Pensandoci </t>
  </si>
  <si>
    <t>Sul fatto che la genetica non può influire</t>
  </si>
  <si>
    <t>No, non ho la certezza di ciò che affermo, è un’opinione personale</t>
  </si>
  <si>
    <t xml:space="preserve">No, non c’è un’opinione giusta o sbagliata oggettivamente ma può essere un’idea soggettiva </t>
  </si>
  <si>
    <t xml:space="preserve">Perché ognuno ragiona in modo diverso </t>
  </si>
  <si>
    <t>Punti di vista differenti</t>
  </si>
  <si>
    <t>Il successo avviene a seconda delle capacità però alcune volte il fattore socioeconomico influisce</t>
  </si>
  <si>
    <t xml:space="preserve">Perché di solito, ma non sempre le capacità e la volontà vengono ripagate anche se qualche volta può capitare che non avendo disponibilità economiche o vivendo in un paese in cui non si hanno possibilità di studiare influisce </t>
  </si>
  <si>
    <t xml:space="preserve">Sulla mia esperienza </t>
  </si>
  <si>
    <t xml:space="preserve">No perché esistono le eccezioni </t>
  </si>
  <si>
    <t xml:space="preserve">No, non c’è un’opinione giusta o sbagliata </t>
  </si>
  <si>
    <t xml:space="preserve">Perché pensiamo in modo diverso </t>
  </si>
  <si>
    <t>Perché ognuno ragiona con la sua testa</t>
  </si>
  <si>
    <t xml:space="preserve">Liceo Scientifico Scienze applicate </t>
  </si>
  <si>
    <t xml:space="preserve">Ingegneria dell’informazione </t>
  </si>
  <si>
    <t>Sono d’accordo con la seconda</t>
  </si>
  <si>
    <t>No perché ignoro questi argomenti</t>
  </si>
  <si>
    <t xml:space="preserve">La migliore è quella più attendibile </t>
  </si>
  <si>
    <t>Interpretazioni diverse</t>
  </si>
  <si>
    <t xml:space="preserve">Sono d’accordo con la seconda </t>
  </si>
  <si>
    <t xml:space="preserve">Riflessione e osservazione </t>
  </si>
  <si>
    <t xml:space="preserve">Esperienze altrui </t>
  </si>
  <si>
    <t>Si perché è la cosa più logica</t>
  </si>
  <si>
    <t xml:space="preserve">La migliore è la più realistica </t>
  </si>
  <si>
    <t xml:space="preserve">Perché ognuno tutela la propria esperienza </t>
  </si>
  <si>
    <t>Psicologia clinica e della salute nel ciclo di vita</t>
  </si>
  <si>
    <t xml:space="preserve">Sono d’accordo con entrambi i punti di vista </t>
  </si>
  <si>
    <t xml:space="preserve">Leggendo diversi studi a favore di entrambi </t>
  </si>
  <si>
    <t>Studi di comprovata efficacia</t>
  </si>
  <si>
    <t>Si, unicamente perché riferita a studi validi</t>
  </si>
  <si>
    <t xml:space="preserve">Ritengo sia migliore quella maggiormente dimostrata da studi validi  </t>
  </si>
  <si>
    <t xml:space="preserve">Perché poco informati </t>
  </si>
  <si>
    <t>I loro studi saranno stati effettuati diversamente</t>
  </si>
  <si>
    <t>Sono d’accordo con la seconda ipotesi</t>
  </si>
  <si>
    <t>osservazione di esperienze altrui e lettura di studi validi</t>
  </si>
  <si>
    <t>Studi letti ed esperienze personali</t>
  </si>
  <si>
    <t>Abbastanza ma non mi ritengo ancora adeguatamente informata per esserne certa, studi futuri potranno inoltre farmi rivalutare la questione</t>
  </si>
  <si>
    <t xml:space="preserve">Anche qui, ritengo che l’opinione migliore sia quella dimostrata da studi validi </t>
  </si>
  <si>
    <t xml:space="preserve">Non adeguatamente informati </t>
  </si>
  <si>
    <t xml:space="preserve">Avranno strutturato i propri studi in maniera differente </t>
  </si>
  <si>
    <t>Liceo scientifico</t>
  </si>
  <si>
    <t>Psicologia</t>
  </si>
  <si>
    <t>la prima è un’ipotesi basata su evidenze scientifiche, la seconda è un’opinione non supportata da dati.</t>
  </si>
  <si>
    <t xml:space="preserve">leggendo entrambi i punti di vista </t>
  </si>
  <si>
    <t>suo dati scientifici forniti</t>
  </si>
  <si>
    <t>non posso saperlo con certezza fin quando non saranno fatti altri studi e fin quando non sarà appurata la causa dell’abuso di farmaci.</t>
  </si>
  <si>
    <t>non sempre si arriva in questi casi a una netta dicotomia tra cosa sia giusto e cosa sbagliato ma sicuramente una delle due argomentazioni può essere più convincente per me, sulla base di come credo che si arrivi a un’evidenza scientifica</t>
  </si>
  <si>
    <t xml:space="preserve">Credo sia normale avere punti di vista differenti perché evidentemente non si è arrivati alla conoscenza effettiva ma si è in fase di ricerca della verità </t>
  </si>
  <si>
    <t xml:space="preserve">è possibile proprio per quello che dicevo prima. Un ragionamento non esclude l’altro, la cosa importante credo sia andare più a fondo, magari considerando l’altro punto di vista </t>
  </si>
  <si>
    <t>sono d’accordo con la seconda affermazione</t>
  </si>
  <si>
    <t xml:space="preserve">sono sicura esistano persone svantaggiate che comunque riescono a perseguire i loro obiettivi ma dovranno superare molti più ostacoli e non è detto che riescano a farlo. La questione della meritocrazia non funziona se non si danno a tutti le stesse opportunità di emergere. </t>
  </si>
  <si>
    <t xml:space="preserve">su ricerche personali </t>
  </si>
  <si>
    <t>in parte si ma penso che dovrei informarmi meglio prima di esserne certa</t>
  </si>
  <si>
    <t>penso che in questo basta avere dati alla mano, quindi si, si può dire che una è giusta e l’altra sbagliata</t>
  </si>
  <si>
    <t>perché a volte si parla portando avanti la propria verità e non quella assoluta</t>
  </si>
  <si>
    <t>non lo so</t>
  </si>
  <si>
    <t>Ho avuto notevoli alti e bassi di vitalità ed energia, Il mio livello di energia o vitalità è stato generalmente basso</t>
  </si>
  <si>
    <t xml:space="preserve">Management d’impresa </t>
  </si>
  <si>
    <t xml:space="preserve">Management </t>
  </si>
  <si>
    <t xml:space="preserve">Sono d’accordo </t>
  </si>
  <si>
    <t xml:space="preserve">L’ho vissuto in maniera indiretta </t>
  </si>
  <si>
    <t xml:space="preserve">Esperienze vissute </t>
  </si>
  <si>
    <t xml:space="preserve">Non posso saperlo se non mi informo e non dialogo con altre persone </t>
  </si>
  <si>
    <t xml:space="preserve">Penso che ognuno di noi abbiamo un’idea diversa </t>
  </si>
  <si>
    <t xml:space="preserve">Dipende le proprie esperienze di vita </t>
  </si>
  <si>
    <t xml:space="preserve">Volere e potere, tutto si può con impegno </t>
  </si>
  <si>
    <t xml:space="preserve">Esperienze personali </t>
  </si>
  <si>
    <t xml:space="preserve">Vita passata </t>
  </si>
  <si>
    <t xml:space="preserve">Si deve sempre parlare e spiegare le proprie motivazioni </t>
  </si>
  <si>
    <t xml:space="preserve">Perché abbiamo vissuto in ambiti familiari differenti </t>
  </si>
  <si>
    <t>Si, moltissimo</t>
  </si>
  <si>
    <t xml:space="preserve">Laurea Magistrale in comunicazione </t>
  </si>
  <si>
    <t xml:space="preserve">Laurea Magistrale in Filosofia </t>
  </si>
  <si>
    <t>Credo che occorra considerare entrambi gli aspetti (contesto e predisposizione personale) per spiegare questo fenomeno.</t>
  </si>
  <si>
    <t>Nella vita ho imparato che per avvicinarsi alla verità occorre considerare più variabili possibili e diffidare delle spiegazioni troppo semplici.</t>
  </si>
  <si>
    <t xml:space="preserve">Sui miei studi e sull'esperienza </t>
  </si>
  <si>
    <t>Non credo, potrebbe essere ragionevolmente corretta al momento, sulla base delle mie conoscenze su fenomeni simili, ma per averne certezza occorrerebbe approfondire l'argomento in questione.</t>
  </si>
  <si>
    <t xml:space="preserve">Un'opinione può essere solo più ragionevole o probabile, ma non per forza giusta. Dipende dalle conoscenze che si hanno al riguardo e dal punto di vista da cui ciascuno parte </t>
  </si>
  <si>
    <t xml:space="preserve">Penso sarebbe più difficile trovare due punti di vista completamente sovrapponibili su qualsiasi argomento. Avere opinioni diverse, in mancanza di dati certi e di approfondimenti più specifici, è normale. </t>
  </si>
  <si>
    <t xml:space="preserve">Perché con ogni probabilità si focalizzano su aspetti diversi dello stesso problema, ciò non vuol dire che col tempo non si possa giungere ad una sintesi dei vari punti di vista. </t>
  </si>
  <si>
    <t>Il successo è influenzato da tutti questi fattori in misura diversa a seconda dei casi e delle persone. Una parte credo sia altresì riconducibile al semplice caso. In generale penso che l'impegno e la passione possano comunque migliorare la vita di una persona, aiutandola a perseguire un obiettivo indipendentemente dalla fama o dal successo.</t>
  </si>
  <si>
    <t xml:space="preserve">Attraverso studi, passioni ed esperienze </t>
  </si>
  <si>
    <t xml:space="preserve">Sulle mie conoscenze e sulle esperienze in generale </t>
  </si>
  <si>
    <t xml:space="preserve">No, per lo stesso motivo descritto sopra. Può essere ragionevolmente corretta, ma non certamente corretta. Per me la certezza assoluta non esiste su nulla. </t>
  </si>
  <si>
    <t xml:space="preserve">Un'opinione può essere più ragionevole di un'altra per vari motivi. </t>
  </si>
  <si>
    <t>È normale perché ognuno vive e riflette in modo diverso.</t>
  </si>
  <si>
    <t>Perché i fenomeni umani in generale sono molto complessi e frutto di una serie intricata di cause e conseguenze.</t>
  </si>
  <si>
    <t xml:space="preserve">Diploma in liceo scientifico </t>
  </si>
  <si>
    <t xml:space="preserve">Infermieristica </t>
  </si>
  <si>
    <t xml:space="preserve">Secondo me è una scelta, e succede anche nella stessa famiglia ognuno ha un rapporto diverso nei confronti dei farmaci. C'è chi esagera e C'è chi cerca di evitarli il più possibile. Secondo me è un fatto psicologico. </t>
  </si>
  <si>
    <t>Analizzando cose capitate nella vita reale</t>
  </si>
  <si>
    <t xml:space="preserve">Sulla realtà </t>
  </si>
  <si>
    <t>Si perché ho detto la mia opinione basandomi su un fatto reale capitato nella stessa famiglia.</t>
  </si>
  <si>
    <t xml:space="preserve">Secondo me non esiste un opinione migliore. </t>
  </si>
  <si>
    <t xml:space="preserve">Perché possibilmente hanno avuto esperienze diverse </t>
  </si>
  <si>
    <t>Non ho idea</t>
  </si>
  <si>
    <t>io sono d'accordo che una persona può raggiungere i suoi obiettivi con il duro lavoro e determinazione indipendentemente dallo status socioeconomico, razza o/e fattori ambientali.</t>
  </si>
  <si>
    <t>Vedendo storie vere di persone che hanno raggiunto i loro obiettivi anche se provenivano da ambienti sfavorevoli.</t>
  </si>
  <si>
    <t xml:space="preserve">Realtà </t>
  </si>
  <si>
    <t>Si perché è successo.</t>
  </si>
  <si>
    <t>Non esiste opinione migliore.</t>
  </si>
  <si>
    <t>In base a diverse esperienze.</t>
  </si>
  <si>
    <t>Non ho idea.</t>
  </si>
  <si>
    <t>Qualche motivo, tanto da causarmi molta preoccupazione</t>
  </si>
  <si>
    <t xml:space="preserve">Laurea </t>
  </si>
  <si>
    <t>Pensionato/a</t>
  </si>
  <si>
    <t>Vedovo/a</t>
  </si>
  <si>
    <t>L’abuso di farmaci sia una scelta.</t>
  </si>
  <si>
    <t xml:space="preserve">Per valutazioni personali </t>
  </si>
  <si>
    <t>Esperienza personale.</t>
  </si>
  <si>
    <t>No perché non ho confronti.</t>
  </si>
  <si>
    <t>No perché non ho mai fatto confronti.</t>
  </si>
  <si>
    <t xml:space="preserve">Perché molti fanno scelte personali e non fanno mai confronti </t>
  </si>
  <si>
    <t xml:space="preserve">Non saprei rispondere </t>
  </si>
  <si>
    <t>Il successo è senza dubbio legato alle capacità di ogni individuo, indipendentemente dalle situazioni socio-ambientali.</t>
  </si>
  <si>
    <t xml:space="preserve">Mia valutazione legata all’esperienza </t>
  </si>
  <si>
    <t xml:space="preserve">No perché sul tema occorrerebbe fare confronti e dibattiti </t>
  </si>
  <si>
    <t xml:space="preserve">A mio avviso avrebbero ragione entrambi le opinioni, perché sicuramente sarebbero frutto di esperienze personali. </t>
  </si>
  <si>
    <t>I punti di vista sull’argomento possono essere lecitamente diversi perché provenienti da esperienze personali diverse.</t>
  </si>
  <si>
    <t xml:space="preserve">La risposta è legata alla risposta precedente </t>
  </si>
  <si>
    <t xml:space="preserve">Scienze e tecnologie alimentari </t>
  </si>
  <si>
    <t xml:space="preserve">Dipartimento di Agraria Un. Mediterranea di Reggio Calabria </t>
  </si>
  <si>
    <t>Presumo che l'influenza tra i vari membri di uno stesso nucleo sia incisiva in quanto "concede" agli altri attraverso l'esempio di uno a non creare una visione negativa ma a renderla un'azione naturale e consueta.
Ma spesso non così necessaria per gli altri.
Penso inoltre, che l'abuso sia motivo anche di emulazione e quindi anche in certi casi di uso in proprio dei farmaci su soggetti non realmente bisognosi.</t>
  </si>
  <si>
    <t>Osservo molto ciò che è in torno a me con discernimento e oggettività.
Noto spesso che nella stessa famiglia che si vanno a proiettare gli stessi retaggi culturali delle famiglie di origine e di conseguenza nelle attuali famiglie
Nella mia famiglia di origine c'è una media chi troppo chi niente.
Questo esempio mi ha portato a gestire in modo più consapevole l'utilizzo dei farmaci senza eccedere.</t>
  </si>
  <si>
    <t>Sulla mia consapevolezza di rispettare il mio corpo e l'introduzione di sostanze artificiali nel mio corpo ( preferisco sempre l'utilizzo di farmaci di origine naturale) quando non è possibile solo in casi veramente necessari li utilizzo.</t>
  </si>
  <si>
    <t>Non so se sia corretta o meno.
Ma rispetta la mia natura, il mio corpo e l'ambiente circostante e questo mi basta.</t>
  </si>
  <si>
    <t>Come già detto non credo sia migliore o peggiore, ma rispetta dei requisiti imprescindibili per chiunque e se dovesse essere motivo di discordanza con altre opinioni significa che abbiamo due visoni diverse magari per esperienze di vita differenti.
Ma la rispetto anche se non la condivido.</t>
  </si>
  <si>
    <t xml:space="preserve">Come anticipato già nelle precedenti domande, penso che siano più fattori ( assetti familiari, abitudini individuali, lo stato economico) che vanno a costituire ogni persona nel suo status quo, questo significa che ognuno ha un proprio vissuto e che questo può andare ad influenzare ogni nostra scelta.
</t>
  </si>
  <si>
    <t>Spesso gli studi scientifici sono basati su dati poco reali e verificati solo su campioni di persone "modello" questo non rende oggettivo il risultato.
Sarebbe più utile sensibilizzare le persone e rendersi più disponibili ed aperti alle ricerche e alle statistiche di settore.</t>
  </si>
  <si>
    <t>Per me la determinazione, la perseveranza e la capacità di un singolo individuo (sono ingredienti fondamentali per avere successo) sono una parte intrinseca ma l'ambiente esterno gioca un ruolo fondamentale forgiando l'individuo fin dalla nascita.
Nel bene e nel male, sia in stato di agiatezza economica che non.</t>
  </si>
  <si>
    <t>In generale amo leggere, ascoltare e osservare l'esterno ( ambiente e perone) e le mie azioni, deducendo delle mie considerazioni.</t>
  </si>
  <si>
    <t>Lo baso sulla mia esperienza personale, fino ad oggi le mie azioni sono state in linea con i miei pensieri rispettando me stessa senza dimenticare chi ho di fronte.</t>
  </si>
  <si>
    <t>Non si è certi di nulla o che la mia opinione sia più o meno corretta delle altre.
Ma baso il concetto sul rispetto di se stessi e di conseguenza l'abuso di farmaci credo che sia una mancanza inconsapevole ( spesso) di rispetto verso se stessi.</t>
  </si>
  <si>
    <t>La qualità, è uno.dei temi più delicati da trattare, non esiste ad oggi una definizione specifica per definire per definire la qualità quindi non potrò dire se la mia opinione è migliore o peggiore di un'altra ma so che la mia opinione conta tanto quanto quella di altre persone, probabilmente è questo che abbiamo perso, la consapevolezza del potere della parola e del valore delle nostre opinioni.</t>
  </si>
  <si>
    <t>Ben venga, avere opinioni divergenti è sintomo di autonomia di pensiero!</t>
  </si>
  <si>
    <t>Perché non tutti valutano l'argomento dallo stesso punto di vista per via del proprio vissuto, della preparazione culturale e di come tutto abbia influenzato la loro parte analitica.</t>
  </si>
  <si>
    <t>Non troppo, No, e questo mi disturba un po'</t>
  </si>
  <si>
    <t>Si, parecchio</t>
  </si>
  <si>
    <t xml:space="preserve">Scienze e Tecniche Psicologiche </t>
  </si>
  <si>
    <t xml:space="preserve">Ritengo che l’importanza del contesto socioculturale sia estremamente rilevante </t>
  </si>
  <si>
    <t xml:space="preserve">Ho riflettuto su ciò che ho visto all’interno dei contesti familiari </t>
  </si>
  <si>
    <t xml:space="preserve">Sull’osservazione </t>
  </si>
  <si>
    <t>La mia posizione non è necessariamente corretta</t>
  </si>
  <si>
    <t xml:space="preserve">Un’opinione non è migliore dell’altra, se entrambe le opinioni sono sostenute da un corpus di ricerche scientifiche, la prima posizione arricchisce la seconda e viceversa </t>
  </si>
  <si>
    <t xml:space="preserve">Perché non comprendono che l’unico modo che si ha per analizzare la realtà è avere una visione completa </t>
  </si>
  <si>
    <t xml:space="preserve">Perché spesso potrebbero essere influenzati dal proprio indirizzo di studio </t>
  </si>
  <si>
    <t xml:space="preserve">Assolutamente la seconda, se è vero che il talento e la buona volontà siano elementi fondamentali, non si può negare il ruolo di fattori socioeconomici. Inoltre, spesso, per avere successo bisogna avere una generosa spinta iniziale </t>
  </si>
  <si>
    <t xml:space="preserve">Osservando la società </t>
  </si>
  <si>
    <t>Sull’osservazione</t>
  </si>
  <si>
    <t>In casi come questi non c’è un’opinione corretta o una sbagliata, dipende molto anche dalla sensibilità che si ha nei confronti dei problemi economici e delle minoranze</t>
  </si>
  <si>
    <t xml:space="preserve">Ritengo che non sottovalutare il contesto socioculturale sia una scelta migliore. Per me migliore significa più corretto da un punto di vista etico </t>
  </si>
  <si>
    <t xml:space="preserve">perché anche in questo caso ognuno valuta soggettivamente cosa sia più giusto </t>
  </si>
  <si>
    <t xml:space="preserve">perché potrebbero essere influenzati dalla propria posizione ideologica </t>
  </si>
  <si>
    <t>Si, abbastanza - più del solito, Si, abbastanza - ma quasi come al solito</t>
  </si>
  <si>
    <t>Scienze e tecniche psicologiche L24</t>
  </si>
  <si>
    <t>Psicologia clinica e della salite nel ciclo di vita LM51</t>
  </si>
  <si>
    <t>Penso che l’abuso di farmaci sia dovuto principalmente ad un fattore genetico</t>
  </si>
  <si>
    <t>Tramite studi</t>
  </si>
  <si>
    <t xml:space="preserve">Sullo studio fatto negli anni sulle dipendenze è altro </t>
  </si>
  <si>
    <t xml:space="preserve">Non saprei ci molte scuole di pensiero </t>
  </si>
  <si>
    <t xml:space="preserve">È giusto poter dire che sono entrambi corrette </t>
  </si>
  <si>
    <t xml:space="preserve">È normale ognuno ha delle proprie idee e dei propri ideali e pensieri </t>
  </si>
  <si>
    <t xml:space="preserve">In base agli studi condotti si possono avere risultati diversi </t>
  </si>
  <si>
    <t>Il successo di una persona è in parte influenzato dall’ambiente in cui l’individuo cresce e si forma</t>
  </si>
  <si>
    <t xml:space="preserve">Pensando a molti individui del mio paese che non sono riusciti a concludere nulla per via del loro status sociale </t>
  </si>
  <si>
    <t xml:space="preserve">Esperienze e osservazione </t>
  </si>
  <si>
    <t xml:space="preserve">Non penso </t>
  </si>
  <si>
    <t xml:space="preserve">Entrambi i ragionamenti possono essere corretti </t>
  </si>
  <si>
    <t xml:space="preserve">Si hanno correnti di pensiero e convinzioni differenti </t>
  </si>
  <si>
    <t xml:space="preserve">In base a cosa loro puntano l’attenzione </t>
  </si>
  <si>
    <t>Mi sono sentito senza forze, svuotato, privo di energia o vitalità</t>
  </si>
  <si>
    <t>Sempre molto lento e pigro</t>
  </si>
  <si>
    <t>Perito elettronico ed elettrotecnico</t>
  </si>
  <si>
    <t xml:space="preserve">Non si deve far abuso di farmaci </t>
  </si>
  <si>
    <t xml:space="preserve">Pensando </t>
  </si>
  <si>
    <t>Su tutto</t>
  </si>
  <si>
    <t>No, perché ognuno la pensa diversamente</t>
  </si>
  <si>
    <t>Si è vero una giusta e l’altra sbagliata</t>
  </si>
  <si>
    <t>Perchè ognuno la pensa modo suo</t>
  </si>
  <si>
    <t>Non capiscono nulla gli esperti</t>
  </si>
  <si>
    <t>È vero</t>
  </si>
  <si>
    <t>Pensandoci su</t>
  </si>
  <si>
    <t xml:space="preserve">Su tutto </t>
  </si>
  <si>
    <t xml:space="preserve">No perché ognuno la pensa diversamente </t>
  </si>
  <si>
    <t>Si una è giusta e l’altra è sbagliata</t>
  </si>
  <si>
    <t>Infermieristica</t>
  </si>
  <si>
    <t xml:space="preserve">L’abuso di farmaci potrebbe dipendere anche dal un fattore psicologico e di conseguente dipendenza da questi </t>
  </si>
  <si>
    <t xml:space="preserve">Da esperienze vissute dal punto di vista lavorativo </t>
  </si>
  <si>
    <t>Lavoro</t>
  </si>
  <si>
    <t xml:space="preserve">Punto di vista </t>
  </si>
  <si>
    <t>No, bisogna analizzare diversi aspetti che riguardano la persona in questione. Entrambe le opinioni potrebbero essere esatte; come entrambe le opinioni potrebbero essere errate</t>
  </si>
  <si>
    <t xml:space="preserve">Perché dipende dallo status sociale delle persona, dall’impiego. </t>
  </si>
  <si>
    <t xml:space="preserve">Bisogna analizzare sempre il punto di vista del paziente </t>
  </si>
  <si>
    <t xml:space="preserve">Anche se una persona lavora abbastanza duramente, non è detto che raggiunga il successo sperato. </t>
  </si>
  <si>
    <t>Punto di vusta</t>
  </si>
  <si>
    <t>È un argomento controverso</t>
  </si>
  <si>
    <t xml:space="preserve">Status sociale </t>
  </si>
  <si>
    <t>Si, al punto che non mi importava più di nulla</t>
  </si>
  <si>
    <t>I miei problemi di salute mi hanno limitato in alcune cose importanti, A causa della mia salute sono appena in grado di prendermi cura di me stesso, Ho avuto bisogno di qualche aiuto per occuparmi di me stesso</t>
  </si>
  <si>
    <t>Una parte del tempo, Molto tempo</t>
  </si>
  <si>
    <t>Un po', ma non tanto, Per nulla</t>
  </si>
  <si>
    <t>Abbastanza attivo e in forze - raramente lento e pigro, Abbastanza lento e pigro - raramente attivo e in forze</t>
  </si>
  <si>
    <t>Generalmente rilassato e tranquillo, ma qualche volta abbastanza teso, Generalmente molto teso, ma qualche volta abbastanza rilassato</t>
  </si>
  <si>
    <t xml:space="preserve">Perito elettronico e telecomunicazioni </t>
  </si>
  <si>
    <t xml:space="preserve">Per evitare questo genere di problemi, bisogna sempre rivolgersi ad un personale specializzato e seguire le indicazioni datoci da esso  </t>
  </si>
  <si>
    <t xml:space="preserve">Sono arrivato a questo punto di vista sfruttando esperienze e conoscenze personali </t>
  </si>
  <si>
    <t xml:space="preserve">Baso questo punto di vista su me stesso </t>
  </si>
  <si>
    <t>Non so se la mia posizione su questo tema sia esatta, ma ho usato alcune esperienze quindi fondata su alcune basi</t>
  </si>
  <si>
    <t xml:space="preserve">Se due persone divergono su un pensiero o opinione può essere che uno di loro abbia la soluzione migliore ma può anche darsi che in alcuni casi si possa sbagliare una delle due e avere una soluzione sbagliata </t>
  </si>
  <si>
    <t xml:space="preserve">Posso avere punti di vista diversi per diversi motivi </t>
  </si>
  <si>
    <t xml:space="preserve">Esperti del settore non hanno le stesse idee poiché avranno fatto studi in modo diverso o semplicemente la pensano in modo diverso </t>
  </si>
  <si>
    <t xml:space="preserve">Sono pienamente d'accordo che il successo avvenga avendo tanta determinazione e capacità ma anche il lato socioeconomico conta </t>
  </si>
  <si>
    <t xml:space="preserve">Sono arrivato a questo punto di vista riflettendo sui mie obiettivi </t>
  </si>
  <si>
    <t xml:space="preserve">Baso questo punto di vista su una crescita </t>
  </si>
  <si>
    <t xml:space="preserve">Non posso sapere che la mia risposta sia corretta perché ognuno ha i propri punti di vista </t>
  </si>
  <si>
    <t xml:space="preserve">Le persone possono avere punti di vista diversi per uno scopo a volte </t>
  </si>
  <si>
    <t xml:space="preserve">Esperti del settore valutano molto l'aspetto socioeconomico appunto per questo motivo non vanno d'accordo con il resto </t>
  </si>
  <si>
    <t>Si, decisamente, Si, per fare quasi tutto quello che desideravo o dovevo fare</t>
  </si>
  <si>
    <t>Dottore Agronomo</t>
  </si>
  <si>
    <t>Sia una scelta dettata da stati d'animo e situazioni non facili</t>
  </si>
  <si>
    <t xml:space="preserve">Esperienze... </t>
  </si>
  <si>
    <t>Sul mio modesto parere</t>
  </si>
  <si>
    <t>No, accetto smentite ragionevoli</t>
  </si>
  <si>
    <t>Dipende dalla capacita dei soggetti di captare determinate situazioni</t>
  </si>
  <si>
    <t xml:space="preserve">Non siamo tutti uguali, ogmi persona è un mondo a sé! </t>
  </si>
  <si>
    <t xml:space="preserve">Dipende dal Punto di vista... </t>
  </si>
  <si>
    <t xml:space="preserve">Ci sono casi di persone di successo che arrivano da anni di gavetta...., esistono pure gli individui illuminati dal successo dei loro familiari predecessori,...
La determinazione, la caparbietà mischiate ad una buona dose di fortuna portano al successo di un individuo in arrivo dal basso...
È una questione di rivincita sociale a mio modesto parere.... </t>
  </si>
  <si>
    <t>Lo credo fermamente, la sofferenza ti fa scalare muri altissimi</t>
  </si>
  <si>
    <t xml:space="preserve">Su esperienze di vita. </t>
  </si>
  <si>
    <t xml:space="preserve">Non saprei io parlo del mio punto di vista, poi ognuno può pensare ciò che vuole </t>
  </si>
  <si>
    <t xml:space="preserve">Le opiniini devono cozzare con la realtà dei fatti, se una persona è in gamba, lo sarà innanzi agli occhi di tutti... </t>
  </si>
  <si>
    <t xml:space="preserve">Il mondo è bello perché è vario... </t>
  </si>
  <si>
    <t xml:space="preserve">Punti di vista, correnti politiche, etc.... </t>
  </si>
  <si>
    <t xml:space="preserve">Ingegneria civile e dei sistemi edilizi </t>
  </si>
  <si>
    <t>L'abuso di farmaci ha diverse cause, come l'accesso facile ai farmaci, la dipendenza da droghe o alcolismo, e la mancanza di informazioni sui rischi dei farmaci. Per prevenire l'abuso di farmaci, è importante che ci sia una maggiore informazione sui rischi e sui benefici dei farmaci e una stretta regolamentazione del loro uso e accesso.</t>
  </si>
  <si>
    <t>Ragionamento logico e personale</t>
  </si>
  <si>
    <t xml:space="preserve">Nozioni apprese dalla vita quotidiana </t>
  </si>
  <si>
    <t xml:space="preserve">Non penso ci sia posizione corretta o sbagliata, ma diversi punti di vista </t>
  </si>
  <si>
    <t xml:space="preserve">Diversi punti di vista </t>
  </si>
  <si>
    <t>Stile di vita, influenze, cultura ecc...</t>
  </si>
  <si>
    <t>Ognuno segue la propria scuola di pensiero</t>
  </si>
  <si>
    <t>Mi ritrovo in entrambi i pensieri</t>
  </si>
  <si>
    <t>Pensiero personale</t>
  </si>
  <si>
    <t>Non penso ci sia posizione corretta o sbagliata, ma diversi punti di vista</t>
  </si>
  <si>
    <t>Diversi punti di vista</t>
  </si>
  <si>
    <t xml:space="preserve">Ognuno segue la propria scuola di pensiero </t>
  </si>
  <si>
    <t xml:space="preserve">Istituto professionale </t>
  </si>
  <si>
    <t xml:space="preserve">Sono d’accordo con entrambe   </t>
  </si>
  <si>
    <t xml:space="preserve">Ci ho pensato e ne ho parlato spesso con persone che ne sanno più di me </t>
  </si>
  <si>
    <t xml:space="preserve">Entrambi gli elementi influenzano l’abuso di farmaci </t>
  </si>
  <si>
    <t>No perché non sono un professionista in questo campo</t>
  </si>
  <si>
    <t xml:space="preserve">È migliore quella più giusta scientificamente </t>
  </si>
  <si>
    <t>Non sono professionista del settore</t>
  </si>
  <si>
    <t>Qualcuno avrà eseguito uno studio sbagliato</t>
  </si>
  <si>
    <t>Osservando le mie opportunità e quelle degli altri</t>
  </si>
  <si>
    <t xml:space="preserve">È innegabile che determinate categorie di persone nascano con maggiori opportunità </t>
  </si>
  <si>
    <t>No perché non mi occupo di questo</t>
  </si>
  <si>
    <t>È migliore quella scientificamente più “giusta”</t>
  </si>
  <si>
    <t xml:space="preserve">Ognuno vuole abbellire la proprio posizione </t>
  </si>
  <si>
    <t xml:space="preserve">Avranno eseguito studi differenti </t>
  </si>
  <si>
    <t>Perito Agrario</t>
  </si>
  <si>
    <t>Per me tutto sta nell’impostazione della famiglia e molto spesso l’abuso di farmaci io ho notato per esperienza su persone vicine che passa da genitori a figli con molta semplicità.</t>
  </si>
  <si>
    <t>L’ho notato, essendo che io personalmente cerco di evitare i farmaci, quindi quando sento persone che ne abusano pure per piacere quasi o come prevenzione di niente me ne accorgo.</t>
  </si>
  <si>
    <t>Lo baso sul mio punto di vista.</t>
  </si>
  <si>
    <t xml:space="preserve">Questo non lo posso sapere con certezza io, perché non so nemmeno se ho interpretato giusto il dilemma </t>
  </si>
  <si>
    <t>L’abuso di un farmaco, non è mai buono lo dice già la parola “abuso”</t>
  </si>
  <si>
    <t xml:space="preserve">È normalissimo ognuno di noi vede le cose in maniera diverse 
</t>
  </si>
  <si>
    <t>Vuol dire che, forse sanno che non fanno bene</t>
  </si>
  <si>
    <t xml:space="preserve">Abbiamo tutti delle opportunità nella vita, bisogna scegliere strada giusta </t>
  </si>
  <si>
    <t>Ci sono ricchi che diventano poveri e poveri che diventano ricchi</t>
  </si>
  <si>
    <t>Media, e poi giro tanto incontro tanta gente e vedo come cambiano in bene o in meglio</t>
  </si>
  <si>
    <t xml:space="preserve">Suppongo che è corretta </t>
  </si>
  <si>
    <t xml:space="preserve">Sono giuste per entrambi e sbagliate per nessuno perché ognuno la vede in modo diverso </t>
  </si>
  <si>
    <t>È possibile perché e la natura il genere umano</t>
  </si>
  <si>
    <t xml:space="preserve">Posso rispondere a questa domanda dopo che parlo con gli esperti e capisco perché non sono d’accordo </t>
  </si>
  <si>
    <t xml:space="preserve">Logistica </t>
  </si>
  <si>
    <t xml:space="preserve">L’abuso di farmaci non è una scelta </t>
  </si>
  <si>
    <t xml:space="preserve">Secondo il pensiero </t>
  </si>
  <si>
    <t xml:space="preserve">Su alcuni fatti successi </t>
  </si>
  <si>
    <t xml:space="preserve">No perché è una mia scelta </t>
  </si>
  <si>
    <t xml:space="preserve">Vero </t>
  </si>
  <si>
    <t xml:space="preserve">Perché ognuno ragiona diversamente </t>
  </si>
  <si>
    <t xml:space="preserve">Si vede che hanno studi diversi </t>
  </si>
  <si>
    <t xml:space="preserve">Che i fattori ambientali e la razza influenzano nel successo dell’individuo </t>
  </si>
  <si>
    <t xml:space="preserve">Perché la società che ci circonda dice così </t>
  </si>
  <si>
    <t xml:space="preserve">Che un uomo di colore non arriva mai dove arriva uno uomo bianco perché è disprezzato </t>
  </si>
  <si>
    <t xml:space="preserve">No perché è una mia opinione </t>
  </si>
  <si>
    <t xml:space="preserve">Si vero </t>
  </si>
  <si>
    <t>Ognuno la pensa a modo suon</t>
  </si>
  <si>
    <t xml:space="preserve">Hanno studi diversi </t>
  </si>
  <si>
    <t xml:space="preserve">Diploma liceo artistico </t>
  </si>
  <si>
    <t xml:space="preserve">Penso che l’abuso di farmaci la maggior parte delle volte sia anche motivo di voler superare un problema in modo semplice e senza doverlo per forza capire. </t>
  </si>
  <si>
    <t xml:space="preserve">Sono arrivata a questo punto di vista analizzando per lo più persone che mi stanno vicine </t>
  </si>
  <si>
    <t xml:space="preserve">Sulla mia esperienza di vita. Diretta e indiretta. </t>
  </si>
  <si>
    <t xml:space="preserve">No,è solo la mia opinione. </t>
  </si>
  <si>
    <t xml:space="preserve">Magari migliore nel senso che più persone hanno avuto modo di confrontarsi e di constatare la stessa. </t>
  </si>
  <si>
    <t xml:space="preserve">Per fortuna ognuno vive la vita a modo suo. 
E magari le varie situazioni che si presentano essendo appunto diverse fanno si che ognuno abbia la propria idea. </t>
  </si>
  <si>
    <t xml:space="preserve">La scienza molte volte è solo un numero. </t>
  </si>
  <si>
    <t xml:space="preserve">Il successo di ognuno di noi dipende da quanta voglia abbiamo di raggiungere un qualsiasi obiettivo. 
</t>
  </si>
  <si>
    <t xml:space="preserve">Ho potuto constatare nel corso della mia vita,che anch’io se voglio raggiungere un qualcosa e mi metto degli obiettivi,in qualche modo ci arrivo. Ed è lì che mi sento una donna di successo. </t>
  </si>
  <si>
    <t xml:space="preserve">Sulla mia vita.
</t>
  </si>
  <si>
    <t xml:space="preserve">No,sempre dati molto generici i miei. </t>
  </si>
  <si>
    <t xml:space="preserve">Ognuno di noi ha un idea e non esiste il giusto o sbagliato…esiste appunto “l’idea” </t>
  </si>
  <si>
    <t xml:space="preserve">Dipende molto anche dall’età e da come si è stati cresciuti. </t>
  </si>
  <si>
    <t xml:space="preserve">Anche lì,si basano tanto sui numeri. </t>
  </si>
  <si>
    <t xml:space="preserve">Diploma ragioniera e perito </t>
  </si>
  <si>
    <t xml:space="preserve">Evito l’uso dei farmaci, preferisco le cure naturali </t>
  </si>
  <si>
    <t>Sin da piccola ho evitato tutti i farmaci non indispensabili</t>
  </si>
  <si>
    <t xml:space="preserve">Per me è corretta perché mi ammalo raramente </t>
  </si>
  <si>
    <t xml:space="preserve">Credo che bisogna rispettare le decisioni altrui </t>
  </si>
  <si>
    <t xml:space="preserve">Dipende dal carattere </t>
  </si>
  <si>
    <t xml:space="preserve">Perché preferiscono sperimentare farmaci </t>
  </si>
  <si>
    <t xml:space="preserve">Il successo dipende dalla forza di volontà e voglia di emergere </t>
  </si>
  <si>
    <t xml:space="preserve">Considerando persone che conosco </t>
  </si>
  <si>
    <t xml:space="preserve">Perché se hai volontà e vuoi arrivare in alto devi rimboccarti le maniche e metterti in gioco </t>
  </si>
  <si>
    <t xml:space="preserve">Le opinioni si basano su fatti accaduti </t>
  </si>
  <si>
    <t xml:space="preserve">Perché vedono solo lo status sociale </t>
  </si>
  <si>
    <t xml:space="preserve">Non credo siano in disaccordo </t>
  </si>
  <si>
    <t>Diploma in costruzione, ambiente e territorio</t>
  </si>
  <si>
    <t>Lavoratore dipendente, Casalinga/o</t>
  </si>
  <si>
    <t>Penso sia vero, in quanto le persone tendono a trovare problemi comuni, usando la soluzione che è già stata trovata dall’altra persona.</t>
  </si>
  <si>
    <t>Osservando le persone in generale.</t>
  </si>
  <si>
    <t>No, perché ogni persona è diversa</t>
  </si>
  <si>
    <t>Non per forza, un’opinione può essere una cosa personale, quindi la mia opinione potrebbe essere migliore per me ma non per l’altra persona.</t>
  </si>
  <si>
    <t>Modi di pensare differenti</t>
  </si>
  <si>
    <t>Nonostante siano esperti, ognuno continua ad avere il proprio punto di vista sulle cose.</t>
  </si>
  <si>
    <t>Non è una cosa che dovrebbe influenzare, ma purtroppo fattori come razza e status molte volte influenzano, anche se due persone, di razza o status diverse hanno le stesse capacità, per una delle due potrebbe essere più difficile arrivare dove vuole.</t>
  </si>
  <si>
    <t>Vedendo come va il mondo del lavoro e la vita in generale.</t>
  </si>
  <si>
    <t>Sull’esperienza vissuta in diversi ambiti</t>
  </si>
  <si>
    <t>Si, perché è un tema molto discusso in tutto il mondo.</t>
  </si>
  <si>
    <t>Credo che su questo tema, l’opinione giusta è semplicemente basata su esperienze vissute in prima o in terza persona anche.</t>
  </si>
  <si>
    <t xml:space="preserve">Non lo so, punti di vista diversi </t>
  </si>
  <si>
    <t>Liceo classico</t>
  </si>
  <si>
    <t xml:space="preserve">Credo che ognuno è libero di prendere le sue scelte e che di conseguenza a queste ne derivano delle conseguenze. Per quanto riguarda i fattori genetici non saprei dare una mia opinione ma per quelli familiari (esperienza) credo che in un certo senso tutte le persone che ci circondano in qualche modo ci condizionano ma comunque è pur sempre un dato relativo poiché ogni persona dovrebbe avere un proprio pensiero e da questo dovrebbero dipendere le proprie decisioni </t>
  </si>
  <si>
    <t xml:space="preserve">Studi e esperienza personale </t>
  </si>
  <si>
    <t xml:space="preserve">Non la baso su niente è solamente il mio punto di vista </t>
  </si>
  <si>
    <t xml:space="preserve">Sembrerà banale ma credo che ognuno ha un proprio pensiero e giusto o sbagliato che sia (poiché soggettivo ) non esiste una realtà assoluta </t>
  </si>
  <si>
    <t xml:space="preserve">Posso avvalorare una tesi più tosto che un altra ma sembra dal mio punto di vista e poiché soggettivo non posso affermare che la mia sia quella giusta ma resta pur sempre il mio punto di vista </t>
  </si>
  <si>
    <t xml:space="preserve">Mi sembra più che possibile </t>
  </si>
  <si>
    <t xml:space="preserve">Perché prima che esperti sono persone con usi e costumi diversi e di conseguenza hanno anche pensieri diversi ma è proprio questo il bello se non ci fossero pensiero discordanti non ci può essere un dibattito e non sarebbe la differenza tra gli uomini </t>
  </si>
  <si>
    <t xml:space="preserve">Credo che se credi veramente in ciò che fai e ci metti tanta passione tutti i sacrifici verranno ripagati sia dal punto di vista economico che in termini di successo. Il successo non è facile da raggiungere però sono convinto che se hai la giusta determinazione chiunque può ottenerlo basta capire quanti sacrifici si è disposti ad affrontare. 
Molto spesso le persone vedono questi uomini di successo come privilegiati guardando quello che hanno oggi ma non guardando a cosa hanno dovuto rinunciare per arrivare a dove sono oggi o al percorso che hanno dovuto affrontare. 
Chiudendo credo che al giorno d’oggi tutti voglio avere successo ma pochi sono veramente disposti a sacrificarsi per ottenerlo </t>
  </si>
  <si>
    <t xml:space="preserve">Considerazioni personali </t>
  </si>
  <si>
    <t>Non esiste una verità assoluto il mondo è bello perché vario quello che per me può essere giusto per te può essere sbagliato (sempre nei limiti della legalità )</t>
  </si>
  <si>
    <t xml:space="preserve">Già risposto sopra ☝️ </t>
  </si>
  <si>
    <t>È normalissimo secondo il mio modesto parere</t>
  </si>
  <si>
    <t xml:space="preserve">È normale </t>
  </si>
  <si>
    <t xml:space="preserve">Laurea triennale in scienze dell‘Amministrazione </t>
  </si>
  <si>
    <t xml:space="preserve">Gestione del lavoro e comunicazione per le organizzazioni </t>
  </si>
  <si>
    <t>Io penso che l’abuso di farmaci sia una scelta, molte volte basata sull’influenza esterna dei familiari, o della società in generale e delle pubblicità.</t>
  </si>
  <si>
    <t xml:space="preserve">Esperienze anche personali </t>
  </si>
  <si>
    <t>Sul mio pensiero</t>
  </si>
  <si>
    <t>Non so con certezza</t>
  </si>
  <si>
    <t xml:space="preserve">No, non posso dire che un’opinione è giusta e l’altra no, perché ognuno ha i propri pensieri </t>
  </si>
  <si>
    <t xml:space="preserve">Perché ognuno è diverso </t>
  </si>
  <si>
    <t xml:space="preserve">In base all’impostazione degli studi che hanno condotto </t>
  </si>
  <si>
    <t>Io credo che un individuo può avere successo in base alla sua determinazione se lavora abbastanza duramente, anche partendo dal nulla, ovviamente avendo una situazione ‘agiata’ alle spalle è tutto più semplice, ma molte volte non basta solo quello.</t>
  </si>
  <si>
    <t xml:space="preserve">Sono arrivato a questo punto di vista basandomi su alcuni individui che hanno raccontato la propria storia e su esperienze personali </t>
  </si>
  <si>
    <t xml:space="preserve">Il mio pensiero </t>
  </si>
  <si>
    <t>No non posso saperlo</t>
  </si>
  <si>
    <t xml:space="preserve">Non è vero, perché ognuno ha i propri pensieri </t>
  </si>
  <si>
    <t xml:space="preserve">In base agli studi che hanno condotto </t>
  </si>
  <si>
    <t xml:space="preserve">Tecnico di installazione e manutenzione </t>
  </si>
  <si>
    <t>Secondo me il discorso farmaci è molto delicato , per ogni singolo paziente o soggetto bisognerebbe valutare il consumo.. è chiaro che l’abuso non va bene e non fa bene  .</t>
  </si>
  <si>
    <t>In base ad un ragionamento basilare di buon senso.</t>
  </si>
  <si>
    <t>Sempre sulla stessa idea.</t>
  </si>
  <si>
    <t>Con certezza non posso saperlo , anche perché non sono molto preparato sull’argomento, potrei anche sbagliarmi .</t>
  </si>
  <si>
    <t xml:space="preserve">Si certo! Ci può essere sempre una opinione diversa dall’altra e talvolta anche migliore o sbagliata .. </t>
  </si>
  <si>
    <t xml:space="preserve">Sinceramente non saprei </t>
  </si>
  <si>
    <t>Perché vuol dire che hanno una conoscenza maggiore , che va avanti a questo argomento .</t>
  </si>
  <si>
    <t>Sicuramente il duro lavoro ripaga sempre , però avvolte anche se c’è lavoro dietro si creano altri fattori che comunque non riescono a sviluppare i risultati di chi ci mette il cuore .
Tante volte in base a dove nascono vivi o ti sposti cambi le possibilità o i risultati.</t>
  </si>
  <si>
    <t>In base a l’esperienza maturata nella vita</t>
  </si>
  <si>
    <t>Su me stesso</t>
  </si>
  <si>
    <t>Con certezza no, però per me é corretta.</t>
  </si>
  <si>
    <t>Su una opinione come questa ci può essere soltanto un’opinione migliore ..</t>
  </si>
  <si>
    <t xml:space="preserve">Secondo me non è possibile </t>
  </si>
  <si>
    <t>Non ci crederei fino a prova contraria</t>
  </si>
  <si>
    <t>Laurea Economia Aziendale</t>
  </si>
  <si>
    <t>A mio avviso l'abuso di farmaci non dipende da fattori generici ma sia piuttosto una scelta della signola persona, magari dovuti a diverse problematiche personali che possono essere di vario genere, quali status socio-economico e impiego comuni.</t>
  </si>
  <si>
    <t xml:space="preserve">Secondo il mio personale parere, poichè a mio avviso, non tutti hanno necessità di prendere farmaci o tranquillanti per specifici motivi che possono essere uguali a quelli di altre persone; </t>
  </si>
  <si>
    <t>Sempre secondo il mio parere, ragionando sulle varie problematiche ci sono quotidianamente in giro per il mondo.</t>
  </si>
  <si>
    <t>Non credo sia possibile avere una certezza a riguardo</t>
  </si>
  <si>
    <t>No, anche ponendo il caso che si tratti di due studiosi competenti in materia secondo me non c'è la possibilità di avere la risposta corretta. Per migliore potrei intendere quello che si avvicina maggiormente al mio pensiero.</t>
  </si>
  <si>
    <t>Poichè, come detto in precedenza siamo tutti diversi e quello che può essere di prima necessitò per una persona può non esserlo per un'altra.</t>
  </si>
  <si>
    <t>Perchè, a mio avviso, anche gli esperti del settore si basano su diversi studi su un gran numero di persone intervistate e non tutte possono rispondere e ragionare alla stessa maniera.</t>
  </si>
  <si>
    <t>La mia idea è quella che lo status socio-economico di un individuo può sicuramente influenzare quello che è lo stile di vita e anche la possibilità di intraprendere un percorso di studi che ti apra strade decisamente più vantaggiose, ma ciò nonostante credo che anche chi non ha queste possibiltà sia in grado di arrivare al successo nelmì migliore dei modi, con lo studio, la capacità e la determinazione che sicuramente non devono mai mancare in nessuno dei due casi.</t>
  </si>
  <si>
    <t>Sono arrivato a questo punto di vista sentendo di diversi personaggi pubblici che sicuramente hanno avuto una vita modesta ma che poi grazie alla loro intraprendenza sono riusciti ad arrivare ad un successo sicuramente molto importante; ma anche vedendo quali sono quelli che sono gli sbocchi che è in grado di darti, ad esempio, un'università privata a differenza di una pubblica.</t>
  </si>
  <si>
    <t>Sui fatti che conosco ma anche da storie sentite e lette.</t>
  </si>
  <si>
    <t>No, poichè ci sono diverse persone arrivate al successo sia con status socio-economico importante come quelle che partivano da una situazinoe 'peggiore'</t>
  </si>
  <si>
    <t>Non credo che ci sia una opinione giusta e una sbagliata, proprio perchè si parla di opionioni e anche perchè ci sono dati che effettivamente possono andare a favore di uno o di un altro caso.</t>
  </si>
  <si>
    <t>Proprio perchè comunque la possibilità di successo c'è per entrambi i casi.</t>
  </si>
  <si>
    <t>Proprio perchè c'è comunque la possibiltà di successo per entrambi i casi.</t>
  </si>
  <si>
    <t>No, e questo mi disturba un po', No, e questo mi disturba molto</t>
  </si>
  <si>
    <t>No, per niente, Solo un po'</t>
  </si>
  <si>
    <t xml:space="preserve">Economia Aziendale </t>
  </si>
  <si>
    <t xml:space="preserve">Penso che i problemi vadano affrontati con il diretto interessato, facendo chiarezza su tutte le conseguenze. </t>
  </si>
  <si>
    <t xml:space="preserve">La cosa più esplicita non avendo esperienza in materia. </t>
  </si>
  <si>
    <t xml:space="preserve">Sul fatto che il dialogo, il confronto, aiuta a far capire cosa può essere giusto. </t>
  </si>
  <si>
    <t xml:space="preserve">Non penso che la mia posizione sia corretta, in quanto non sono un esperto in materia, io potrei solo consigliare. </t>
  </si>
  <si>
    <t xml:space="preserve">Intendi quella più plausibile, ragionevolmente parlando. </t>
  </si>
  <si>
    <t xml:space="preserve">Perché ognuno avrà sempre un suo pensiero su qualsiasi argomento si affronti. </t>
  </si>
  <si>
    <t xml:space="preserve">Perché ne sanno più di me. </t>
  </si>
  <si>
    <t xml:space="preserve">Entrambe le cose posso essere corrente, poi dipende anche dalla personalità di una persona ad affrontare un problema. </t>
  </si>
  <si>
    <t xml:space="preserve">Valutando che tutte le persone non sono uguali. </t>
  </si>
  <si>
    <t>Su esperienze di vita.</t>
  </si>
  <si>
    <t xml:space="preserve">È semplicemente il mio pensiero. </t>
  </si>
  <si>
    <t xml:space="preserve">Intendo che ragionevolmente e in base alle mie esperienze di vita può essere considerata giusta. </t>
  </si>
  <si>
    <t xml:space="preserve">Le persone hanno sempre punti di vista diversi, per quanto si possano ritrovare. </t>
  </si>
  <si>
    <t xml:space="preserve">Perché avranno fatto i loro studi, e ne sapranno sicuramente di più. </t>
  </si>
  <si>
    <t xml:space="preserve">Laurea triennale scienze dell’educazione e formazione </t>
  </si>
  <si>
    <t xml:space="preserve">Scienze pedagogiche </t>
  </si>
  <si>
    <t xml:space="preserve">La penso così </t>
  </si>
  <si>
    <t xml:space="preserve">Vedendo i fatti reali </t>
  </si>
  <si>
    <t xml:space="preserve">Sulla realtà di oggi </t>
  </si>
  <si>
    <t xml:space="preserve">Non si può </t>
  </si>
  <si>
    <t xml:space="preserve">Ognuno di noi ha un pensiero differente </t>
  </si>
  <si>
    <t xml:space="preserve">Avranno le loro ragioni </t>
  </si>
  <si>
    <t xml:space="preserve">Vedendo la realtà </t>
  </si>
  <si>
    <t>Si tutto</t>
  </si>
  <si>
    <t xml:space="preserve">Non lo posso sapere </t>
  </si>
  <si>
    <t xml:space="preserve">Migliore dell’altra </t>
  </si>
  <si>
    <t xml:space="preserve">Siamo tutti diversi con pensieri differenti </t>
  </si>
  <si>
    <t>Quasi sempre lento e pigro - mai veramente attivo e in forze</t>
  </si>
  <si>
    <t xml:space="preserve"> </t>
  </si>
  <si>
    <t xml:space="preserve">Perito meccanico </t>
  </si>
  <si>
    <t xml:space="preserve">L’abuso di farmaci è una scelta che è comunque influenzata da fattori esterni </t>
  </si>
  <si>
    <t xml:space="preserve">Vedendo diverse persone che si comportano in modo tale </t>
  </si>
  <si>
    <t>Abusare di farmaci è sempre è comunque una scelta personale, che puoi può essere aggravata da tentazioni, ma comunque è sempre una scelta.</t>
  </si>
  <si>
    <t xml:space="preserve">Non so se la mia scelta sia corretta, ma vedo questo punto di vista basandomi su un numero limitato di casi che conosco, poi magari per altre persone l’abuso potrà mostrarsi diversamente magari. </t>
  </si>
  <si>
    <t xml:space="preserve">Posso dire che una sia un po’ più corretta dell’altra, perché sono del pensiero che sia possibile scegliere di fare o non fare una cosa, poi davanti alle tentazioni magari si può parlare di capacità di essere “mentalmente forte” è saper resistere </t>
  </si>
  <si>
    <t xml:space="preserve">Perché ogni persona vede in modo differente il mondo, e si basa magari su diverse situazioni conosciute. </t>
  </si>
  <si>
    <t xml:space="preserve">Gli esperti del settore non sono d’accordo per il semplice motivo che non è facile analizzare la psiche di ogni singola persona, quindi valutano tutte le possibili opzioni </t>
  </si>
  <si>
    <t xml:space="preserve">Il successo  è fortemente influenzato da fattori come quello socio economico </t>
  </si>
  <si>
    <t>..</t>
  </si>
  <si>
    <t>No sono entrambe valide</t>
  </si>
  <si>
    <t xml:space="preserve">Perché non tutti arrivano al successo allo stesso modo </t>
  </si>
  <si>
    <t>…</t>
  </si>
  <si>
    <t xml:space="preserve">Laurea triennale </t>
  </si>
  <si>
    <t>Pienamente d’accordo con la tesi inerente lo status socio-economico m</t>
  </si>
  <si>
    <t xml:space="preserve">L’habitat in cui un individuo vive influenza tutte le sue decisioni e comportamenti </t>
  </si>
  <si>
    <t xml:space="preserve">Analizzato vari contesti socioculturali </t>
  </si>
  <si>
    <t xml:space="preserve">No penso sia impossibile, impossibile trovare evidenze empiriche </t>
  </si>
  <si>
    <t xml:space="preserve">Non esiste una visione migliore dell’altra, si tratta sempre di interpretazioni della realtà </t>
  </si>
  <si>
    <t>Perché hanno diversi backgrounds, e differenti esperienze di vita</t>
  </si>
  <si>
    <t xml:space="preserve">È un argomento molto complesso </t>
  </si>
  <si>
    <t xml:space="preserve">Lo status socioeconomico è una componente fondamentale </t>
  </si>
  <si>
    <t xml:space="preserve">Esperienze di vita </t>
  </si>
  <si>
    <t xml:space="preserve">Il contesto socioeconomico ti porta a scegliere la migliore istruzione/percorso </t>
  </si>
  <si>
    <t xml:space="preserve">Perché ho visto degli studi empirici </t>
  </si>
  <si>
    <t xml:space="preserve">Ovviamente non esiste una verità assoluta </t>
  </si>
  <si>
    <t xml:space="preserve">Perché ci sono diverse scuole di pensiero </t>
  </si>
  <si>
    <t xml:space="preserve">Questo è stato un argomento molto studiato e continuerà ad esserlo </t>
  </si>
  <si>
    <t xml:space="preserve">Laurea in Infermieristica </t>
  </si>
  <si>
    <t xml:space="preserve">A mia opinione,  diverse  sono le variabili che determinano “l’abuso di farmaci”. I 2 fattori che risultano essere determinanti sono: fattori genetici e fattori ambientali (primo tra tutti il contesto famigliare, all’interno del quale ciascun membro è ,fin dalle prime esperienze di vita, continuamente influenzato ed influenza gli altri). </t>
  </si>
  <si>
    <t>Dalla mia esperienza lavorativa.</t>
  </si>
  <si>
    <t>Sulle mie conoscenze generali</t>
  </si>
  <si>
    <t>No e tutto soggettivo</t>
  </si>
  <si>
    <t>Come è possibile che le cause siano dovute a fattori diversi</t>
  </si>
  <si>
    <t>Perché esistono diversi approcci teorici</t>
  </si>
  <si>
    <t>Il successo è determinato dalla capacità e determinazione dell’individuo.</t>
  </si>
  <si>
    <t>In base ad esperienze vissute e condivise</t>
  </si>
  <si>
    <t xml:space="preserve">Certo </t>
  </si>
  <si>
    <t xml:space="preserve">Perché esistono diverse opinioni </t>
  </si>
  <si>
    <t xml:space="preserve">Psicologia clinica </t>
  </si>
  <si>
    <t xml:space="preserve">Credo sia una scelta personale </t>
  </si>
  <si>
    <t xml:space="preserve">Varie conoscenze </t>
  </si>
  <si>
    <t xml:space="preserve">No non credo perché la risposta dipende da esperienze di vita </t>
  </si>
  <si>
    <t xml:space="preserve">No secondo me non c’è quella giusta e quella sbagliata perché la decisione è dettata da varie esperienze di vita </t>
  </si>
  <si>
    <t xml:space="preserve">Non ne ho idea </t>
  </si>
  <si>
    <t xml:space="preserve">Dipende sempre dalle proprie esperienze e conoscenze </t>
  </si>
  <si>
    <t>Io credo che il successo venga dalla propria determinazione ma l’ambiente e la vita che viene condotta influenza il tutto</t>
  </si>
  <si>
    <t>Si ciò che ho visto</t>
  </si>
  <si>
    <t xml:space="preserve">No perché sono punti di vista </t>
  </si>
  <si>
    <t xml:space="preserve">Non non si può dire qual è migliore o peggiore </t>
  </si>
  <si>
    <t>Modi di pensare diversi</t>
  </si>
  <si>
    <t xml:space="preserve">Punti di vista </t>
  </si>
  <si>
    <t>LM Scienze delle pubbliche amministrazioni</t>
  </si>
  <si>
    <t>Io penso che i fattori che possano influenzare l’abuso di farmaci siano multipli e non riconducibili ad una sola causa!</t>
  </si>
  <si>
    <t>Grazie alle informazioni acquisite durante la mia formazione professionale!</t>
  </si>
  <si>
    <t>Su quanto detto precedentemente!</t>
  </si>
  <si>
    <t>No, baso le mie risposte sulle mie idee personali ma per affermare ciò con certezza occorre avere competenze specifiche!</t>
  </si>
  <si>
    <t>No, in quanto ognuno è libero di avere la propria opinione seppur rispettosa degli altri.</t>
  </si>
  <si>
    <t>Poiché ognuno di noi, in base al proprio vissuto, può avere idee diverse.</t>
  </si>
  <si>
    <t>Poiché nel momento in cui su un tema non esistono certezze assolute, è naturale che si formino delle correnti di pensiero spesso diverse.</t>
  </si>
  <si>
    <t>Io penso che il “successo” di una persona sia determinato dall’insieme dei fattori sopra menzionati, che in base all’intensità con cui si mescolano al vissuto di ognuno di noi, determinano lo stesso. Sostengo pertanto, che non ci sia un’unico fattore capace di determinare il successo, ma più circostanze.</t>
  </si>
  <si>
    <t xml:space="preserve">In base alla mia esperienza personale e ad altre esperienze a cui ho avuto modo di assistere </t>
  </si>
  <si>
    <t xml:space="preserve">Su quanto riportato precedentemente </t>
  </si>
  <si>
    <t>No, in quanto non esistono verità assolute su questo argomento!</t>
  </si>
  <si>
    <t>No, ognuno è libero di avere la propria visione seppur rispettosa degli altri.</t>
  </si>
  <si>
    <t>Poiché ognuno di noi è portato matura dei pensieri basati sul proprio vissuto</t>
  </si>
  <si>
    <t>Poiché non esistono verità assolute sullo stesso ed è naturale che, in base a studi che indagano il fenomeno da diversi punti di vista, si formino correnti di pensiero differenti.</t>
  </si>
  <si>
    <t>Si, sono stato molto teso per la maggior parte del tempo, Generalmente no,ma mi è successo diverse volte di sentirmi piuttosto teso</t>
  </si>
  <si>
    <t>Psicologia clinica LM-51</t>
  </si>
  <si>
    <t>Sostengo la seconda ipotesi, soprattutto le esperienze familiari posso essere molto influenti</t>
  </si>
  <si>
    <t>Riflettendo sulle ipotesi proposte</t>
  </si>
  <si>
    <t>Sì, se ci saranno evidenze scientifiche a confermare l’una o l’altra ipotesi</t>
  </si>
  <si>
    <t xml:space="preserve">No. Per migliore intendo in questo caso che più si avvicina alla realtà </t>
  </si>
  <si>
    <t>Si soffermano su aspetti di versi del problema</t>
  </si>
  <si>
    <t>Devono approfondire le loro ricerche</t>
  </si>
  <si>
    <t xml:space="preserve">Penso che la determinazione sia tutto, il vantaggio  socioeconomico rimane solo un vantaggio di base, ma è necessaria in ogni caso la determinazione </t>
  </si>
  <si>
    <t>Riflettendo sulla mia esperienza personale</t>
  </si>
  <si>
    <t>Solo se degli studi in futuro approfondiranno la tematica</t>
  </si>
  <si>
    <t>Risposta di prima</t>
  </si>
  <si>
    <t xml:space="preserve">Diploma </t>
  </si>
  <si>
    <t>Casalinga/o</t>
  </si>
  <si>
    <t>Fattore esterno</t>
  </si>
  <si>
    <t xml:space="preserve">Confrontandomi con soggetti che abusano di farmaci </t>
  </si>
  <si>
    <t xml:space="preserve">Sull osservazioni </t>
  </si>
  <si>
    <t xml:space="preserve">Non ci sono certezze. </t>
  </si>
  <si>
    <t xml:space="preserve">Non c'è un opinione giusta o sbagliata. 
Punti di vista </t>
  </si>
  <si>
    <t xml:space="preserve">Informazioni o esperienze diverse. </t>
  </si>
  <si>
    <t xml:space="preserve">Non saprei dare una risposta esaustiva </t>
  </si>
  <si>
    <t xml:space="preserve">Stato sociale ed economico sono fattori molto influenti in questi casi </t>
  </si>
  <si>
    <t xml:space="preserve">Vivendo in prima persona </t>
  </si>
  <si>
    <t>Certezza assolute non c'è ne sono</t>
  </si>
  <si>
    <t xml:space="preserve">Nulla è certo </t>
  </si>
  <si>
    <t>Diploma in scienze sociali</t>
  </si>
  <si>
    <t>La mia idea si affianca a quella dei ricercatori secondo cui l abuso di farmaci sia una scelta.
Il contesto familiare e il proprio status socio economico influenza fortemente.</t>
  </si>
  <si>
    <t>Per gli studi effettuati in merito e soprattutto tenendo conto delle esperienze di vita, della realtà.</t>
  </si>
  <si>
    <t xml:space="preserve">Sulla realtà dei fatti </t>
  </si>
  <si>
    <t>Ovviamente no,  a ogni affermazione segue una  contraddizioni, come in questo caso. I fattori determinanti questa sono vari.</t>
  </si>
  <si>
    <t>Credo che, eccetto qualche situazione che abbia fondamenta tecnico,- scientifiche,  una opinione non è mai più giusta dell'altra o migliore. Le motivazioni e i contesti di vita sono diversi per tutti e inducono ad avere le proprie idee. Parlerei di idea propria piuttosto che giusta o migliore.</t>
  </si>
  <si>
    <t>Non siamo tutti uguali.</t>
  </si>
  <si>
    <t>Secondo la loro percezione, la loro forma mentis, e i loro studi dunque, arrivano a sostenere altro.</t>
  </si>
  <si>
    <t>Il successo si ottiene sempre con sacrifici.
Da riconoscere il fatto che uno status agiato può rendere celere il percorso per il successo.</t>
  </si>
  <si>
    <t xml:space="preserve">Valutando ciò che mi circonda </t>
  </si>
  <si>
    <t>Esperienza di vita</t>
  </si>
  <si>
    <t xml:space="preserve">Perché ci sono esperienze di persone che dal nulla, in poco, arrivano in alto! È possibile </t>
  </si>
  <si>
    <t xml:space="preserve">Ognuno, percependo la realtà diversamente, sostiene una propria tesi. Per chi la sostiene può essere quella giusta, ma potrebbe anche non esserlo per un altro che la vive diversamente </t>
  </si>
  <si>
    <t xml:space="preserve">Studi ed esperienze lo possono confermare </t>
  </si>
  <si>
    <t xml:space="preserve">Diploma Magistrale </t>
  </si>
  <si>
    <t>C'è sempre idee diverse in certe situazioni</t>
  </si>
  <si>
    <t xml:space="preserve">Osservando </t>
  </si>
  <si>
    <t xml:space="preserve">Non ci sono certezze </t>
  </si>
  <si>
    <t xml:space="preserve">Non possiamo avere certezza </t>
  </si>
  <si>
    <t xml:space="preserve">Perché il mondo è basato su idee diverse </t>
  </si>
  <si>
    <t xml:space="preserve">Non possono  essere in accordo </t>
  </si>
  <si>
    <t xml:space="preserve">Non faccio valutazioni </t>
  </si>
  <si>
    <t xml:space="preserve">Non ci sono migliori o peggiori </t>
  </si>
  <si>
    <t xml:space="preserve">Laurea in Scienze Religiose </t>
  </si>
  <si>
    <t>Sono più d’accordo  con la prima</t>
  </si>
  <si>
    <t>Mi sembra più corretta</t>
  </si>
  <si>
    <t xml:space="preserve">Ho osservato casi simili </t>
  </si>
  <si>
    <t>No perché non ho studiato per questo</t>
  </si>
  <si>
    <t>Quella giusta è quella dimostrata grazie agli studi degli esperti</t>
  </si>
  <si>
    <t>Come me avranno osservato esperienze diverse</t>
  </si>
  <si>
    <t>Non posso saperlo</t>
  </si>
  <si>
    <t>Sono d’accordo con il secondo punto di vista</t>
  </si>
  <si>
    <t>Insegno da 28 anni e ho visto diverse storie relative a questo argomento</t>
  </si>
  <si>
    <t>L’esperienza dei miei alunni</t>
  </si>
  <si>
    <t xml:space="preserve">No perché non sono un’esperta </t>
  </si>
  <si>
    <t>Credo che la risposta giusta sia quella supportata dagli esperti</t>
  </si>
  <si>
    <t>Si baseranno su storie di vita diverse</t>
  </si>
  <si>
    <t xml:space="preserve">Penso che l’abuso sia legato in parte alla genetica ma più agli epifenomeni che portano ad un eventuale abuso. Da non sottovalutare, comunque, le diverse patologie che possono colpire il soggetto e di conseguenza indurlo ad uno stato di utilizzo sregolato del farmaco. </t>
  </si>
  <si>
    <t xml:space="preserve">Principalmente attraverso il mio percorso di studi universitario. </t>
  </si>
  <si>
    <t xml:space="preserve">Le mie conoscenze in materia </t>
  </si>
  <si>
    <t>Mai ci sarà certezza su determinati argomenti, reputo però questa sia una motivazione abbastanza logica e fondata su basi razionali e scientifiche.</t>
  </si>
  <si>
    <t xml:space="preserve">Potrebbero essere entrambe opinioni valide, non per forza un’opinione deve essere migliore dell’altra. </t>
  </si>
  <si>
    <t>È un argomento molto vasto e soprattutto tanto complesso. Questo sicuramente potrebbe essere un motivo di pareri altamente discordanti.</t>
  </si>
  <si>
    <t>Per lo stesso motivo della risposta precedente.</t>
  </si>
  <si>
    <t xml:space="preserve">Io credo che determinazione e capacità di un individuo siamo fattori fondamentali per il successo, uniti al lavoro costante. Una posizione socio economica agiata sicuramente può aumentare la probabilità di successo dell’individuo. </t>
  </si>
  <si>
    <t xml:space="preserve">Parere critico sviluppato col tempo. </t>
  </si>
  <si>
    <t>Su una valutazione generale dell’andamento della società</t>
  </si>
  <si>
    <t xml:space="preserve">No, nessuna certezza. </t>
  </si>
  <si>
    <t>Potrebbero essere entrambe questioni giuste.</t>
  </si>
  <si>
    <t xml:space="preserve">Parere critico personale </t>
  </si>
  <si>
    <t>Argomento molto vasto</t>
  </si>
  <si>
    <t xml:space="preserve">Laurea Triennale in Economia Aziendale </t>
  </si>
  <si>
    <t xml:space="preserve">Economia Aziendale e Management </t>
  </si>
  <si>
    <t xml:space="preserve">Non credo che l'abuso di farmaci sia dovuto a fattori genetici. Sono più dell'idea che una serie di condizioni sociali, economiche e personali possano avere una forte influenza sull'eventuale abuso. </t>
  </si>
  <si>
    <t xml:space="preserve">Credo che l'abuso di farmaci sia legato ad una condizione psicologica critica che, alle volte, può essere la conseguenza dell'impatto che fattori personali, sociali ed economici hanno sulla stessa. </t>
  </si>
  <si>
    <t xml:space="preserve">È un mio pensiero del tutto personale. Non sono informata su eventuali studi che supportano o contraddicono quanto ho scritto sopra. </t>
  </si>
  <si>
    <t xml:space="preserve">No, non posso saperlo al momento. Dovrei informarmi sull'argomento. Ma probabilmente, anche come riportato all'inizio, ci saranno due teorie contrapposte. </t>
  </si>
  <si>
    <t xml:space="preserve">Credo che ognuno ha dei punti di vista differenti. Ciò che per me è corretto potrebbe non esserlo per qualcun altro e viceversa. Un'opinione potrebbe considerarsi migliore dell'altra solo nel momento in cui vi sono numerosi studi che accertano e supportano quella tesi. </t>
  </si>
  <si>
    <t xml:space="preserve">Credo dipenda molto da una serie di fattori che nel corso del tempo hanno formato la persona. </t>
  </si>
  <si>
    <t xml:space="preserve">Forse perché le cause potrebbero andare concretamente verso entrambe le direzioni. O magari bisognerebbe condurre ricerche maggiormente approfondite e far emergere quella che effettivamente è la causa. </t>
  </si>
  <si>
    <t xml:space="preserve">Sono un po' neutrale sull'argomento. Credo fortemente che la determinazione dell'individuo sia un fattore fondamentale per il raggiungimento degli obiettivi. Se si è fortemente determinati, si è in grado di raggiungere quasi tutto. Purtroppo, però, lo stesso obiettivo viene raggiunto da persone con scarse capacità e motivazione solo perché avvantaggiati dai fattori sopracitati. Quindi troveremo sullo stesso livello sia persone che hanno raggiunto l'obiettivo con tutte le proprie forze sia persone che si trovano in quella posizione senza aver fatto il minimo sforzo. Credo però che la cosa più importante sia la soddisfazione personale: il fatto di aver raggiunto un obiettivo   senza nessuna "scorciatoia" è ciò che mi renderebbe orgogliosa di quello che sono. </t>
  </si>
  <si>
    <t xml:space="preserve">Purtroppo è la realtà. È una cosa evidente agli occhi di tutti. </t>
  </si>
  <si>
    <t xml:space="preserve">Anche qualche piccola esperienza personale fortifica maggiormente la mia idea. </t>
  </si>
  <si>
    <t xml:space="preserve">Credo sia corretta. Io non ho fatto prevalere nessuna delle due teorie. Però è evidente, almeno a mio parere, che sullo stesso livello, in qualsiasi campo e ambito della società, troviamo persone che sono in quella posizione per i loro sacrifici e per la loro determinazione e altri che sono in quella posizione solo perché "gli era dovuta". </t>
  </si>
  <si>
    <t xml:space="preserve">Credo sia sbagliato il fatto di avvantaggiare le persone solo per il suo status sociale. Ma purtroppo è la realtà dei fatti. Quindi, in concreto, entrambe le opinioni sono vere perché è quello che effettivamente accade. </t>
  </si>
  <si>
    <t xml:space="preserve">Come detto sopra, a ragione del fatto che il successo deriva sia dalle proprie capacità sia, ahimè, da vantaggi legati allo status socio-economico, ecc., vi sono punti di vista diversi su entrambe le teorie. </t>
  </si>
  <si>
    <t xml:space="preserve">Purtroppo è la realtà dei fatti. Anche se gli esperti non sono d'accordo è questa la verità. </t>
  </si>
  <si>
    <t>Diploma superiore, Laurea magistrale</t>
  </si>
  <si>
    <t>Diploma liceo linguistico</t>
  </si>
  <si>
    <t>CTF</t>
  </si>
  <si>
    <t xml:space="preserve">Credo che l’abuso di qualsiasi tipo di farmaco sia dannoso all’organismo e che derivi da credenze e convinzioni dovute all’ambiente e stato in cui si vive </t>
  </si>
  <si>
    <t xml:space="preserve">Convalidando la realtà </t>
  </si>
  <si>
    <t>Sulle varie opinioni che sento ogni giorno dalle persone</t>
  </si>
  <si>
    <t>Non posso saperlo perché potrebbe effettivamente esserci una verità che spieghi i fattori genetici coinvolti nella tendenza a fare abuso di farmaci ma penso sia una questione di qbitudini e convinzioni delle persone che si creano vivendo e ascoltando le opinioni di chi ci sta intorno</t>
  </si>
  <si>
    <t xml:space="preserve">Esistono verità oggettive su cui non si può discutere e farei di tutto per spiegare oggettivamente il perché questo sia così </t>
  </si>
  <si>
    <t>Dipende dal contesto sociale e culturale in cui vivono</t>
  </si>
  <si>
    <t>Perché anche la scienza si basa su conoscenze dell’uomo che purtroppo non sono mai complete al 100%</t>
  </si>
  <si>
    <t>Penso che una persona abbia bisogno degli strumenti per avere successo non solo talento e determinazione,anche la fortuna gioca la sua parte</t>
  </si>
  <si>
    <t>Sulle persone che ogni giorno vedo</t>
  </si>
  <si>
    <t xml:space="preserve">Perché oggettivamente esistono molte persone che non succedono proprio perché mancano determinati fattori </t>
  </si>
  <si>
    <t>Non potrei dirlo</t>
  </si>
  <si>
    <t>Dipende dalla realtà in cui vivono</t>
  </si>
  <si>
    <t>Anche loro raccolgono informazioni da persone che vivono in realtà diverse</t>
  </si>
  <si>
    <t>Decisamente pieno di energia - molto vivace, Ho avuto notevoli alti e bassi di vitalità ed energia</t>
  </si>
  <si>
    <t>Si, sono stato estremamente teso per tutto o quasi tutto il tempo</t>
  </si>
  <si>
    <t xml:space="preserve">Lettere moderne </t>
  </si>
  <si>
    <t>L'associazione di farmaci può essere dovuto a fattori genetici ma non possiamo escludere fattori ambientali e le situazioni che il singolo sta vivendo in quel periodo.</t>
  </si>
  <si>
    <t>Esperienza.</t>
  </si>
  <si>
    <t>Sull empatia, cerco di immedesimarmi in quella situazione.</t>
  </si>
  <si>
    <t xml:space="preserve">Assolutamente no perché solo vivendo quella situazione posso sapere come andranno le cose. Posso immaginare ma non avere certezza </t>
  </si>
  <si>
    <t xml:space="preserve">Per migliore intendo quella che ha più riscontri </t>
  </si>
  <si>
    <t>Perché ognuno di noi ha una percezione diversa dei fatti.</t>
  </si>
  <si>
    <t>Secondo me si basa sulle convinzioni degli studiosi p</t>
  </si>
  <si>
    <t>Penso che siano determinanti entrambi i fattori</t>
  </si>
  <si>
    <t>Perché entrambi fattori si completano e sono supplementari secondo me</t>
  </si>
  <si>
    <t>Sugli studi che ho fatto</t>
  </si>
  <si>
    <t xml:space="preserve">Assolutamente non ho certezza assoluta appunto perché non è sempre così ma credo che la mia visione non sia errata perché le mie riflessioni su fatti accaduti realmente mi hanno portato a questa conclusione </t>
  </si>
  <si>
    <t xml:space="preserve">Quella che ha un riscontro con la realtà </t>
  </si>
  <si>
    <t>Relativismo</t>
  </si>
  <si>
    <t xml:space="preserve">Relativismo </t>
  </si>
  <si>
    <t>Quasi mai, Sempre</t>
  </si>
  <si>
    <t>Quasi sempre, Sempre</t>
  </si>
  <si>
    <t xml:space="preserve">Penso che l'abuso di sostanze non sia determinato da un fattore genetico ma dal vissuto dei singoli individui </t>
  </si>
  <si>
    <t xml:space="preserve">Basandomi sulla mia esperienza personale </t>
  </si>
  <si>
    <t xml:space="preserve">Su quello che ho potuto constatare direttamente </t>
  </si>
  <si>
    <t xml:space="preserve">Non posso sapere se è corretta ma penso lo sia </t>
  </si>
  <si>
    <t xml:space="preserve">Penso che l'opinione migliore sia di chi ha maggiore esperienza e maggiori informazioni nel campo inerente alla questione che si sta trattando e può quindi dare una risposta più attendibile. </t>
  </si>
  <si>
    <t>Penso sia normale che le persone abbiano punti di vista diversi</t>
  </si>
  <si>
    <t xml:space="preserve">Probabilmente entrambi i punti di vista sono in parte sbagliati e in parte corretto </t>
  </si>
  <si>
    <t xml:space="preserve">Penso che l'estrazione sociale di un individuo cambi solo il punto di partenza ma che lo svantaggio possa essere colmato con la determinazione e l'impegno. Sicuramente chi parte più in basso dovrà fare molta più fatica </t>
  </si>
  <si>
    <t xml:space="preserve">Ho ascoltato le storie di molte persone comuni che sono riuscite ad avere grande successo nella vita </t>
  </si>
  <si>
    <t xml:space="preserve">Baso questo punto di vista sulle storie di persone che hanno avuto successo partendo dal basso </t>
  </si>
  <si>
    <t xml:space="preserve">Penso che sia corretta perché ci sono molti esempi che dimostrano che il punto da cui parti non determina il tuo destino </t>
  </si>
  <si>
    <t xml:space="preserve">Penso che su questo punto ogni opinione può essere vera </t>
  </si>
  <si>
    <t xml:space="preserve">Penso per via della loro esperienza personale </t>
  </si>
  <si>
    <t>Penso che su questo argomento ognuno può avere legittimamente una posizione diversa</t>
  </si>
  <si>
    <t>Laurea magistrale in lingue e letterature straniere</t>
  </si>
  <si>
    <t xml:space="preserve">Sono d'accordo con la seconda tesi avanzata dai ricercatori. I disagi nati nell'ambiente famigliare portano una persona a ricorrere a sostanze per calmare il dolore o l'ansia. Non è genetico, ma una persona mentalmente poco stabile può traumatizzare i figli al punto tale da renderli altrettanto instabili. </t>
  </si>
  <si>
    <t>Con l'esperienza, il ragionamento e l'empatia</t>
  </si>
  <si>
    <t>Sulle persone che ho conosciuto nella mia vita e su come penso che reagirei io se fossi in quella situazione.</t>
  </si>
  <si>
    <t>Non lo posso mai sapere, perché tutti hanno idee diverse e l'esistenza di ognuno è personale. Posso pensare che la mia posizione abbia una buona parte di consensi.</t>
  </si>
  <si>
    <t>Bon c'è giusto o sbagliato, mi baso prima di tutto su quello che io penso sia corretto secondo i miei parametri. È migliore, per me, il pensiero che rispetta la vita di tutti e la libertà dell'individuo e predilige l'empatia, l'ascolto e la non violenza.</t>
  </si>
  <si>
    <t xml:space="preserve">Ogni persona ha un'esperienza di vita che la porta a fare delle conclusioni più o meno drastiche su ogni argomento </t>
  </si>
  <si>
    <t xml:space="preserve">Perché anche loro sono influenzati dalla loro esperienza di vita </t>
  </si>
  <si>
    <t>Purtroppo, se fai parte di una minoranza è altamente improbabile che arrivi ad una posizione di potere in qualsiasi ambiente di lavoro. Questo perché il mondo è tuttora carico di pregiudizi nei confronti di chi non corrisponde ai canoni prestabiliti dalle regole sociali che al giorno d'oggi sono desuete e altamente discriminanti. La strada verso i vertici è difficile anche per le donne, che corrispondono al 50% (se non di piu) della popolazione sul pianeta, che vengono considerate ancora non idonee a lavorare in certi ambienti o a certi ritmi, figuriamoci per tutti gli altri che non rientrano nei canoni dell'uomo bianco etero e cisgender.</t>
  </si>
  <si>
    <t>Con l'esperienza e lo studio</t>
  </si>
  <si>
    <t>Sui discorsi che ho sentito fare agli uomini e sul mondo del lavoro che nel mio piccolo sto iniziando a conoscere</t>
  </si>
  <si>
    <t xml:space="preserve">Non posso saperlo perché non conosco la situazione di ogni singola azienda nel mondo, ma sono abbastanza sicura di star descrivendo la situazione nella maggior parte delle aziende </t>
  </si>
  <si>
    <t xml:space="preserve">In questo.caso la migliore è quella più realistica </t>
  </si>
  <si>
    <t xml:space="preserve">Perché ognuno giudica in base alla propria esperienza di vita, che implica il.privilegio con cui è cresciuto </t>
  </si>
  <si>
    <t xml:space="preserve">Perché neanche loro sono immuni al privilegio </t>
  </si>
  <si>
    <t xml:space="preserve"> Diploma  agrario </t>
  </si>
  <si>
    <t>Credo che l'abuso di farmaci sia dovuto maggiormente a condizioni legate ad esperienze familiari o status socio-economico.</t>
  </si>
  <si>
    <t>Credo che in base alle cattive o tragiche condizioni di vita di un soggetto, questo è maggiormente portato ad abusare di farmaci</t>
  </si>
  <si>
    <t>Dalle notizie che leggo quotidianamente, vedo che chi abusa di farmaci lo fa per problemi familiari o personali e non per fattori genetici.</t>
  </si>
  <si>
    <t>No, non ne ho la certezza o le competenze per stabilirlo.</t>
  </si>
  <si>
    <t>Poiché le opinioni provengono da ricercatori potrebbe essere che non vi sia una totalmente corretta rispetto all'altra. Dal mio punto di vista, la migliore è quella in cui l'abuso di farmaci sia legato a problematiche personali. Solo sulla base di studi e argomentazioni evidenti  posso ritenere un'opinione migliore dell'altra.</t>
  </si>
  <si>
    <t>Il pensiero è molto soggettivo e poiché si tratta di un argomento delicato le opinioni è facile che divergano.</t>
  </si>
  <si>
    <t>Forse occorrerebbe effettuare degli studi più precisi che facciano prevalere quale sia effettivamente la causa legata all'abuso di farmaci.</t>
  </si>
  <si>
    <t>L'evidenza purtroppo dimostra che anche non avendo pienamente le competenze e la determinazione si possono raggiungere gli obiettivi se si è facilitati da un certo status economico, razza, ecc.</t>
  </si>
  <si>
    <t>Frequentemente, in qualsiasi ambito, mi è capitato di vedere soggetti che pur non essendo capaci o competenti ricoprivano determinati ruoli solo perché avvantaggiati da status economici</t>
  </si>
  <si>
    <t>Purtroppo credo che la mia posizione sia quasi totalmente corretta. Anche se è una situazione che non condivido.</t>
  </si>
  <si>
    <t>Non credo che un'opinione sia giusta e l'altra sia sbagliata. Può capitare che un soggetto talentuoso sia anche fortunato e riesca a fare la stessa strada di chi è avvantaggiato.</t>
  </si>
  <si>
    <t>Potrebbe dipendere dalle conoscenze di ognuno. Se non si è pienamente informati si potrebbe conoscere solo una delle due opinioni.</t>
  </si>
  <si>
    <t>Forse occorre effettuare ricerche più approfondite</t>
  </si>
  <si>
    <t>Laurea in scienze e tecniche psicologiche</t>
  </si>
  <si>
    <t xml:space="preserve">                           2,.80</t>
  </si>
  <si>
    <t xml:space="preserve">Entrambe le ipotesi possono essere valide </t>
  </si>
  <si>
    <t xml:space="preserve">Non ho conoscenze in merito all'argomento, mi baso sulla plausibilitá delle alternative </t>
  </si>
  <si>
    <t>Sull'idea che sia la genetica che l'ambiente influiscono in modo quasi bilanciato sulla persona</t>
  </si>
  <si>
    <t xml:space="preserve">Se la scienza non darà una risposta definitiva, non possiamo avere certezza </t>
  </si>
  <si>
    <t xml:space="preserve">Le opinioni sono valide in quanto tali, possono non essere condivise </t>
  </si>
  <si>
    <t xml:space="preserve">Ognuno ragionando con la propria testa giunge a conclusioni differenti </t>
  </si>
  <si>
    <t>Probabilmente le prove a disposizione non sono conclusive</t>
  </si>
  <si>
    <t>Soprattutto lo status socioeconomico è un fattore che influisce molto sul successo</t>
  </si>
  <si>
    <t>Mi sono basata su esempi di vita conosciuti</t>
  </si>
  <si>
    <t>Su esperienze pregresse</t>
  </si>
  <si>
    <t>Non è corretta, perché esistono pareri sicuramente contrastanti</t>
  </si>
  <si>
    <t>Ogni opinione è valida in quanto tale</t>
  </si>
  <si>
    <t>È molto probabile, perché ognuno basa la sua risposta sulla base delle sue esperienze e credenze</t>
  </si>
  <si>
    <t xml:space="preserve">Non si è giunti a punti di vista conclusivi probabilmente </t>
  </si>
  <si>
    <t xml:space="preserve">Sono d’accordo con entrambe le opinioni, bisogna analizzare ogni situazione </t>
  </si>
  <si>
    <t>Gli eventi che ci circondano</t>
  </si>
  <si>
    <t>Sul fatto che in molti casi ci possa essere influenzaa di entrambi i fattori</t>
  </si>
  <si>
    <t>No. È solo il mio pensiero non ha valenza scientifica</t>
  </si>
  <si>
    <t>L’opinione migliore è quella che presenta maggiori argomenti (validi) a favore</t>
  </si>
  <si>
    <t>La vastità del fenomeno non permette di identificare una causa univoca</t>
  </si>
  <si>
    <t>Forse perché in alcuni casi è rilevante la prima in causa, in altri la seconda</t>
  </si>
  <si>
    <t>Sono d’accordo con la seconda opinione</t>
  </si>
  <si>
    <t>A parità di capacità i risultati dipendono anche dalle risorse disponibili (in termini materiali) o dai pregiudizi altrui</t>
  </si>
  <si>
    <t>Sulle esperienze di vita che ci circondano</t>
  </si>
  <si>
    <t>No, anche qui ci vorrebe una valenza scientifica.</t>
  </si>
  <si>
    <t>No. Nessuna è migliore, ognuno forse ha la sua opinione in base allae esperienze proprie o altrui( delle persone più vicine )</t>
  </si>
  <si>
    <t>Convinzioni, esperienze e schemi mentali influenzano opinioni e pensieri</t>
  </si>
  <si>
    <t>Non esiste hna verità assoluta, ogni esperto potrebbe avere argomenti a favore in relazione au casi analizzati</t>
  </si>
  <si>
    <t xml:space="preserve">Laurea in scienze e tecniche psicologiche </t>
  </si>
  <si>
    <t xml:space="preserve">Io suppongo che oltre al fattore biologico e quindi genetico, vi siano in gioco altri fattori sociali e contestuali, o ancora gli stessi schemi cognitivi di base, che influenzano il comportamento e che spingono gli individui di uno stesso nucleo familiare a fare abuso di farmaci. </t>
  </si>
  <si>
    <t xml:space="preserve">Riflettendo sulle dinamiche che possono spingere le persone di uno stesso nucleo familiare ad abusare di farmaci </t>
  </si>
  <si>
    <t xml:space="preserve">Non so cosa rispondere </t>
  </si>
  <si>
    <t xml:space="preserve">Con certezza no, perché non mi sono documentata in maniera scientifica in merito </t>
  </si>
  <si>
    <t xml:space="preserve">Non c'è un opinione giusta o sbagliata, ognuno ha la sua opinione, ed è libero di avere le proprie idee e i propri pensieri. Migliore è quell' opinione che è flessibile, aperta al cambiamento, dopo essersi documentati a fondo circa una determinata tematica, pronta per essere messa in discussione </t>
  </si>
  <si>
    <t xml:space="preserve">Ognuno ha esperienza di vita diversa, vive in un ambiente socioculturale diverso, ha diverse influenze culturali, o semplicemente modi di pensare diversi, o diversi stimoli da cui trarre spunto o esperienza. </t>
  </si>
  <si>
    <t xml:space="preserve">Concentrano magari i loro studi su variabili diverse </t>
  </si>
  <si>
    <t>Io penso che ognuno di questi fattori influisca sulla possibilità o meno di un individuo di avere successo. Capacità e determinazione sono certamente favorite in un ambiente favorevole, sociale o economico che sia</t>
  </si>
  <si>
    <t>Valutandone i presupposti di base</t>
  </si>
  <si>
    <t xml:space="preserve">Sulla mia esperienza diretta e indiretta </t>
  </si>
  <si>
    <t xml:space="preserve">Non conosco con certezza se ciò che penso sia corretto o meno, perché non ho informazioni approfondite per poter valutare concretamente </t>
  </si>
  <si>
    <t xml:space="preserve">Nei loro studi si concentrano su variabili diverse </t>
  </si>
  <si>
    <t xml:space="preserve">Mediazione Linguistica in Editoria e Marketing </t>
  </si>
  <si>
    <t>Non conosco molto sull'abuso di farmaci, ma suppongo ci sia un problema alla base, come la disinformazione, lo scarso interesse sull'argomento o anche il contesto familiare, spesso si è portati ad assimilare il comportamento di un membro della famiglia proprio perché viene concepito come una normalità.</t>
  </si>
  <si>
    <t>Attraverso una riflessione</t>
  </si>
  <si>
    <t>Da come ho risposto in precedenza non conosco molto sull'abuso di farmaci, e non posso basarmi su un esperienza personale, ma da alcune ricerche e alcune le letture, baso il mio punto di vista sulle ricerche fatte da professionisti.</t>
  </si>
  <si>
    <t>No, perché non ho conoscenze a sufficienza per poter dare certezze alla mia posizione su questo tema.</t>
  </si>
  <si>
    <t>Posso dire solo che portando evidenti studi scientifici e ricerche verificate, un'opinione può essere più attendibile, ma non giusta né sbagliata, ogni esperienza può cambiare sensibilmente un'opinione.</t>
  </si>
  <si>
    <t>Esperienze di vita, studi condotti, ricerche effettuate e contesti socioculturali.</t>
  </si>
  <si>
    <t>Ognuno è un individuo a sé, e nel caso degli esperti del settore credo che le loro esperienze e i loro studi li abbiano portati ad avere dei punti di vista differenti.</t>
  </si>
  <si>
    <t>Credo si vero che indipendentemente da stato socioeconomico, fattori ambientali ecc. un individuo può avere successo se crede fermamente e lavora duramente arrivare dove si è posto l'obiettivo, tendo ad essere ottimista su questo argomento, ma purtroppo è anche vero nella società di oggi, soprattutto nei paesi industrializzati è molto più facile avere successo e raggiungere una posizione di rilievo, piuttosto che in alcuni paesi poco sviluppati o del terzo mondo. Quindi delle volte il contesto della società in cui si vive, svolge un ruolo cruciale.</t>
  </si>
  <si>
    <t>Mi impegno duramente e con costanza per raggiungere i miei obiettivi</t>
  </si>
  <si>
    <t>Sulle mie esperienze personali e su esperienze che mi sono state raccontate</t>
  </si>
  <si>
    <t>No, non posso saperlo, in questo caso mi sto basando su dei temi che conosco, ma non Cosi a fondo a poter affermare che la mia posizione è corretta.</t>
  </si>
  <si>
    <t>No, non posso assolutamente dire che un'opinione è più giusta o sbagliata, in base alle esperienze si fonda il pensiero e di conseguenza un'opinione sarà diversa dall'altra, ma non per questo sbagliata. Un esperienza renderà migliore un opinione sotto determinati punti di vista, mentre un'altra sotto altri.</t>
  </si>
  <si>
    <t xml:space="preserve">Le esperienze, la percezione, il contesto socio culturale </t>
  </si>
  <si>
    <t>Esperienze di vita, studi differenti, tesi diverse, ricerche.</t>
  </si>
  <si>
    <t>Laurea in Scienze del Servizio Sociale</t>
  </si>
  <si>
    <t>Servizio sociale e politiche sociali (LM-87)</t>
  </si>
  <si>
    <t xml:space="preserve">Credo che l’abuso di farmaci da parte di determinati soggetti sia dovuto all’apprendimento ricevuto in ambito familiare riguardo l’uso spropositato anche quando non è opportuno . </t>
  </si>
  <si>
    <t xml:space="preserve">Sono arrivata ad avere questo punto di vista perché credo che l’apprendimento di comportamenti derivi da quanto osservato soprattutto nell’ambito familiare o di riferimento in generale </t>
  </si>
  <si>
    <t xml:space="preserve">Anche sulle basi di studi effettuati da molto studiosi </t>
  </si>
  <si>
    <t xml:space="preserve">Credo sia corretta. Ma sono aperta ad eventuali posizioni contrarie </t>
  </si>
  <si>
    <t xml:space="preserve">No , credo solo che ci sono opinioni basate su fonti scientifiche e altre su una super fiale conoscenza di determinati argomenti </t>
  </si>
  <si>
    <t xml:space="preserve">Ognuno ha la propria opinione, le proprie conoscenze di base e diverse influenze familiari o sociali di riferimento </t>
  </si>
  <si>
    <t xml:space="preserve">Perché analizzano lo stesso argomento da punti di vista differenti </t>
  </si>
  <si>
    <t xml:space="preserve">Credo che il successo sia frutto di determinazione, costanza e impegno, indipendentemente dallo status che si occupa. Anche se possono esserci persone che risultano essere più agevolate dal loro status , a lungo termine , soprattutto in ambito lavorativo , emergono  le reali capacità dei soggetti sopratutto quando basate su basi deboli. </t>
  </si>
  <si>
    <t xml:space="preserve">Sulla mia opinione , in base a determinate esperienze vissute </t>
  </si>
  <si>
    <t xml:space="preserve">Perché mi è capitato diverse volte di trovarmi in situazioni simili </t>
  </si>
  <si>
    <t xml:space="preserve">Al solito, ritengo che non ci sia un’opinione giusta o sbagliata, ma diversi punti di vista e modi di vedere </t>
  </si>
  <si>
    <t xml:space="preserve">In base a esperienze vissute </t>
  </si>
  <si>
    <t xml:space="preserve">Sempre per il fatto che si approcciano in maniera diversa ad uno stesso argomento </t>
  </si>
  <si>
    <t>Parecchio, Abbastanza, tanto da esserne infastidito</t>
  </si>
  <si>
    <t>Lm 37</t>
  </si>
  <si>
    <t>Corso di specializzazione sul sostegno scolastico tfa</t>
  </si>
  <si>
    <t>Sono d'accordo con la seconda affermazione, in quanto ognuno è libero di scegliere. È anche vero che le persone che ti circondano ti influenzano sia in positivo che in negativo.</t>
  </si>
  <si>
    <t>Su come avrei reagito io</t>
  </si>
  <si>
    <t>Sui miei valori</t>
  </si>
  <si>
    <t>Non lo so con certezza perché non ci può essere un'unica risposta. Ci sono troppi fattori che influenzano l'abuso farmacologico.</t>
  </si>
  <si>
    <t xml:space="preserve">Migliore per me è quando è supportata da fonti scientifiche </t>
  </si>
  <si>
    <t xml:space="preserve">Cultura ed esperienza </t>
  </si>
  <si>
    <t xml:space="preserve">Non si sarà indagato abbastanza </t>
  </si>
  <si>
    <t xml:space="preserve">Sicuramente chi parte da uno status economico alto è facilitato nel raggiungimento del successo perché avrà più risorse a disposizione. Ciò non toglie che se non c'è l'impegno e sacrificio non si raggiungerà nessun obiettivo. 
Chi parte da uno status sociale basso dovrà saper sfruttare tutte le occasioni possibili per diventare un uomo o donna di successo. </t>
  </si>
  <si>
    <t>Si perché è sempre stato così. Essere al momento giusto nel posto giusto e si avrà successo. Indipendente da chi tu sia</t>
  </si>
  <si>
    <t xml:space="preserve">Non c'è una risposta migliore dell'altra </t>
  </si>
  <si>
    <t xml:space="preserve">Perché non ci può essere una risposta scientifica </t>
  </si>
  <si>
    <t xml:space="preserve">Scienze Biologiche </t>
  </si>
  <si>
    <t xml:space="preserve">Scienze della nutrizione umana </t>
  </si>
  <si>
    <t xml:space="preserve">L'abuso di farmaci può essere associato a fattori genetici, se i facenti parte di una famiglia soffrono di una simile patologia.
</t>
  </si>
  <si>
    <t xml:space="preserve">Punto di vista scientifico </t>
  </si>
  <si>
    <t xml:space="preserve">Le certezze sugli studi possono essere confermati solo dalla ricerca scientifica </t>
  </si>
  <si>
    <t xml:space="preserve">Penso possa esser definita risposta migliore quella più logica e sensata in merito a determinati argomenti. </t>
  </si>
  <si>
    <t xml:space="preserve">Gli esperti si basano su ricerche che spesso non portano agli stessi risultati </t>
  </si>
  <si>
    <t xml:space="preserve">Credo fermamente che la razza non influisca assolutamente sulla capacità di un individuo di raggiungere o meno determinati obbiettivi.
Per il resto in parte il fattore socioeconomico e il luogo in cui si vive può influire a livello comportamentale e quindi in automatico a livello di opportunità. </t>
  </si>
  <si>
    <t xml:space="preserve">Ragionamento logico </t>
  </si>
  <si>
    <t xml:space="preserve">Assolutamente no </t>
  </si>
  <si>
    <t xml:space="preserve">Le opinioni sono contrastanti e penso che in questo caso entrambi dei punti di vista possano essere corretti </t>
  </si>
  <si>
    <t xml:space="preserve">Pensiero personale e ricerche sul campo </t>
  </si>
  <si>
    <t xml:space="preserve">Economia aziendale professioni d’impresa </t>
  </si>
  <si>
    <t>Io non sono una persona che tende facilmente ad assumere farmaci, solo in casi estremi ne assumo e non condivido l’abuso che fanno alcune persone.</t>
  </si>
  <si>
    <t>Perché penso che solo in casi necessari vanno assunti.</t>
  </si>
  <si>
    <t>Sul fatto che in futuro potrò avere bisogno di farmaci e il mio corpo non li accetti del tutto e quindi poi dovrei ricorrere a farmaci più pesanti.</t>
  </si>
  <si>
    <t>Non credo sia corretta, però per il mio punto di vista ritengo sia un’ottima valutazione.</t>
  </si>
  <si>
    <t>Io credo che ognuno abbia la propria opinione e a sua volta ognuno ritiene che la propria sia giusta.</t>
  </si>
  <si>
    <t>Perché ci sono persone che a volte si creano dipendenze da farmaci e ritengono sia corretto continuare ad assumerne facilmente.</t>
  </si>
  <si>
    <t>Perché da esperti ritengono che non sia un bene.</t>
  </si>
  <si>
    <t>Secondo me i questi fattori possono influenzare ma non del tutto, perché anche chi si trova in una situazione socio-economica più svantaggiata con le proprie capacità e con determinazione può arrivare a raggiungere gli stessi successi di un individuo che si trova in una situazione migliore.</t>
  </si>
  <si>
    <t>Arrivò a questo punto di vista perché ho avuto modo di conoscere persone che sono partite da 0 e sono riuscite ad ottenere gli stessi obbiettivi di chi si trovava in una situazione più vantaggiosa.</t>
  </si>
  <si>
    <t>Su alcune vicende che ho conosciuto.</t>
  </si>
  <si>
    <t>Ritengo sia corretta perché ritengo che nella vita non bisogna mai arrendersi e con impegno e determinazione si può raggiungere tutto.</t>
  </si>
  <si>
    <t xml:space="preserve">Secondo me è tutta questione di punti di vista, per me la situazione migliore è quella dei coraggiosi, di chi non molla e segue la propria strada. </t>
  </si>
  <si>
    <t>È possibile in quanto ci sono alcune fasce di persone che non si impegnano abbastanza e vorrebbero ottenere le cose troppo facilmente.</t>
  </si>
  <si>
    <t>Perché hanno studiato la questione e sono arrivati a questa conclusione.</t>
  </si>
  <si>
    <t>Veramente molto felice-non mi sarei potuto sentire più soddisfatto o contento, Quasi sempre molto felice</t>
  </si>
  <si>
    <t>Tecnologie agrarie</t>
  </si>
  <si>
    <t>Non ho un’opinione fondata poiché non ho conoscenze a riguardo. Penso che gli studiosi possano approfondire questi diversi aspetti anche soffermadosi su dati divergenti</t>
  </si>
  <si>
    <t>Riflettendo</t>
  </si>
  <si>
    <t xml:space="preserve">Bisogna approfondire gli studi. Per migliore intendo quella più aderente alla realtà </t>
  </si>
  <si>
    <t>Bisogna ancora fare tanta ricerca</t>
  </si>
  <si>
    <t>Idem sopra</t>
  </si>
  <si>
    <t>Sicuramente lo status socio economico e l’ambiente che ti circonda possono alcune volte essere un vantaggio, ma non penso che il successo sia influenzato dalla razza e in ogni caso anche se lo status socio economico è basso la determinazione è necessaria per raggiungere i propri obiettivi</t>
  </si>
  <si>
    <t>Facendo riferimento ad alcune esperienze personali</t>
  </si>
  <si>
    <t>Sì, se si valutano le condizioni iniziali delle persone che hanno raggiunto mete importanti anche partendo da zero</t>
  </si>
  <si>
    <t>Esperienze personali diverse</t>
  </si>
  <si>
    <t>Esperienze diverse</t>
  </si>
  <si>
    <t>Laurea in scienze del servizio sociale</t>
  </si>
  <si>
    <t>Scienze cognitive, psicologiche, pedagogiche e studi culturali</t>
  </si>
  <si>
    <t xml:space="preserve">Che non ho le competenze in materia per poter rispondere. </t>
  </si>
  <si>
    <t>Confrontando il mio sapere con quello che è il quesito</t>
  </si>
  <si>
    <t>Su ciò che só e apprendo</t>
  </si>
  <si>
    <t xml:space="preserve">Si, perché senza delle conoscenze non riuscirei ad esprimere un giudizio. </t>
  </si>
  <si>
    <t xml:space="preserve">La risposta al primo quesito è no, non direi mai che un'opinione è migliore di un'altra, soprattutto perché secondo me non esiste risposta migliore rispetto a un altra. Per me migliore è soltanto un modo per screditare l'altro. </t>
  </si>
  <si>
    <t xml:space="preserve">Secondo me dipende da quanto si è influenzati dai vari ambiti, familiari, scolastici e sociali etc. </t>
  </si>
  <si>
    <t xml:space="preserve">Anche qui secondo me entrano in gioco i diversi ambiti che influenzano le nostre emozioni e pareri. </t>
  </si>
  <si>
    <t xml:space="preserve">Che secondo me non è vero, esistono anche le ingiustizie. </t>
  </si>
  <si>
    <t>Si, perché ci sono passata e so quanto può far male/dare fastidio</t>
  </si>
  <si>
    <t>Non esistono risposte giuste o sbagliate per me è soprattutto una risposta non è meglio di un'altra. Per me il termine migliore è un termine discriminatorio</t>
  </si>
  <si>
    <t>In base ai fattori che influenzano il proprio quotidianano</t>
  </si>
  <si>
    <t xml:space="preserve">Diploma di Istituto Tecnico Settore Economico indirizzo “Amministrazione, Finanza e Marketing” articolazione “Sistemi Informativi Aziendali” </t>
  </si>
  <si>
    <t>Economia aziendale e management</t>
  </si>
  <si>
    <t xml:space="preserve">Secondo me, l'abuso di farmici è una scelta. Sono consapevole che abusare di un determinato farmaco può causare problemi, per tale motivo devo provare ad usarne il meno possibile. </t>
  </si>
  <si>
    <t>Vita vissuta</t>
  </si>
  <si>
    <t>No. Basandomi su esperienze personali, non posso essere sicura al 100%. Naturalmente, la certezza è più probabile che la abbia chi ha condotto studi scientifici su diversi campioni</t>
  </si>
  <si>
    <t xml:space="preserve">No, perché nessuno può mai essere sicuro al 100% del proprio pensiero </t>
  </si>
  <si>
    <t>I pensieri cambiano in base alle esperienze di vita personali</t>
  </si>
  <si>
    <t>Potrebbero aver ragione al 50%, ognuno in base allo studio che ha condotto</t>
  </si>
  <si>
    <t>Penso che nella vita la giusta dose di determinazione e autostima possa aiutare ad avere successo. Ovviamente, trovarsi in una posizione socio-economica migliore è un ottimo trampolino di lancio. Ad esempio, c'è chi non può affrontare un percorso di studi specialistico per mancanza di fondi economici. Oppure chi abita in un luogo in cui non è sfruttabile il proprio interesse lavorativo</t>
  </si>
  <si>
    <t>Esperienze di vita</t>
  </si>
  <si>
    <t>No, ovviamente. Baso il mio pensiero sulle mie esperienze</t>
  </si>
  <si>
    <t xml:space="preserve">No, non si può avere la certezza che un'opinione è giusta e l'altra è sbagliata </t>
  </si>
  <si>
    <t>Vale il discorso di prima: per avere un'opinione ci si basa sulle proprie conoscenze e sulla propria esperienza personale</t>
  </si>
  <si>
    <t>Ognuno fa ricerca a modo suo</t>
  </si>
  <si>
    <t>Diploma liceo musicale</t>
  </si>
  <si>
    <t>Secondo me l’abuso di farmaci è causato principalmente per uno status socio-economico</t>
  </si>
  <si>
    <t>Conosco diverse persone che soffrono di questo problema e la maggior parte per il motivo espresso in precedenza.</t>
  </si>
  <si>
    <t>Sulla realtà dei fatti</t>
  </si>
  <si>
    <t>Perché ho conosciuto di persona le persone in causa.</t>
  </si>
  <si>
    <t>No, ognuno da la risposta in base alle sue esperienze.</t>
  </si>
  <si>
    <t>Perché le persone hanno modi di vedere e pensare le cose in modo diverso</t>
  </si>
  <si>
    <t>Perché appunto si hanno dei pensieri diversi</t>
  </si>
  <si>
    <t>Penso che il successo non sempre sia al pari con le capacità che si possiedono.</t>
  </si>
  <si>
    <t>Lo status socioeconomico, razza ecc, influenzi molto il successo di una persona.</t>
  </si>
  <si>
    <t>Molte volte gente compentente è senza lavoro solo perché non è nel posto giusto.</t>
  </si>
  <si>
    <t>No non posso saperlo con certezza è solo un mio pensiero</t>
  </si>
  <si>
    <t>No, rispetto sempre le opinioni diverso delle mie.</t>
  </si>
  <si>
    <t>Ognuno sostiene le proprie idee</t>
  </si>
  <si>
    <t>Perché hanno esempi diversi</t>
  </si>
  <si>
    <t>Quasi sempre rilassato e tranquillo, Generalmente rilassato e tranquillo, ma qualche volta abbastanza teso</t>
  </si>
  <si>
    <t xml:space="preserve">Laurea in infermieristica </t>
  </si>
  <si>
    <t xml:space="preserve">Con la mia opinione mi ritrovo più sulla seconda parte. Ovvero che l’abuso di farmaci sia una scelta. </t>
  </si>
  <si>
    <t xml:space="preserve">Arrivo a questo punto di vista perché, essendo un infermiere mi occupo, in qualche modo, di farmaci e della sua somministrazione.  </t>
  </si>
  <si>
    <t>Perché l’abuso dei farmaci, diverso dalla dipendenza è: quando un paziente o comunque una persona, non segue volontariamente la prescrizione medica alterando le dosi a suo piacimento.</t>
  </si>
  <si>
    <t xml:space="preserve">Si, posso dire che la mia opinione sia corretta perché mi trovo informato su questo argomento. </t>
  </si>
  <si>
    <t xml:space="preserve">Può capitare che un’opinione sia gusta mente l’altra no e può capitare che una sia migliore dell’altra. In questo caso intendo che sia migliore quella che più si basa sulle evidenze scientifiche. </t>
  </si>
  <si>
    <t xml:space="preserve">Alcune persone possono non trovarsi d’accordo perché basano le sue affermazioni su esperienze differenti. </t>
  </si>
  <si>
    <t xml:space="preserve">Le affermazioni degli esperti si basano su delle ricerche. Per cui, qualora non dovessero trovarsi d’accordo penso che sia dovuto a diverse modalità di condurre questi studi. </t>
  </si>
  <si>
    <t xml:space="preserve">Penso che le capacità e la determinazione stiano alla base di tutto e senza di quelle al di là delle condizioni di una persona non si va da nessuna parte. Però in alcune situazioni lo status può essere un fattore che può dare una spinta per arrivare al successo. </t>
  </si>
  <si>
    <t xml:space="preserve">Con gli anni ho maturato questo punto di vista perché ho assistito in prima persona al cambiamento del corso degli eventi per agevolare delle persone con una condizione più agevolata. </t>
  </si>
  <si>
    <t>Come dicevo, baso queste affermazioni su delle vicende che ho vissuto in prima persona.</t>
  </si>
  <si>
    <t xml:space="preserve">Non lo so con certezza perché faccio riferimento a delle esperienze personali. </t>
  </si>
  <si>
    <t xml:space="preserve">Un’opinione può essere giusta e l’altra no, come una può essere migliore dell’altra. Per migliore intendo quella che più viene spiegata in modo più razionale.  </t>
  </si>
  <si>
    <t xml:space="preserve">Anche qui penso che ognuno basa le proprie affermazioni su le vicende personali. </t>
  </si>
  <si>
    <t xml:space="preserve">Penso che facciamo riferimento a dei modi diversi di condurre le ricerche. </t>
  </si>
  <si>
    <t>Sicuramente incidono i fattori genetici ma anche le esperienze possono incidere</t>
  </si>
  <si>
    <t>Esempi quotidiani</t>
  </si>
  <si>
    <t>Sì, se gli studiosi confermeranno un’ipotesi simile alla mia</t>
  </si>
  <si>
    <t>Sì, dipende dall’evidenza scientifica</t>
  </si>
  <si>
    <t>Bisogna approfondire le ricerche</t>
  </si>
  <si>
    <t>La mia opinione è che la determinazione, l’impegno e il sacrificio sono indispensabili lo status socio economico molte volte incide positivamente ma la razza assolutamente no</t>
  </si>
  <si>
    <t>Sì, perché tante persone che sono partite da zero hanno raggiunto io successo</t>
  </si>
  <si>
    <t>Possiamo avere punti di vista diversi</t>
  </si>
  <si>
    <t xml:space="preserve">Esperienze diverse </t>
  </si>
  <si>
    <t xml:space="preserve">Diploma di maturità </t>
  </si>
  <si>
    <t xml:space="preserve">Credo dipenda dalle abitudini familiari </t>
  </si>
  <si>
    <t xml:space="preserve">Attraverso l’esperienza personale </t>
  </si>
  <si>
    <t xml:space="preserve">Dal fatto che alcune abitudini familiari potrebbero essere causa di influenza su un membro della famiglia </t>
  </si>
  <si>
    <t xml:space="preserve">No, perché credo sia del tutto personale </t>
  </si>
  <si>
    <t xml:space="preserve">No perché ognuno basa l’opinione sulla propria esperienza, quindi credo non ci sia opinione giusta o sbagliata </t>
  </si>
  <si>
    <t xml:space="preserve">Dipende dall’esperienza personale </t>
  </si>
  <si>
    <t xml:space="preserve">Ognuno ha la propria teoria </t>
  </si>
  <si>
    <t xml:space="preserve">Credo che dipenda dalle capacità dell’individuo ma lo status socio economico potrebbe influenzare l’opportunità di successo dell’individuo </t>
  </si>
  <si>
    <t xml:space="preserve">Attraverso diverse situazioni anche esterne </t>
  </si>
  <si>
    <t xml:space="preserve">Sul fatto che ogni individuo nonostante abbia capacità potrebbe essere ostacolato da diversi tipi di fattori </t>
  </si>
  <si>
    <t xml:space="preserve">No perché ognuno ha la propria opinione </t>
  </si>
  <si>
    <t xml:space="preserve">Ognuno ha diverse opinioni </t>
  </si>
  <si>
    <t xml:space="preserve">Dipende anche dall’esperienza </t>
  </si>
  <si>
    <t xml:space="preserve">Ognuno ha diverse teorie </t>
  </si>
  <si>
    <t>In generale molto soddisfatto - contento, A volte abbastanza felice, a volte piuttosto infelice</t>
  </si>
  <si>
    <t xml:space="preserve">Ragioneria </t>
  </si>
  <si>
    <t xml:space="preserve">Credo sia una scelta che può essere influenzata dall’ambiente familiare </t>
  </si>
  <si>
    <t xml:space="preserve">Dall’esperienza personale </t>
  </si>
  <si>
    <t xml:space="preserve">Sul fatto che l’ambiente familiare può influenzare l’individuo che ne fa parte </t>
  </si>
  <si>
    <t xml:space="preserve">No perché dipende dall’esperienza </t>
  </si>
  <si>
    <t xml:space="preserve">Dipende dalle diverse esperienze </t>
  </si>
  <si>
    <t xml:space="preserve">Credo che il successo di un individuo sia dato dalle proprie capacità ma lo status socioeconomico potrebbe essere a volte fattore di ostacolo </t>
  </si>
  <si>
    <t xml:space="preserve">Attraverso diverse esperienze, anche esterne </t>
  </si>
  <si>
    <t xml:space="preserve">Sul fatto che ogni individuo può avere delle capacità ma spesso potrebbe essere ostacolato da diversi fattori e pertanto non sviluppare le proprie capacità </t>
  </si>
  <si>
    <t xml:space="preserve">Dipende dalla propria teoria ed esperienza </t>
  </si>
  <si>
    <t>Quasi sempre attivo e in forze - mai veramente lento e pigro, Abbastanza attivo e in forze - raramente lento e pigro</t>
  </si>
  <si>
    <t>Quasi mai, Una parte del tempo</t>
  </si>
  <si>
    <t>Diploma superiore liceo scientifico scienze applicate</t>
  </si>
  <si>
    <t xml:space="preserve">Condivido il pensiero del primo gruppo di ricercatori e anche del secondo. Entrambi dicono la reale verità secondo me. </t>
  </si>
  <si>
    <t xml:space="preserve">L'abuso può avvenire anche per una ricerca di gratificazione, o per condizionamenti sociali </t>
  </si>
  <si>
    <t xml:space="preserve">Sunepisodi reali nella vita di tutti i giorni </t>
  </si>
  <si>
    <t xml:space="preserve">No, perché i fattori che portano alla abuso sono molteplici. </t>
  </si>
  <si>
    <t xml:space="preserve">Non c'è migliore o peggiore, semplicemente punti di vista differenti. </t>
  </si>
  <si>
    <t xml:space="preserve">In base ai propri pensieri, o alle proprie vicende personali. </t>
  </si>
  <si>
    <t xml:space="preserve">Perché anche con vari studi effettuati non è così immediato arrivare ad una conclusione, anche per via dei molteplici fattori che portano ad abusare di farmaci. </t>
  </si>
  <si>
    <t>Io sono del parere che ognuno può fare successo grazie Alla propria determinazione e capacità, indipendentemente da attori come razza status socio economico ecc</t>
  </si>
  <si>
    <t xml:space="preserve">Basta guardare il mondo di oggi, dove ormai il successo sembra farlo chiunque anche senza avere capacità straordinarie. </t>
  </si>
  <si>
    <t xml:space="preserve">Su avvenimenti e sull andazzo delle società </t>
  </si>
  <si>
    <t xml:space="preserve">No perché ognuno la pensa a proprio modo. </t>
  </si>
  <si>
    <t xml:space="preserve">Semplicemente ognuno ha la sua idea. </t>
  </si>
  <si>
    <t xml:space="preserve">In base alla loro esperienza o al loro pensiero. </t>
  </si>
  <si>
    <t xml:space="preserve">Perché in una società ci sarà sempre un disaccordo </t>
  </si>
  <si>
    <t>Diploma</t>
  </si>
  <si>
    <t xml:space="preserve">Secondo me dipende da fattori genetici </t>
  </si>
  <si>
    <t>Da quello che ho visto .</t>
  </si>
  <si>
    <t>Esperienza fatta nel tirocinio a contatto con chi ha sofferto di queste dipendenze</t>
  </si>
  <si>
    <t>Assolutamente i punti di vista non sono oggettivi</t>
  </si>
  <si>
    <t>Assolutamente no</t>
  </si>
  <si>
    <t xml:space="preserve">Basata dall' esperienza </t>
  </si>
  <si>
    <t xml:space="preserve">Perché gli oggetti di studio sono diversi </t>
  </si>
  <si>
    <t xml:space="preserve">Secondo me una persona attraverso il duro lavoro se vuole può raggiungere qualsiasi obiettivo </t>
  </si>
  <si>
    <t xml:space="preserve">Ho visto persone che appartenevano a status sociali bassi raggiungere occupazioni di certo sociale elevato attraverso studio e sacrificio </t>
  </si>
  <si>
    <t>Esperienza diretta</t>
  </si>
  <si>
    <t>Assolutamente no perché non sempre è come dico io</t>
  </si>
  <si>
    <t>Quella basata su dati certi</t>
  </si>
  <si>
    <t xml:space="preserve">Perché non sempre le cose vanno in maniera uguale </t>
  </si>
  <si>
    <t xml:space="preserve">Studi differenti </t>
  </si>
  <si>
    <t>Liceo</t>
  </si>
  <si>
    <t>Scienze e tecnologie biologiche</t>
  </si>
  <si>
    <t>Io penso che i fattori genetici contribuiscano in  parte a questo problema.</t>
  </si>
  <si>
    <t>Poiché conosco persone con legami di parentela che soffrono di questo problema.</t>
  </si>
  <si>
    <t>Forse chi è abituato a prendere farmaci presenta una maggiore tolleranza a questi e quindi si procede con farmaci sempre più forti fino ad arrivare all’abuso.</t>
  </si>
  <si>
    <t>Perché la mia supposizione si basa su un semplice pensiero soggettivo.</t>
  </si>
  <si>
    <t>No, nessuna opinione è migliore dell’altra. Magari ce ne sarà una sempre più veritiera rispetto all’altra.</t>
  </si>
  <si>
    <t>In base all’esperienza, agli studi o anche mediante i mezzi di informazione che si scelgono.</t>
  </si>
  <si>
    <t>Poiché ognuno ha una visione propria su tutto.</t>
  </si>
  <si>
    <t>Io penso che ad oggi ognuno può mostrare le proprie capacità indipendentemente da tutto.</t>
  </si>
  <si>
    <t>Perché con i social di oggi con un solo video si può diventare globalmente noto, indipendentemente da tutto.</t>
  </si>
  <si>
    <t>Sulla mia esperienza.</t>
  </si>
  <si>
    <t>Penso possa essere corretta perché sono a conoscenza di persone diventate di successo mostrando le proprie capacità.</t>
  </si>
  <si>
    <t>In questo tipo di questioni possiamo essere di fronte a un’opinione giusta è una sbagliata poiché oggigiorno non ci si deve porre il problema della diversità.</t>
  </si>
  <si>
    <t>In base all’esperienza, agli studi o anche mediante i mezzi di informazione che scelgono di utilizzare.</t>
  </si>
  <si>
    <t>È difficile trovare un solo accordo quando si hanno idee diverse.</t>
  </si>
  <si>
    <t xml:space="preserve">Magistrale </t>
  </si>
  <si>
    <t xml:space="preserve">Secondo me l'abuso di farmaci dipende in gran parte da fattori genetici </t>
  </si>
  <si>
    <t xml:space="preserve">Situazioni viste nel corso degli anni </t>
  </si>
  <si>
    <t xml:space="preserve">Non posso esserne sicura, ma perché sono punti di vista personali </t>
  </si>
  <si>
    <t xml:space="preserve">In tutte le opinioni divergenti ci può essere una migliore dell'altra, per me rimane la migliore l'opinione che condivido </t>
  </si>
  <si>
    <t xml:space="preserve">Perché ognuno di noi ha una propria testa pensante </t>
  </si>
  <si>
    <t xml:space="preserve">Perché come in tutti i gli studi scientifica effettuati  ci sono i sostenitori di alcune teorie altri di diverse </t>
  </si>
  <si>
    <t xml:space="preserve">Il successo secondo me dipende molto dallo status socio economico razzaa ecc... </t>
  </si>
  <si>
    <t xml:space="preserve">Tramite i social e media </t>
  </si>
  <si>
    <t xml:space="preserve">Statistiche seguite il televisione </t>
  </si>
  <si>
    <t xml:space="preserve">Sono certa perché seguo molto il tema </t>
  </si>
  <si>
    <t xml:space="preserve">Anche se divergono l'opinione che condivido resta la migliore per me, e la ritengo migliore perché è quella che penso </t>
  </si>
  <si>
    <t xml:space="preserve">Perché anche in questo caso, ognuno ha la libertà di pensiero </t>
  </si>
  <si>
    <t xml:space="preserve">Perché ognuno pensa e sostiene i propri ideali </t>
  </si>
  <si>
    <t xml:space="preserve">Diploma di agrario </t>
  </si>
  <si>
    <t>Credo che gli studi portati avanti dai ricercatori in parte sia vero, in merito al fattore genetico, ma penso che l’altra tesi, riguardo alla scelta di abusare dei farmaci sia comprensibilmente un dato reale, perché molto spesso vicende familiari o il nostro status psicologo, porta le persone ad averne bisogno e quindi ad abusare.</t>
  </si>
  <si>
    <t>Su dati che vengono forniti costantemente da fattori oggettivi esterni alla nostra società.</t>
  </si>
  <si>
    <t xml:space="preserve">Ripeto mi baso su fattori oggettivi </t>
  </si>
  <si>
    <t xml:space="preserve">Non posso sapere con certezza che la mia posizione sia completamente corretta, ma non credo nemmeno sia sbagliata perché la diffusione e l’abuso di farmaci, è un dato reale, perché la vita molto spesso è diventata ingestibile e quest’ultimi a chi ne fa uso, da sollievo aiutandoli, sbagliando purtroppo. </t>
  </si>
  <si>
    <t>Non c’è opinione migliore o peggiore. Un opinione in quanto tale deve essere sempre rispettata.</t>
  </si>
  <si>
    <t xml:space="preserve">Perché può essere che alcune persone considerano questo argomento su diversi punti di vista. Forse per questo emergono opinioni contrastanti </t>
  </si>
  <si>
    <t>Gli esperti molto spesso conducono ricerche  oggettivamente reali rispecchiando la realtà è approfondendo i dati, altri si basano si su dati oggettivi ma minizzano il problema.</t>
  </si>
  <si>
    <t xml:space="preserve">Credo che ognuno di noi può avere successo nella propria vita se ci si impegna duramente, perché nulla è scontato, e tanto meno nessuno ti regala niente. Ma credo anche che fattori socio economico possano influire decisamente, aprendo strade a volte irraggiungibili, dando l’opportunità di studiare meglio di altri. Per quanto riguarda altri fattori, quali la razza, ci sono ancora realtà di forte discriminazione e ancora su questo bisogna fare tanto per evitarlo. </t>
  </si>
  <si>
    <t xml:space="preserve">Un opinione personale. Mio punto di vista </t>
  </si>
  <si>
    <t xml:space="preserve">Su esperienze reali ed anche personali </t>
  </si>
  <si>
    <t>No non posso saperlo, ma credo che non mi sbaglio completamente.</t>
  </si>
  <si>
    <t>Non c’è opinione migliore o peggiore. Ognuno di noi ha diritto ad espedire la propria idea giusta o sbagliata che sia.</t>
  </si>
  <si>
    <t>È possibile, ognuno si basa sul suo punto di vista.</t>
  </si>
  <si>
    <t>Ogni esperto può condurre ricerche giuste o sbagliate, sta poi nell’oggettività dei fatti verificare ciò.</t>
  </si>
  <si>
    <t xml:space="preserve">Maturità Classica </t>
  </si>
  <si>
    <t>Gli studi portati avanti dai ricercatori in merito a questo tema, a volte possono concordare tra loro, a volte essere contrastanti. Credo che molto spesso però bisogna attenersi all’oggettività dei fatti. In quanto l’uso di farmaci si può dipendere da fattori genetici, avendone bisogno, ma il più delle volte, diventa un abuso, cadendo ahimè nella dipendenza. Questo succede perché la società di oggi, noi tutti, viviamo in un clima di forte pressione psicologica, legato a stress, ansia, e il peggiore delle ipotesi depressione, e l’uso di tale farmaci, viene visto come un rifugio in cui trovare sollievo da ciò. Ecco credo che bisogna molto soffermarsi su questo ed analizzare fortemente la situazione, perché a mio malgrado è diventato un serio problema per la collettività.</t>
  </si>
  <si>
    <t xml:space="preserve">Sono arrivata a questo punto di vista in base a ciò che vedo e ascolto ogni giorno. Su dati purtroppo reali ed oggettivi. </t>
  </si>
  <si>
    <t>Ripeto su delle mie deduzioni puramente personali.</t>
  </si>
  <si>
    <t xml:space="preserve">Non posso sapere con certezza se la mia posizione sia corretta, ma non credo neppure sia completamente sbagliata, perché purtroppo rispetta la società in cui oggi viviamo. </t>
  </si>
  <si>
    <t xml:space="preserve">Non c’è opinione migliore o peggiore. Un opinione in quanto tale deve essere rispettata giusta o sbagliata che sia. A volte un opinione può essere considerata migliore quando guarda con attenzione il problema. Ma ripeto un opinione è solo un opinione, nulla di più o di meno. </t>
  </si>
  <si>
    <t>È possibile certamente. Anzi deve essere così, viviamo in un paese democraticamente libero, ed ognuno di noi ha diritto ad esprimere il proprio punto di vista, e il più delle volte non coincide con quello di un altro, com’è giusto che sia.</t>
  </si>
  <si>
    <t xml:space="preserve">È possibile perché molto spesso le ricerche che vengono condotte dagli esperti, alcune delle volte analizzano seriamente l’argomento trovando una soluzione al problema, quindi condotta oggettivamente, altri valutano la questione solo in un superficie, ahimè minimizzandola. </t>
  </si>
  <si>
    <t xml:space="preserve">Credo che ognuno di noi possa avere successo nella propria vita se ci si impegna duramente e seriamente, per perseguire qualunque tipo di obiettivo. Questo perché non solo è scontato che dal nulla viene niente, ma anche perché nessuno ti farà sconti o tanto meno ti regalerà un qualcosa. Ma credo anche che molto spesso condizioni socio economiche possano influire molto, dando molte più opportunità rispetto ad altri, e soprattutto, inutile negarlo, permettendo a tanti di noi oggi di studiare visto i problemi economici in cui versa la società. Altri fattori quali la razza credo che ancora oggi, il problema si pone, perché esistono situazioni di forte discriminazione sociale che influenzano la vita di un essere umano rispetto ad un altro; quindi ancora bisogna fare tanto, perché purtroppo sì esistono dei fattori che possono influenzare la nostra vita e dai quali dipende il nostro futuro. </t>
  </si>
  <si>
    <t>Su dati oggettivamente reali.</t>
  </si>
  <si>
    <t>È un punto di vista puramente personale, ma credo, anche, molto condiviso!</t>
  </si>
  <si>
    <t xml:space="preserve">Non posso sapere con certezza se la mia posizione sia corretta o meno, ma sono fermamente convinta delle mie idee, perché molto spesso in molte situazioni mi sono ritrovata personalmente. </t>
  </si>
  <si>
    <t xml:space="preserve">Non c’è opinione migliore o peggiore. È un opinione, e in quanto tale deve essere rispettata, qualunque essa sia. </t>
  </si>
  <si>
    <t>È possibile perché siamo persone libere, viviamo in un paese democratico, che permette per fortuna di pensare in maniera autonoma, senza imposizioni e vincoli!</t>
  </si>
  <si>
    <t>È possibile perché anche gli esperti possono non essere concordi su determinate argomenti, vuoi per posizioni personali, vuoi per gli studi condotti, è possibile e meno male che sia così, offrendo quando è il caso punti di riflessione!</t>
  </si>
  <si>
    <t xml:space="preserve">Amministrazione finanza e marketing </t>
  </si>
  <si>
    <t>Mi trovo d’accordo con il secondo gruppo di studiosi</t>
  </si>
  <si>
    <t>Ritengo che ognuno sia responsabile della propria individualità</t>
  </si>
  <si>
    <t>Ritengo che, nonostante l’ambiente in cui vive, un individuo possa comunque appellarsi alla sua capacità di giudizio</t>
  </si>
  <si>
    <t>No, è pur sempre un punto di vista</t>
  </si>
  <si>
    <t>No, non posso affermarlo. Il mio vissuto mi porta ad avere questo pensiero, ma non tutti hanno il mio stesso vissuto. Ciò che io ritengo “migliore” non è detto sia “migliore” anche per un’altra persona, con appunto un vissuto diverso.</t>
  </si>
  <si>
    <t>Non tutte le persone hanno le stesse esperienze di vita, che ti portano a maturare un’opinione.</t>
  </si>
  <si>
    <t>Elementi che io considero maggiormente rilevanti non sono gli stessi elementi ritenuti rilevanti da alcuni studiosi.</t>
  </si>
  <si>
    <t>Ritengo che il successo sia influenzato da vari fattori che comprendono sia le capacità personali che fattori socio-culturali, ambientali ecc.</t>
  </si>
  <si>
    <t>Le capacità personali, senza una stabilità economica di partenza, non possono garantirti un buono status socioeconomico in futuro. Allo stesso modo, non può garantirlo una stabilità economica di partenza senza le capacità personali.</t>
  </si>
  <si>
    <t>Ho preso ad esempio la tetralogia “L’amica geniale” di Elena Ferrante.</t>
  </si>
  <si>
    <t xml:space="preserve">Esprimo una mia opinione, può essere corretta come non esserlo. </t>
  </si>
  <si>
    <t>Andando ad analizzare varie esperienze è possibile notare quale delle 2 sia più frequente</t>
  </si>
  <si>
    <t>IPAA</t>
  </si>
  <si>
    <t>Io non sono informato</t>
  </si>
  <si>
    <t>Non conosco questo argomento</t>
  </si>
  <si>
    <t>Niente</t>
  </si>
  <si>
    <t>Devono fare più ricerche</t>
  </si>
  <si>
    <t>Devono ancora approfondire le ricerche</t>
  </si>
  <si>
    <t>Io penso che la determinazione è sempre la cosa più importante perché molte persone sono partite da zero e hanno raggiunto lo stesso grandi risultati</t>
  </si>
  <si>
    <t>Perché nel mondo ci sono artisti e atleti importanti che sono partiti da zero e i soldi e la razza non centrano</t>
  </si>
  <si>
    <t>Si perché si può vedere molte persone sono la dimostrazione</t>
  </si>
  <si>
    <t>Per migliore in questo caso possiamo dire che è quella che rispecchia di più la realtà e quindi possiamo dire quale opinione è migliore</t>
  </si>
  <si>
    <t>Abbiamo tutti un pensiero diverso</t>
  </si>
  <si>
    <t xml:space="preserve">Alberghiero </t>
  </si>
  <si>
    <t>Dipende dalle scelte</t>
  </si>
  <si>
    <t>Mio punto di vista</t>
  </si>
  <si>
    <t>La vita in generqle</t>
  </si>
  <si>
    <t>Alcuni fattori possono influenzare ma dobbiamo sempre impegnarci ed essere determinati per raggiungere i nostri obiettivi</t>
  </si>
  <si>
    <t>Si perché lo dimostrano i fatti</t>
  </si>
  <si>
    <t>Dipende dal punto di vista</t>
  </si>
  <si>
    <t>Possiamo avere pensieri diversi</t>
  </si>
  <si>
    <t>ITIS</t>
  </si>
  <si>
    <t>Sicuramente ci sono più fattori che possono incidere sia genetici che esperienze familiari</t>
  </si>
  <si>
    <t>La vita</t>
  </si>
  <si>
    <t>No perché non sono un esperto</t>
  </si>
  <si>
    <t>Che è stata dimostrata dagli scienziati</t>
  </si>
  <si>
    <t>Perché abbiamo esperienze di vita diverse</t>
  </si>
  <si>
    <t xml:space="preserve">Si devono confrontare di più </t>
  </si>
  <si>
    <t>Penso che avere una buona base economica da cui partire può aiutare a raggiungere il successo ma se manca la determinazione non si arriva da nessuna parte con i soldi tutti possiamo fare tutto ma sono pochi che si impegnano veramente e partano da niente</t>
  </si>
  <si>
    <t>Esperienze guardano anche a chi ha raggiunto il successo</t>
  </si>
  <si>
    <t>No tutti hanno un pensiero diverso</t>
  </si>
  <si>
    <t>Dipende dalla situazione</t>
  </si>
  <si>
    <t>Motivi diversi</t>
  </si>
  <si>
    <t>Forse perché sono partiti da basi diverse</t>
  </si>
  <si>
    <t>Nonostante io non sia abbastanza informato rispetto all’argomento. Il mio punto di vista a riguardo è che la componente genetica possa essere un fattore predisponente ma l’esperienza familiare è una variabile altamente influente sul sistema familiare. Rispetto allo status socio economico penso che questo possa essere poco influente se pensiamo al fatto che molte medicine possano essere comprate su impegnativa medica anche aggiungendo una piccola differenza rispetto al costo totale.</t>
  </si>
  <si>
    <t>Riflettendo sulle due ipotesi</t>
  </si>
  <si>
    <t>Conoscenze relative al mio corso di studi</t>
  </si>
  <si>
    <t>No perché è mio punto di vista senza basi scientifiche</t>
  </si>
  <si>
    <t>Dipende dalle conoscenze. La risposta migliore può essere dimostrata solo dalla popolazione scientifica.</t>
  </si>
  <si>
    <t>Hanno sicuramente conoscenze diverse</t>
  </si>
  <si>
    <t>Probabilmente è necessario che i ricercatori approfondiscano ancora la tematica.</t>
  </si>
  <si>
    <t>Di sicuro sono tutte variabili che possono determinare la vita e il percorso di un individuo, in particolar modo le variabili ambientali ed economico, ma credo che in ogni caso la determinazione e la passione siano le variabili che più di tutte spingono l’individuo verso il successo.</t>
  </si>
  <si>
    <t>Riflettendo sulla mia  personale esperienza di vita</t>
  </si>
  <si>
    <t>Sì perché gli studi lo possono dimostrare</t>
  </si>
  <si>
    <t>Per migliore intendo quella che più si avvicina alla realtà dei fatti, quindi anche in questo caso</t>
  </si>
  <si>
    <t>Si sono soffermati su variabili diverse, spesso anche la popolazione scientifica può giungere a conclusioni divergenti</t>
  </si>
  <si>
    <t>sono più d'accordo con la seconda opinione</t>
  </si>
  <si>
    <t>in base alle mie esperienze di vita (es pazienti visti)</t>
  </si>
  <si>
    <t>no, perché non ho mai approfondito la letteratura scientifica al riguardo</t>
  </si>
  <si>
    <t xml:space="preserve">non esistono opinioni giuste o sbagliate ma punti di vista. </t>
  </si>
  <si>
    <t>mancanza di informazioni e di capacità di vedere il punto di vista dell'altro</t>
  </si>
  <si>
    <t>incapacità di vedere il punto di vista dell'altro</t>
  </si>
  <si>
    <t>la prima</t>
  </si>
  <si>
    <t>in base alle mie esperienze di vita</t>
  </si>
  <si>
    <t>la mia storia personale mi insegna questo</t>
  </si>
  <si>
    <t>diciamo che i risultati parlano chiaramente in questa situazione. anche molte storie di successo di personaggi noti dello spettacolo/imprenditoria parlano chiaramente di questo</t>
  </si>
  <si>
    <t xml:space="preserve">mancanza di informazioni </t>
  </si>
  <si>
    <t>mancanza di informazioni o umiltà</t>
  </si>
  <si>
    <t>Scienze umane</t>
  </si>
  <si>
    <t>Scienze delle formazione</t>
  </si>
  <si>
    <t>Io sono d’accordo con la seconda affermazione</t>
  </si>
  <si>
    <t>Perché penso che sono le esperienze ad influenzare le scelte della nostra vita e dipende anche dall’educazione ricevuta in famiglia</t>
  </si>
  <si>
    <t>No perché non ho il modo per verificarlo</t>
  </si>
  <si>
    <t>Dipende se è stato dimostrato per migliore possiamo intendere la più vera e dimostrata</t>
  </si>
  <si>
    <t>Sempre perché condividono esperienze diverse</t>
  </si>
  <si>
    <t>La ricerca è vasta</t>
  </si>
  <si>
    <t xml:space="preserve">Penso che la seconda opzione sia importante perché anche se sei determinato ma la tua posizione economica o lo svantaggio socio culturale non ti consento di andare avanti avrai meno opportunità </t>
  </si>
  <si>
    <t>Pensando alla vita in generale</t>
  </si>
  <si>
    <t>No perché magari per me è così per altre persone no</t>
  </si>
  <si>
    <t>Per migliore in questo caso nessuna solo in base alle proprie idee</t>
  </si>
  <si>
    <t>31/07/2023 9.08.23</t>
  </si>
  <si>
    <t>Penso che la seconda opzione sia importante perché anche se sei determinato ma la tua posizione economica o lo svantaggio socio culturale non ti consento di andare avanti avrai meno opportunità</t>
  </si>
  <si>
    <t>28/08/2023 17.47.54</t>
  </si>
  <si>
    <t>Medicina e chirurgia</t>
  </si>
  <si>
    <t>Penso che entrambe le condizioni concorrano allo sviluppo di una dipendenza/abuso</t>
  </si>
  <si>
    <t>Studi</t>
  </si>
  <si>
    <t>Studi fatti</t>
  </si>
  <si>
    <t>Si in base a ricerche si può dire una è meglio dell’altra</t>
  </si>
  <si>
    <t>Credenze differenti</t>
  </si>
  <si>
    <t>Nessuna certezza scientifica ancora confermata</t>
  </si>
  <si>
    <t>Non si hanno sempre lei opportunità</t>
  </si>
  <si>
    <t>Evidenze sociali ed economiche</t>
  </si>
  <si>
    <t>Probabile</t>
  </si>
  <si>
    <t>Poche evidenze</t>
  </si>
  <si>
    <t>Quasi mai, Quasi sempre</t>
  </si>
  <si>
    <t>28/08/2023 18.27.14</t>
  </si>
  <si>
    <t>diploma in biotecnologie sanitarie</t>
  </si>
  <si>
    <t>100 e lode</t>
  </si>
  <si>
    <t>infermieristica</t>
  </si>
  <si>
    <t>l’abuso di farmaci, penso sia un argomento complesso, molte persone ne abusano avendo già di base depressione, alcuni di tipi di malattie, tossicodipendenza. Sempre secondo la mia opinione non trovo una correlazione tra l’abuso di farmaci tra più componenti di un nucleo familiare per le vicende vissute.</t>
  </si>
  <si>
    <t>studiando</t>
  </si>
  <si>
    <t>su studi fatti, tra cui appunto farmacologia, anche se in parte psicologia clinica</t>
  </si>
  <si>
    <t>no non posso sapere con certezza che la mia posizione su questo tema sia corretta perché non ho sufficienti strumenti per rispondere.</t>
  </si>
  <si>
    <t>se entrambe le persone non hanno gli strumenti per parlare con certezza allora nessuna delle due opinioni è più giusta dell’altra, ma se qualora una delle due avesse strumenti sufficienti e studi per parlare e conosce l’argomento e di cosa intendi allora si che una è migliore dell’altra. Per migliore intendo quella che meglio descrive e si avvicina alla realtà della questione.</t>
  </si>
  <si>
    <t>Perché ognuno ha un punto di vista diverso per vedere le cose, o qualche persone sono anche coinvolte in alcune di queste vicende e non analizzano correttamente la situazione</t>
  </si>
  <si>
    <t>Perché ognuno ha una partenze di base diversa, chi parte che devono esserci in comune fattori genetici chi invece fattori familiari di vivende</t>
  </si>
  <si>
    <t>penso che sono veramente poche le persone che emergono per il proprio talento, sono d’accordo con la seconda parte del dilemma.</t>
  </si>
  <si>
    <t>Per storie ascoltate, vissute c’è sempre quello/a ragazza/o che è parente di, conosce a</t>
  </si>
  <si>
    <t>esperienza. personale</t>
  </si>
  <si>
    <t>no non posso saperlo con certezza, ma si sa che sono più i figli di che hanno successo</t>
  </si>
  <si>
    <t>se entrambe le persone non hanno gli strumenti per parlare con certezza allora nessuna delle due opinioni è più giusta dell’altra, ma se qualora una delle due avesse strumenti sufficienti e studi per parlare e conosce l’argomento e di cosa intendi allora si che una è migliore dell’altra. Per migliore intendo quella che meglio descrive e si avvicina alla realtà della questione</t>
  </si>
  <si>
    <t>punti di vista diversi ed esperienze personali diverse</t>
  </si>
  <si>
    <t>sono già in disaccordo quando partano da punti di vista e argomenti diversi</t>
  </si>
  <si>
    <t>28/08/2023 19.10.46</t>
  </si>
  <si>
    <t>Diploma liceo classico</t>
  </si>
  <si>
    <t>L’abuso di farmaci per me è una scelta personale</t>
  </si>
  <si>
    <t>No, perché ognuno di noi pensa in maniera differente</t>
  </si>
  <si>
    <t>No, nessuna opinione è migliore di un’altra. Ognuno è libero di pensare e agire come meglio crede</t>
  </si>
  <si>
    <t>Per me entrambi i fattori influiscono sulle opportunità di un individuo</t>
  </si>
  <si>
    <t>Secondo me non basta essere solo bravo purtroppo, si devono avere giusti agganci, conoscenze quindi di conseguenza un buono status socioeconomico (sopratutto)</t>
  </si>
  <si>
    <t>È un mio pensiero personale</t>
  </si>
  <si>
    <t>28/08/2023 19.20.47</t>
  </si>
  <si>
    <t>Tecnico di laboratorio</t>
  </si>
  <si>
    <t>L’abuso di farmaci a lungo andare crea problemi di resistenza o adattamento al farmaco, quindi inefficacia di quest’ultimi 
L’aumento delle patologie ereditarie e le cure casalinghe sono sicuramente fattori di rischio</t>
  </si>
  <si>
    <t>Studi scientifici</t>
  </si>
  <si>
    <t>Considerazioni personali</t>
  </si>
  <si>
    <t>No, esistono diverse variabili, l’abuso dei farmaci potrebbe essere anche correlato all’aumento della vita media e quindi delle patologie che necessitano trattamento farmacologico</t>
  </si>
  <si>
    <t>L’abuso è una questione multifattoriale, per opinione migliore se ne potrebbe intendere una più completa possibile tramite studi sulla popolazione</t>
  </si>
  <si>
    <t>Dati e teorie diverse</t>
  </si>
  <si>
    <t>Non tutti possono avere stesse teorie e stesse opinioni, fa parte del progresso analizzare ogni punto di vista</t>
  </si>
  <si>
    <t>Forse in passato era più facile costruirsi un futuro dal nulla col duro lavoro, oggi è sicuramente più facile avere successo partendo da una buona base economica o attraverso social</t>
  </si>
  <si>
    <t>Andamento sociale</t>
  </si>
  <si>
    <t>Sui personaggi di successo di oggi e ieri</t>
  </si>
  <si>
    <t>Non credo, ognuno può dare più valore al duro lavoro o a i soldi della famiglia di provenienza</t>
  </si>
  <si>
    <t>Anche qui non pensò esista un opinione univoca, ognuno dà importanza a fattori diversi</t>
  </si>
  <si>
    <t>È umano</t>
  </si>
  <si>
    <t>Non penso ci siano esperti del settore su questo</t>
  </si>
  <si>
    <t>Un po', ma non tanto, Quasi mai</t>
  </si>
  <si>
    <t>28/08/2023 19.22.36</t>
  </si>
  <si>
    <t>Diploma superiore liceo scientifico</t>
  </si>
  <si>
    <t>L’abuso di farmaci è sicuramente legato a fattori genetici , ma al tempo stesso sono molti i casi in cui si tende a farne abuso anche per non conoscenza , ovvero , ogni qual volta si presenti un malore anche minimo , si assume il farmaco per avere tregua e benessere , e si tende a mettere in atto questo atteggiamento più e più volte senza tenere in considerazione anche quelli che sono gli effetti collaterali che il farmaco puo dare se non usato correttamente</t>
  </si>
  <si>
    <t>Sulla base di quanto visto e sentito</t>
  </si>
  <si>
    <t>Non credo che ci sia un opinione giusta e una sbagliata , tuttavia ci può essere un opinione migliore di un altra ; perché basata su fatti concreti , su ricerche scientifiche</t>
  </si>
  <si>
    <t>Anche in base a quello che è il proprio vissuto , status socio economico , ognuno ha il suo modo di vedere le cose e di conseguenza opinioni e idee differenti</t>
  </si>
  <si>
    <t>Basandosi sul proprio punto di vista in primis , e anche su quelle che sono le proprie esperienze , le ricerche</t>
  </si>
  <si>
    <t>Credo che non tanto la razza quanto lo status socio economico influenzi la capacità di un individuo di avere successo , poiché nonostante le abilità , a mio parere bisogna avere anche un supporto seppur minimo , per poter fare investimenti , per fare ricerche , per affermarsi</t>
  </si>
  <si>
    <t>Sulla base di quanto ho sentito e visto</t>
  </si>
  <si>
    <t>Informandomi su internet , sono tantissimi i personaggi che hanno avuto modo di affermarsi e di avere successo basandosi sulle proprie abilità</t>
  </si>
  <si>
    <t>Poiché ognuno si basa sul proprio punto di vista in primis , e anche su quelle che sono le proprie esperienze , le ricerche , le situazioni che ha affrontato quotidianamente e anche le esperienze lavorative</t>
  </si>
  <si>
    <t>28/08/2023 19.32.56</t>
  </si>
  <si>
    <t>Diploma liceo scientifico G. Seguenza</t>
  </si>
  <si>
    <t>Le persone dovrebbero documentarsi a fondo prima di fare abuso di farmaci. Già intrinsecamente il termine “abuso” non allude a nulla di positivo. 
Qualora le persone non abbiano capacità di riconoscere dei limiti in tal senso, è opportuno che vengano aiutati e supportati ed educarli per suffragare tutti gli aspetti collaterali.</t>
  </si>
  <si>
    <t>Mi piace riflettere sugli aspetti umanistici</t>
  </si>
  <si>
    <t>Testimonianze lette</t>
  </si>
  <si>
    <t>No, perché non ho le competenze. Tuttavia mi limito ad esprimere un mio modesto parere</t>
  </si>
  <si>
    <t>Non c’è un “giusto” o un “sbagliato” quando si hanno punti di vista diversi. Tranne che si tratti di salute. E quindi intercettati i rischi, le complicanze basati su evidenze scientifiche, può prevalere un’idea piuttosto che un’altra</t>
  </si>
  <si>
    <t>Ignoranza e prepotenza</t>
  </si>
  <si>
    <t>Poca umiltà ed interessi propri</t>
  </si>
  <si>
    <t xml:space="preserve">Volere è potere, sempre. Non c’è cosa che impedisca all’essere umano di costruirsi un proprio futuro, tutto il resto sono limiti mentali.
</t>
  </si>
  <si>
    <t xml:space="preserve">Cristiano Ronaldo
Pelé
Elisabetta Franchi 
Coco Chanel 
Ferruccio Lamborghini 
Tutte persone di famiglia umile, eppure…
</t>
  </si>
  <si>
    <t>Che i limiti sono solo mentali</t>
  </si>
  <si>
    <t>No, perché non né ho le competenze. Ma mi baso sulla mia esperienza e su storie di gente di successo</t>
  </si>
  <si>
    <t>No. Succede</t>
  </si>
  <si>
    <t>Non ne sono sicura</t>
  </si>
  <si>
    <t>28/08/2023 19.47.27</t>
  </si>
  <si>
    <t>Diploma superiore Liceo delle scienze umane</t>
  </si>
  <si>
    <t>Seppur contrastanti, riesco ad abbracciare entrambe le teorie.
L'abuso di farmaci, a parere mio, può derivare da entrambe le situazioni. Quindi sia familiare che genetica.</t>
  </si>
  <si>
    <t>Esperienze personali ma anche lavorative, essendo una studentessa in infermieristica mi trovo spesso a interfacciarmi, attraverso il tirocinio, con entrambe le situazioni.</t>
  </si>
  <si>
    <t>Potrei averne conferma solo documentandomi e leggendo i vari studi e le evidenze scientifiche che ne sono venute fuori. Al momento resta solo un punto di vista e come tale può sempre variare, non per una questione di incertezza, quanto per il fatto che chi cambia punto di vista spesso lo fa anche a seguito di vari scambi di pensiero.</t>
  </si>
  <si>
    <t>Non credo ci siano punti di vista giusti e sbagliati, quanto più punti di vista "diversi" e che guardano alla questione da angolature diverse. Spesso due punti di vista apparentemente divergenti, se scambiati e controbattuti, possono portare ad un punto di vista "migliore" se non anche scoprire punti in comune. Con migliore intendo un'opinione che sia stata influenzata da più fattori di più punti di vista differenti.</t>
  </si>
  <si>
    <t>L'opinione nasce dal modo in cui vedi le cose, quindi le credenze interne a noi non sono uguali a tutti.</t>
  </si>
  <si>
    <t>Da secoli la medicina, così come ogni ambito, è composto da diversi punti di vista ed approcci contrastanti. Ritorniamo sempre all'idea che il punto di vista umano non è comune ma si crea in base alla persona ed al suo vissuto ed alle sue esperienze.</t>
  </si>
  <si>
    <t>Abbraccio totalmente il secondo punto di vista. Non sempre chi da tutto ciò che ha a disposizione è in grado di avete successo, proprio perche spesso ciò che possiede non è abbastanza per arrivare in alto. Anche se, come in ogni cosa, ci sono le eccezioni.</t>
  </si>
  <si>
    <t>Se da una vita il mondo è in mano ai ricchi qualcosa dovrà pur significare. Raramente chi viene da una bassa situazione socioeconomica riesce a scalare le vette del successo ed essere preso in considerazione da chi sta al di sopra di lui.</t>
  </si>
  <si>
    <t>Esperienza di vita, la storia insegna pure.</t>
  </si>
  <si>
    <t>Vedi risposta precedente</t>
  </si>
  <si>
    <t>Vedi risposta precedente.</t>
  </si>
  <si>
    <t>28/08/2023 20.52.30</t>
  </si>
  <si>
    <t>Biotecnologie sanitarie</t>
  </si>
  <si>
    <t>Scienze infermieristiche</t>
  </si>
  <si>
    <t>Dal mio punto di vista non penso sia dovuto a fattori genetici, ma trovo più veritieri gli studi svolti da altri ricercatori secondo il quale sia dovuto ad una scelta.</t>
  </si>
  <si>
    <t>Tramite il mio pensiero e ragionamento</t>
  </si>
  <si>
    <t>No perché non ho abbastanza conoscenze per affermare la mia opinione</t>
  </si>
  <si>
    <t>No perché ognuno ha un proprio punto di vista e il fatto che sua diverso non vuol dire che uno sia giusto e uno sbagliato</t>
  </si>
  <si>
    <t>Perché ognuno ha un proprio modo di pensare</t>
  </si>
  <si>
    <t>Per lo stesso identico motivo elencato sopra</t>
  </si>
  <si>
    <t>Penso che lo status socioeconomico e fattori ambientali influenzano il successo di un individuo</t>
  </si>
  <si>
    <t>Secondo il mio pensiero e ragionamento e perché ancora oggi chi ha uno status socio economico più alto ha magari più opportunità rispetto ad un altro individuo</t>
  </si>
  <si>
    <t>No perché questo è un mio ragionamento basato sui miei pensieri</t>
  </si>
  <si>
    <t>28/08/2023 21.09.37</t>
  </si>
  <si>
    <t>diploma perito elettrotecnico</t>
  </si>
  <si>
    <t>68/100</t>
  </si>
  <si>
    <t>risponde non posso dare un valore numerico</t>
  </si>
  <si>
    <t>pro in alcuni casi e contro in altri non saprei rispondere</t>
  </si>
  <si>
    <t>rimango neutrale</t>
  </si>
  <si>
    <t>28/08/2023 22.47.09</t>
  </si>
  <si>
    <t>Laurea in economia aziendale</t>
  </si>
  <si>
    <t>Economia aziendale</t>
  </si>
  <si>
    <t>Sono d’accordo</t>
  </si>
  <si>
    <t>No, non sono in grado di stabilire se sia corretto o meno il mio pensiero</t>
  </si>
  <si>
    <t>Ognuno esprime la sua opinione non so stabilire quale sia giusta o sbagliata o migliore dell’altra</t>
  </si>
  <si>
    <t>Secondo me Ogni persona ha idee diverse su qualsiasi argomento</t>
  </si>
  <si>
    <t>Non so</t>
  </si>
  <si>
    <t>Il successo è funzione delle capacità e determinazione dell’individuo</t>
  </si>
  <si>
    <t>No non posso stabilirlo</t>
  </si>
  <si>
    <t>28/08/2023 23.13.24</t>
  </si>
  <si>
    <t>Alberghiero</t>
  </si>
  <si>
    <t>Mi sembra piu vera</t>
  </si>
  <si>
    <t>Su niente</t>
  </si>
  <si>
    <t>Non sono uno scienziato</t>
  </si>
  <si>
    <t>Migliore quella più giusta in questo caso non lo so</t>
  </si>
  <si>
    <t>Devono studiare di più</t>
  </si>
  <si>
    <t>Tutte e due servono</t>
  </si>
  <si>
    <t>Certo perché funziona così</t>
  </si>
  <si>
    <t>In questo caso è la realtà</t>
  </si>
  <si>
    <t>Esperisne diverse</t>
  </si>
  <si>
    <t>28/08/2023 23.26.29</t>
  </si>
  <si>
    <t>Musicale</t>
  </si>
  <si>
    <t>Come per ogni abuso è una scelta</t>
  </si>
  <si>
    <t>Sì perché è così</t>
  </si>
  <si>
    <t>È possibile è il mondo</t>
  </si>
  <si>
    <t>Servono entrambe le cose nella vita ma bisogna sempre essere determinati</t>
  </si>
  <si>
    <t>29/08/2023 0.03.43</t>
  </si>
  <si>
    <t>Che l’abuso di farmaci dipende da esperienze familiari, status socio economico</t>
  </si>
  <si>
    <t>Basandomi sull’idea che in realtà i fattori genetici non riescano in qualche modo a stimolare l’abuso di farmaci</t>
  </si>
  <si>
    <t>Idee personali. Non conosco a fondo l’argomento</t>
  </si>
  <si>
    <t>In questo caso ci si deve basare su argomentazioni ricavate da studi e dati. L’opinione, secondo me, qui non può essere soggettiva ma oggettiva in quanto, appunto, oggetto di studio di ricerca</t>
  </si>
  <si>
    <t>Perché una magari è informata, l’altra no</t>
  </si>
  <si>
    <t>Forse perché hanno utilizzato metodi di ricerca differenti</t>
  </si>
  <si>
    <t>In parte lo status socio economico, fattori ambientali influenzano il successo personale</t>
  </si>
  <si>
    <t>Cercando di essere il più oggettivo possibile</t>
  </si>
  <si>
    <t>Da esperienze sia personali e vissute da altri</t>
  </si>
  <si>
    <t>No perché mi ritrovo in una situazione economica/sociale piuttosto agiata e non saprei come potrebbe essere se non fossi così privilegiata</t>
  </si>
  <si>
    <t>Si secondo me una è giusta e l’altra è sbagliata</t>
  </si>
  <si>
    <t>Perché magari non si considerano tanti fattori</t>
  </si>
  <si>
    <t>Perché hanno modi diversi di affrontare e capire l’argomento</t>
  </si>
  <si>
    <t>No, e questo mi disturba molto</t>
  </si>
  <si>
    <t>29/08/2023 1.08.28</t>
  </si>
  <si>
    <t>Scienze Umane -Magistrale</t>
  </si>
  <si>
    <t>L’abuso di farmaci molto spesso,penso possa derivare dal pensiero fisso che prendendo quei determinati farmaci si possa raggiungere subito alla conclusione della terapia in modo più rapido</t>
  </si>
  <si>
    <t>Diverse cose accadute o vissute</t>
  </si>
  <si>
    <t>Sulle esperienze vissute esternamente</t>
  </si>
  <si>
    <t>No,in quanto ci sarà certamente uno studio con una posizione più corretta</t>
  </si>
  <si>
    <t>Potrebbero non essere giuste entrambi o giuste,tutto dipende da ciò che si conosce sulla questione,e se ciò che si conosce sia realmente vero</t>
  </si>
  <si>
    <t>Ogni mente è diversa</t>
  </si>
  <si>
    <t>Dall’alta probabilità dei diversi studi che vengono effettuati,in quanto un gruppo di esperti potrebbe fare più studi su una parte dell’argomento,e l’altro gruppo concentrarsi su un’altra parte.</t>
  </si>
  <si>
    <t>Il problema non si porrebbe sul fattore socio-economico,razza o fattori ambientali se non vivessimo in uno Stato dove pur di studiare hai bisogno di avere una situazione economica ben salda da poter garantire i propri studi</t>
  </si>
  <si>
    <t>Per arrivare a certi standard di studio si ha bisogno di una buona base economica,ormai..</t>
  </si>
  <si>
    <t>Ormai,chiunque abbia più disponibilità economica riesce sempre ad arrivare al successo,anche se c’è chi realmente parte da zero e ci arriva gradualmente con le proprie capacità</t>
  </si>
  <si>
    <t>No,perché io posso avere una visione diversa dagli altri</t>
  </si>
  <si>
    <t>perché alcuni pensano sia giusto il proprio modo di fare per effettuare le proprie scelte</t>
  </si>
  <si>
    <t>Non saprei..</t>
  </si>
  <si>
    <t>Qualche motivo, ma non sufficiente a causarmi apprensione o preoccupazione, Qualche motivo, tanto da causarmi un po' di preoccupazione</t>
  </si>
  <si>
    <t>29/08/2023 1.37.45</t>
  </si>
  <si>
    <t>Scienze e tecnologie agrarie</t>
  </si>
  <si>
    <t>Penso che sia dovuto a fattori esterni e condizionamenti psichici</t>
  </si>
  <si>
    <t>Su molteplici esperienze personali e familiari</t>
  </si>
  <si>
    <t>No perché ognuno ha il proprio punto di vista su come sviluppare questa teoria</t>
  </si>
  <si>
    <t>No, Possono essere giuste entrambe, nessuna è migliore dell’altra bisognerebbe analizzare soggetto per soggetto</t>
  </si>
  <si>
    <t>Perché ogni soggetto ha avuto esperienze differenze su questo argomento</t>
  </si>
  <si>
    <t>Perchè ogni esperto segue il suo pensiero logico</t>
  </si>
  <si>
    <t>Ogni soggetto ha a disposizione una serie di fattori che portano al conseguimento del successo, ad alcuni vengono offerte le vie più facili ad altri purtroppo no</t>
  </si>
  <si>
    <t>Guardando tutto ciò che mi circonda</t>
  </si>
  <si>
    <t>Si perchè la condividono in molti</t>
  </si>
  <si>
    <t>Ognuno ha il suo punto di vista</t>
  </si>
  <si>
    <t>Perché bisogna vedere il tipo di carriera che gli è stata offerta</t>
  </si>
  <si>
    <t>Perché</t>
  </si>
  <si>
    <t>29/08/2023 17.32.55</t>
  </si>
  <si>
    <t>Credo che entrambe siano delle spiegazioni valide al problema dell’abuso di farmaci, il quale a mio parere può dipendere da più fattori anche contemporaneamente e quindi non basta considerare esclusivamente una delle due</t>
  </si>
  <si>
    <t>Notizie, ricerche</t>
  </si>
  <si>
    <t>Notizie che ho letto</t>
  </si>
  <si>
    <t>No perché vengono condotti studi e ricerche di continuo che possono confermare o no ciò che uno pensa</t>
  </si>
  <si>
    <t>In questi casi è bene avere più opinioni in quanto aiutano a considerare aspetti della problematica che magari si ignoravano</t>
  </si>
  <si>
    <t>Alcuni possono basarsi anche su esperienze personali e dirette che cambiano da soggetto a soggetto</t>
  </si>
  <si>
    <t>Sono del parere che spesso determinazione e duro lavoro da soli non sono sufficienti a raggiungere un obiettivo</t>
  </si>
  <si>
    <t>Ricerche</t>
  </si>
  <si>
    <t>Articoli</t>
  </si>
  <si>
    <t>Ritengo il secondo punto di vista sia più corretto</t>
  </si>
  <si>
    <t>Esperienze soggettive che portano a conclusioni diverse</t>
  </si>
  <si>
    <t>29/08/2023 20.03.49</t>
  </si>
  <si>
    <t>Laurea in Scienze e Tecniche Psicologiche</t>
  </si>
  <si>
    <t>110 lode</t>
  </si>
  <si>
    <t>Psicologia clinica e della salute nel ciclo della vita</t>
  </si>
  <si>
    <t>Credo che dipenda da entrambe le cose, dando maggiore rilevanza alla condivisione di esperienze</t>
  </si>
  <si>
    <t>L’ho dedotto da ciò che ho avuto l’opportunità di vedere e conoscere</t>
  </si>
  <si>
    <t>Mia esperienza</t>
  </si>
  <si>
    <t>No, perché credo che la certezza non sia esistente in questo ambito</t>
  </si>
  <si>
    <t>Se alla base c’è una verità scientifica ci sta che una affermazione sia corretta e l’altra no. In caso contrario è pura presunzione</t>
  </si>
  <si>
    <t>Appunto perché sono punti di vista</t>
  </si>
  <si>
    <t>Poiché appunto sono punti di vista non basati solo su dati scientifici, ma entra in gioco la soggettività</t>
  </si>
  <si>
    <t>Status socioeconomico e determinazione sono entrmabi fattori fondamentali, poi in base a dove si vive l’una diventa più pregnante dell’altra e viceversa.</t>
  </si>
  <si>
    <t>Ciò che vedo</t>
  </si>
  <si>
    <t>No, perché non la naso su dati scientifici</t>
  </si>
  <si>
    <t>No, non esiste una opinione migliore dell’altra</t>
  </si>
  <si>
    <t>Punti di vista, vissuti diversi</t>
  </si>
  <si>
    <t>Punti di vista</t>
  </si>
  <si>
    <t>01/09/2023 10.03.36</t>
  </si>
  <si>
    <t>non oo so</t>
  </si>
  <si>
    <t>bho</t>
  </si>
  <si>
    <t>01/09/2023 13.21.57</t>
  </si>
  <si>
    <t>Diploma Liceo Scientifico</t>
  </si>
  <si>
    <t>Non credo sia una cosa genetica, ma uno scelta dettata da situazioni scomode</t>
  </si>
  <si>
    <t>Film americani</t>
  </si>
  <si>
    <t>Non è vero</t>
  </si>
  <si>
    <t>Perché solo la matematica è una scienza esatta, il resto è tutto opinabile</t>
  </si>
  <si>
    <t>chiunque con impegno e dedizione può arrivare ad avere successo nella vita</t>
  </si>
  <si>
    <t xml:space="preserve">                            25.5</t>
  </si>
  <si>
    <t>Sono dell'idea che l'individuo è composto da un genotipo che potrebbe "costringerlo" all'abuso di farmaci e quindi una situazione genetica particolare che lo porta all'utilizzo di farmaci. Ma proprio il genotipo ci aiuta a generare il fenotipo, che poi è l'espressione vivente di ciò che è l'individuo e dunque tutte quelle caratteristiche, spesso anche condivise in famiglia, in quanto rispecchia un ambiente in cui l'individuo cresce e viene influenzato. Un contesto familiare, ad esempio, in cui abbiamo una situazione di ipocondria incontrollata da parte degli individui che  vivono l'ambiente familiare, porterà sicuramente ad un abuso di farmaci.</t>
  </si>
  <si>
    <t>01/09/2023 15.41.43</t>
  </si>
  <si>
    <t>terza media</t>
  </si>
  <si>
    <t>Secondo la mia opinione, molte spesso si fa abuso di farmaci inutilmente, poiché ci auto convinciamo di averne bisogno e non riusciamo a vivere senza nemmeno per dei “problemi” futili.</t>
  </si>
  <si>
    <t>opinione personale</t>
  </si>
  <si>
    <t>Un’opinione non è mai migliore dell’altra, ognuno è libero di pensare ciò che più ritiene giusto</t>
  </si>
  <si>
    <t>punti di vista differenti</t>
  </si>
  <si>
    <t>Penso che siamo nel 2023 e che ancora purtroppo non ci siamo abbastanza evoluti mentalmente, penso che fattori come status socioeconomico, razza e tutti questi fattori influenzino molto sulle opportunità lavorative e non di ognuno di noi.</t>
  </si>
  <si>
    <t>no</t>
  </si>
  <si>
    <t>no, un’opinione non è mai migliore dell’altra</t>
  </si>
  <si>
    <t>02/09/2023 12.57.55</t>
  </si>
  <si>
    <t>Matematica</t>
  </si>
  <si>
    <t>Credo che l’abuso di farmaci non possa essere dovuto ad una condizione genetica e neanche una scelta, spesso ci sono delle condizioni di salute psico-fisica che ti portano ad abusare di alcuni farmaci</t>
  </si>
  <si>
    <t>Ragionando su questi aspetti</t>
  </si>
  <si>
    <t>La mia visione personale, pensando a cosa potrebbe provacare l’abuso di un farmaco</t>
  </si>
  <si>
    <t>No, perché non posso dimostrarlo con l’evidenza scientifica magari gli studiosi possono confermare l’una o l’altra</t>
  </si>
  <si>
    <t>Per migliore intendo quella più aderente alla realtà dei fatti, però in questo caso senza alcun dato scientifico tutte le risposte hanno pari valore perché non è possibile dimostrarle</t>
  </si>
  <si>
    <t>Influenze e condizioni di vita diverse</t>
  </si>
  <si>
    <t>Probabilmente bisogna approfondire aspetti della ricerca questo è indicativo del fatto che c’è ancora tanto lavoro da fare</t>
  </si>
  <si>
    <t>Io credo che tutti questi fatti interagiscano tra di loro</t>
  </si>
  <si>
    <t>Perché sono del parere che tutti i fattori citati possano influire nel percorso di vita di una personam</t>
  </si>
  <si>
    <t>Sulla vita in generale</t>
  </si>
  <si>
    <t>Risposta dilemma 1</t>
  </si>
  <si>
    <t>02/09/2023 14.24.32</t>
  </si>
  <si>
    <t>ITCG gemelli careri- sistemi informativi aziendali</t>
  </si>
  <si>
    <t>Chimica e tecnologie farmaceutiche</t>
  </si>
  <si>
    <t>In merito a questi risultati penso di essere più d’accordo con il fatto cha fare abuso di farmaci sia prevalentemente dovuto alle tipiche abitudine familiari.</t>
  </si>
  <si>
    <t>In prima persona ho fatto questa esperienza.</t>
  </si>
  <si>
    <t>Sulla vita quotidiana.</t>
  </si>
  <si>
    <t>No. Penso che le situazioni possono variare e possono esserci delle eccezioni: soggetti che temono eventi nei quali si manifestino reazioni avverse dopo l’assunzione di un farmaco può portare ad evitare l’uso abituale di farmaci. Tuttavia può essere un caso familiare.</t>
  </si>
  <si>
    <t>No, una qualsiasi opinione non può mai dirsi essere sbagliata, purché opinione.</t>
  </si>
  <si>
    <t>Non lo so.</t>
  </si>
  <si>
    <t>Per la così larga vastità di casi.</t>
  </si>
  <si>
    <t>Penso che Una persona con uno status socioeconomico relativamente basso ma tanta voglia di imparare, forza di volontà e concentrandosi al massimo per raggiungere l’obbiettivo possa farcela tanto quanto una persona economicamente più agiata. Con molta più fatica ma comunque può avere successo.</t>
  </si>
  <si>
    <t>Da esperienze altrui effettivamente riconosciute come “successo”.</t>
  </si>
  <si>
    <t>Penso sia corretta secondo il mio punto di vista perchè non sono i soldi o l’ambiente in cui a stabilire se una persona ha la capacità o meno di fare qualcosa.</t>
  </si>
  <si>
    <t>No, un’opinione diversa non è sbagliata.</t>
  </si>
  <si>
    <t>04/09/2023 16.11.32</t>
  </si>
  <si>
    <t>Scienze motorie</t>
  </si>
  <si>
    <t>Non lo so, credo dipenda dalle scelte</t>
  </si>
  <si>
    <t>Non sono informata</t>
  </si>
  <si>
    <t>Penso che bisogna sempre essere determinati ma la condizione economica conta anche</t>
  </si>
  <si>
    <t>Si perché funziona così</t>
  </si>
  <si>
    <t>Ognuno dice la sua</t>
  </si>
  <si>
    <t>04/09/2023 16.25.56</t>
  </si>
  <si>
    <t>LM-51</t>
  </si>
  <si>
    <t>Penso che entrambi u fattori possano influire, anche se non conosco abbastanza l’argomento</t>
  </si>
  <si>
    <t>Riflettendo sulla questione</t>
  </si>
  <si>
    <t>Ho considerato tutti i fattori</t>
  </si>
  <si>
    <t>Per migliore intendo quella che è meglio dimostrata dalla popolazione scientifica</t>
  </si>
  <si>
    <t>Anche la popolazione scientifica può avere opinioni contrastanti, le persona possono sposare l’una o l’altra ipotesi a seconda delle loro motivazioni</t>
  </si>
  <si>
    <t>La ricerca condotta li avrà condotti a risultati divergenti</t>
  </si>
  <si>
    <t>Tutti i fattori sono influenti nel percorso di una persona, ma credo che l’unico fattore fhe non può incidere sia la razza</t>
  </si>
  <si>
    <t>Conoscenze</t>
  </si>
  <si>
    <t>Stessa risp di prima</t>
  </si>
  <si>
    <t>04/09/2023 16.36.27</t>
  </si>
  <si>
    <t>Liceo delle scienze umane</t>
  </si>
  <si>
    <t>Scienze della formazione</t>
  </si>
  <si>
    <t>Secondo me non sono fattori generici ma si tratta sempre di scelte come per ogni forma di abuso</t>
  </si>
  <si>
    <t>Operando una scelta sulle due questioni</t>
  </si>
  <si>
    <t>Riflessione personale</t>
  </si>
  <si>
    <t>No perché non posso dimostrarlo con dati certi è solo una mia personale opinione</t>
  </si>
  <si>
    <t>Solo se dimostrata dalla popolazione scientifica altrimenti tutte le risposte hanno pari valore, nessuna è migliore dell’altra se non per se stessi</t>
  </si>
  <si>
    <t>Hanno sicuramente esperienze e conoscenze diverse</t>
  </si>
  <si>
    <t>Razza no ma sicuramente ambiente, status socio economico e determinazione</t>
  </si>
  <si>
    <t>Pensando</t>
  </si>
  <si>
    <t>No perché è una mia opinione</t>
  </si>
  <si>
    <t>Stesso ragionamento di prima</t>
  </si>
  <si>
    <t>Ok</t>
  </si>
  <si>
    <t>05/09/2023 2.07.03</t>
  </si>
  <si>
    <t>Grafico</t>
  </si>
  <si>
    <t>Penso che l'abuso di farmaci non è appunto un fattore genetico.</t>
  </si>
  <si>
    <t>Attraverso un ragionamento sul fare un determinato uso di farmaci in maniera poco controllata.</t>
  </si>
  <si>
    <t>Su ciò che vedo giornalmente.</t>
  </si>
  <si>
    <t>Assolutamente no. Perché ogni persona ha il proprio pensiero.</t>
  </si>
  <si>
    <t>No, non posso dire che un'opinione è giusta rispetto all'altra. Per migliore intendo che l'opinione in questo caso possa essere più corretta, più giusta rispetto ad un'altra, più buona.</t>
  </si>
  <si>
    <t>Perché non siamo tutti uguali e ognuno di noi la pensa diversamente soprattutto su determinate cose.</t>
  </si>
  <si>
    <t>Forse perché questo argomento viene studiato diversamente da questi esperti.</t>
  </si>
  <si>
    <t>La mia opinione su questo problema è che ogni individuo può avere successo sui propri obbiettivi se ci mette impegno.</t>
  </si>
  <si>
    <t>Leggendo e rileggendo tutto il dilemma.</t>
  </si>
  <si>
    <t>Sull'impegno e sull'importanza di sapersi valorizzare</t>
  </si>
  <si>
    <t>No, perché ognuno di noi la pensa diversamente, soprattutto su determinati argomenti.</t>
  </si>
  <si>
    <t>Perché ognuno di noi ha un modo di pensare.</t>
  </si>
  <si>
    <t>Perché ognuno di noi ha un modo di pensare diverso</t>
  </si>
  <si>
    <t>Inserisce il codice numerico assegnato se hai partecipato all'intervista</t>
  </si>
  <si>
    <t>Titolo di studio</t>
  </si>
  <si>
    <t>Ritengo di essere una persona che, quando pensa, ha una visione completa e precisa </t>
  </si>
  <si>
    <t>Qual è stato il tuo livello di benessere nelle ultime settimane?</t>
  </si>
  <si>
    <t>Mi piace esplorare nuove idee</t>
  </si>
  <si>
    <t>Mi piace imparare cose nuove anche se non sono immediatamente utili</t>
  </si>
  <si>
    <t>Trovo affascinante apprendere nuove informazioni</t>
  </si>
  <si>
    <t>Quando imparo qualcosa di nuovo, vorrei approfondire di più</t>
  </si>
  <si>
    <t>Mi piace imparare su argomenti che mi sono sconosciuti</t>
  </si>
  <si>
    <t>Non riesco a smettere di pensare a un problema finché non ne capisco la soluzione</t>
  </si>
  <si>
    <t>Se non riesco a capire qualcosa, mi sembra fastidioso</t>
  </si>
  <si>
    <t>I concetti difficili possono tenermi sveglio la notte finché non li risolvo</t>
  </si>
  <si>
    <t>Mi sento frustrato se non riesco a risolvere un problema, così lavoro di più</t>
  </si>
  <si>
    <t>Quando incontro un problema difficile, cerca di capirlo a fondo</t>
  </si>
  <si>
    <t>epistemicscale</t>
  </si>
  <si>
    <t>Il più difficile è il problema, più mi piace risolverlo</t>
  </si>
  <si>
    <t>Interesse centralità valore identità</t>
  </si>
  <si>
    <t>I miei valori sono parte essenziale di chi sono</t>
  </si>
  <si>
    <t>Quando prendo decisioni importanti, penso a ciò in cui credo</t>
  </si>
  <si>
    <t>Le mie convinzioni morali riflettono chi sono veramente</t>
  </si>
  <si>
    <t>totalidentitybased</t>
  </si>
  <si>
    <t>Il mio impegno di più quando in gioco c'è un premio o una promozione</t>
  </si>
  <si>
    <t>Per me è importante guadagnare bene dal mio lavoro</t>
  </si>
  <si>
    <t>Preferisco lavorare se qualcuno riconosce i miei risultati</t>
  </si>
  <si>
    <t>Sincronizzo le mie azioni in vista di apprezzamento esterno</t>
  </si>
  <si>
    <t>totalegodifensive</t>
  </si>
  <si>
    <t>PRO PONTE1 CONTRO 0</t>
  </si>
  <si>
    <t>INTERESSE</t>
  </si>
  <si>
    <t>Totponte</t>
  </si>
  <si>
    <t>PRO\CONTRO PONTE</t>
  </si>
  <si>
    <t>totpenamorte</t>
  </si>
  <si>
    <t>PRO\CONTRO</t>
  </si>
  <si>
    <t>19/07/2025 12.24.29</t>
  </si>
  <si>
    <t>19/07/2025 13.25.29</t>
  </si>
  <si>
    <t>19/07/2025 13.28.05</t>
  </si>
  <si>
    <t>19/07/2025 13.52.39</t>
  </si>
  <si>
    <t>19/07/2025 14.03.32</t>
  </si>
  <si>
    <t>20/07/2025 13.06.50</t>
  </si>
  <si>
    <t>20/07/2025 15.55.16</t>
  </si>
  <si>
    <t>23/07/2025 12.57.07</t>
  </si>
  <si>
    <t>23/07/2025 13.48.49</t>
  </si>
  <si>
    <t>23/07/2025 19.23.38</t>
  </si>
  <si>
    <t>31/07/2025 1.53.56</t>
  </si>
  <si>
    <t>05/08/2025 12.53.06</t>
  </si>
  <si>
    <t>06/08/2025 14.50.14</t>
  </si>
  <si>
    <t>06/08/2025 15.24.21</t>
  </si>
  <si>
    <t>06/08/2025 19.41.47</t>
  </si>
  <si>
    <t>07/08/2025 13.08.26</t>
  </si>
  <si>
    <t>19/07/2025 12.24.30</t>
  </si>
  <si>
    <t>19/07/2025 13.25.30</t>
  </si>
  <si>
    <t>19/07/2025 13.28.06</t>
  </si>
  <si>
    <t>19/07/2025 13.52.40</t>
  </si>
  <si>
    <t>19/07/2025 14.03.33</t>
  </si>
  <si>
    <t>20/07/2025 13.06.51</t>
  </si>
  <si>
    <t>20/07/2025 15.55.17</t>
  </si>
  <si>
    <t>23/07/2025 12.57.08</t>
  </si>
  <si>
    <t>23/07/2025 13.48.50</t>
  </si>
  <si>
    <t>23/07/2025 19.23.39</t>
  </si>
  <si>
    <t>31/07/2025 1.53.57</t>
  </si>
  <si>
    <t>05/08/2025 12.53.07</t>
  </si>
  <si>
    <t>06/08/2025 14.50.15</t>
  </si>
  <si>
    <t>06/08/2025 15.24.22</t>
  </si>
  <si>
    <t>06/08/2025 19.41.48</t>
  </si>
  <si>
    <t>07/08/2025 13.08.27</t>
  </si>
  <si>
    <t>19/07/2025 12.24.31</t>
  </si>
  <si>
    <t>19/07/2025 13.25.31</t>
  </si>
  <si>
    <t>19/07/2025 13.28.07</t>
  </si>
  <si>
    <t>19/07/2025 13.52.41</t>
  </si>
  <si>
    <t>19/07/2025 14.03.34</t>
  </si>
  <si>
    <t>20/07/2025 13.06.52</t>
  </si>
  <si>
    <t>20/07/2025 15.55.18</t>
  </si>
  <si>
    <t>23/07/2025 12.57.09</t>
  </si>
  <si>
    <t>23/07/2025 13.48.51</t>
  </si>
  <si>
    <t>23/07/2025 19.23.40</t>
  </si>
  <si>
    <t>31/07/2025 1.53.58</t>
  </si>
  <si>
    <t>05/08/2025 12.53.08</t>
  </si>
  <si>
    <t>06/08/2025 14.50.16</t>
  </si>
  <si>
    <t>06/08/2025 15.24.23</t>
  </si>
  <si>
    <t>06/08/2025 19.41.49</t>
  </si>
  <si>
    <t>07/08/2025 13.08.28</t>
  </si>
  <si>
    <t>07/08/2025 13.08.29</t>
  </si>
  <si>
    <t>07/08/2025 13.08.30</t>
  </si>
  <si>
    <t>07/08/2025 13.08.31</t>
  </si>
  <si>
    <t>07/08/2025 13.08.32</t>
  </si>
  <si>
    <t>07/08/2025 13.08.33</t>
  </si>
  <si>
    <t>07/08/2025 13.08.34</t>
  </si>
  <si>
    <t>07/08/2025 13.08.35</t>
  </si>
  <si>
    <t>07/08/2025 13.08.36</t>
  </si>
  <si>
    <t>07/08/2025 13.08.37</t>
  </si>
  <si>
    <t>07/08/2025 13.08.38</t>
  </si>
  <si>
    <t>07/08/2025 13.08.39</t>
  </si>
  <si>
    <t>07/08/2025 13.08.40</t>
  </si>
  <si>
    <t>07/08/2025 13.08.41</t>
  </si>
  <si>
    <t>07/08/2025 13.08.42</t>
  </si>
  <si>
    <t>07/08/2025 13.08.43</t>
  </si>
  <si>
    <t>07/08/2025 13.08.44</t>
  </si>
  <si>
    <t>07/08/2025 13.08.45</t>
  </si>
  <si>
    <t>07/08/2025 13.08.46</t>
  </si>
  <si>
    <t>07/08/2025 13.08.47</t>
  </si>
  <si>
    <t>07/08/2025 13.08.48</t>
  </si>
  <si>
    <t>07/08/2025 13.08.49</t>
  </si>
  <si>
    <t>07/08/2025 13.08.50</t>
  </si>
  <si>
    <t>07/08/2025 13.08.51</t>
  </si>
  <si>
    <t>07/08/2025 13.08.52</t>
  </si>
  <si>
    <t>07/08/2025 13.08.5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yyyy\ h:mm:ss"/>
  </numFmts>
  <fonts count="8" x14ac:knownFonts="1">
    <font>
      <sz val="10"/>
      <color rgb="FF000000"/>
      <name val="Arial"/>
      <scheme val="minor"/>
    </font>
    <font>
      <sz val="10"/>
      <color theme="1"/>
      <name val="Arial"/>
      <family val="2"/>
      <scheme val="minor"/>
    </font>
    <font>
      <sz val="10"/>
      <color rgb="FFFFFFFF"/>
      <name val="Arial"/>
      <family val="2"/>
      <scheme val="minor"/>
    </font>
    <font>
      <sz val="10"/>
      <color rgb="FFFF0000"/>
      <name val="Arial"/>
      <family val="2"/>
      <scheme val="minor"/>
    </font>
    <font>
      <sz val="10"/>
      <color rgb="FF000000"/>
      <name val="Arial"/>
      <family val="2"/>
      <scheme val="minor"/>
    </font>
    <font>
      <sz val="10"/>
      <color theme="1"/>
      <name val="Arial"/>
      <family val="2"/>
    </font>
    <font>
      <sz val="10"/>
      <color theme="1"/>
      <name val="Roboto"/>
    </font>
    <font>
      <sz val="10"/>
      <color rgb="FF434343"/>
      <name val="Roboto"/>
    </font>
  </fonts>
  <fills count="19">
    <fill>
      <patternFill patternType="none"/>
    </fill>
    <fill>
      <patternFill patternType="gray125"/>
    </fill>
    <fill>
      <patternFill patternType="solid">
        <fgColor rgb="FF3C78D8"/>
        <bgColor rgb="FF3C78D8"/>
      </patternFill>
    </fill>
    <fill>
      <patternFill patternType="solid">
        <fgColor rgb="FFFFD966"/>
        <bgColor rgb="FFFFD966"/>
      </patternFill>
    </fill>
    <fill>
      <patternFill patternType="solid">
        <fgColor theme="0"/>
        <bgColor theme="0"/>
      </patternFill>
    </fill>
    <fill>
      <patternFill patternType="solid">
        <fgColor rgb="FF93C47D"/>
        <bgColor rgb="FF93C47D"/>
      </patternFill>
    </fill>
    <fill>
      <patternFill patternType="solid">
        <fgColor rgb="FFFFFF00"/>
        <bgColor rgb="FFFFFF00"/>
      </patternFill>
    </fill>
    <fill>
      <patternFill patternType="solid">
        <fgColor rgb="FF6AA84F"/>
        <bgColor rgb="FF6AA84F"/>
      </patternFill>
    </fill>
    <fill>
      <patternFill patternType="solid">
        <fgColor theme="0"/>
        <bgColor indexed="64"/>
      </patternFill>
    </fill>
    <fill>
      <patternFill patternType="solid">
        <fgColor theme="2" tint="-0.249977111117893"/>
        <bgColor indexed="64"/>
      </patternFill>
    </fill>
    <fill>
      <patternFill patternType="solid">
        <fgColor theme="0" tint="-0.14999847407452621"/>
        <bgColor indexed="64"/>
      </patternFill>
    </fill>
    <fill>
      <patternFill patternType="solid">
        <fgColor theme="7"/>
        <bgColor indexed="64"/>
      </patternFill>
    </fill>
    <fill>
      <patternFill patternType="solid">
        <fgColor theme="9"/>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rgb="FFFFFF00"/>
        <bgColor indexed="64"/>
      </patternFill>
    </fill>
    <fill>
      <patternFill patternType="solid">
        <fgColor theme="9" tint="0.39997558519241921"/>
        <bgColor indexed="64"/>
      </patternFill>
    </fill>
    <fill>
      <patternFill patternType="solid">
        <fgColor theme="5" tint="0.59999389629810485"/>
        <bgColor indexed="64"/>
      </patternFill>
    </fill>
    <fill>
      <patternFill patternType="solid">
        <fgColor theme="3" tint="0.749992370372631"/>
        <bgColor indexed="64"/>
      </patternFill>
    </fill>
  </fills>
  <borders count="1">
    <border>
      <left/>
      <right/>
      <top/>
      <bottom/>
      <diagonal/>
    </border>
  </borders>
  <cellStyleXfs count="1">
    <xf numFmtId="0" fontId="0" fillId="0" borderId="0"/>
  </cellStyleXfs>
  <cellXfs count="38">
    <xf numFmtId="0" fontId="0" fillId="0" borderId="0" xfId="0"/>
    <xf numFmtId="0" fontId="1" fillId="0" borderId="0" xfId="0" applyFont="1"/>
    <xf numFmtId="0" fontId="1" fillId="2" borderId="0" xfId="0" applyFont="1" applyFill="1"/>
    <xf numFmtId="0" fontId="1" fillId="3" borderId="0" xfId="0" applyFont="1" applyFill="1"/>
    <xf numFmtId="0" fontId="2" fillId="4" borderId="0" xfId="0" applyFont="1" applyFill="1"/>
    <xf numFmtId="0" fontId="1" fillId="5" borderId="0" xfId="0" applyFont="1" applyFill="1"/>
    <xf numFmtId="0" fontId="1" fillId="6" borderId="0" xfId="0" applyFont="1" applyFill="1"/>
    <xf numFmtId="0" fontId="1" fillId="7" borderId="0" xfId="0" applyFont="1" applyFill="1"/>
    <xf numFmtId="164" fontId="1" fillId="0" borderId="0" xfId="0" applyNumberFormat="1" applyFont="1"/>
    <xf numFmtId="0" fontId="1" fillId="0" borderId="0" xfId="0" quotePrefix="1" applyFont="1"/>
    <xf numFmtId="0" fontId="3" fillId="0" borderId="0" xfId="0" applyFont="1"/>
    <xf numFmtId="0" fontId="1" fillId="0" borderId="0" xfId="0" applyFont="1" applyAlignment="1">
      <alignment wrapText="1"/>
    </xf>
    <xf numFmtId="0" fontId="1" fillId="8" borderId="0" xfId="0" applyFont="1" applyFill="1"/>
    <xf numFmtId="0" fontId="1" fillId="9" borderId="0" xfId="0" applyFont="1" applyFill="1"/>
    <xf numFmtId="0" fontId="1" fillId="10" borderId="0" xfId="0" applyFont="1" applyFill="1"/>
    <xf numFmtId="0" fontId="4" fillId="0" borderId="0" xfId="0" applyFont="1"/>
    <xf numFmtId="0" fontId="4" fillId="0" borderId="0" xfId="0" applyFont="1" applyAlignment="1">
      <alignment wrapText="1"/>
    </xf>
    <xf numFmtId="0" fontId="1" fillId="11" borderId="0" xfId="0" applyFont="1" applyFill="1"/>
    <xf numFmtId="0" fontId="1" fillId="12" borderId="0" xfId="0" applyFont="1" applyFill="1"/>
    <xf numFmtId="0" fontId="1" fillId="13" borderId="0" xfId="0" applyFont="1" applyFill="1"/>
    <xf numFmtId="0" fontId="1" fillId="14" borderId="0" xfId="0" applyFont="1" applyFill="1"/>
    <xf numFmtId="0" fontId="4" fillId="8" borderId="0" xfId="0" applyFont="1" applyFill="1"/>
    <xf numFmtId="0" fontId="0" fillId="8" borderId="0" xfId="0" applyFill="1"/>
    <xf numFmtId="0" fontId="6" fillId="0" borderId="0" xfId="0" applyFont="1"/>
    <xf numFmtId="0" fontId="5" fillId="0" borderId="0" xfId="0" applyFont="1"/>
    <xf numFmtId="0" fontId="5" fillId="16" borderId="0" xfId="0" applyFont="1" applyFill="1"/>
    <xf numFmtId="0" fontId="5" fillId="17" borderId="0" xfId="0" applyFont="1" applyFill="1"/>
    <xf numFmtId="0" fontId="5" fillId="18" borderId="0" xfId="0" applyFont="1" applyFill="1"/>
    <xf numFmtId="0" fontId="0" fillId="18" borderId="0" xfId="0" applyFill="1"/>
    <xf numFmtId="0" fontId="0" fillId="16" borderId="0" xfId="0" applyFill="1"/>
    <xf numFmtId="0" fontId="0" fillId="15" borderId="0" xfId="0" applyFill="1"/>
    <xf numFmtId="0" fontId="0" fillId="17" borderId="0" xfId="0" applyFill="1"/>
    <xf numFmtId="0" fontId="7" fillId="0" borderId="0" xfId="0" applyFont="1"/>
    <xf numFmtId="1" fontId="7" fillId="0" borderId="0" xfId="0" applyNumberFormat="1" applyFont="1"/>
    <xf numFmtId="14" fontId="0" fillId="0" borderId="0" xfId="0" applyNumberFormat="1"/>
    <xf numFmtId="0" fontId="6" fillId="0" borderId="0" xfId="0" applyFont="1" applyFill="1"/>
    <xf numFmtId="0" fontId="7" fillId="0" borderId="0" xfId="0" applyFont="1" applyFill="1"/>
    <xf numFmtId="0" fontId="0" fillId="0" borderId="0" xfId="0" applyFill="1"/>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EU157"/>
  <sheetViews>
    <sheetView zoomScaleNormal="100" workbookViewId="0">
      <pane ySplit="1" topLeftCell="A2" activePane="bottomLeft" state="frozen"/>
      <selection pane="bottomLeft" activeCell="A13" sqref="A13"/>
    </sheetView>
  </sheetViews>
  <sheetFormatPr defaultColWidth="12.6640625" defaultRowHeight="15.75" customHeight="1" x14ac:dyDescent="0.25"/>
  <cols>
    <col min="1" max="28" width="18.77734375" customWidth="1"/>
    <col min="29" max="29" width="19.6640625" customWidth="1"/>
    <col min="30" max="141" width="18.77734375" customWidth="1"/>
  </cols>
  <sheetData>
    <row r="1" spans="1:151" ht="15.75" customHeight="1" x14ac:dyDescent="0.2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2" t="s">
        <v>29</v>
      </c>
      <c r="AE1" s="3" t="s">
        <v>30</v>
      </c>
      <c r="AF1" s="2" t="s">
        <v>31</v>
      </c>
      <c r="AG1" s="1" t="s">
        <v>32</v>
      </c>
      <c r="AH1" s="4"/>
      <c r="AI1" s="1" t="s">
        <v>33</v>
      </c>
      <c r="AJ1" s="2" t="s">
        <v>34</v>
      </c>
      <c r="AK1" s="1" t="s">
        <v>35</v>
      </c>
      <c r="AL1" s="1" t="s">
        <v>36</v>
      </c>
      <c r="AM1" s="2" t="s">
        <v>37</v>
      </c>
      <c r="AN1" s="1" t="s">
        <v>38</v>
      </c>
      <c r="AO1" s="2" t="s">
        <v>39</v>
      </c>
      <c r="AP1" s="1" t="s">
        <v>40</v>
      </c>
      <c r="AQ1" s="5" t="s">
        <v>29</v>
      </c>
      <c r="AR1" s="6" t="s">
        <v>41</v>
      </c>
      <c r="AS1" s="7" t="s">
        <v>31</v>
      </c>
      <c r="AT1" s="1" t="s">
        <v>32</v>
      </c>
      <c r="AU1" s="1" t="s">
        <v>33</v>
      </c>
      <c r="AV1" s="7" t="s">
        <v>42</v>
      </c>
      <c r="AW1" s="1" t="s">
        <v>35</v>
      </c>
      <c r="AX1" s="1" t="s">
        <v>36</v>
      </c>
      <c r="AY1" s="7" t="s">
        <v>37</v>
      </c>
      <c r="AZ1" s="1" t="s">
        <v>38</v>
      </c>
      <c r="BA1" s="7" t="s">
        <v>39</v>
      </c>
      <c r="BB1" s="1" t="s">
        <v>43</v>
      </c>
      <c r="BC1" s="10" t="s">
        <v>44</v>
      </c>
      <c r="BD1" s="1" t="s">
        <v>45</v>
      </c>
      <c r="BE1" s="1" t="s">
        <v>46</v>
      </c>
      <c r="BF1" s="1" t="s">
        <v>47</v>
      </c>
      <c r="BG1" s="1" t="s">
        <v>48</v>
      </c>
      <c r="BH1" s="1" t="s">
        <v>49</v>
      </c>
      <c r="BI1" s="1" t="s">
        <v>50</v>
      </c>
      <c r="BJ1" s="1" t="s">
        <v>51</v>
      </c>
      <c r="BK1" s="1" t="s">
        <v>52</v>
      </c>
      <c r="BL1" s="1" t="s">
        <v>53</v>
      </c>
      <c r="BM1" s="1" t="s">
        <v>54</v>
      </c>
      <c r="BN1" s="1" t="s">
        <v>55</v>
      </c>
      <c r="BO1" s="1" t="s">
        <v>56</v>
      </c>
      <c r="BP1" s="1" t="s">
        <v>57</v>
      </c>
      <c r="BQ1" s="1" t="s">
        <v>58</v>
      </c>
      <c r="BR1" s="1" t="s">
        <v>59</v>
      </c>
      <c r="BS1" s="1" t="s">
        <v>60</v>
      </c>
      <c r="BT1" s="1" t="s">
        <v>61</v>
      </c>
      <c r="BU1" s="1" t="s">
        <v>62</v>
      </c>
      <c r="BV1" s="1" t="s">
        <v>63</v>
      </c>
      <c r="BW1" s="1" t="s">
        <v>64</v>
      </c>
      <c r="BX1" s="1" t="s">
        <v>65</v>
      </c>
      <c r="BY1" s="1" t="s">
        <v>66</v>
      </c>
      <c r="BZ1" s="1" t="s">
        <v>67</v>
      </c>
      <c r="CA1" s="1" t="s">
        <v>68</v>
      </c>
      <c r="CB1" s="1" t="s">
        <v>69</v>
      </c>
      <c r="CC1" s="1" t="s">
        <v>70</v>
      </c>
      <c r="CD1" s="1" t="s">
        <v>71</v>
      </c>
      <c r="CE1" s="1" t="s">
        <v>72</v>
      </c>
      <c r="CF1" s="1" t="s">
        <v>73</v>
      </c>
      <c r="CG1" s="1" t="s">
        <v>74</v>
      </c>
      <c r="CH1" s="1" t="s">
        <v>75</v>
      </c>
      <c r="CI1" s="1" t="s">
        <v>76</v>
      </c>
      <c r="CJ1" s="1" t="s">
        <v>77</v>
      </c>
      <c r="CK1" s="1" t="s">
        <v>78</v>
      </c>
      <c r="CL1" s="1" t="s">
        <v>79</v>
      </c>
      <c r="CM1" s="1" t="s">
        <v>80</v>
      </c>
      <c r="CN1" s="1" t="s">
        <v>81</v>
      </c>
      <c r="CO1" s="1" t="s">
        <v>82</v>
      </c>
      <c r="CP1" s="1" t="s">
        <v>83</v>
      </c>
      <c r="CQ1" s="1" t="s">
        <v>84</v>
      </c>
      <c r="CR1" s="1" t="s">
        <v>85</v>
      </c>
      <c r="CS1" s="1" t="s">
        <v>86</v>
      </c>
      <c r="CT1" s="1" t="s">
        <v>87</v>
      </c>
      <c r="CU1" s="1" t="s">
        <v>88</v>
      </c>
      <c r="CV1" s="1" t="s">
        <v>89</v>
      </c>
      <c r="CW1" s="1" t="s">
        <v>90</v>
      </c>
      <c r="CX1" s="1" t="s">
        <v>91</v>
      </c>
      <c r="CY1" s="1" t="s">
        <v>92</v>
      </c>
      <c r="CZ1" s="1" t="s">
        <v>93</v>
      </c>
      <c r="DA1" s="1" t="s">
        <v>94</v>
      </c>
      <c r="DB1" s="1" t="s">
        <v>95</v>
      </c>
      <c r="DC1" s="1" t="s">
        <v>96</v>
      </c>
      <c r="DD1" s="1" t="s">
        <v>97</v>
      </c>
      <c r="DE1" s="1" t="s">
        <v>98</v>
      </c>
      <c r="DF1" s="1" t="s">
        <v>99</v>
      </c>
      <c r="DG1" s="1" t="s">
        <v>100</v>
      </c>
      <c r="DH1" s="1" t="s">
        <v>101</v>
      </c>
      <c r="DI1" s="1" t="s">
        <v>102</v>
      </c>
      <c r="DJ1" s="1" t="s">
        <v>103</v>
      </c>
      <c r="DK1" s="1" t="s">
        <v>104</v>
      </c>
      <c r="DL1" s="1" t="s">
        <v>105</v>
      </c>
      <c r="DM1" s="1" t="s">
        <v>106</v>
      </c>
      <c r="DN1" s="1" t="s">
        <v>107</v>
      </c>
      <c r="DO1" s="1" t="s">
        <v>108</v>
      </c>
      <c r="DP1" s="1" t="s">
        <v>109</v>
      </c>
      <c r="DQ1" s="1" t="s">
        <v>110</v>
      </c>
      <c r="DR1" s="1" t="s">
        <v>111</v>
      </c>
      <c r="DS1" s="1" t="s">
        <v>112</v>
      </c>
      <c r="DT1" s="1" t="s">
        <v>113</v>
      </c>
      <c r="DU1" s="1" t="s">
        <v>114</v>
      </c>
      <c r="DV1" s="1" t="s">
        <v>115</v>
      </c>
      <c r="DW1" s="1" t="s">
        <v>116</v>
      </c>
      <c r="DX1" s="1" t="s">
        <v>117</v>
      </c>
      <c r="DY1" s="1" t="s">
        <v>118</v>
      </c>
      <c r="DZ1" s="1" t="s">
        <v>119</v>
      </c>
      <c r="EA1" s="1" t="s">
        <v>120</v>
      </c>
      <c r="EB1" s="1" t="s">
        <v>121</v>
      </c>
      <c r="EC1" s="1" t="s">
        <v>122</v>
      </c>
      <c r="ED1" s="1" t="s">
        <v>123</v>
      </c>
      <c r="EE1" s="1" t="s">
        <v>124</v>
      </c>
      <c r="EF1" s="19" t="s">
        <v>125</v>
      </c>
      <c r="EG1" s="18" t="s">
        <v>126</v>
      </c>
      <c r="EH1" s="1" t="s">
        <v>29</v>
      </c>
      <c r="EI1" s="1" t="s">
        <v>31</v>
      </c>
      <c r="EJ1" s="1" t="s">
        <v>42</v>
      </c>
      <c r="EK1" s="1" t="s">
        <v>37</v>
      </c>
      <c r="EL1" s="1" t="s">
        <v>39</v>
      </c>
      <c r="EM1" s="18" t="s">
        <v>127</v>
      </c>
      <c r="EN1" s="20" t="s">
        <v>128</v>
      </c>
      <c r="EO1" s="17" t="s">
        <v>129</v>
      </c>
      <c r="EP1" s="1" t="s">
        <v>29</v>
      </c>
      <c r="EQ1" s="1" t="s">
        <v>31</v>
      </c>
      <c r="ER1" s="1" t="s">
        <v>42</v>
      </c>
      <c r="ES1" s="1" t="s">
        <v>37</v>
      </c>
      <c r="ET1" s="1" t="s">
        <v>39</v>
      </c>
      <c r="EU1" s="17" t="s">
        <v>130</v>
      </c>
    </row>
    <row r="2" spans="1:151" ht="15.75" customHeight="1" x14ac:dyDescent="0.25">
      <c r="A2" s="8">
        <v>45028.512786666666</v>
      </c>
      <c r="B2" s="9">
        <v>6</v>
      </c>
      <c r="C2" s="1" t="s">
        <v>131</v>
      </c>
      <c r="D2" s="1">
        <v>57</v>
      </c>
      <c r="E2" s="1" t="s">
        <v>132</v>
      </c>
      <c r="F2" s="1" t="s">
        <v>133</v>
      </c>
      <c r="G2" s="1">
        <v>110</v>
      </c>
      <c r="H2" s="1" t="s">
        <v>134</v>
      </c>
      <c r="I2" s="1" t="s">
        <v>135</v>
      </c>
      <c r="L2" s="1">
        <v>5</v>
      </c>
      <c r="M2" s="1">
        <v>3</v>
      </c>
      <c r="N2" s="1">
        <v>3</v>
      </c>
      <c r="O2" s="1">
        <v>3</v>
      </c>
      <c r="P2" s="1">
        <v>4</v>
      </c>
      <c r="Q2" s="1">
        <v>3</v>
      </c>
      <c r="R2" s="1">
        <v>3</v>
      </c>
      <c r="S2" s="1">
        <v>1</v>
      </c>
      <c r="T2" s="1">
        <v>2</v>
      </c>
      <c r="U2" s="1">
        <v>1</v>
      </c>
      <c r="V2" s="1">
        <v>1</v>
      </c>
      <c r="W2" s="1">
        <v>2</v>
      </c>
      <c r="X2" s="1">
        <v>1</v>
      </c>
      <c r="Y2" s="1">
        <v>5</v>
      </c>
      <c r="Z2" s="1">
        <v>4</v>
      </c>
      <c r="AA2" s="1">
        <v>3</v>
      </c>
      <c r="AB2" s="1">
        <v>5</v>
      </c>
      <c r="AC2" s="1">
        <v>4</v>
      </c>
      <c r="AD2" s="1">
        <v>2</v>
      </c>
      <c r="AE2" s="1" t="s">
        <v>136</v>
      </c>
      <c r="AF2" s="1">
        <v>1</v>
      </c>
      <c r="AG2" s="1" t="s">
        <v>137</v>
      </c>
      <c r="AH2" s="1"/>
      <c r="AI2" s="1" t="s">
        <v>138</v>
      </c>
      <c r="AJ2" s="1">
        <v>4</v>
      </c>
      <c r="AK2" s="1" t="s">
        <v>139</v>
      </c>
      <c r="AL2" s="1" t="s">
        <v>140</v>
      </c>
      <c r="AM2" s="1">
        <v>1</v>
      </c>
      <c r="AN2" s="1" t="s">
        <v>141</v>
      </c>
      <c r="AO2" s="1">
        <v>2</v>
      </c>
      <c r="AP2" s="1" t="s">
        <v>138</v>
      </c>
      <c r="AQ2" s="1">
        <v>4</v>
      </c>
      <c r="AR2" s="1" t="s">
        <v>142</v>
      </c>
      <c r="AS2" s="1">
        <v>1</v>
      </c>
      <c r="AT2" s="1" t="s">
        <v>143</v>
      </c>
      <c r="AU2" s="1" t="s">
        <v>144</v>
      </c>
      <c r="AV2" s="1">
        <v>3</v>
      </c>
      <c r="AW2" s="1" t="s">
        <v>145</v>
      </c>
      <c r="AX2" s="1" t="s">
        <v>146</v>
      </c>
      <c r="AY2" s="1">
        <v>4</v>
      </c>
      <c r="AZ2" s="1" t="s">
        <v>147</v>
      </c>
      <c r="BA2" s="1">
        <v>2</v>
      </c>
      <c r="BB2" s="1" t="s">
        <v>138</v>
      </c>
      <c r="BC2" s="1">
        <v>5</v>
      </c>
      <c r="BD2" s="1">
        <v>4</v>
      </c>
      <c r="BE2" s="1" t="s">
        <v>148</v>
      </c>
      <c r="BF2" s="1" t="s">
        <v>149</v>
      </c>
      <c r="BG2" s="1" t="s">
        <v>150</v>
      </c>
      <c r="BH2" s="1" t="s">
        <v>151</v>
      </c>
      <c r="BI2" s="1" t="s">
        <v>152</v>
      </c>
      <c r="BJ2" s="1" t="s">
        <v>153</v>
      </c>
      <c r="BK2" s="1" t="s">
        <v>154</v>
      </c>
      <c r="BL2" s="1" t="s">
        <v>155</v>
      </c>
      <c r="BM2" s="1" t="s">
        <v>150</v>
      </c>
      <c r="BN2" s="1" t="s">
        <v>156</v>
      </c>
      <c r="BO2" s="1" t="s">
        <v>157</v>
      </c>
      <c r="BP2" s="1" t="s">
        <v>158</v>
      </c>
      <c r="BQ2" s="1" t="s">
        <v>159</v>
      </c>
      <c r="BR2" s="1" t="s">
        <v>160</v>
      </c>
      <c r="BS2" s="1" t="s">
        <v>150</v>
      </c>
      <c r="BT2" s="1" t="s">
        <v>156</v>
      </c>
      <c r="BU2" s="1" t="s">
        <v>161</v>
      </c>
      <c r="BV2" s="1" t="s">
        <v>159</v>
      </c>
      <c r="BW2" s="1" t="s">
        <v>157</v>
      </c>
      <c r="BX2" s="1" t="s">
        <v>150</v>
      </c>
      <c r="BY2" s="1">
        <v>7</v>
      </c>
      <c r="BZ2" s="1">
        <v>4</v>
      </c>
      <c r="CA2" s="1">
        <v>4</v>
      </c>
      <c r="CB2" s="1">
        <v>6</v>
      </c>
      <c r="CC2" s="1">
        <v>6</v>
      </c>
      <c r="CD2" s="1">
        <v>7</v>
      </c>
      <c r="CE2" s="1">
        <v>4</v>
      </c>
      <c r="CF2" s="1">
        <v>7</v>
      </c>
      <c r="CG2" s="1">
        <v>6</v>
      </c>
      <c r="CH2" s="1">
        <v>5</v>
      </c>
      <c r="CI2" s="1">
        <v>7</v>
      </c>
      <c r="CJ2" s="1">
        <v>1</v>
      </c>
      <c r="CK2" s="1">
        <v>5</v>
      </c>
      <c r="CL2" s="1">
        <v>4</v>
      </c>
      <c r="CM2" s="1">
        <v>2</v>
      </c>
      <c r="CN2" s="1">
        <v>7</v>
      </c>
      <c r="CO2" s="1">
        <v>3</v>
      </c>
      <c r="CP2" s="1">
        <v>5</v>
      </c>
      <c r="CQ2" s="1">
        <v>5</v>
      </c>
      <c r="CR2" s="1">
        <v>4</v>
      </c>
      <c r="CS2" s="1">
        <v>1</v>
      </c>
      <c r="CT2" s="1">
        <v>1</v>
      </c>
      <c r="CU2" s="1">
        <v>4</v>
      </c>
      <c r="CV2" s="1">
        <v>4</v>
      </c>
      <c r="CW2" s="1">
        <v>4</v>
      </c>
      <c r="CX2" s="1">
        <v>4</v>
      </c>
      <c r="CY2" s="1">
        <v>2</v>
      </c>
      <c r="CZ2" s="1">
        <v>3</v>
      </c>
      <c r="DA2" s="1">
        <v>4</v>
      </c>
      <c r="DB2" s="1">
        <v>4</v>
      </c>
      <c r="DC2" s="1">
        <v>4</v>
      </c>
      <c r="DD2" s="1">
        <v>4</v>
      </c>
      <c r="DE2" s="1">
        <v>3</v>
      </c>
      <c r="DF2" s="1">
        <v>4</v>
      </c>
      <c r="DG2" s="1">
        <v>3</v>
      </c>
      <c r="DH2" s="1">
        <v>2</v>
      </c>
      <c r="DI2" s="1">
        <v>3</v>
      </c>
      <c r="DJ2" s="1">
        <v>2</v>
      </c>
      <c r="DK2" s="1">
        <v>4</v>
      </c>
      <c r="DL2" s="1">
        <v>4</v>
      </c>
      <c r="DM2" s="1">
        <v>4</v>
      </c>
      <c r="DN2" s="1">
        <v>4</v>
      </c>
      <c r="DO2" s="1">
        <v>4</v>
      </c>
      <c r="DP2" s="1">
        <v>3</v>
      </c>
      <c r="DQ2" s="1">
        <v>1</v>
      </c>
      <c r="DR2" s="1">
        <v>2</v>
      </c>
      <c r="DS2" s="1">
        <v>2</v>
      </c>
      <c r="DT2" s="1">
        <v>4</v>
      </c>
      <c r="DU2" s="1">
        <v>2</v>
      </c>
      <c r="DV2" s="1">
        <v>3</v>
      </c>
      <c r="DW2" s="1">
        <v>4</v>
      </c>
      <c r="DX2" s="1">
        <v>4</v>
      </c>
      <c r="DY2" s="1">
        <v>2</v>
      </c>
      <c r="DZ2" s="1">
        <v>4</v>
      </c>
      <c r="EA2" s="1">
        <v>3</v>
      </c>
      <c r="EB2" s="1">
        <v>3</v>
      </c>
      <c r="EC2" s="1">
        <v>4</v>
      </c>
      <c r="ED2" s="1">
        <v>3</v>
      </c>
      <c r="EE2" s="1">
        <v>0</v>
      </c>
      <c r="EF2" s="1">
        <v>6</v>
      </c>
      <c r="EG2" s="1">
        <v>0</v>
      </c>
      <c r="EH2" s="1">
        <v>4</v>
      </c>
      <c r="EI2" s="1">
        <v>6</v>
      </c>
      <c r="EJ2" s="1">
        <v>6</v>
      </c>
      <c r="EK2" s="1">
        <v>7</v>
      </c>
      <c r="EL2" s="1">
        <v>6</v>
      </c>
      <c r="EM2" s="1">
        <v>1</v>
      </c>
      <c r="EN2" s="1">
        <v>10</v>
      </c>
      <c r="EO2" s="1">
        <v>0</v>
      </c>
      <c r="EP2" s="1">
        <v>5</v>
      </c>
      <c r="EQ2" s="1">
        <v>3</v>
      </c>
      <c r="ER2" s="1">
        <v>2</v>
      </c>
      <c r="ES2" s="1">
        <v>2</v>
      </c>
      <c r="ET2" s="1">
        <v>2</v>
      </c>
      <c r="EU2" s="1">
        <v>0</v>
      </c>
    </row>
    <row r="3" spans="1:151" ht="15.75" customHeight="1" x14ac:dyDescent="0.25">
      <c r="A3" s="8">
        <v>45028.525037916668</v>
      </c>
      <c r="B3" s="9">
        <v>7</v>
      </c>
      <c r="C3" s="1" t="s">
        <v>131</v>
      </c>
      <c r="D3" s="1">
        <v>26</v>
      </c>
      <c r="E3" s="1" t="s">
        <v>162</v>
      </c>
      <c r="F3" s="1" t="s">
        <v>163</v>
      </c>
      <c r="G3" s="1">
        <v>110</v>
      </c>
      <c r="H3" s="1" t="s">
        <v>164</v>
      </c>
      <c r="I3" s="1" t="s">
        <v>165</v>
      </c>
      <c r="L3" s="1">
        <v>4</v>
      </c>
      <c r="M3" s="1">
        <v>4</v>
      </c>
      <c r="N3" s="1">
        <v>4</v>
      </c>
      <c r="O3" s="1">
        <v>4</v>
      </c>
      <c r="P3" s="1">
        <v>4</v>
      </c>
      <c r="Q3" s="1">
        <v>4</v>
      </c>
      <c r="R3" s="1">
        <v>3</v>
      </c>
      <c r="S3" s="1">
        <v>1</v>
      </c>
      <c r="T3" s="1">
        <v>3</v>
      </c>
      <c r="U3" s="1">
        <v>1</v>
      </c>
      <c r="V3" s="1">
        <v>1</v>
      </c>
      <c r="W3" s="1">
        <v>5</v>
      </c>
      <c r="X3" s="1">
        <v>2</v>
      </c>
      <c r="Y3" s="1">
        <v>5</v>
      </c>
      <c r="Z3" s="1">
        <v>5</v>
      </c>
      <c r="AA3" s="1">
        <v>5</v>
      </c>
      <c r="AB3" s="1">
        <v>5</v>
      </c>
      <c r="AC3" s="1">
        <v>4</v>
      </c>
      <c r="AD3" s="1">
        <v>2</v>
      </c>
      <c r="AE3" s="1" t="s">
        <v>166</v>
      </c>
      <c r="AF3" s="1">
        <v>3</v>
      </c>
      <c r="AG3" s="1" t="s">
        <v>167</v>
      </c>
      <c r="AH3" s="1"/>
      <c r="AI3" s="1" t="s">
        <v>168</v>
      </c>
      <c r="AJ3" s="1">
        <v>4</v>
      </c>
      <c r="AK3" s="1" t="s">
        <v>169</v>
      </c>
      <c r="AL3" s="1" t="s">
        <v>170</v>
      </c>
      <c r="AM3" s="1">
        <v>2</v>
      </c>
      <c r="AN3" s="1" t="s">
        <v>171</v>
      </c>
      <c r="AO3" s="1">
        <v>2</v>
      </c>
      <c r="AP3" s="1" t="s">
        <v>172</v>
      </c>
      <c r="AQ3" s="1">
        <v>3</v>
      </c>
      <c r="AR3" s="1" t="s">
        <v>173</v>
      </c>
      <c r="AS3" s="1">
        <v>3</v>
      </c>
      <c r="AT3" s="1" t="s">
        <v>174</v>
      </c>
      <c r="AU3" s="1" t="s">
        <v>168</v>
      </c>
      <c r="AV3" s="1">
        <v>3</v>
      </c>
      <c r="AW3" s="1" t="s">
        <v>175</v>
      </c>
      <c r="AX3" s="1" t="s">
        <v>175</v>
      </c>
      <c r="AY3" s="1">
        <v>4</v>
      </c>
      <c r="AZ3" s="1" t="s">
        <v>176</v>
      </c>
      <c r="BA3" s="1">
        <v>2</v>
      </c>
      <c r="BB3" s="1" t="s">
        <v>177</v>
      </c>
      <c r="BC3" s="1">
        <v>5</v>
      </c>
      <c r="BD3" s="1">
        <v>6</v>
      </c>
      <c r="BE3" s="1" t="s">
        <v>148</v>
      </c>
      <c r="BF3" s="1" t="s">
        <v>179</v>
      </c>
      <c r="BG3" s="1" t="s">
        <v>150</v>
      </c>
      <c r="BH3" s="1" t="s">
        <v>151</v>
      </c>
      <c r="BI3" s="1" t="s">
        <v>152</v>
      </c>
      <c r="BJ3" s="1" t="s">
        <v>153</v>
      </c>
      <c r="BK3" s="1" t="s">
        <v>180</v>
      </c>
      <c r="BL3" s="1" t="s">
        <v>155</v>
      </c>
      <c r="BM3" s="1" t="s">
        <v>181</v>
      </c>
      <c r="BN3" s="1" t="s">
        <v>156</v>
      </c>
      <c r="BO3" s="1" t="s">
        <v>157</v>
      </c>
      <c r="BP3" s="1" t="s">
        <v>158</v>
      </c>
      <c r="BQ3" s="1" t="s">
        <v>156</v>
      </c>
      <c r="BR3" s="1" t="s">
        <v>182</v>
      </c>
      <c r="BS3" s="1" t="s">
        <v>181</v>
      </c>
      <c r="BT3" s="1" t="s">
        <v>156</v>
      </c>
      <c r="BU3" s="1" t="s">
        <v>161</v>
      </c>
      <c r="BV3" s="1" t="s">
        <v>156</v>
      </c>
      <c r="BW3" s="1" t="s">
        <v>157</v>
      </c>
      <c r="BX3" s="1" t="s">
        <v>183</v>
      </c>
      <c r="BY3" s="1">
        <v>7</v>
      </c>
      <c r="BZ3" s="1">
        <v>6</v>
      </c>
      <c r="CA3" s="1">
        <v>2</v>
      </c>
      <c r="CB3" s="1">
        <v>7</v>
      </c>
      <c r="CC3" s="1">
        <v>7</v>
      </c>
      <c r="CD3" s="1">
        <v>7</v>
      </c>
      <c r="CE3" s="1">
        <v>7</v>
      </c>
      <c r="CF3" s="1">
        <v>7</v>
      </c>
      <c r="CG3" s="1">
        <v>5</v>
      </c>
      <c r="CH3" s="1">
        <v>5</v>
      </c>
      <c r="CI3" s="1">
        <v>5</v>
      </c>
      <c r="CJ3" s="1">
        <v>7</v>
      </c>
      <c r="CK3" s="1">
        <v>2</v>
      </c>
      <c r="CL3" s="1">
        <v>5</v>
      </c>
      <c r="CM3" s="1">
        <v>5</v>
      </c>
      <c r="CN3" s="1">
        <v>7</v>
      </c>
      <c r="CO3" s="1">
        <v>6</v>
      </c>
      <c r="CP3" s="1">
        <v>6</v>
      </c>
      <c r="CQ3" s="1">
        <v>7</v>
      </c>
      <c r="CR3" s="1">
        <v>5</v>
      </c>
      <c r="CS3" s="1">
        <v>1</v>
      </c>
      <c r="CT3" s="1">
        <v>6</v>
      </c>
      <c r="CU3" s="1">
        <v>3</v>
      </c>
      <c r="CV3" s="1">
        <v>0</v>
      </c>
      <c r="CW3" s="1">
        <v>3</v>
      </c>
      <c r="CX3" s="1">
        <v>3</v>
      </c>
      <c r="CY3" s="1">
        <v>1</v>
      </c>
      <c r="CZ3" s="1">
        <v>2</v>
      </c>
      <c r="DA3" s="1">
        <v>4</v>
      </c>
      <c r="DB3" s="1">
        <v>4</v>
      </c>
      <c r="DC3" s="1">
        <v>3</v>
      </c>
      <c r="DD3" s="1">
        <v>4</v>
      </c>
      <c r="DE3" s="1">
        <v>5</v>
      </c>
      <c r="DF3" s="1">
        <v>4</v>
      </c>
      <c r="DG3" s="1">
        <v>2</v>
      </c>
      <c r="DH3" s="1">
        <v>1</v>
      </c>
      <c r="DI3" s="1">
        <v>3</v>
      </c>
      <c r="DJ3" s="1">
        <v>1</v>
      </c>
      <c r="DK3" s="1">
        <v>4</v>
      </c>
      <c r="DL3" s="1">
        <v>2</v>
      </c>
      <c r="DM3" s="1">
        <v>4</v>
      </c>
      <c r="DN3" s="1">
        <v>2</v>
      </c>
      <c r="DO3" s="1">
        <v>3</v>
      </c>
      <c r="DP3" s="1">
        <v>3</v>
      </c>
      <c r="DQ3" s="1">
        <v>3</v>
      </c>
      <c r="DR3" s="1">
        <v>3</v>
      </c>
      <c r="DS3" s="1">
        <v>4</v>
      </c>
      <c r="DT3" s="1">
        <v>4</v>
      </c>
      <c r="DU3" s="1">
        <v>4</v>
      </c>
      <c r="DV3" s="1">
        <v>4</v>
      </c>
      <c r="DW3" s="1">
        <v>4</v>
      </c>
      <c r="DX3" s="1">
        <v>3</v>
      </c>
      <c r="DY3" s="1">
        <v>2</v>
      </c>
      <c r="DZ3" s="1">
        <v>4</v>
      </c>
      <c r="EA3" s="1">
        <v>3</v>
      </c>
      <c r="EB3" s="1">
        <v>3</v>
      </c>
      <c r="EC3" s="1">
        <v>2</v>
      </c>
      <c r="ED3" s="1">
        <v>2</v>
      </c>
      <c r="EE3" s="1">
        <v>0</v>
      </c>
      <c r="EF3" s="1">
        <v>5</v>
      </c>
      <c r="EG3" s="1">
        <v>0</v>
      </c>
      <c r="EH3" s="1">
        <v>5</v>
      </c>
      <c r="EI3" s="1">
        <v>3</v>
      </c>
      <c r="EJ3" s="1">
        <v>5</v>
      </c>
      <c r="EK3" s="1">
        <v>6</v>
      </c>
      <c r="EL3" s="1">
        <v>4</v>
      </c>
      <c r="EM3" s="1">
        <v>0</v>
      </c>
      <c r="EN3" s="1">
        <v>5</v>
      </c>
      <c r="EO3" s="1">
        <v>0</v>
      </c>
      <c r="EP3" s="1">
        <v>5</v>
      </c>
      <c r="EQ3" s="1">
        <v>4</v>
      </c>
      <c r="ER3" s="1">
        <v>2</v>
      </c>
      <c r="ES3" s="1">
        <v>5</v>
      </c>
      <c r="ET3" s="1">
        <v>4</v>
      </c>
      <c r="EU3" s="1">
        <v>0</v>
      </c>
    </row>
    <row r="4" spans="1:151" ht="15.75" customHeight="1" x14ac:dyDescent="0.25">
      <c r="A4" s="8">
        <v>45028.554335231485</v>
      </c>
      <c r="B4" s="1">
        <v>11</v>
      </c>
      <c r="C4" s="1" t="s">
        <v>131</v>
      </c>
      <c r="D4" s="1">
        <v>36</v>
      </c>
      <c r="E4" s="1" t="s">
        <v>184</v>
      </c>
      <c r="F4" s="1" t="s">
        <v>185</v>
      </c>
      <c r="G4" s="1">
        <v>96</v>
      </c>
      <c r="H4" s="1" t="s">
        <v>186</v>
      </c>
      <c r="I4" s="1" t="s">
        <v>165</v>
      </c>
      <c r="J4" s="1" t="s">
        <v>187</v>
      </c>
      <c r="K4" s="1">
        <v>27</v>
      </c>
      <c r="L4" s="1">
        <v>5</v>
      </c>
      <c r="M4" s="1">
        <v>4</v>
      </c>
      <c r="N4" s="1">
        <v>5</v>
      </c>
      <c r="O4" s="1">
        <v>4</v>
      </c>
      <c r="P4" s="1">
        <v>4</v>
      </c>
      <c r="Q4" s="1">
        <v>1</v>
      </c>
      <c r="R4" s="1">
        <v>2</v>
      </c>
      <c r="S4" s="1">
        <v>1</v>
      </c>
      <c r="T4" s="1">
        <v>2</v>
      </c>
      <c r="U4" s="1">
        <v>1</v>
      </c>
      <c r="V4" s="1">
        <v>4</v>
      </c>
      <c r="W4" s="1">
        <v>1</v>
      </c>
      <c r="X4" s="1">
        <v>1</v>
      </c>
      <c r="Y4" s="1">
        <v>5</v>
      </c>
      <c r="Z4" s="1">
        <v>5</v>
      </c>
      <c r="AA4" s="1">
        <v>4</v>
      </c>
      <c r="AB4" s="1">
        <v>5</v>
      </c>
      <c r="AC4" s="1">
        <v>4</v>
      </c>
      <c r="AD4" s="1">
        <v>3</v>
      </c>
      <c r="AE4" s="1" t="s">
        <v>188</v>
      </c>
      <c r="AF4" s="1">
        <v>1</v>
      </c>
      <c r="AG4" s="1" t="s">
        <v>189</v>
      </c>
      <c r="AH4" s="1"/>
      <c r="AI4" s="1" t="s">
        <v>190</v>
      </c>
      <c r="AJ4" s="1">
        <v>2</v>
      </c>
      <c r="AK4" s="1" t="s">
        <v>191</v>
      </c>
      <c r="AL4" s="1" t="s">
        <v>192</v>
      </c>
      <c r="AM4" s="1">
        <v>1</v>
      </c>
      <c r="AN4" s="1" t="s">
        <v>193</v>
      </c>
      <c r="AO4" s="1">
        <v>2</v>
      </c>
      <c r="AP4" s="1" t="s">
        <v>194</v>
      </c>
      <c r="AQ4" s="1">
        <v>2</v>
      </c>
      <c r="AR4" s="1" t="s">
        <v>195</v>
      </c>
      <c r="AS4" s="1">
        <v>1</v>
      </c>
      <c r="AT4" s="1" t="s">
        <v>196</v>
      </c>
      <c r="AU4" s="1" t="s">
        <v>190</v>
      </c>
      <c r="AV4" s="1">
        <v>3</v>
      </c>
      <c r="AW4" s="1" t="s">
        <v>197</v>
      </c>
      <c r="AX4" s="1" t="s">
        <v>198</v>
      </c>
      <c r="AY4" s="1">
        <v>1</v>
      </c>
      <c r="AZ4" s="1" t="s">
        <v>199</v>
      </c>
      <c r="BA4" s="1">
        <v>1</v>
      </c>
      <c r="BB4" s="1" t="s">
        <v>194</v>
      </c>
      <c r="BC4" s="1">
        <v>5</v>
      </c>
      <c r="BD4" s="1">
        <v>5</v>
      </c>
      <c r="BE4" s="1" t="s">
        <v>148</v>
      </c>
      <c r="BF4" s="1" t="s">
        <v>200</v>
      </c>
      <c r="BG4" s="1" t="s">
        <v>150</v>
      </c>
      <c r="BH4" s="1" t="s">
        <v>201</v>
      </c>
      <c r="BI4" s="1" t="s">
        <v>152</v>
      </c>
      <c r="BJ4" s="1" t="s">
        <v>153</v>
      </c>
      <c r="BK4" s="1" t="s">
        <v>180</v>
      </c>
      <c r="BL4" s="1" t="s">
        <v>202</v>
      </c>
      <c r="BM4" s="1" t="s">
        <v>181</v>
      </c>
      <c r="BN4" s="1" t="s">
        <v>156</v>
      </c>
      <c r="BO4" s="1" t="s">
        <v>150</v>
      </c>
      <c r="BP4" s="1" t="s">
        <v>158</v>
      </c>
      <c r="BQ4" s="1" t="s">
        <v>203</v>
      </c>
      <c r="BR4" s="1" t="s">
        <v>182</v>
      </c>
      <c r="BS4" s="1" t="s">
        <v>181</v>
      </c>
      <c r="BT4" s="1" t="s">
        <v>156</v>
      </c>
      <c r="BU4" s="1" t="s">
        <v>161</v>
      </c>
      <c r="BV4" s="1" t="s">
        <v>156</v>
      </c>
      <c r="BW4" s="1" t="s">
        <v>157</v>
      </c>
      <c r="BX4" s="1" t="s">
        <v>183</v>
      </c>
      <c r="BY4" s="1">
        <v>7</v>
      </c>
      <c r="BZ4" s="1">
        <v>5</v>
      </c>
      <c r="CA4" s="1">
        <v>5</v>
      </c>
      <c r="CB4" s="1">
        <v>7</v>
      </c>
      <c r="CC4" s="1">
        <v>7</v>
      </c>
      <c r="CD4" s="1">
        <v>7</v>
      </c>
      <c r="CE4" s="1">
        <v>7</v>
      </c>
      <c r="CF4" s="1">
        <v>7</v>
      </c>
      <c r="CG4" s="1">
        <v>6</v>
      </c>
      <c r="CH4" s="1">
        <v>7</v>
      </c>
      <c r="CI4" s="1">
        <v>7</v>
      </c>
      <c r="CJ4" s="1">
        <v>7</v>
      </c>
      <c r="CK4" s="1">
        <v>2</v>
      </c>
      <c r="CL4" s="1">
        <v>7</v>
      </c>
      <c r="CM4" s="1">
        <v>7</v>
      </c>
      <c r="CN4" s="1">
        <v>7</v>
      </c>
      <c r="CO4" s="1">
        <v>6</v>
      </c>
      <c r="CP4" s="1">
        <v>6</v>
      </c>
      <c r="CQ4" s="1">
        <v>7</v>
      </c>
      <c r="CR4" s="1">
        <v>7</v>
      </c>
      <c r="CS4" s="1">
        <v>1</v>
      </c>
      <c r="CT4" s="1">
        <v>7</v>
      </c>
      <c r="CU4" s="1">
        <v>1</v>
      </c>
      <c r="CV4" s="1">
        <v>0</v>
      </c>
      <c r="CW4" s="1">
        <v>4</v>
      </c>
      <c r="CX4" s="1">
        <v>4</v>
      </c>
      <c r="CY4" s="1">
        <v>0</v>
      </c>
      <c r="CZ4" s="1">
        <v>4</v>
      </c>
      <c r="DA4" s="1">
        <v>4</v>
      </c>
      <c r="DB4" s="1">
        <v>4</v>
      </c>
      <c r="DC4" s="1">
        <v>4</v>
      </c>
      <c r="DD4" s="1">
        <v>4</v>
      </c>
      <c r="DE4" s="1">
        <v>5</v>
      </c>
      <c r="DF4" s="1">
        <v>4</v>
      </c>
      <c r="DG4" s="1">
        <v>1</v>
      </c>
      <c r="DH4" s="1">
        <v>2</v>
      </c>
      <c r="DI4" s="1">
        <v>1</v>
      </c>
      <c r="DJ4" s="1">
        <v>3</v>
      </c>
      <c r="DK4" s="1">
        <v>4</v>
      </c>
      <c r="DL4" s="1">
        <v>4</v>
      </c>
      <c r="DM4" s="1">
        <v>4</v>
      </c>
      <c r="DN4" s="1">
        <v>3</v>
      </c>
      <c r="DO4" s="1">
        <v>4</v>
      </c>
      <c r="DP4" s="1">
        <v>4</v>
      </c>
      <c r="DQ4" s="1">
        <v>4</v>
      </c>
      <c r="DR4" s="1">
        <v>3</v>
      </c>
      <c r="DS4" s="1">
        <v>3</v>
      </c>
      <c r="DT4" s="1">
        <v>4</v>
      </c>
      <c r="DU4" s="1">
        <v>4</v>
      </c>
      <c r="DV4" s="1">
        <v>4</v>
      </c>
      <c r="DW4" s="1">
        <v>4</v>
      </c>
      <c r="DX4" s="1">
        <v>4</v>
      </c>
      <c r="DY4" s="1">
        <v>3</v>
      </c>
      <c r="DZ4" s="1">
        <v>4</v>
      </c>
      <c r="EA4" s="1">
        <v>2</v>
      </c>
      <c r="EB4" s="1">
        <v>4</v>
      </c>
      <c r="EC4" s="1">
        <v>4</v>
      </c>
      <c r="ED4" s="1">
        <v>4</v>
      </c>
      <c r="EE4" s="1">
        <v>0</v>
      </c>
      <c r="EF4" s="1">
        <v>7</v>
      </c>
      <c r="EG4" s="1">
        <v>1</v>
      </c>
      <c r="EH4" s="1">
        <v>7</v>
      </c>
      <c r="EI4" s="1">
        <v>6</v>
      </c>
      <c r="EJ4" s="1">
        <v>5</v>
      </c>
      <c r="EK4" s="1">
        <v>6</v>
      </c>
      <c r="EL4" s="1">
        <v>7</v>
      </c>
      <c r="EM4" s="1">
        <v>1</v>
      </c>
      <c r="EN4" s="1">
        <v>8</v>
      </c>
      <c r="EO4" s="1">
        <v>0</v>
      </c>
      <c r="EP4" s="1">
        <v>7</v>
      </c>
      <c r="EQ4" s="1">
        <v>6</v>
      </c>
      <c r="ER4" s="1">
        <v>6</v>
      </c>
      <c r="ES4" s="1">
        <v>5</v>
      </c>
      <c r="ET4" s="1">
        <v>5</v>
      </c>
      <c r="EU4" s="1">
        <v>0</v>
      </c>
    </row>
    <row r="5" spans="1:151" ht="15.75" customHeight="1" x14ac:dyDescent="0.25">
      <c r="A5" s="8">
        <v>45028.567526331019</v>
      </c>
      <c r="B5">
        <v>12</v>
      </c>
      <c r="C5" s="1" t="s">
        <v>204</v>
      </c>
      <c r="D5" s="1">
        <v>51</v>
      </c>
      <c r="E5" s="1" t="s">
        <v>162</v>
      </c>
      <c r="F5" s="1" t="s">
        <v>205</v>
      </c>
      <c r="G5" s="1">
        <v>108</v>
      </c>
      <c r="H5" s="1" t="s">
        <v>134</v>
      </c>
      <c r="I5" s="1" t="s">
        <v>206</v>
      </c>
      <c r="J5" s="1" t="s">
        <v>207</v>
      </c>
      <c r="L5" s="1">
        <v>4</v>
      </c>
      <c r="M5" s="1">
        <v>5</v>
      </c>
      <c r="N5" s="1">
        <v>5</v>
      </c>
      <c r="O5" s="1">
        <v>4</v>
      </c>
      <c r="P5" s="1">
        <v>4</v>
      </c>
      <c r="Q5" s="1">
        <v>3</v>
      </c>
      <c r="R5" s="1">
        <v>5</v>
      </c>
      <c r="S5" s="1">
        <v>1</v>
      </c>
      <c r="T5" s="1">
        <v>3</v>
      </c>
      <c r="U5" s="1">
        <v>1</v>
      </c>
      <c r="V5" s="1">
        <v>5</v>
      </c>
      <c r="W5" s="1">
        <v>1</v>
      </c>
      <c r="X5" s="1">
        <v>1</v>
      </c>
      <c r="Y5" s="1">
        <v>5</v>
      </c>
      <c r="Z5" s="1">
        <v>5</v>
      </c>
      <c r="AA5" s="1">
        <v>5</v>
      </c>
      <c r="AB5" s="1">
        <v>5</v>
      </c>
      <c r="AC5" s="1">
        <v>4</v>
      </c>
      <c r="AD5" s="1">
        <v>4</v>
      </c>
      <c r="AE5" s="1" t="s">
        <v>208</v>
      </c>
      <c r="AF5" s="1">
        <v>3</v>
      </c>
      <c r="AG5" s="1" t="s">
        <v>209</v>
      </c>
      <c r="AH5" s="1"/>
      <c r="AI5" s="1" t="s">
        <v>210</v>
      </c>
      <c r="AJ5" s="1">
        <v>4</v>
      </c>
      <c r="AK5" s="1" t="s">
        <v>211</v>
      </c>
      <c r="AL5" s="1" t="s">
        <v>212</v>
      </c>
      <c r="AM5" s="1">
        <v>3</v>
      </c>
      <c r="AN5" s="1" t="s">
        <v>213</v>
      </c>
      <c r="AO5" s="1">
        <v>2</v>
      </c>
      <c r="AP5" s="1" t="s">
        <v>214</v>
      </c>
      <c r="AQ5" s="1">
        <v>4</v>
      </c>
      <c r="AR5" s="1" t="s">
        <v>215</v>
      </c>
      <c r="AS5" s="1">
        <v>1</v>
      </c>
      <c r="AT5" s="1" t="s">
        <v>216</v>
      </c>
      <c r="AU5" s="1" t="s">
        <v>217</v>
      </c>
      <c r="AV5" s="1">
        <v>2</v>
      </c>
      <c r="AW5" s="1" t="s">
        <v>218</v>
      </c>
      <c r="AX5" s="1" t="s">
        <v>219</v>
      </c>
      <c r="AY5" s="1">
        <v>1</v>
      </c>
      <c r="AZ5" s="1" t="s">
        <v>220</v>
      </c>
      <c r="BA5" s="1">
        <v>2</v>
      </c>
      <c r="BB5" s="1" t="s">
        <v>221</v>
      </c>
      <c r="BC5" s="1">
        <v>5</v>
      </c>
      <c r="BD5" s="1">
        <v>5</v>
      </c>
      <c r="BE5" s="1" t="s">
        <v>148</v>
      </c>
      <c r="BF5" s="1" t="s">
        <v>149</v>
      </c>
      <c r="BG5" s="1" t="s">
        <v>150</v>
      </c>
      <c r="BH5" s="1" t="s">
        <v>222</v>
      </c>
      <c r="BI5" s="1" t="s">
        <v>152</v>
      </c>
      <c r="BJ5" s="1" t="s">
        <v>153</v>
      </c>
      <c r="BK5" s="1" t="s">
        <v>180</v>
      </c>
      <c r="BL5" s="1" t="s">
        <v>155</v>
      </c>
      <c r="BM5" s="1" t="s">
        <v>150</v>
      </c>
      <c r="BN5" s="1" t="s">
        <v>156</v>
      </c>
      <c r="BO5" s="1" t="s">
        <v>157</v>
      </c>
      <c r="BP5" s="1" t="s">
        <v>158</v>
      </c>
      <c r="BQ5" s="1" t="s">
        <v>156</v>
      </c>
      <c r="BR5" s="1" t="s">
        <v>223</v>
      </c>
      <c r="BS5" s="1" t="s">
        <v>150</v>
      </c>
      <c r="BT5" s="1" t="s">
        <v>203</v>
      </c>
      <c r="BU5" s="1" t="s">
        <v>161</v>
      </c>
      <c r="BV5" s="1" t="s">
        <v>156</v>
      </c>
      <c r="BW5" s="1" t="s">
        <v>157</v>
      </c>
      <c r="BX5" s="1" t="s">
        <v>183</v>
      </c>
      <c r="BY5" s="1">
        <v>7</v>
      </c>
      <c r="BZ5" s="1">
        <v>4</v>
      </c>
      <c r="CA5" s="1">
        <v>4</v>
      </c>
      <c r="CB5" s="1">
        <v>7</v>
      </c>
      <c r="CC5" s="1">
        <v>6</v>
      </c>
      <c r="CD5" s="1">
        <v>7</v>
      </c>
      <c r="CE5" s="1">
        <v>6</v>
      </c>
      <c r="CF5" s="1">
        <v>7</v>
      </c>
      <c r="CG5" s="1">
        <v>5</v>
      </c>
      <c r="CH5" s="1">
        <v>6</v>
      </c>
      <c r="CI5" s="1">
        <v>6</v>
      </c>
      <c r="CJ5" s="1">
        <v>5</v>
      </c>
      <c r="CK5" s="1">
        <v>5</v>
      </c>
      <c r="CL5" s="1">
        <v>5</v>
      </c>
      <c r="CM5" s="1">
        <v>7</v>
      </c>
      <c r="CN5" s="1">
        <v>7</v>
      </c>
      <c r="CO5" s="1">
        <v>7</v>
      </c>
      <c r="CP5" s="1">
        <v>6</v>
      </c>
      <c r="CQ5" s="1">
        <v>6</v>
      </c>
      <c r="CR5" s="1">
        <v>7</v>
      </c>
      <c r="CS5" s="1">
        <v>1</v>
      </c>
      <c r="CT5" s="1">
        <v>5</v>
      </c>
      <c r="CU5" s="1">
        <v>4</v>
      </c>
      <c r="CV5" s="1">
        <v>4</v>
      </c>
      <c r="CW5" s="1">
        <v>4</v>
      </c>
      <c r="CX5" s="1">
        <v>4</v>
      </c>
      <c r="CY5" s="1">
        <v>4</v>
      </c>
      <c r="CZ5" s="1">
        <v>4</v>
      </c>
      <c r="DA5" s="1">
        <v>4</v>
      </c>
      <c r="DB5" s="1">
        <v>4</v>
      </c>
      <c r="DC5" s="1">
        <v>4</v>
      </c>
      <c r="DD5" s="1">
        <v>4</v>
      </c>
      <c r="DE5" s="1">
        <v>5</v>
      </c>
      <c r="DF5" s="1">
        <v>5</v>
      </c>
      <c r="DG5" s="1">
        <v>4</v>
      </c>
      <c r="DH5" s="1">
        <v>3</v>
      </c>
      <c r="DI5" s="1">
        <v>0</v>
      </c>
      <c r="DJ5" s="1">
        <v>0</v>
      </c>
      <c r="DK5" s="1">
        <v>4</v>
      </c>
      <c r="DL5" s="1">
        <v>4</v>
      </c>
      <c r="DM5" s="1">
        <v>4</v>
      </c>
      <c r="DN5" s="1">
        <v>4</v>
      </c>
      <c r="DO5" s="1">
        <v>4</v>
      </c>
      <c r="DP5" s="1">
        <v>4</v>
      </c>
      <c r="DQ5" s="1">
        <v>4</v>
      </c>
      <c r="DR5" s="1">
        <v>4</v>
      </c>
      <c r="DS5" s="1">
        <v>4</v>
      </c>
      <c r="DT5" s="1">
        <v>4</v>
      </c>
      <c r="DU5" s="1">
        <v>4</v>
      </c>
      <c r="DV5" s="1">
        <v>4</v>
      </c>
      <c r="DW5" s="1">
        <v>4</v>
      </c>
      <c r="DX5" s="1">
        <v>3</v>
      </c>
      <c r="DY5" s="1">
        <v>4</v>
      </c>
      <c r="DZ5" s="1">
        <v>4</v>
      </c>
      <c r="EA5" s="1">
        <v>1</v>
      </c>
      <c r="EB5" s="1">
        <v>4</v>
      </c>
      <c r="EC5" s="1">
        <v>2</v>
      </c>
      <c r="ED5" s="1">
        <v>4</v>
      </c>
      <c r="EE5" s="1">
        <v>0</v>
      </c>
      <c r="EF5" s="1">
        <v>8</v>
      </c>
      <c r="EG5" s="1">
        <v>1</v>
      </c>
      <c r="EH5" s="1">
        <v>6</v>
      </c>
      <c r="EI5" s="1">
        <v>5</v>
      </c>
      <c r="EJ5" s="1">
        <v>5</v>
      </c>
      <c r="EK5" s="1">
        <v>5</v>
      </c>
      <c r="EL5" s="1">
        <v>2</v>
      </c>
      <c r="EM5" s="1">
        <v>1</v>
      </c>
      <c r="EN5" s="1">
        <v>6</v>
      </c>
      <c r="EO5" s="1">
        <v>0</v>
      </c>
      <c r="EP5" s="1">
        <v>2</v>
      </c>
      <c r="EQ5" s="1">
        <v>3</v>
      </c>
      <c r="ER5" s="1">
        <v>2</v>
      </c>
      <c r="ES5" s="1">
        <v>2</v>
      </c>
      <c r="ET5" s="1">
        <v>3</v>
      </c>
      <c r="EU5" s="1">
        <v>0</v>
      </c>
    </row>
    <row r="6" spans="1:151" ht="15.75" customHeight="1" x14ac:dyDescent="0.25">
      <c r="A6" s="8">
        <v>45028.649534062497</v>
      </c>
      <c r="B6" s="1">
        <v>13</v>
      </c>
      <c r="C6" s="1" t="s">
        <v>131</v>
      </c>
      <c r="D6" s="1">
        <v>27</v>
      </c>
      <c r="E6" s="1" t="s">
        <v>184</v>
      </c>
      <c r="F6" s="1" t="s">
        <v>224</v>
      </c>
      <c r="G6" s="1">
        <v>81</v>
      </c>
      <c r="H6" s="1" t="s">
        <v>186</v>
      </c>
      <c r="I6" s="1" t="s">
        <v>165</v>
      </c>
      <c r="L6" s="1">
        <v>4</v>
      </c>
      <c r="M6" s="1">
        <v>4</v>
      </c>
      <c r="N6" s="1">
        <v>5</v>
      </c>
      <c r="O6" s="1">
        <v>5</v>
      </c>
      <c r="P6" s="1">
        <v>4</v>
      </c>
      <c r="Q6" s="1">
        <v>2</v>
      </c>
      <c r="R6" s="1">
        <v>5</v>
      </c>
      <c r="S6" s="1">
        <v>1</v>
      </c>
      <c r="T6" s="1">
        <v>3</v>
      </c>
      <c r="U6" s="1">
        <v>3</v>
      </c>
      <c r="V6" s="1">
        <v>2</v>
      </c>
      <c r="W6" s="1">
        <v>5</v>
      </c>
      <c r="X6" s="1">
        <v>1</v>
      </c>
      <c r="Y6" s="1">
        <v>5</v>
      </c>
      <c r="Z6" s="1">
        <v>5</v>
      </c>
      <c r="AA6" s="1">
        <v>4</v>
      </c>
      <c r="AB6" s="1">
        <v>5</v>
      </c>
      <c r="AC6" s="1">
        <v>5</v>
      </c>
      <c r="AD6" s="1">
        <v>2</v>
      </c>
      <c r="AE6" s="1" t="s">
        <v>225</v>
      </c>
      <c r="AF6" s="1">
        <v>3</v>
      </c>
      <c r="AG6" s="1" t="s">
        <v>226</v>
      </c>
      <c r="AH6" s="1"/>
      <c r="AI6" s="1" t="s">
        <v>227</v>
      </c>
      <c r="AJ6" s="1">
        <v>2</v>
      </c>
      <c r="AK6" s="1" t="s">
        <v>228</v>
      </c>
      <c r="AL6" s="1" t="s">
        <v>229</v>
      </c>
      <c r="AM6" s="1">
        <v>1</v>
      </c>
      <c r="AN6" s="1" t="s">
        <v>230</v>
      </c>
      <c r="AO6" s="1">
        <v>2</v>
      </c>
      <c r="AP6" s="1" t="s">
        <v>231</v>
      </c>
      <c r="AQ6" s="1">
        <v>2</v>
      </c>
      <c r="AR6" s="1" t="s">
        <v>232</v>
      </c>
      <c r="AS6" s="1">
        <v>3</v>
      </c>
      <c r="AT6" s="1" t="s">
        <v>233</v>
      </c>
      <c r="AU6" s="1" t="s">
        <v>234</v>
      </c>
      <c r="AV6" s="1">
        <v>1</v>
      </c>
      <c r="AW6" s="1" t="s">
        <v>235</v>
      </c>
      <c r="AX6" s="1" t="s">
        <v>236</v>
      </c>
      <c r="AY6" s="1">
        <v>3</v>
      </c>
      <c r="AZ6" s="1" t="s">
        <v>237</v>
      </c>
      <c r="BA6" s="1">
        <v>1</v>
      </c>
      <c r="BB6" s="1" t="s">
        <v>238</v>
      </c>
      <c r="BC6" s="1">
        <v>6</v>
      </c>
      <c r="BD6" s="1">
        <v>6</v>
      </c>
      <c r="BE6" s="1" t="s">
        <v>148</v>
      </c>
      <c r="BF6" s="1" t="s">
        <v>200</v>
      </c>
      <c r="BG6" s="1" t="s">
        <v>150</v>
      </c>
      <c r="BH6" s="1" t="s">
        <v>151</v>
      </c>
      <c r="BI6" s="1" t="s">
        <v>152</v>
      </c>
      <c r="BJ6" s="1" t="s">
        <v>239</v>
      </c>
      <c r="BK6" s="1" t="s">
        <v>240</v>
      </c>
      <c r="BL6" s="1" t="s">
        <v>202</v>
      </c>
      <c r="BM6" s="1" t="s">
        <v>150</v>
      </c>
      <c r="BN6" s="1" t="s">
        <v>159</v>
      </c>
      <c r="BO6" s="1" t="s">
        <v>150</v>
      </c>
      <c r="BP6" s="1" t="s">
        <v>158</v>
      </c>
      <c r="BQ6" s="1" t="s">
        <v>159</v>
      </c>
      <c r="BR6" s="1" t="s">
        <v>182</v>
      </c>
      <c r="BS6" s="1" t="s">
        <v>150</v>
      </c>
      <c r="BT6" s="1" t="s">
        <v>203</v>
      </c>
      <c r="BU6" s="1" t="s">
        <v>161</v>
      </c>
      <c r="BV6" s="1" t="s">
        <v>203</v>
      </c>
      <c r="BW6" s="1" t="s">
        <v>157</v>
      </c>
      <c r="BX6" s="1" t="s">
        <v>150</v>
      </c>
      <c r="BY6" s="1">
        <v>7</v>
      </c>
      <c r="BZ6" s="1">
        <v>5</v>
      </c>
      <c r="CA6" s="1">
        <v>1</v>
      </c>
      <c r="CB6" s="1">
        <v>4</v>
      </c>
      <c r="CC6" s="1">
        <v>5</v>
      </c>
      <c r="CD6" s="1">
        <v>5</v>
      </c>
      <c r="CE6" s="1">
        <v>4</v>
      </c>
      <c r="CF6" s="1">
        <v>7</v>
      </c>
      <c r="CG6" s="1">
        <v>7</v>
      </c>
      <c r="CH6" s="1">
        <v>7</v>
      </c>
      <c r="CI6" s="1">
        <v>5</v>
      </c>
      <c r="CJ6" s="1">
        <v>3</v>
      </c>
      <c r="CK6" s="1">
        <v>4</v>
      </c>
      <c r="CL6" s="1">
        <v>7</v>
      </c>
      <c r="CM6" s="1">
        <v>4</v>
      </c>
      <c r="CN6" s="1">
        <v>7</v>
      </c>
      <c r="CO6" s="1">
        <v>4</v>
      </c>
      <c r="CP6" s="1">
        <v>3</v>
      </c>
      <c r="CQ6" s="1">
        <v>2</v>
      </c>
      <c r="CR6" s="1">
        <v>6</v>
      </c>
      <c r="CS6" s="1">
        <v>1</v>
      </c>
      <c r="CT6" s="1">
        <v>4</v>
      </c>
      <c r="CU6" s="1">
        <v>2</v>
      </c>
      <c r="CV6" s="1">
        <v>2</v>
      </c>
      <c r="CW6" s="1">
        <v>4</v>
      </c>
      <c r="CX6" s="1">
        <v>4</v>
      </c>
      <c r="CY6" s="1">
        <v>4</v>
      </c>
      <c r="CZ6" s="1">
        <v>4</v>
      </c>
      <c r="DA6" s="1">
        <v>4</v>
      </c>
      <c r="DB6" s="1">
        <v>4</v>
      </c>
      <c r="DC6" s="1">
        <v>4</v>
      </c>
      <c r="DD6" s="1">
        <v>4</v>
      </c>
      <c r="DE6" s="1">
        <v>5</v>
      </c>
      <c r="DF6" s="1">
        <v>5</v>
      </c>
      <c r="DG6" s="1">
        <v>4</v>
      </c>
      <c r="DH6" s="1">
        <v>4</v>
      </c>
      <c r="DI6" s="1">
        <v>1</v>
      </c>
      <c r="DJ6" s="1">
        <v>1</v>
      </c>
      <c r="DK6" s="1">
        <v>0</v>
      </c>
      <c r="DL6" s="1">
        <v>3</v>
      </c>
      <c r="DM6" s="1">
        <v>4</v>
      </c>
      <c r="DN6" s="1">
        <v>3</v>
      </c>
      <c r="DO6" s="1">
        <v>4</v>
      </c>
      <c r="DP6" s="1">
        <v>4</v>
      </c>
      <c r="DQ6" s="1">
        <v>4</v>
      </c>
      <c r="DR6" s="1">
        <v>4</v>
      </c>
      <c r="DS6" s="1">
        <v>4</v>
      </c>
      <c r="DT6" s="1">
        <v>4</v>
      </c>
      <c r="DU6" s="1">
        <v>2</v>
      </c>
      <c r="DV6" s="1">
        <v>4</v>
      </c>
      <c r="DW6" s="1">
        <v>4</v>
      </c>
      <c r="DX6" s="1">
        <v>4</v>
      </c>
      <c r="DY6" s="1">
        <v>4</v>
      </c>
      <c r="DZ6" s="1">
        <v>4</v>
      </c>
      <c r="EA6" s="1">
        <v>1</v>
      </c>
      <c r="EB6" s="1">
        <v>4</v>
      </c>
      <c r="EC6" s="1">
        <v>4</v>
      </c>
      <c r="ED6" s="1">
        <v>4</v>
      </c>
      <c r="EE6" s="1">
        <v>0</v>
      </c>
      <c r="EF6" s="1">
        <v>3</v>
      </c>
      <c r="EG6" s="1">
        <v>1</v>
      </c>
      <c r="EH6" s="1">
        <v>2</v>
      </c>
      <c r="EI6" s="1">
        <v>3</v>
      </c>
      <c r="EJ6" s="1">
        <v>4</v>
      </c>
      <c r="EK6" s="1">
        <v>4</v>
      </c>
      <c r="EL6" s="1">
        <v>2</v>
      </c>
      <c r="EM6" s="1">
        <v>0</v>
      </c>
      <c r="EN6" s="1">
        <v>4</v>
      </c>
      <c r="EO6" s="1">
        <v>0</v>
      </c>
      <c r="EP6" s="1">
        <v>2</v>
      </c>
      <c r="EQ6" s="1">
        <v>3</v>
      </c>
      <c r="ER6" s="1">
        <v>2</v>
      </c>
      <c r="ES6" s="1">
        <v>2</v>
      </c>
      <c r="ET6" s="1">
        <v>1</v>
      </c>
      <c r="EU6" s="1">
        <v>0</v>
      </c>
    </row>
    <row r="7" spans="1:151" ht="15.75" customHeight="1" x14ac:dyDescent="0.25">
      <c r="A7" s="8">
        <v>45028.660415636579</v>
      </c>
      <c r="B7" s="14">
        <v>1</v>
      </c>
      <c r="C7" s="1" t="s">
        <v>131</v>
      </c>
      <c r="D7" s="1">
        <v>23</v>
      </c>
      <c r="E7" s="1" t="s">
        <v>132</v>
      </c>
      <c r="F7" s="1" t="s">
        <v>241</v>
      </c>
      <c r="G7" s="1">
        <v>110</v>
      </c>
      <c r="H7" s="1" t="s">
        <v>242</v>
      </c>
      <c r="I7" s="1" t="s">
        <v>135</v>
      </c>
      <c r="J7" s="1" t="s">
        <v>243</v>
      </c>
      <c r="K7" s="1">
        <v>28.77</v>
      </c>
      <c r="L7" s="1">
        <v>4</v>
      </c>
      <c r="M7" s="1">
        <v>4</v>
      </c>
      <c r="N7" s="1">
        <v>4</v>
      </c>
      <c r="O7" s="1">
        <v>4</v>
      </c>
      <c r="P7" s="1">
        <v>4</v>
      </c>
      <c r="Q7" s="1">
        <v>2</v>
      </c>
      <c r="R7" s="1">
        <v>2</v>
      </c>
      <c r="S7" s="1">
        <v>1</v>
      </c>
      <c r="T7" s="1">
        <v>3</v>
      </c>
      <c r="U7" s="1">
        <v>1</v>
      </c>
      <c r="V7" s="1">
        <v>1</v>
      </c>
      <c r="W7" s="1">
        <v>1</v>
      </c>
      <c r="X7" s="1">
        <v>1</v>
      </c>
      <c r="Y7" s="1">
        <v>4</v>
      </c>
      <c r="Z7" s="1">
        <v>4</v>
      </c>
      <c r="AA7" s="1">
        <v>3</v>
      </c>
      <c r="AB7" s="1">
        <v>4</v>
      </c>
      <c r="AC7" s="1">
        <v>4</v>
      </c>
      <c r="AD7" s="1">
        <v>2</v>
      </c>
      <c r="AE7" s="1" t="s">
        <v>244</v>
      </c>
      <c r="AF7" s="1">
        <v>3</v>
      </c>
      <c r="AG7" s="1" t="s">
        <v>245</v>
      </c>
      <c r="AH7" s="1"/>
      <c r="AI7" s="1" t="s">
        <v>246</v>
      </c>
      <c r="AJ7" s="1">
        <v>4</v>
      </c>
      <c r="AK7" s="1" t="s">
        <v>247</v>
      </c>
      <c r="AL7" s="1" t="s">
        <v>248</v>
      </c>
      <c r="AM7" s="1">
        <v>3</v>
      </c>
      <c r="AN7" s="1" t="s">
        <v>249</v>
      </c>
      <c r="AO7" s="1">
        <v>3</v>
      </c>
      <c r="AP7" s="1" t="s">
        <v>250</v>
      </c>
      <c r="AQ7" s="1">
        <v>4</v>
      </c>
      <c r="AR7" s="1" t="s">
        <v>251</v>
      </c>
      <c r="AS7" s="1">
        <v>4</v>
      </c>
      <c r="AT7" s="1" t="s">
        <v>252</v>
      </c>
      <c r="AU7" s="1" t="s">
        <v>253</v>
      </c>
      <c r="AV7" s="1">
        <v>3</v>
      </c>
      <c r="AW7" s="1" t="s">
        <v>254</v>
      </c>
      <c r="AX7" s="1" t="s">
        <v>255</v>
      </c>
      <c r="AY7" s="1">
        <v>3</v>
      </c>
      <c r="AZ7" s="1" t="s">
        <v>256</v>
      </c>
      <c r="BA7" s="1">
        <v>2</v>
      </c>
      <c r="BB7" s="1" t="s">
        <v>257</v>
      </c>
      <c r="BC7" s="1">
        <v>4</v>
      </c>
      <c r="BD7" s="1">
        <v>5</v>
      </c>
      <c r="BE7" s="1" t="s">
        <v>148</v>
      </c>
      <c r="BF7" s="1" t="s">
        <v>200</v>
      </c>
      <c r="BG7" s="1" t="s">
        <v>150</v>
      </c>
      <c r="BH7" s="1" t="s">
        <v>151</v>
      </c>
      <c r="BI7" s="1" t="s">
        <v>258</v>
      </c>
      <c r="BJ7" s="1" t="s">
        <v>153</v>
      </c>
      <c r="BK7" s="1" t="s">
        <v>154</v>
      </c>
      <c r="BL7" s="1" t="s">
        <v>155</v>
      </c>
      <c r="BM7" s="1" t="s">
        <v>150</v>
      </c>
      <c r="BN7" s="1" t="s">
        <v>156</v>
      </c>
      <c r="BO7" s="1" t="s">
        <v>150</v>
      </c>
      <c r="BP7" s="1" t="s">
        <v>158</v>
      </c>
      <c r="BQ7" s="1" t="s">
        <v>159</v>
      </c>
      <c r="BR7" s="1" t="s">
        <v>160</v>
      </c>
      <c r="BS7" s="1" t="s">
        <v>181</v>
      </c>
      <c r="BT7" s="1" t="s">
        <v>159</v>
      </c>
      <c r="BU7" s="1" t="s">
        <v>259</v>
      </c>
      <c r="BV7" s="1" t="s">
        <v>258</v>
      </c>
      <c r="BW7" s="1" t="s">
        <v>178</v>
      </c>
      <c r="BX7" s="1" t="s">
        <v>150</v>
      </c>
      <c r="BY7" s="1">
        <v>7</v>
      </c>
      <c r="BZ7" s="1">
        <v>5</v>
      </c>
      <c r="CA7" s="1">
        <v>5</v>
      </c>
      <c r="CB7" s="1">
        <v>7</v>
      </c>
      <c r="CC7" s="1">
        <v>6</v>
      </c>
      <c r="CD7" s="1">
        <v>7</v>
      </c>
      <c r="CE7" s="1">
        <v>7</v>
      </c>
      <c r="CF7" s="1">
        <v>7</v>
      </c>
      <c r="CG7" s="1">
        <v>6</v>
      </c>
      <c r="CH7" s="1">
        <v>6</v>
      </c>
      <c r="CI7" s="1">
        <v>5</v>
      </c>
      <c r="CJ7" s="1">
        <v>7</v>
      </c>
      <c r="CK7" s="1">
        <v>5</v>
      </c>
      <c r="CL7" s="1">
        <v>6</v>
      </c>
      <c r="CM7" s="1">
        <v>5</v>
      </c>
      <c r="CN7" s="1">
        <v>7</v>
      </c>
      <c r="CO7" s="1">
        <v>7</v>
      </c>
      <c r="CP7" s="1">
        <v>6</v>
      </c>
      <c r="CQ7" s="1">
        <v>7</v>
      </c>
      <c r="CR7" s="1">
        <v>6</v>
      </c>
      <c r="CS7" s="1">
        <v>1</v>
      </c>
      <c r="CT7" s="1">
        <v>7</v>
      </c>
      <c r="CU7" s="1">
        <v>3</v>
      </c>
      <c r="CV7" s="1">
        <v>2</v>
      </c>
      <c r="CW7" s="1">
        <v>4</v>
      </c>
      <c r="CX7" s="1">
        <v>3</v>
      </c>
      <c r="CY7" s="1">
        <v>3</v>
      </c>
      <c r="CZ7" s="1">
        <v>4</v>
      </c>
      <c r="DA7" s="1">
        <v>4</v>
      </c>
      <c r="DB7" s="1">
        <v>4</v>
      </c>
      <c r="DC7" s="1">
        <v>4</v>
      </c>
      <c r="DD7" s="1">
        <v>4</v>
      </c>
      <c r="DE7" s="1">
        <v>5</v>
      </c>
      <c r="DF7" s="1">
        <v>5</v>
      </c>
      <c r="DG7" s="1">
        <v>4</v>
      </c>
      <c r="DH7" s="1">
        <v>4</v>
      </c>
      <c r="DI7" s="1">
        <v>1</v>
      </c>
      <c r="DJ7" s="1">
        <v>0</v>
      </c>
      <c r="DK7" s="1">
        <v>4</v>
      </c>
      <c r="DL7" s="1">
        <v>3</v>
      </c>
      <c r="DM7" s="1">
        <v>4</v>
      </c>
      <c r="DN7" s="1">
        <v>4</v>
      </c>
      <c r="DO7" s="1">
        <v>4</v>
      </c>
      <c r="DP7" s="1">
        <v>4</v>
      </c>
      <c r="DQ7" s="1">
        <v>4</v>
      </c>
      <c r="DR7" s="1">
        <v>4</v>
      </c>
      <c r="DS7" s="1">
        <v>4</v>
      </c>
      <c r="DT7" s="1">
        <v>4</v>
      </c>
      <c r="DU7" s="1">
        <v>4</v>
      </c>
      <c r="DV7" s="1">
        <v>4</v>
      </c>
      <c r="DW7" s="1">
        <v>4</v>
      </c>
      <c r="DX7" s="1">
        <v>4</v>
      </c>
      <c r="DY7" s="1">
        <v>4</v>
      </c>
      <c r="DZ7" s="1">
        <v>4</v>
      </c>
      <c r="EA7" s="1">
        <v>3</v>
      </c>
      <c r="EB7" s="1">
        <v>4</v>
      </c>
      <c r="EC7" s="1">
        <v>4</v>
      </c>
      <c r="ED7" s="1">
        <v>4</v>
      </c>
      <c r="EE7" s="1">
        <v>0</v>
      </c>
      <c r="EF7" s="1">
        <v>8</v>
      </c>
      <c r="EG7" s="1">
        <v>1</v>
      </c>
      <c r="EH7" s="1">
        <v>4</v>
      </c>
      <c r="EI7" s="1">
        <v>3</v>
      </c>
      <c r="EJ7" s="1">
        <v>4</v>
      </c>
      <c r="EK7" s="1">
        <v>6</v>
      </c>
      <c r="EL7" s="1">
        <v>6</v>
      </c>
      <c r="EM7" s="1">
        <v>0</v>
      </c>
      <c r="EN7" s="1">
        <v>8</v>
      </c>
      <c r="EO7" s="1">
        <v>0</v>
      </c>
      <c r="EP7" s="1">
        <v>5</v>
      </c>
      <c r="EQ7" s="1">
        <v>5</v>
      </c>
      <c r="ER7" s="1">
        <v>6</v>
      </c>
      <c r="ES7" s="1">
        <v>6</v>
      </c>
      <c r="ET7" s="1">
        <v>5</v>
      </c>
      <c r="EU7" s="1">
        <v>0</v>
      </c>
    </row>
    <row r="8" spans="1:151" ht="15.75" customHeight="1" x14ac:dyDescent="0.25">
      <c r="A8" s="8">
        <v>45028.665873900463</v>
      </c>
      <c r="C8" s="1" t="s">
        <v>131</v>
      </c>
      <c r="D8" s="1">
        <v>47</v>
      </c>
      <c r="E8" s="1" t="s">
        <v>162</v>
      </c>
      <c r="F8" s="1" t="s">
        <v>260</v>
      </c>
      <c r="G8" s="1">
        <v>101</v>
      </c>
      <c r="H8" s="1" t="s">
        <v>261</v>
      </c>
      <c r="I8" s="1" t="s">
        <v>165</v>
      </c>
      <c r="L8" s="1">
        <v>4</v>
      </c>
      <c r="M8" s="1">
        <v>5</v>
      </c>
      <c r="N8" s="1">
        <v>3</v>
      </c>
      <c r="O8" s="1">
        <v>4</v>
      </c>
      <c r="P8" s="1">
        <v>5</v>
      </c>
      <c r="Q8" s="1">
        <v>2</v>
      </c>
      <c r="R8" s="1">
        <v>3</v>
      </c>
      <c r="S8" s="1">
        <v>3</v>
      </c>
      <c r="T8" s="1">
        <v>2</v>
      </c>
      <c r="U8" s="1">
        <v>1</v>
      </c>
      <c r="V8" s="1">
        <v>1</v>
      </c>
      <c r="W8" s="1">
        <v>2</v>
      </c>
      <c r="X8" s="1">
        <v>1</v>
      </c>
      <c r="Y8" s="1">
        <v>5</v>
      </c>
      <c r="Z8" s="1">
        <v>3</v>
      </c>
      <c r="AA8" s="1">
        <v>5</v>
      </c>
      <c r="AB8" s="1">
        <v>5</v>
      </c>
      <c r="AC8" s="1">
        <v>4</v>
      </c>
      <c r="AD8" s="1">
        <v>3</v>
      </c>
      <c r="AE8" s="1" t="s">
        <v>262</v>
      </c>
      <c r="AF8" s="1">
        <v>4</v>
      </c>
      <c r="AG8" s="1" t="s">
        <v>263</v>
      </c>
      <c r="AH8" s="1"/>
      <c r="AI8" s="1" t="s">
        <v>264</v>
      </c>
      <c r="AJ8" s="1">
        <v>4</v>
      </c>
      <c r="AK8" s="1" t="s">
        <v>265</v>
      </c>
      <c r="AL8" s="1" t="s">
        <v>266</v>
      </c>
      <c r="AM8" s="1">
        <v>1</v>
      </c>
      <c r="AN8" s="1" t="s">
        <v>267</v>
      </c>
      <c r="AO8" s="1">
        <v>4</v>
      </c>
      <c r="AP8" s="1" t="s">
        <v>268</v>
      </c>
      <c r="AQ8" s="1">
        <v>5</v>
      </c>
      <c r="AR8" s="1" t="s">
        <v>269</v>
      </c>
      <c r="AS8" s="1">
        <v>3</v>
      </c>
      <c r="AT8" s="1" t="s">
        <v>270</v>
      </c>
      <c r="AU8" s="1" t="s">
        <v>271</v>
      </c>
      <c r="AV8" s="1">
        <v>4</v>
      </c>
      <c r="AW8" s="1" t="s">
        <v>272</v>
      </c>
      <c r="AX8" s="1" t="s">
        <v>273</v>
      </c>
      <c r="AY8" s="12">
        <v>1</v>
      </c>
      <c r="AZ8" s="1" t="s">
        <v>274</v>
      </c>
      <c r="BA8" s="12">
        <v>4</v>
      </c>
      <c r="BB8" s="1" t="s">
        <v>273</v>
      </c>
      <c r="BC8" s="1">
        <v>4</v>
      </c>
      <c r="BD8" s="1">
        <v>4</v>
      </c>
      <c r="BE8" s="1" t="s">
        <v>275</v>
      </c>
      <c r="BF8" s="1" t="s">
        <v>179</v>
      </c>
      <c r="BG8" s="1" t="s">
        <v>276</v>
      </c>
      <c r="BH8" s="1" t="s">
        <v>151</v>
      </c>
      <c r="BI8" s="1" t="s">
        <v>258</v>
      </c>
      <c r="BJ8" s="1" t="s">
        <v>277</v>
      </c>
      <c r="BK8" s="1" t="s">
        <v>278</v>
      </c>
      <c r="BL8" s="1" t="s">
        <v>155</v>
      </c>
      <c r="BM8" s="1" t="s">
        <v>150</v>
      </c>
      <c r="BN8" s="1" t="s">
        <v>258</v>
      </c>
      <c r="BO8" s="1" t="s">
        <v>157</v>
      </c>
      <c r="BP8" s="1" t="s">
        <v>158</v>
      </c>
      <c r="BQ8" s="1" t="s">
        <v>156</v>
      </c>
      <c r="BR8" s="1" t="s">
        <v>160</v>
      </c>
      <c r="BS8" s="1" t="s">
        <v>181</v>
      </c>
      <c r="BT8" s="1" t="s">
        <v>156</v>
      </c>
      <c r="BU8" s="1" t="s">
        <v>259</v>
      </c>
      <c r="BV8" s="1" t="s">
        <v>258</v>
      </c>
      <c r="BW8" s="1" t="s">
        <v>157</v>
      </c>
      <c r="BX8" s="1" t="s">
        <v>183</v>
      </c>
      <c r="BY8" s="1">
        <v>7</v>
      </c>
      <c r="BZ8" s="1">
        <v>5</v>
      </c>
      <c r="CA8" s="1">
        <v>3</v>
      </c>
      <c r="CB8" s="1">
        <v>6</v>
      </c>
      <c r="CC8" s="1">
        <v>4</v>
      </c>
      <c r="CD8" s="1">
        <v>6</v>
      </c>
      <c r="CE8" s="1">
        <v>7</v>
      </c>
      <c r="CF8" s="1">
        <v>7</v>
      </c>
      <c r="CG8" s="1">
        <v>6</v>
      </c>
      <c r="CH8" s="1">
        <v>4</v>
      </c>
      <c r="CI8" s="1">
        <v>6</v>
      </c>
      <c r="CJ8" s="1">
        <v>4</v>
      </c>
      <c r="CK8" s="1">
        <v>4</v>
      </c>
      <c r="CL8" s="1">
        <v>4</v>
      </c>
      <c r="CM8" s="1">
        <v>6</v>
      </c>
      <c r="CN8" s="1">
        <v>7</v>
      </c>
      <c r="CO8" s="1">
        <v>6</v>
      </c>
      <c r="CP8" s="1">
        <v>3</v>
      </c>
      <c r="CQ8" s="1">
        <v>7</v>
      </c>
      <c r="CR8" s="1">
        <v>5</v>
      </c>
      <c r="CS8" s="1">
        <v>1</v>
      </c>
      <c r="CT8" s="1">
        <v>4</v>
      </c>
      <c r="CU8" s="1">
        <v>3</v>
      </c>
      <c r="CV8" s="1">
        <v>2</v>
      </c>
      <c r="CW8" s="1">
        <v>3</v>
      </c>
      <c r="CX8" s="1">
        <v>3</v>
      </c>
      <c r="CY8" s="1">
        <v>3</v>
      </c>
      <c r="CZ8" s="1">
        <v>2</v>
      </c>
      <c r="DA8" s="1">
        <v>4</v>
      </c>
      <c r="DB8" s="1">
        <v>4</v>
      </c>
      <c r="DC8" s="1">
        <v>3</v>
      </c>
      <c r="DD8" s="1">
        <v>4</v>
      </c>
      <c r="DE8" s="1">
        <v>4</v>
      </c>
      <c r="DF8" s="1">
        <v>3</v>
      </c>
      <c r="DG8" s="1">
        <v>4</v>
      </c>
      <c r="DH8" s="1">
        <v>1</v>
      </c>
      <c r="DI8" s="1">
        <v>3</v>
      </c>
      <c r="DJ8" s="1">
        <v>2</v>
      </c>
      <c r="DK8" s="1">
        <v>3</v>
      </c>
      <c r="DL8" s="1">
        <v>3</v>
      </c>
      <c r="DM8" s="1">
        <v>4</v>
      </c>
      <c r="DN8" s="1">
        <v>4</v>
      </c>
      <c r="DO8" s="1">
        <v>3</v>
      </c>
      <c r="DP8" s="1">
        <v>4</v>
      </c>
      <c r="DQ8" s="1">
        <v>3</v>
      </c>
      <c r="DR8" s="1">
        <v>2</v>
      </c>
      <c r="DS8" s="1">
        <v>2</v>
      </c>
      <c r="DT8" s="1">
        <v>3</v>
      </c>
      <c r="DU8" s="1">
        <v>2</v>
      </c>
      <c r="DV8" s="1">
        <v>3</v>
      </c>
      <c r="DW8" s="1">
        <v>3</v>
      </c>
      <c r="DX8" s="1">
        <v>2</v>
      </c>
      <c r="DY8" s="1">
        <v>3</v>
      </c>
      <c r="DZ8" s="1">
        <v>0</v>
      </c>
      <c r="EA8" s="1">
        <v>2</v>
      </c>
      <c r="EB8" s="1">
        <v>4</v>
      </c>
      <c r="EC8" s="1">
        <v>3</v>
      </c>
      <c r="ED8" s="1">
        <v>4</v>
      </c>
      <c r="EE8" s="1">
        <v>0</v>
      </c>
      <c r="EF8" s="1"/>
    </row>
    <row r="9" spans="1:151" ht="15.75" customHeight="1" x14ac:dyDescent="0.25">
      <c r="A9" s="8">
        <v>45028.66989391204</v>
      </c>
      <c r="C9" s="1" t="s">
        <v>131</v>
      </c>
      <c r="D9" s="1">
        <v>57</v>
      </c>
      <c r="E9" s="1" t="s">
        <v>162</v>
      </c>
      <c r="F9" s="1" t="s">
        <v>279</v>
      </c>
      <c r="G9" s="1">
        <v>109</v>
      </c>
      <c r="H9" s="1" t="s">
        <v>261</v>
      </c>
      <c r="I9" s="1" t="s">
        <v>135</v>
      </c>
      <c r="J9" s="1" t="s">
        <v>280</v>
      </c>
      <c r="L9" s="1">
        <v>1</v>
      </c>
      <c r="M9" s="1">
        <v>3</v>
      </c>
      <c r="N9" s="1">
        <v>1</v>
      </c>
      <c r="O9" s="1">
        <v>2</v>
      </c>
      <c r="P9" s="1">
        <v>2</v>
      </c>
      <c r="Q9" s="1">
        <v>3</v>
      </c>
      <c r="R9" s="1">
        <v>3</v>
      </c>
      <c r="S9" s="1">
        <v>1</v>
      </c>
      <c r="T9" s="1">
        <v>1</v>
      </c>
      <c r="U9" s="1">
        <v>2</v>
      </c>
      <c r="V9" s="1">
        <v>3</v>
      </c>
      <c r="W9" s="1">
        <v>3</v>
      </c>
      <c r="X9" s="1">
        <v>1</v>
      </c>
      <c r="Y9" s="1">
        <v>5</v>
      </c>
      <c r="Z9" s="1">
        <v>3</v>
      </c>
      <c r="AA9" s="1">
        <v>2</v>
      </c>
      <c r="AB9" s="1">
        <v>5</v>
      </c>
      <c r="AC9" s="1">
        <v>2</v>
      </c>
      <c r="AD9" s="1">
        <v>1</v>
      </c>
      <c r="AE9" s="1" t="s">
        <v>281</v>
      </c>
      <c r="AF9" s="1">
        <v>1</v>
      </c>
      <c r="AG9" s="1" t="s">
        <v>196</v>
      </c>
      <c r="AH9" s="1"/>
      <c r="AI9" s="1" t="s">
        <v>196</v>
      </c>
      <c r="AJ9" s="1">
        <v>1</v>
      </c>
      <c r="AK9" s="1" t="s">
        <v>282</v>
      </c>
      <c r="AL9" s="1" t="s">
        <v>283</v>
      </c>
      <c r="AM9" s="1">
        <v>1</v>
      </c>
      <c r="AN9" s="1" t="s">
        <v>282</v>
      </c>
      <c r="AO9" s="1">
        <v>1</v>
      </c>
      <c r="AP9" s="1" t="s">
        <v>282</v>
      </c>
      <c r="AQ9" s="1">
        <v>1</v>
      </c>
      <c r="AR9" s="1" t="s">
        <v>284</v>
      </c>
      <c r="AS9" s="1">
        <v>1</v>
      </c>
      <c r="AT9" s="1" t="s">
        <v>196</v>
      </c>
      <c r="AU9" s="1" t="s">
        <v>196</v>
      </c>
      <c r="AV9" s="1">
        <v>1</v>
      </c>
      <c r="AW9" s="1" t="s">
        <v>285</v>
      </c>
      <c r="AX9" s="1" t="s">
        <v>286</v>
      </c>
      <c r="AY9" s="1">
        <v>1</v>
      </c>
      <c r="AZ9" s="1" t="s">
        <v>282</v>
      </c>
      <c r="BA9" s="1">
        <v>1</v>
      </c>
      <c r="BB9" s="1" t="s">
        <v>282</v>
      </c>
      <c r="BC9" s="1">
        <v>4</v>
      </c>
      <c r="BD9" s="1">
        <v>2</v>
      </c>
      <c r="BE9" s="1" t="s">
        <v>275</v>
      </c>
      <c r="BF9" s="1" t="s">
        <v>149</v>
      </c>
      <c r="BG9" s="1" t="s">
        <v>287</v>
      </c>
      <c r="BH9" s="1" t="s">
        <v>151</v>
      </c>
      <c r="BI9" s="1" t="s">
        <v>152</v>
      </c>
      <c r="BJ9" s="1" t="s">
        <v>288</v>
      </c>
      <c r="BK9" s="1" t="s">
        <v>154</v>
      </c>
      <c r="BL9" s="1" t="s">
        <v>155</v>
      </c>
      <c r="BM9" s="1" t="s">
        <v>181</v>
      </c>
      <c r="BN9" s="1" t="s">
        <v>258</v>
      </c>
      <c r="BO9" s="1" t="s">
        <v>276</v>
      </c>
      <c r="BP9" s="1" t="s">
        <v>289</v>
      </c>
      <c r="BQ9" s="1" t="s">
        <v>159</v>
      </c>
      <c r="BR9" s="1" t="s">
        <v>160</v>
      </c>
      <c r="BS9" s="1" t="s">
        <v>287</v>
      </c>
      <c r="BT9" s="1" t="s">
        <v>258</v>
      </c>
      <c r="BU9" s="1" t="s">
        <v>290</v>
      </c>
      <c r="BV9" s="1" t="s">
        <v>258</v>
      </c>
      <c r="BW9" s="1" t="s">
        <v>258</v>
      </c>
      <c r="BX9" s="1" t="s">
        <v>291</v>
      </c>
      <c r="BY9" s="1">
        <v>5</v>
      </c>
      <c r="BZ9" s="1">
        <v>2</v>
      </c>
      <c r="CA9" s="1">
        <v>2</v>
      </c>
      <c r="CB9" s="1">
        <v>2</v>
      </c>
      <c r="CC9" s="1">
        <v>5</v>
      </c>
      <c r="CD9" s="1">
        <v>6</v>
      </c>
      <c r="CE9" s="1">
        <v>6</v>
      </c>
      <c r="CF9" s="1">
        <v>7</v>
      </c>
      <c r="CG9" s="1">
        <v>2</v>
      </c>
      <c r="CH9" s="1">
        <v>3</v>
      </c>
      <c r="CI9" s="1">
        <v>4</v>
      </c>
      <c r="CJ9" s="1">
        <v>7</v>
      </c>
      <c r="CK9" s="1">
        <v>4</v>
      </c>
      <c r="CL9" s="1">
        <v>4</v>
      </c>
      <c r="CM9" s="1">
        <v>7</v>
      </c>
      <c r="CN9" s="1">
        <v>7</v>
      </c>
      <c r="CO9" s="1">
        <v>3</v>
      </c>
      <c r="CP9" s="1">
        <v>4</v>
      </c>
      <c r="CQ9" s="1">
        <v>7</v>
      </c>
      <c r="CR9" s="1">
        <v>5</v>
      </c>
      <c r="CS9" s="1">
        <v>1</v>
      </c>
      <c r="CT9" s="1">
        <v>1</v>
      </c>
      <c r="CU9" s="1">
        <v>1</v>
      </c>
      <c r="CV9" s="1">
        <v>1</v>
      </c>
      <c r="CW9" s="1">
        <v>3</v>
      </c>
      <c r="CX9" s="1">
        <v>1</v>
      </c>
      <c r="CY9" s="1">
        <v>0</v>
      </c>
      <c r="CZ9" s="1">
        <v>3</v>
      </c>
      <c r="DA9" s="1">
        <v>2</v>
      </c>
      <c r="DB9" s="1">
        <v>4</v>
      </c>
      <c r="DC9" s="1">
        <v>1</v>
      </c>
      <c r="DD9" s="1">
        <v>1</v>
      </c>
      <c r="DE9" s="1">
        <v>1</v>
      </c>
      <c r="DF9" s="1">
        <v>1</v>
      </c>
      <c r="DG9" s="1">
        <v>1</v>
      </c>
      <c r="DH9" s="1">
        <v>0</v>
      </c>
      <c r="DI9" s="1">
        <v>1</v>
      </c>
      <c r="DJ9" s="1">
        <v>0</v>
      </c>
      <c r="DK9" s="1">
        <v>4</v>
      </c>
      <c r="DL9" s="1">
        <v>4</v>
      </c>
      <c r="DM9" s="1">
        <v>4</v>
      </c>
      <c r="DN9" s="1">
        <v>1</v>
      </c>
      <c r="DO9" s="1">
        <v>0</v>
      </c>
      <c r="DP9" s="1">
        <v>1</v>
      </c>
      <c r="DQ9" s="1">
        <v>3</v>
      </c>
      <c r="DR9" s="1">
        <v>0</v>
      </c>
      <c r="DS9" s="1">
        <v>1</v>
      </c>
      <c r="DT9" s="1">
        <v>3</v>
      </c>
      <c r="DU9" s="1">
        <v>1</v>
      </c>
      <c r="DV9" s="1">
        <v>2</v>
      </c>
      <c r="DW9" s="1">
        <v>1</v>
      </c>
      <c r="DX9" s="1">
        <v>1</v>
      </c>
      <c r="DY9" s="1">
        <v>1</v>
      </c>
      <c r="DZ9" s="1">
        <v>1</v>
      </c>
      <c r="EA9" s="1">
        <v>1</v>
      </c>
      <c r="EB9" s="1">
        <v>2</v>
      </c>
      <c r="EC9" s="1">
        <v>0</v>
      </c>
      <c r="ED9" s="1">
        <v>0</v>
      </c>
      <c r="EE9" s="1">
        <v>0</v>
      </c>
      <c r="EF9" s="1"/>
    </row>
    <row r="10" spans="1:151" ht="15.75" customHeight="1" x14ac:dyDescent="0.25">
      <c r="A10" s="8">
        <v>45028.70369412037</v>
      </c>
      <c r="B10" s="9">
        <v>3</v>
      </c>
      <c r="C10" s="1" t="s">
        <v>131</v>
      </c>
      <c r="D10" s="1">
        <v>25</v>
      </c>
      <c r="E10" s="1" t="s">
        <v>292</v>
      </c>
      <c r="F10" s="1" t="s">
        <v>293</v>
      </c>
      <c r="G10" s="1">
        <v>74</v>
      </c>
      <c r="H10" s="1" t="s">
        <v>164</v>
      </c>
      <c r="I10" s="1" t="s">
        <v>135</v>
      </c>
      <c r="J10" s="1" t="s">
        <v>294</v>
      </c>
      <c r="K10" s="1">
        <v>24</v>
      </c>
      <c r="L10" s="1">
        <v>3</v>
      </c>
      <c r="M10" s="1">
        <v>3</v>
      </c>
      <c r="N10" s="1">
        <v>3</v>
      </c>
      <c r="O10" s="1">
        <v>2</v>
      </c>
      <c r="P10" s="1">
        <v>3</v>
      </c>
      <c r="Q10" s="1">
        <v>3</v>
      </c>
      <c r="R10" s="1">
        <v>1</v>
      </c>
      <c r="S10" s="1">
        <v>1</v>
      </c>
      <c r="T10" s="1">
        <v>2</v>
      </c>
      <c r="U10" s="1">
        <v>2</v>
      </c>
      <c r="V10" s="1">
        <v>1</v>
      </c>
      <c r="W10" s="1">
        <v>2</v>
      </c>
      <c r="X10" s="1">
        <v>1</v>
      </c>
      <c r="Y10" s="1">
        <v>3</v>
      </c>
      <c r="Z10" s="1">
        <v>4</v>
      </c>
      <c r="AA10" s="1">
        <v>4</v>
      </c>
      <c r="AB10" s="1">
        <v>4</v>
      </c>
      <c r="AC10" s="1">
        <v>5</v>
      </c>
      <c r="AD10" s="1">
        <v>3</v>
      </c>
      <c r="AE10" s="1" t="s">
        <v>295</v>
      </c>
      <c r="AF10" s="1">
        <v>3</v>
      </c>
      <c r="AG10" s="1" t="s">
        <v>296</v>
      </c>
      <c r="AH10" s="1"/>
      <c r="AI10" s="1" t="s">
        <v>297</v>
      </c>
      <c r="AJ10" s="1">
        <v>4</v>
      </c>
      <c r="AK10" s="1" t="s">
        <v>298</v>
      </c>
      <c r="AL10" s="1" t="s">
        <v>299</v>
      </c>
      <c r="AM10" s="1">
        <v>3</v>
      </c>
      <c r="AN10" s="1" t="s">
        <v>300</v>
      </c>
      <c r="AO10" s="1">
        <v>3</v>
      </c>
      <c r="AP10" s="1" t="s">
        <v>301</v>
      </c>
      <c r="AQ10" s="1">
        <v>4</v>
      </c>
      <c r="AR10" s="1" t="s">
        <v>302</v>
      </c>
      <c r="AS10" s="1">
        <v>4</v>
      </c>
      <c r="AT10" s="1" t="s">
        <v>303</v>
      </c>
      <c r="AU10" s="1" t="s">
        <v>304</v>
      </c>
      <c r="AV10" s="1">
        <v>4</v>
      </c>
      <c r="AW10" s="1" t="s">
        <v>305</v>
      </c>
      <c r="AX10" s="1" t="s">
        <v>306</v>
      </c>
      <c r="AY10" s="1">
        <v>3</v>
      </c>
      <c r="AZ10" s="1" t="s">
        <v>307</v>
      </c>
      <c r="BA10" s="1">
        <v>2</v>
      </c>
      <c r="BB10" s="1" t="s">
        <v>308</v>
      </c>
      <c r="BC10" s="1">
        <v>3</v>
      </c>
      <c r="BD10" s="1">
        <v>3</v>
      </c>
      <c r="BE10" s="1" t="s">
        <v>309</v>
      </c>
      <c r="BF10" s="1" t="s">
        <v>149</v>
      </c>
      <c r="BG10" s="1" t="s">
        <v>181</v>
      </c>
      <c r="BH10" s="1" t="s">
        <v>310</v>
      </c>
      <c r="BI10" s="1" t="s">
        <v>258</v>
      </c>
      <c r="BJ10" s="1" t="s">
        <v>311</v>
      </c>
      <c r="BK10" s="1" t="s">
        <v>278</v>
      </c>
      <c r="BL10" s="1" t="s">
        <v>155</v>
      </c>
      <c r="BM10" s="1" t="s">
        <v>150</v>
      </c>
      <c r="BN10" s="1" t="s">
        <v>178</v>
      </c>
      <c r="BO10" s="1" t="s">
        <v>276</v>
      </c>
      <c r="BP10" s="1" t="s">
        <v>158</v>
      </c>
      <c r="BQ10" s="1" t="s">
        <v>258</v>
      </c>
      <c r="BR10" s="1" t="s">
        <v>160</v>
      </c>
      <c r="BS10" s="1" t="s">
        <v>181</v>
      </c>
      <c r="BT10" s="1" t="s">
        <v>258</v>
      </c>
      <c r="BU10" s="1" t="s">
        <v>259</v>
      </c>
      <c r="BV10" s="1" t="s">
        <v>258</v>
      </c>
      <c r="BW10" s="1" t="s">
        <v>157</v>
      </c>
      <c r="BX10" s="1" t="s">
        <v>183</v>
      </c>
      <c r="BY10" s="1">
        <v>5</v>
      </c>
      <c r="BZ10" s="1">
        <v>4</v>
      </c>
      <c r="CA10" s="1">
        <v>3</v>
      </c>
      <c r="CB10" s="1">
        <v>3</v>
      </c>
      <c r="CC10" s="1">
        <v>5</v>
      </c>
      <c r="CD10" s="1">
        <v>5</v>
      </c>
      <c r="CE10" s="1">
        <v>7</v>
      </c>
      <c r="CF10" s="1">
        <v>7</v>
      </c>
      <c r="CG10" s="1">
        <v>4</v>
      </c>
      <c r="CH10" s="1">
        <v>3</v>
      </c>
      <c r="CI10" s="1">
        <v>4</v>
      </c>
      <c r="CJ10" s="1">
        <v>3</v>
      </c>
      <c r="CK10" s="1">
        <v>6</v>
      </c>
      <c r="CL10" s="1">
        <v>4</v>
      </c>
      <c r="CM10" s="1">
        <v>6</v>
      </c>
      <c r="CN10" s="1">
        <v>6</v>
      </c>
      <c r="CO10" s="1">
        <v>4</v>
      </c>
      <c r="CP10" s="1">
        <v>6</v>
      </c>
      <c r="CQ10" s="1">
        <v>3</v>
      </c>
      <c r="CR10" s="1">
        <v>4</v>
      </c>
      <c r="CS10" s="1">
        <v>1</v>
      </c>
      <c r="CT10" s="1">
        <v>1</v>
      </c>
      <c r="CU10" s="1">
        <v>0</v>
      </c>
      <c r="CV10" s="1">
        <v>2</v>
      </c>
      <c r="CW10" s="1">
        <v>4</v>
      </c>
      <c r="CX10" s="1">
        <v>4</v>
      </c>
      <c r="CY10" s="1">
        <v>2</v>
      </c>
      <c r="CZ10" s="1">
        <v>2</v>
      </c>
      <c r="DA10" s="1">
        <v>4</v>
      </c>
      <c r="DB10" s="1">
        <v>4</v>
      </c>
      <c r="DC10" s="1">
        <v>4</v>
      </c>
      <c r="DD10" s="1">
        <v>4</v>
      </c>
      <c r="DE10" s="1">
        <v>5</v>
      </c>
      <c r="DF10" s="1">
        <v>4</v>
      </c>
      <c r="DG10" s="1">
        <v>4</v>
      </c>
      <c r="DH10" s="1">
        <v>3</v>
      </c>
      <c r="DI10" s="1">
        <v>2</v>
      </c>
      <c r="DJ10" s="1">
        <v>3</v>
      </c>
      <c r="DK10" s="1">
        <v>4</v>
      </c>
      <c r="DL10" s="1">
        <v>4</v>
      </c>
      <c r="DM10" s="1">
        <v>4</v>
      </c>
      <c r="DN10" s="1">
        <v>1</v>
      </c>
      <c r="DO10" s="1">
        <v>2</v>
      </c>
      <c r="DP10" s="1">
        <v>3</v>
      </c>
      <c r="DQ10" s="1">
        <v>2</v>
      </c>
      <c r="DR10" s="1">
        <v>3</v>
      </c>
      <c r="DS10" s="1">
        <v>3</v>
      </c>
      <c r="DT10" s="1">
        <v>2</v>
      </c>
      <c r="DU10" s="1">
        <v>3</v>
      </c>
      <c r="DV10" s="1">
        <v>4</v>
      </c>
      <c r="DW10" s="1">
        <v>3</v>
      </c>
      <c r="DX10" s="1">
        <v>2</v>
      </c>
      <c r="DY10" s="1">
        <v>1</v>
      </c>
      <c r="DZ10" s="1">
        <v>4</v>
      </c>
      <c r="EA10" s="1">
        <v>3</v>
      </c>
      <c r="EB10" s="1">
        <v>4</v>
      </c>
      <c r="EC10" s="1">
        <v>4</v>
      </c>
      <c r="ED10" s="1">
        <v>4</v>
      </c>
      <c r="EE10" s="1">
        <v>0</v>
      </c>
      <c r="EF10" s="1">
        <v>3</v>
      </c>
      <c r="EG10" s="1">
        <v>0</v>
      </c>
      <c r="EH10" s="1">
        <v>5</v>
      </c>
      <c r="EI10" s="1">
        <v>4</v>
      </c>
      <c r="EJ10" s="1">
        <v>5</v>
      </c>
      <c r="EK10" s="1">
        <v>6</v>
      </c>
      <c r="EL10" s="1">
        <v>4</v>
      </c>
      <c r="EM10" s="1">
        <v>1</v>
      </c>
      <c r="EN10" s="1">
        <v>5</v>
      </c>
      <c r="EO10" s="1">
        <v>0</v>
      </c>
      <c r="EP10" s="1">
        <v>5</v>
      </c>
      <c r="EQ10" s="1">
        <v>3</v>
      </c>
      <c r="ER10" s="1">
        <v>5</v>
      </c>
      <c r="ES10" s="1">
        <v>6</v>
      </c>
      <c r="ET10" s="1">
        <v>4</v>
      </c>
      <c r="EU10" s="1">
        <v>0</v>
      </c>
    </row>
    <row r="11" spans="1:151" ht="15.75" customHeight="1" x14ac:dyDescent="0.25">
      <c r="A11" s="8">
        <v>45039.789682280098</v>
      </c>
      <c r="C11" s="1" t="s">
        <v>131</v>
      </c>
      <c r="D11" s="1">
        <v>22</v>
      </c>
      <c r="E11" s="1" t="s">
        <v>184</v>
      </c>
      <c r="F11" s="1" t="s">
        <v>312</v>
      </c>
      <c r="G11" s="1">
        <v>81</v>
      </c>
      <c r="H11" s="1" t="s">
        <v>242</v>
      </c>
      <c r="I11" s="1" t="s">
        <v>135</v>
      </c>
      <c r="J11" s="1" t="s">
        <v>313</v>
      </c>
      <c r="K11" s="1">
        <v>26.57</v>
      </c>
      <c r="L11" s="1">
        <v>5</v>
      </c>
      <c r="M11" s="1">
        <v>4</v>
      </c>
      <c r="N11" s="1">
        <v>2</v>
      </c>
      <c r="O11" s="1">
        <v>5</v>
      </c>
      <c r="P11" s="1">
        <v>3</v>
      </c>
      <c r="Q11" s="1">
        <v>2</v>
      </c>
      <c r="R11" s="1">
        <v>1</v>
      </c>
      <c r="S11" s="1">
        <v>1</v>
      </c>
      <c r="T11" s="1">
        <v>1</v>
      </c>
      <c r="U11" s="1">
        <v>2</v>
      </c>
      <c r="V11" s="1">
        <v>1</v>
      </c>
      <c r="W11" s="1">
        <v>4</v>
      </c>
      <c r="X11" s="1">
        <v>3</v>
      </c>
      <c r="Y11" s="1">
        <v>5</v>
      </c>
      <c r="Z11" s="1">
        <v>4</v>
      </c>
      <c r="AA11" s="1">
        <v>4</v>
      </c>
      <c r="AB11" s="1">
        <v>4</v>
      </c>
      <c r="AC11" s="1">
        <v>4</v>
      </c>
      <c r="AD11" s="1">
        <v>1</v>
      </c>
      <c r="AE11" s="1" t="s">
        <v>314</v>
      </c>
      <c r="AF11" s="1">
        <v>3</v>
      </c>
      <c r="AG11" s="1" t="s">
        <v>315</v>
      </c>
      <c r="AH11" s="1"/>
      <c r="AI11" s="1" t="s">
        <v>316</v>
      </c>
      <c r="AJ11" s="1">
        <v>3</v>
      </c>
      <c r="AK11" s="1" t="s">
        <v>317</v>
      </c>
      <c r="AL11" s="1" t="s">
        <v>318</v>
      </c>
      <c r="AM11" s="1">
        <v>3</v>
      </c>
      <c r="AN11" s="1" t="s">
        <v>319</v>
      </c>
      <c r="AO11" s="1">
        <v>1</v>
      </c>
      <c r="AP11" s="1" t="s">
        <v>320</v>
      </c>
      <c r="AQ11" s="1">
        <v>2</v>
      </c>
      <c r="AR11" s="1" t="s">
        <v>321</v>
      </c>
      <c r="AS11" s="1">
        <v>1</v>
      </c>
      <c r="AT11" s="1" t="s">
        <v>189</v>
      </c>
      <c r="AU11" s="1" t="s">
        <v>189</v>
      </c>
      <c r="AV11" s="1">
        <v>2</v>
      </c>
      <c r="AW11" s="1" t="s">
        <v>322</v>
      </c>
      <c r="AX11" s="1" t="s">
        <v>323</v>
      </c>
      <c r="AY11" s="1">
        <v>2</v>
      </c>
      <c r="AZ11" s="1" t="s">
        <v>324</v>
      </c>
      <c r="BA11" s="1">
        <v>1</v>
      </c>
      <c r="BB11" s="1" t="s">
        <v>320</v>
      </c>
      <c r="BC11" s="1">
        <v>3</v>
      </c>
      <c r="BD11" s="1">
        <v>2</v>
      </c>
      <c r="BE11" s="1" t="s">
        <v>325</v>
      </c>
      <c r="BF11" s="1" t="s">
        <v>326</v>
      </c>
      <c r="BG11" s="1" t="s">
        <v>287</v>
      </c>
      <c r="BH11" s="1" t="s">
        <v>327</v>
      </c>
      <c r="BI11" s="1" t="s">
        <v>258</v>
      </c>
      <c r="BJ11" s="1" t="s">
        <v>288</v>
      </c>
      <c r="BK11" s="1" t="s">
        <v>278</v>
      </c>
      <c r="BL11" s="1" t="s">
        <v>328</v>
      </c>
      <c r="BM11" s="1" t="s">
        <v>329</v>
      </c>
      <c r="BN11" s="1" t="s">
        <v>157</v>
      </c>
      <c r="BO11" s="1" t="s">
        <v>287</v>
      </c>
      <c r="BP11" s="1" t="s">
        <v>158</v>
      </c>
      <c r="BQ11" s="1" t="s">
        <v>258</v>
      </c>
      <c r="BR11" s="1" t="s">
        <v>330</v>
      </c>
      <c r="BS11" s="1" t="s">
        <v>331</v>
      </c>
      <c r="BT11" s="1" t="s">
        <v>157</v>
      </c>
      <c r="BU11" s="1" t="s">
        <v>332</v>
      </c>
      <c r="BV11" s="1" t="s">
        <v>157</v>
      </c>
      <c r="BW11" s="1" t="s">
        <v>258</v>
      </c>
      <c r="BX11" s="1" t="s">
        <v>333</v>
      </c>
      <c r="BY11" s="1">
        <v>6</v>
      </c>
      <c r="BZ11" s="1">
        <v>5</v>
      </c>
      <c r="CA11" s="1">
        <v>4</v>
      </c>
      <c r="CB11" s="1">
        <v>4</v>
      </c>
      <c r="CC11" s="1">
        <v>5</v>
      </c>
      <c r="CD11" s="1">
        <v>5</v>
      </c>
      <c r="CE11" s="1">
        <v>7</v>
      </c>
      <c r="CF11" s="1">
        <v>7</v>
      </c>
      <c r="CG11" s="1">
        <v>5</v>
      </c>
      <c r="CH11" s="1">
        <v>6</v>
      </c>
      <c r="CI11" s="1">
        <v>5</v>
      </c>
      <c r="CJ11" s="1">
        <v>4</v>
      </c>
      <c r="CK11" s="1">
        <v>2</v>
      </c>
      <c r="CL11" s="1">
        <v>4</v>
      </c>
      <c r="CM11" s="1">
        <v>3</v>
      </c>
      <c r="CN11" s="1">
        <v>4</v>
      </c>
      <c r="CO11" s="1">
        <v>3</v>
      </c>
      <c r="CP11" s="1">
        <v>4</v>
      </c>
      <c r="CQ11" s="1">
        <v>4</v>
      </c>
      <c r="CR11" s="1">
        <v>4</v>
      </c>
      <c r="CS11" s="1">
        <v>4</v>
      </c>
      <c r="CT11" s="1">
        <v>1</v>
      </c>
      <c r="CU11" s="1">
        <v>2</v>
      </c>
      <c r="CV11" s="1">
        <v>2</v>
      </c>
      <c r="CW11" s="1">
        <v>3</v>
      </c>
      <c r="CX11" s="1">
        <v>2</v>
      </c>
      <c r="CY11" s="1">
        <v>4</v>
      </c>
      <c r="CZ11" s="1">
        <v>3</v>
      </c>
      <c r="DA11" s="1">
        <v>2</v>
      </c>
      <c r="DB11" s="1">
        <v>4</v>
      </c>
      <c r="DC11" s="1">
        <v>2</v>
      </c>
      <c r="DD11" s="1">
        <v>2</v>
      </c>
      <c r="DE11" s="1">
        <v>4</v>
      </c>
      <c r="DF11" s="1">
        <v>2</v>
      </c>
      <c r="DG11" s="1">
        <v>1</v>
      </c>
      <c r="DH11" s="1">
        <v>2</v>
      </c>
      <c r="DI11" s="1">
        <v>1</v>
      </c>
      <c r="DJ11" s="1">
        <v>1</v>
      </c>
      <c r="DK11" s="1">
        <v>3</v>
      </c>
      <c r="DL11" s="1">
        <v>2</v>
      </c>
      <c r="DM11" s="1">
        <v>2</v>
      </c>
      <c r="DN11" s="1">
        <v>1</v>
      </c>
      <c r="DO11" s="1">
        <v>2</v>
      </c>
      <c r="DP11" s="1">
        <v>2</v>
      </c>
      <c r="DQ11" s="1">
        <v>1</v>
      </c>
      <c r="DR11" s="1">
        <v>2</v>
      </c>
      <c r="DS11" s="1">
        <v>2</v>
      </c>
      <c r="DT11" s="1">
        <v>2</v>
      </c>
      <c r="DU11" s="1">
        <v>2</v>
      </c>
      <c r="DV11" s="1">
        <v>1</v>
      </c>
      <c r="DW11" s="1">
        <v>1</v>
      </c>
      <c r="DX11" s="1">
        <v>2</v>
      </c>
      <c r="DY11" s="1">
        <v>2</v>
      </c>
      <c r="DZ11" s="1">
        <v>3</v>
      </c>
      <c r="EA11" s="1">
        <v>2</v>
      </c>
      <c r="EB11" s="1">
        <v>0</v>
      </c>
      <c r="EC11" s="1">
        <v>1</v>
      </c>
      <c r="ED11" s="1">
        <v>0</v>
      </c>
      <c r="EE11" s="1">
        <v>0</v>
      </c>
      <c r="EF11" s="1"/>
    </row>
    <row r="12" spans="1:151" ht="15.75" customHeight="1" x14ac:dyDescent="0.25">
      <c r="A12" s="8">
        <v>45039.822496840279</v>
      </c>
      <c r="C12" s="1" t="s">
        <v>131</v>
      </c>
      <c r="D12" s="1">
        <v>23</v>
      </c>
      <c r="E12" s="1" t="s">
        <v>184</v>
      </c>
      <c r="F12" s="1" t="s">
        <v>334</v>
      </c>
      <c r="G12" s="1">
        <v>95</v>
      </c>
      <c r="H12" s="1" t="s">
        <v>242</v>
      </c>
      <c r="I12" s="1" t="s">
        <v>135</v>
      </c>
      <c r="J12" s="1" t="s">
        <v>335</v>
      </c>
      <c r="K12" s="1">
        <v>27.8</v>
      </c>
      <c r="L12" s="1">
        <v>3</v>
      </c>
      <c r="M12" s="1">
        <v>4</v>
      </c>
      <c r="N12" s="1">
        <v>3</v>
      </c>
      <c r="O12" s="1">
        <v>4</v>
      </c>
      <c r="P12" s="1">
        <v>4</v>
      </c>
      <c r="Q12" s="1">
        <v>3</v>
      </c>
      <c r="R12" s="1">
        <v>2</v>
      </c>
      <c r="S12" s="1">
        <v>1</v>
      </c>
      <c r="T12" s="1">
        <v>2</v>
      </c>
      <c r="U12" s="1">
        <v>1</v>
      </c>
      <c r="V12" s="1">
        <v>3</v>
      </c>
      <c r="W12" s="1">
        <v>4</v>
      </c>
      <c r="X12" s="1">
        <v>3</v>
      </c>
      <c r="Y12" s="1">
        <v>5</v>
      </c>
      <c r="Z12" s="1">
        <v>4</v>
      </c>
      <c r="AA12" s="1">
        <v>4</v>
      </c>
      <c r="AB12" s="1">
        <v>5</v>
      </c>
      <c r="AC12" s="1">
        <v>4</v>
      </c>
      <c r="AD12" s="1">
        <v>4</v>
      </c>
      <c r="AE12" s="1" t="s">
        <v>336</v>
      </c>
      <c r="AF12" s="1">
        <v>3</v>
      </c>
      <c r="AG12" s="1" t="s">
        <v>337</v>
      </c>
      <c r="AH12" s="1"/>
      <c r="AI12" s="1" t="s">
        <v>338</v>
      </c>
      <c r="AJ12" s="1">
        <v>4</v>
      </c>
      <c r="AK12" s="1" t="s">
        <v>339</v>
      </c>
      <c r="AL12" s="1" t="s">
        <v>340</v>
      </c>
      <c r="AM12" s="1">
        <v>3</v>
      </c>
      <c r="AN12" s="1" t="s">
        <v>341</v>
      </c>
      <c r="AO12" s="1">
        <v>1</v>
      </c>
      <c r="AP12" s="1" t="s">
        <v>342</v>
      </c>
      <c r="AQ12" s="1">
        <v>2</v>
      </c>
      <c r="AR12" s="1" t="s">
        <v>343</v>
      </c>
      <c r="AS12" s="1">
        <v>1</v>
      </c>
      <c r="AT12" s="1" t="s">
        <v>344</v>
      </c>
      <c r="AU12" s="1" t="s">
        <v>345</v>
      </c>
      <c r="AV12" s="1">
        <v>3</v>
      </c>
      <c r="AW12" s="1" t="s">
        <v>346</v>
      </c>
      <c r="AX12" s="1" t="s">
        <v>340</v>
      </c>
      <c r="AY12" s="1">
        <v>1</v>
      </c>
      <c r="AZ12" s="1" t="s">
        <v>347</v>
      </c>
      <c r="BA12" s="1">
        <v>4</v>
      </c>
      <c r="BB12" s="1" t="s">
        <v>347</v>
      </c>
      <c r="BC12" s="1">
        <v>4</v>
      </c>
      <c r="BD12" s="1">
        <v>5</v>
      </c>
      <c r="BE12" s="1" t="s">
        <v>148</v>
      </c>
      <c r="BF12" s="1" t="s">
        <v>149</v>
      </c>
      <c r="BG12" s="1" t="s">
        <v>276</v>
      </c>
      <c r="BH12" s="1" t="s">
        <v>222</v>
      </c>
      <c r="BI12" s="1" t="s">
        <v>152</v>
      </c>
      <c r="BJ12" s="1" t="s">
        <v>153</v>
      </c>
      <c r="BK12" s="1" t="s">
        <v>154</v>
      </c>
      <c r="BL12" s="1" t="s">
        <v>155</v>
      </c>
      <c r="BM12" s="1" t="s">
        <v>150</v>
      </c>
      <c r="BN12" s="1" t="s">
        <v>157</v>
      </c>
      <c r="BO12" s="1" t="s">
        <v>150</v>
      </c>
      <c r="BP12" s="1" t="s">
        <v>158</v>
      </c>
      <c r="BQ12" s="1" t="s">
        <v>156</v>
      </c>
      <c r="BR12" s="1" t="s">
        <v>160</v>
      </c>
      <c r="BS12" s="1" t="s">
        <v>348</v>
      </c>
      <c r="BT12" s="1" t="s">
        <v>156</v>
      </c>
      <c r="BU12" s="1" t="s">
        <v>259</v>
      </c>
      <c r="BV12" s="1" t="s">
        <v>159</v>
      </c>
      <c r="BW12" s="1" t="s">
        <v>157</v>
      </c>
      <c r="BX12" s="1" t="s">
        <v>349</v>
      </c>
      <c r="BY12" s="1">
        <v>6</v>
      </c>
      <c r="BZ12" s="1">
        <v>4</v>
      </c>
      <c r="CA12" s="1">
        <v>2</v>
      </c>
      <c r="CB12" s="1">
        <v>3</v>
      </c>
      <c r="CC12" s="1">
        <v>4</v>
      </c>
      <c r="CD12" s="1">
        <v>4</v>
      </c>
      <c r="CE12" s="1">
        <v>7</v>
      </c>
      <c r="CF12" s="1">
        <v>4</v>
      </c>
      <c r="CG12" s="1">
        <v>5</v>
      </c>
      <c r="CH12" s="1">
        <v>5</v>
      </c>
      <c r="CI12" s="1">
        <v>6</v>
      </c>
      <c r="CJ12" s="1">
        <v>7</v>
      </c>
      <c r="CK12" s="1">
        <v>5</v>
      </c>
      <c r="CL12" s="1">
        <v>6</v>
      </c>
      <c r="CM12" s="1">
        <v>5</v>
      </c>
      <c r="CN12" s="1">
        <v>5</v>
      </c>
      <c r="CO12" s="1">
        <v>6</v>
      </c>
      <c r="CP12" s="1">
        <v>5</v>
      </c>
      <c r="CQ12" s="1">
        <v>6</v>
      </c>
      <c r="CR12" s="1">
        <v>7</v>
      </c>
      <c r="CS12" s="1">
        <v>1</v>
      </c>
      <c r="CT12" s="1">
        <v>3</v>
      </c>
      <c r="CU12" s="1">
        <v>2</v>
      </c>
      <c r="CV12" s="1">
        <v>2</v>
      </c>
      <c r="CW12" s="1">
        <v>4</v>
      </c>
      <c r="CX12" s="1">
        <v>3</v>
      </c>
      <c r="CY12" s="1">
        <v>3</v>
      </c>
      <c r="CZ12" s="1">
        <v>3</v>
      </c>
      <c r="DA12" s="1">
        <v>4</v>
      </c>
      <c r="DB12" s="1">
        <v>4</v>
      </c>
      <c r="DC12" s="1">
        <v>3</v>
      </c>
      <c r="DD12" s="1">
        <v>3</v>
      </c>
      <c r="DE12" s="1">
        <v>5</v>
      </c>
      <c r="DF12" s="1">
        <v>4</v>
      </c>
      <c r="DG12" s="1">
        <v>3</v>
      </c>
      <c r="DH12" s="1">
        <v>3</v>
      </c>
      <c r="DI12" s="1">
        <v>2</v>
      </c>
      <c r="DJ12" s="1">
        <v>0</v>
      </c>
      <c r="DK12" s="1">
        <v>4</v>
      </c>
      <c r="DL12" s="1">
        <v>4</v>
      </c>
      <c r="DM12" s="1">
        <v>4</v>
      </c>
      <c r="DN12" s="1">
        <v>4</v>
      </c>
      <c r="DO12" s="1">
        <v>4</v>
      </c>
      <c r="DP12" s="1">
        <v>4</v>
      </c>
      <c r="DQ12" s="1">
        <v>3</v>
      </c>
      <c r="DR12" s="1">
        <v>1</v>
      </c>
      <c r="DS12" s="1">
        <v>2</v>
      </c>
      <c r="DT12" s="1">
        <v>4</v>
      </c>
      <c r="DU12" s="1">
        <v>2</v>
      </c>
      <c r="DV12" s="1">
        <v>2</v>
      </c>
      <c r="DW12" s="1">
        <v>4</v>
      </c>
      <c r="DX12" s="1">
        <v>4</v>
      </c>
      <c r="DY12" s="1">
        <v>3</v>
      </c>
      <c r="DZ12" s="1">
        <v>4</v>
      </c>
      <c r="EA12" s="1">
        <v>1</v>
      </c>
      <c r="EB12" s="1">
        <v>4</v>
      </c>
      <c r="EC12" s="1">
        <v>2</v>
      </c>
      <c r="ED12" s="1">
        <v>3</v>
      </c>
      <c r="EE12" s="1">
        <v>0</v>
      </c>
      <c r="EF12" s="1"/>
    </row>
    <row r="13" spans="1:151" ht="15.75" customHeight="1" x14ac:dyDescent="0.25">
      <c r="A13" s="8">
        <v>45039.898503657409</v>
      </c>
      <c r="C13" s="1" t="s">
        <v>131</v>
      </c>
      <c r="D13" s="1">
        <v>22</v>
      </c>
      <c r="E13" s="1" t="s">
        <v>184</v>
      </c>
      <c r="F13" s="1" t="s">
        <v>350</v>
      </c>
      <c r="G13" s="1">
        <v>100</v>
      </c>
      <c r="H13" s="1" t="s">
        <v>242</v>
      </c>
      <c r="I13" s="1" t="s">
        <v>135</v>
      </c>
      <c r="J13" s="1" t="s">
        <v>313</v>
      </c>
      <c r="K13" s="1">
        <v>26.5</v>
      </c>
      <c r="L13" s="1">
        <v>4</v>
      </c>
      <c r="M13" s="1">
        <v>3</v>
      </c>
      <c r="N13" s="1">
        <v>2</v>
      </c>
      <c r="O13" s="1">
        <v>3</v>
      </c>
      <c r="P13" s="1">
        <v>4</v>
      </c>
      <c r="Q13" s="1">
        <v>1</v>
      </c>
      <c r="R13" s="1">
        <v>3</v>
      </c>
      <c r="S13" s="1">
        <v>1</v>
      </c>
      <c r="T13" s="1">
        <v>2</v>
      </c>
      <c r="U13" s="1">
        <v>1</v>
      </c>
      <c r="V13" s="1">
        <v>3</v>
      </c>
      <c r="W13" s="1">
        <v>5</v>
      </c>
      <c r="X13" s="1">
        <v>1</v>
      </c>
      <c r="Y13" s="1">
        <v>4</v>
      </c>
      <c r="Z13" s="1">
        <v>5</v>
      </c>
      <c r="AA13" s="1">
        <v>4</v>
      </c>
      <c r="AB13" s="1">
        <v>4</v>
      </c>
      <c r="AC13" s="1">
        <v>3</v>
      </c>
      <c r="AD13" s="1">
        <v>5</v>
      </c>
      <c r="AE13" s="1" t="s">
        <v>351</v>
      </c>
      <c r="AF13" s="1">
        <v>5</v>
      </c>
      <c r="AG13" s="1" t="s">
        <v>352</v>
      </c>
      <c r="AH13" s="1"/>
      <c r="AI13" s="1" t="s">
        <v>353</v>
      </c>
      <c r="AJ13" s="1">
        <v>2</v>
      </c>
      <c r="AK13" s="1" t="s">
        <v>354</v>
      </c>
      <c r="AL13" s="1" t="s">
        <v>355</v>
      </c>
      <c r="AM13" s="1">
        <v>1</v>
      </c>
      <c r="AN13" s="1" t="s">
        <v>320</v>
      </c>
      <c r="AO13" s="1">
        <v>3</v>
      </c>
      <c r="AP13" s="1" t="s">
        <v>356</v>
      </c>
      <c r="AQ13" s="1">
        <v>2</v>
      </c>
      <c r="AR13" s="1" t="s">
        <v>357</v>
      </c>
      <c r="AS13" s="1">
        <v>3</v>
      </c>
      <c r="AT13" s="1" t="s">
        <v>358</v>
      </c>
      <c r="AU13" s="1" t="s">
        <v>359</v>
      </c>
      <c r="AV13" s="1">
        <v>1</v>
      </c>
      <c r="AW13" s="1" t="s">
        <v>360</v>
      </c>
      <c r="AX13" s="1" t="s">
        <v>361</v>
      </c>
      <c r="AY13" s="12">
        <v>2</v>
      </c>
      <c r="AZ13" s="1" t="s">
        <v>362</v>
      </c>
      <c r="BA13" s="1">
        <v>1</v>
      </c>
      <c r="BB13" s="1" t="s">
        <v>320</v>
      </c>
      <c r="BC13" s="1">
        <v>2</v>
      </c>
      <c r="BD13" s="1">
        <v>5</v>
      </c>
      <c r="BE13" s="1" t="s">
        <v>148</v>
      </c>
      <c r="BF13" s="1" t="s">
        <v>326</v>
      </c>
      <c r="BG13" s="1" t="s">
        <v>287</v>
      </c>
      <c r="BH13" s="1" t="s">
        <v>222</v>
      </c>
      <c r="BI13" s="1" t="s">
        <v>363</v>
      </c>
      <c r="BJ13" s="1" t="s">
        <v>277</v>
      </c>
      <c r="BK13" s="1" t="s">
        <v>278</v>
      </c>
      <c r="BL13" s="1" t="s">
        <v>364</v>
      </c>
      <c r="BM13" s="1" t="s">
        <v>150</v>
      </c>
      <c r="BN13" s="1" t="s">
        <v>156</v>
      </c>
      <c r="BO13" s="1" t="s">
        <v>157</v>
      </c>
      <c r="BP13" s="1" t="s">
        <v>158</v>
      </c>
      <c r="BQ13" s="1" t="s">
        <v>258</v>
      </c>
      <c r="BR13" s="1" t="s">
        <v>160</v>
      </c>
      <c r="BS13" s="1" t="s">
        <v>287</v>
      </c>
      <c r="BT13" s="1" t="s">
        <v>157</v>
      </c>
      <c r="BU13" s="1" t="s">
        <v>290</v>
      </c>
      <c r="BV13" s="1" t="s">
        <v>258</v>
      </c>
      <c r="BW13" s="1" t="s">
        <v>156</v>
      </c>
      <c r="BX13" s="1" t="s">
        <v>291</v>
      </c>
      <c r="BY13" s="1">
        <v>6</v>
      </c>
      <c r="BZ13" s="1">
        <v>6</v>
      </c>
      <c r="CA13" s="1">
        <v>4</v>
      </c>
      <c r="CB13" s="1">
        <v>5</v>
      </c>
      <c r="CC13" s="1">
        <v>4</v>
      </c>
      <c r="CD13" s="1">
        <v>5</v>
      </c>
      <c r="CE13" s="1">
        <v>5</v>
      </c>
      <c r="CF13" s="1">
        <v>7</v>
      </c>
      <c r="CG13" s="1">
        <v>6</v>
      </c>
      <c r="CH13" s="1">
        <v>7</v>
      </c>
      <c r="CI13" s="1">
        <v>4</v>
      </c>
      <c r="CJ13" s="1">
        <v>4</v>
      </c>
      <c r="CK13" s="1">
        <v>1</v>
      </c>
      <c r="CL13" s="1">
        <v>5</v>
      </c>
      <c r="CM13" s="1">
        <v>4</v>
      </c>
      <c r="CN13" s="1">
        <v>7</v>
      </c>
      <c r="CO13" s="1">
        <v>5</v>
      </c>
      <c r="CP13" s="1">
        <v>5</v>
      </c>
      <c r="CQ13" s="1">
        <v>6</v>
      </c>
      <c r="CR13" s="1">
        <v>4</v>
      </c>
      <c r="CS13" s="1">
        <v>1</v>
      </c>
      <c r="CT13" s="1">
        <v>3</v>
      </c>
      <c r="CU13" s="1">
        <v>3</v>
      </c>
      <c r="CV13" s="1">
        <v>1</v>
      </c>
      <c r="CW13" s="1">
        <v>2</v>
      </c>
      <c r="CX13" s="1">
        <v>1</v>
      </c>
      <c r="CY13" s="1">
        <v>2</v>
      </c>
      <c r="CZ13" s="1">
        <v>4</v>
      </c>
      <c r="DA13" s="1">
        <v>4</v>
      </c>
      <c r="DB13" s="1">
        <v>4</v>
      </c>
      <c r="DC13" s="1">
        <v>3</v>
      </c>
      <c r="DD13" s="1">
        <v>4</v>
      </c>
      <c r="DE13" s="1">
        <v>4</v>
      </c>
      <c r="DF13" s="1">
        <v>4</v>
      </c>
      <c r="DG13" s="1">
        <v>2</v>
      </c>
      <c r="DH13" s="1">
        <v>1</v>
      </c>
      <c r="DI13" s="1">
        <v>2</v>
      </c>
      <c r="DJ13" s="1">
        <v>0</v>
      </c>
      <c r="DK13" s="1">
        <v>3</v>
      </c>
      <c r="DL13" s="1">
        <v>4</v>
      </c>
      <c r="DM13" s="1">
        <v>4</v>
      </c>
      <c r="DN13" s="1">
        <v>4</v>
      </c>
      <c r="DO13" s="1">
        <v>4</v>
      </c>
      <c r="DP13" s="1">
        <v>3</v>
      </c>
      <c r="DQ13" s="1">
        <v>3</v>
      </c>
      <c r="DR13" s="1">
        <v>1</v>
      </c>
      <c r="DS13" s="1">
        <v>3</v>
      </c>
      <c r="DT13" s="1">
        <v>4</v>
      </c>
      <c r="DU13" s="1">
        <v>2</v>
      </c>
      <c r="DV13" s="1">
        <v>1</v>
      </c>
      <c r="DW13" s="1">
        <v>2</v>
      </c>
      <c r="DX13" s="1">
        <v>2</v>
      </c>
      <c r="DY13" s="1">
        <v>3</v>
      </c>
      <c r="DZ13" s="1">
        <v>4</v>
      </c>
      <c r="EA13" s="1">
        <v>3</v>
      </c>
      <c r="EB13" s="1">
        <v>1</v>
      </c>
      <c r="EC13" s="1">
        <v>3</v>
      </c>
      <c r="ED13" s="1">
        <v>3</v>
      </c>
      <c r="EE13" s="1">
        <v>0</v>
      </c>
      <c r="EF13" s="1"/>
    </row>
    <row r="14" spans="1:151" ht="15.75" customHeight="1" x14ac:dyDescent="0.25">
      <c r="A14" s="8">
        <v>45039.987621770837</v>
      </c>
      <c r="C14" s="1" t="s">
        <v>204</v>
      </c>
      <c r="D14" s="1">
        <v>20</v>
      </c>
      <c r="E14" s="1" t="s">
        <v>184</v>
      </c>
      <c r="F14" s="1" t="s">
        <v>365</v>
      </c>
      <c r="G14" s="1">
        <v>84</v>
      </c>
      <c r="H14" s="1" t="s">
        <v>242</v>
      </c>
      <c r="I14" s="1" t="s">
        <v>135</v>
      </c>
      <c r="J14" s="1" t="s">
        <v>366</v>
      </c>
      <c r="K14" s="1">
        <v>20</v>
      </c>
      <c r="L14" s="1">
        <v>5</v>
      </c>
      <c r="M14" s="1">
        <v>4</v>
      </c>
      <c r="N14" s="1">
        <v>4</v>
      </c>
      <c r="O14" s="1">
        <v>5</v>
      </c>
      <c r="P14" s="1">
        <v>2</v>
      </c>
      <c r="Q14" s="1">
        <v>4</v>
      </c>
      <c r="R14" s="1">
        <v>5</v>
      </c>
      <c r="S14" s="1">
        <v>3</v>
      </c>
      <c r="T14" s="1">
        <v>1</v>
      </c>
      <c r="U14" s="1">
        <v>5</v>
      </c>
      <c r="V14" s="1">
        <v>1</v>
      </c>
      <c r="W14" s="1">
        <v>4</v>
      </c>
      <c r="X14" s="1">
        <v>4</v>
      </c>
      <c r="Y14" s="1">
        <v>5</v>
      </c>
      <c r="Z14" s="1">
        <v>5</v>
      </c>
      <c r="AA14" s="1">
        <v>5</v>
      </c>
      <c r="AB14" s="1">
        <v>5</v>
      </c>
      <c r="AC14" s="1">
        <v>5</v>
      </c>
      <c r="AD14" s="1">
        <v>1</v>
      </c>
      <c r="AE14" s="1" t="s">
        <v>367</v>
      </c>
      <c r="AF14" s="1">
        <v>3</v>
      </c>
      <c r="AG14" s="1" t="s">
        <v>368</v>
      </c>
      <c r="AH14" s="1"/>
      <c r="AI14" s="1" t="s">
        <v>369</v>
      </c>
      <c r="AJ14" s="1">
        <v>3</v>
      </c>
      <c r="AK14" s="1" t="s">
        <v>370</v>
      </c>
      <c r="AL14" s="1" t="s">
        <v>371</v>
      </c>
      <c r="AM14" s="1">
        <v>1</v>
      </c>
      <c r="AN14" s="1" t="s">
        <v>372</v>
      </c>
      <c r="AO14" s="1">
        <v>1</v>
      </c>
      <c r="AP14" s="1" t="s">
        <v>372</v>
      </c>
      <c r="AQ14" s="1">
        <v>1</v>
      </c>
      <c r="AR14" s="1" t="s">
        <v>373</v>
      </c>
      <c r="AS14" s="1">
        <v>2</v>
      </c>
      <c r="AT14" s="1" t="s">
        <v>374</v>
      </c>
      <c r="AU14" s="1" t="s">
        <v>375</v>
      </c>
      <c r="AV14" s="1">
        <v>1</v>
      </c>
      <c r="AW14" s="1" t="s">
        <v>376</v>
      </c>
      <c r="AX14" s="1" t="s">
        <v>371</v>
      </c>
      <c r="AY14" s="1">
        <v>1</v>
      </c>
      <c r="AZ14" s="1" t="s">
        <v>372</v>
      </c>
      <c r="BA14" s="1">
        <v>1</v>
      </c>
      <c r="BB14" s="1" t="s">
        <v>372</v>
      </c>
      <c r="BC14" s="1">
        <v>5</v>
      </c>
      <c r="BD14" s="1">
        <v>4</v>
      </c>
      <c r="BE14" s="1" t="s">
        <v>148</v>
      </c>
      <c r="BF14" s="1" t="s">
        <v>200</v>
      </c>
      <c r="BG14" s="1" t="s">
        <v>150</v>
      </c>
      <c r="BH14" s="1" t="s">
        <v>151</v>
      </c>
      <c r="BI14" s="1" t="s">
        <v>178</v>
      </c>
      <c r="BJ14" s="1" t="s">
        <v>239</v>
      </c>
      <c r="BK14" s="1" t="s">
        <v>180</v>
      </c>
      <c r="BL14" s="1" t="s">
        <v>155</v>
      </c>
      <c r="BM14" s="1" t="s">
        <v>150</v>
      </c>
      <c r="BN14" s="1" t="s">
        <v>156</v>
      </c>
      <c r="BO14" s="1" t="s">
        <v>377</v>
      </c>
      <c r="BP14" s="1" t="s">
        <v>289</v>
      </c>
      <c r="BQ14" s="1" t="s">
        <v>203</v>
      </c>
      <c r="BR14" s="1" t="s">
        <v>182</v>
      </c>
      <c r="BS14" s="1" t="s">
        <v>150</v>
      </c>
      <c r="BT14" s="1" t="s">
        <v>203</v>
      </c>
      <c r="BU14" s="1" t="s">
        <v>161</v>
      </c>
      <c r="BV14" s="1" t="s">
        <v>156</v>
      </c>
      <c r="BW14" s="1" t="s">
        <v>157</v>
      </c>
      <c r="BX14" s="1" t="s">
        <v>183</v>
      </c>
      <c r="BY14" s="1">
        <v>7</v>
      </c>
      <c r="BZ14" s="1">
        <v>6</v>
      </c>
      <c r="CA14" s="1">
        <v>2</v>
      </c>
      <c r="CB14" s="1">
        <v>5</v>
      </c>
      <c r="CC14" s="1">
        <v>5</v>
      </c>
      <c r="CD14" s="1">
        <v>5</v>
      </c>
      <c r="CE14" s="1">
        <v>3</v>
      </c>
      <c r="CF14" s="1">
        <v>7</v>
      </c>
      <c r="CG14" s="1">
        <v>6</v>
      </c>
      <c r="CH14" s="1">
        <v>6</v>
      </c>
      <c r="CI14" s="1">
        <v>5</v>
      </c>
      <c r="CJ14" s="1">
        <v>6</v>
      </c>
      <c r="CK14" s="1">
        <v>2</v>
      </c>
      <c r="CL14" s="1">
        <v>6</v>
      </c>
      <c r="CM14" s="1">
        <v>4</v>
      </c>
      <c r="CN14" s="1">
        <v>6</v>
      </c>
      <c r="CO14" s="1">
        <v>6</v>
      </c>
      <c r="CP14" s="1">
        <v>6</v>
      </c>
      <c r="CQ14" s="1">
        <v>5</v>
      </c>
      <c r="CR14" s="1">
        <v>5</v>
      </c>
      <c r="CS14" s="1">
        <v>5</v>
      </c>
      <c r="CT14" s="1">
        <v>1</v>
      </c>
      <c r="CU14" s="1">
        <v>2</v>
      </c>
      <c r="CV14" s="1">
        <v>1</v>
      </c>
      <c r="CW14" s="1">
        <v>4</v>
      </c>
      <c r="CX14" s="1">
        <v>3</v>
      </c>
      <c r="CY14" s="1">
        <v>2</v>
      </c>
      <c r="CZ14" s="1">
        <v>1</v>
      </c>
      <c r="DA14" s="1">
        <v>4</v>
      </c>
      <c r="DB14" s="1">
        <v>4</v>
      </c>
      <c r="DC14" s="1">
        <v>4</v>
      </c>
      <c r="DD14" s="1">
        <v>4</v>
      </c>
      <c r="DE14" s="1">
        <v>5</v>
      </c>
      <c r="DF14" s="1">
        <v>3</v>
      </c>
      <c r="DG14" s="1">
        <v>2</v>
      </c>
      <c r="DH14" s="1">
        <v>2</v>
      </c>
      <c r="DI14" s="1">
        <v>0</v>
      </c>
      <c r="DJ14" s="1">
        <v>0</v>
      </c>
      <c r="DK14" s="1">
        <v>4</v>
      </c>
      <c r="DL14" s="1">
        <v>4</v>
      </c>
      <c r="DM14" s="1">
        <v>4</v>
      </c>
      <c r="DN14" s="1">
        <v>2</v>
      </c>
      <c r="DO14" s="1">
        <v>4</v>
      </c>
      <c r="DP14" s="1">
        <v>4</v>
      </c>
      <c r="DQ14" s="1">
        <v>4</v>
      </c>
      <c r="DR14" s="1">
        <v>2</v>
      </c>
      <c r="DS14" s="1">
        <v>0</v>
      </c>
      <c r="DT14" s="1">
        <v>4</v>
      </c>
      <c r="DU14" s="1">
        <v>1</v>
      </c>
      <c r="DV14" s="1">
        <v>4</v>
      </c>
      <c r="DW14" s="1">
        <v>4</v>
      </c>
      <c r="DX14" s="1">
        <v>4</v>
      </c>
      <c r="DY14" s="1">
        <v>4</v>
      </c>
      <c r="DZ14" s="1">
        <v>4</v>
      </c>
      <c r="EA14" s="1">
        <v>1</v>
      </c>
      <c r="EB14" s="1">
        <v>4</v>
      </c>
      <c r="EC14" s="1">
        <v>4</v>
      </c>
      <c r="ED14" s="1">
        <v>4</v>
      </c>
      <c r="EE14" s="1">
        <v>0</v>
      </c>
      <c r="EF14" s="1"/>
    </row>
    <row r="15" spans="1:151" ht="15.75" customHeight="1" x14ac:dyDescent="0.25">
      <c r="A15" s="8">
        <v>45040.327517581019</v>
      </c>
      <c r="B15" s="1"/>
      <c r="C15" s="1" t="s">
        <v>131</v>
      </c>
      <c r="D15" s="1">
        <v>21</v>
      </c>
      <c r="E15" s="1" t="s">
        <v>184</v>
      </c>
      <c r="F15" s="1" t="s">
        <v>378</v>
      </c>
      <c r="G15" s="1">
        <v>100</v>
      </c>
      <c r="H15" s="1" t="s">
        <v>379</v>
      </c>
      <c r="I15" s="1" t="s">
        <v>135</v>
      </c>
      <c r="L15" s="1">
        <v>4</v>
      </c>
      <c r="M15" s="1">
        <v>4</v>
      </c>
      <c r="N15" s="1">
        <v>4</v>
      </c>
      <c r="O15" s="1">
        <v>4</v>
      </c>
      <c r="P15" s="1">
        <v>4</v>
      </c>
      <c r="Q15" s="1">
        <v>3</v>
      </c>
      <c r="R15" s="1">
        <v>2</v>
      </c>
      <c r="S15" s="1">
        <v>1</v>
      </c>
      <c r="T15" s="1">
        <v>2</v>
      </c>
      <c r="U15" s="1">
        <v>2</v>
      </c>
      <c r="V15" s="1">
        <v>1</v>
      </c>
      <c r="W15" s="1">
        <v>3</v>
      </c>
      <c r="X15" s="1">
        <v>2</v>
      </c>
      <c r="Y15" s="1">
        <v>5</v>
      </c>
      <c r="Z15" s="1">
        <v>4</v>
      </c>
      <c r="AA15" s="1">
        <v>4</v>
      </c>
      <c r="AB15" s="1">
        <v>4</v>
      </c>
      <c r="AC15" s="1">
        <v>4</v>
      </c>
      <c r="AD15" s="1">
        <v>4</v>
      </c>
      <c r="AE15" s="1" t="s">
        <v>380</v>
      </c>
      <c r="AF15" s="1">
        <v>4</v>
      </c>
      <c r="AG15" s="1" t="s">
        <v>381</v>
      </c>
      <c r="AH15" s="1"/>
      <c r="AI15" s="1" t="s">
        <v>382</v>
      </c>
      <c r="AJ15" s="1">
        <v>3</v>
      </c>
      <c r="AK15" s="1" t="s">
        <v>383</v>
      </c>
      <c r="AL15" s="1" t="s">
        <v>384</v>
      </c>
      <c r="AM15" s="1">
        <v>3</v>
      </c>
      <c r="AN15" s="1" t="s">
        <v>385</v>
      </c>
      <c r="AO15" s="1">
        <v>2</v>
      </c>
      <c r="AP15" s="1" t="s">
        <v>386</v>
      </c>
      <c r="AQ15" s="1">
        <v>2</v>
      </c>
      <c r="AR15" s="1" t="s">
        <v>387</v>
      </c>
      <c r="AS15" s="1">
        <v>1</v>
      </c>
      <c r="AT15" s="1" t="s">
        <v>388</v>
      </c>
      <c r="AU15" s="1" t="s">
        <v>389</v>
      </c>
      <c r="AV15" s="1">
        <v>1</v>
      </c>
      <c r="AW15" s="1" t="s">
        <v>390</v>
      </c>
      <c r="AX15" s="1" t="s">
        <v>391</v>
      </c>
      <c r="AY15" s="1">
        <v>1</v>
      </c>
      <c r="AZ15" s="1" t="s">
        <v>392</v>
      </c>
      <c r="BA15" s="1">
        <v>1</v>
      </c>
      <c r="BB15" s="1" t="s">
        <v>324</v>
      </c>
      <c r="BC15" s="1">
        <v>4</v>
      </c>
      <c r="BD15" s="1">
        <v>5</v>
      </c>
      <c r="BE15" s="1" t="s">
        <v>148</v>
      </c>
      <c r="BF15" s="1" t="s">
        <v>149</v>
      </c>
      <c r="BG15" s="1" t="s">
        <v>150</v>
      </c>
      <c r="BH15" s="1" t="s">
        <v>151</v>
      </c>
      <c r="BI15" s="1" t="s">
        <v>152</v>
      </c>
      <c r="BJ15" s="1" t="s">
        <v>153</v>
      </c>
      <c r="BK15" s="1" t="s">
        <v>180</v>
      </c>
      <c r="BL15" s="1" t="s">
        <v>155</v>
      </c>
      <c r="BM15" s="1" t="s">
        <v>150</v>
      </c>
      <c r="BN15" s="1" t="s">
        <v>258</v>
      </c>
      <c r="BO15" s="1" t="s">
        <v>157</v>
      </c>
      <c r="BP15" s="1" t="s">
        <v>158</v>
      </c>
      <c r="BQ15" s="1" t="s">
        <v>258</v>
      </c>
      <c r="BR15" s="1" t="s">
        <v>160</v>
      </c>
      <c r="BS15" s="1" t="s">
        <v>150</v>
      </c>
      <c r="BT15" s="1" t="s">
        <v>156</v>
      </c>
      <c r="BU15" s="1" t="s">
        <v>259</v>
      </c>
      <c r="BV15" s="1" t="s">
        <v>159</v>
      </c>
      <c r="BW15" s="1" t="s">
        <v>157</v>
      </c>
      <c r="BX15" s="1" t="s">
        <v>150</v>
      </c>
      <c r="BY15" s="1">
        <v>7</v>
      </c>
      <c r="BZ15" s="1">
        <v>2</v>
      </c>
      <c r="CA15" s="1">
        <v>5</v>
      </c>
      <c r="CB15" s="1">
        <v>5</v>
      </c>
      <c r="CC15" s="1">
        <v>5</v>
      </c>
      <c r="CD15" s="1">
        <v>7</v>
      </c>
      <c r="CE15" s="1">
        <v>7</v>
      </c>
      <c r="CF15" s="1">
        <v>7</v>
      </c>
      <c r="CG15" s="1">
        <v>4</v>
      </c>
      <c r="CH15" s="1">
        <v>7</v>
      </c>
      <c r="CI15" s="1">
        <v>6</v>
      </c>
      <c r="CJ15" s="1">
        <v>6</v>
      </c>
      <c r="CK15" s="1">
        <v>4</v>
      </c>
      <c r="CL15" s="1">
        <v>6</v>
      </c>
      <c r="CM15" s="1">
        <v>6</v>
      </c>
      <c r="CN15" s="1">
        <v>7</v>
      </c>
      <c r="CO15" s="1">
        <v>5</v>
      </c>
      <c r="CP15" s="1">
        <v>5</v>
      </c>
      <c r="CQ15" s="1">
        <v>7</v>
      </c>
      <c r="CR15" s="1">
        <v>7</v>
      </c>
      <c r="CS15" s="1">
        <v>1</v>
      </c>
      <c r="CT15" s="1">
        <v>1</v>
      </c>
      <c r="CU15" s="1">
        <v>3</v>
      </c>
      <c r="CV15" s="1">
        <v>3</v>
      </c>
      <c r="CW15" s="1">
        <v>4</v>
      </c>
      <c r="CX15" s="1">
        <v>4</v>
      </c>
      <c r="CY15" s="1">
        <v>2</v>
      </c>
      <c r="CZ15" s="1">
        <v>2</v>
      </c>
      <c r="DA15" s="1">
        <v>4</v>
      </c>
      <c r="DB15" s="1">
        <v>4</v>
      </c>
      <c r="DC15" s="1">
        <v>3</v>
      </c>
      <c r="DD15" s="1">
        <v>4</v>
      </c>
      <c r="DE15" s="1">
        <v>5</v>
      </c>
      <c r="DF15" s="1">
        <v>3</v>
      </c>
      <c r="DG15" s="1">
        <v>3</v>
      </c>
      <c r="DH15" s="1">
        <v>2</v>
      </c>
      <c r="DI15" s="1">
        <v>2</v>
      </c>
      <c r="DJ15" s="1">
        <v>1</v>
      </c>
      <c r="DK15" s="1">
        <v>4</v>
      </c>
      <c r="DL15" s="1">
        <v>2</v>
      </c>
      <c r="DM15" s="1">
        <v>4</v>
      </c>
      <c r="DN15" s="1">
        <v>4</v>
      </c>
      <c r="DO15" s="1">
        <v>4</v>
      </c>
      <c r="DP15" s="1">
        <v>4</v>
      </c>
      <c r="DQ15" s="1">
        <v>1</v>
      </c>
      <c r="DR15" s="1">
        <v>2</v>
      </c>
      <c r="DS15" s="1">
        <v>2</v>
      </c>
      <c r="DT15" s="1">
        <v>4</v>
      </c>
      <c r="DU15" s="1">
        <v>2</v>
      </c>
      <c r="DV15" s="1">
        <v>2</v>
      </c>
      <c r="DW15" s="1">
        <v>4</v>
      </c>
      <c r="DX15" s="1">
        <v>2</v>
      </c>
      <c r="DY15" s="1">
        <v>3</v>
      </c>
      <c r="DZ15" s="1">
        <v>3</v>
      </c>
      <c r="EA15" s="1">
        <v>2</v>
      </c>
      <c r="EB15" s="1">
        <v>4</v>
      </c>
      <c r="EC15" s="1">
        <v>3</v>
      </c>
      <c r="ED15" s="1">
        <v>4</v>
      </c>
      <c r="EE15" s="1">
        <v>0</v>
      </c>
      <c r="EF15" s="1"/>
    </row>
    <row r="16" spans="1:151" ht="15.75" customHeight="1" x14ac:dyDescent="0.25">
      <c r="A16" s="8">
        <v>45040.556862268517</v>
      </c>
      <c r="C16" s="1" t="s">
        <v>204</v>
      </c>
      <c r="D16" s="1">
        <v>30</v>
      </c>
      <c r="E16" s="1" t="s">
        <v>162</v>
      </c>
      <c r="F16" s="1" t="s">
        <v>393</v>
      </c>
      <c r="G16" s="1">
        <v>110</v>
      </c>
      <c r="H16" s="1" t="s">
        <v>134</v>
      </c>
      <c r="I16" s="1" t="s">
        <v>135</v>
      </c>
      <c r="L16" s="1">
        <v>5</v>
      </c>
      <c r="M16" s="1">
        <v>5</v>
      </c>
      <c r="N16" s="1">
        <v>5</v>
      </c>
      <c r="O16" s="1">
        <v>5</v>
      </c>
      <c r="P16" s="1">
        <v>5</v>
      </c>
      <c r="Q16" s="1">
        <v>2</v>
      </c>
      <c r="R16" s="1">
        <v>5</v>
      </c>
      <c r="S16" s="1">
        <v>1</v>
      </c>
      <c r="T16" s="1">
        <v>1</v>
      </c>
      <c r="U16" s="1">
        <v>1</v>
      </c>
      <c r="V16" s="1">
        <v>1</v>
      </c>
      <c r="W16" s="1">
        <v>3</v>
      </c>
      <c r="X16" s="1">
        <v>1</v>
      </c>
      <c r="Y16" s="1">
        <v>5</v>
      </c>
      <c r="Z16" s="1">
        <v>5</v>
      </c>
      <c r="AA16" s="1">
        <v>5</v>
      </c>
      <c r="AB16" s="1">
        <v>5</v>
      </c>
      <c r="AC16" s="1">
        <v>5</v>
      </c>
      <c r="AD16" s="1">
        <v>4</v>
      </c>
      <c r="AE16" s="1" t="s">
        <v>394</v>
      </c>
      <c r="AF16" s="1">
        <v>3</v>
      </c>
      <c r="AG16" s="1" t="s">
        <v>395</v>
      </c>
      <c r="AH16" s="1"/>
      <c r="AI16" s="1" t="s">
        <v>395</v>
      </c>
      <c r="AJ16" s="1">
        <v>2</v>
      </c>
      <c r="AK16" s="1" t="s">
        <v>396</v>
      </c>
      <c r="AL16" s="1" t="s">
        <v>397</v>
      </c>
      <c r="AM16" s="1">
        <v>2</v>
      </c>
      <c r="AN16" s="1" t="s">
        <v>398</v>
      </c>
      <c r="AO16" s="1">
        <v>1</v>
      </c>
      <c r="AP16" s="1" t="s">
        <v>399</v>
      </c>
      <c r="AQ16" s="1">
        <v>3</v>
      </c>
      <c r="AR16" s="1" t="s">
        <v>400</v>
      </c>
      <c r="AS16" s="1">
        <v>1</v>
      </c>
      <c r="AT16" s="1" t="s">
        <v>401</v>
      </c>
      <c r="AU16" s="1" t="s">
        <v>196</v>
      </c>
      <c r="AV16" s="1">
        <v>2</v>
      </c>
      <c r="AW16" s="1" t="s">
        <v>371</v>
      </c>
      <c r="AX16" s="1" t="s">
        <v>402</v>
      </c>
      <c r="AY16" s="1">
        <v>1</v>
      </c>
      <c r="AZ16" s="1" t="s">
        <v>403</v>
      </c>
      <c r="BA16" s="1">
        <v>1</v>
      </c>
      <c r="BB16" s="1" t="s">
        <v>404</v>
      </c>
      <c r="BC16" s="1">
        <v>5</v>
      </c>
      <c r="BD16" s="1">
        <v>5</v>
      </c>
      <c r="BE16" s="1" t="s">
        <v>148</v>
      </c>
      <c r="BF16" s="1" t="s">
        <v>200</v>
      </c>
      <c r="BG16" s="1" t="s">
        <v>150</v>
      </c>
      <c r="BH16" s="1" t="s">
        <v>201</v>
      </c>
      <c r="BI16" s="1" t="s">
        <v>178</v>
      </c>
      <c r="BJ16" s="1" t="s">
        <v>239</v>
      </c>
      <c r="BK16" s="1" t="s">
        <v>240</v>
      </c>
      <c r="BL16" s="1" t="s">
        <v>202</v>
      </c>
      <c r="BM16" s="1" t="s">
        <v>150</v>
      </c>
      <c r="BN16" s="1" t="s">
        <v>203</v>
      </c>
      <c r="BO16" s="1" t="s">
        <v>150</v>
      </c>
      <c r="BP16" s="1" t="s">
        <v>158</v>
      </c>
      <c r="BQ16" s="1" t="s">
        <v>203</v>
      </c>
      <c r="BR16" s="1" t="s">
        <v>223</v>
      </c>
      <c r="BS16" s="1" t="s">
        <v>150</v>
      </c>
      <c r="BT16" s="1" t="s">
        <v>203</v>
      </c>
      <c r="BU16" s="1" t="s">
        <v>405</v>
      </c>
      <c r="BV16" s="1" t="s">
        <v>203</v>
      </c>
      <c r="BW16" s="1" t="s">
        <v>178</v>
      </c>
      <c r="BX16" s="1" t="s">
        <v>150</v>
      </c>
      <c r="BY16" s="1">
        <v>7</v>
      </c>
      <c r="BZ16" s="1">
        <v>5</v>
      </c>
      <c r="CA16" s="1">
        <v>1</v>
      </c>
      <c r="CB16" s="1">
        <v>7</v>
      </c>
      <c r="CC16" s="1">
        <v>7</v>
      </c>
      <c r="CD16" s="1">
        <v>7</v>
      </c>
      <c r="CE16" s="1">
        <v>7</v>
      </c>
      <c r="CF16" s="1">
        <v>7</v>
      </c>
      <c r="CG16" s="1">
        <v>5</v>
      </c>
      <c r="CH16" s="1">
        <v>7</v>
      </c>
      <c r="CI16" s="1">
        <v>1</v>
      </c>
      <c r="CJ16" s="1">
        <v>1</v>
      </c>
      <c r="CK16" s="1">
        <v>1</v>
      </c>
      <c r="CL16" s="1">
        <v>7</v>
      </c>
      <c r="CM16" s="1">
        <v>1</v>
      </c>
      <c r="CN16" s="1">
        <v>7</v>
      </c>
      <c r="CO16" s="1">
        <v>1</v>
      </c>
      <c r="CP16" s="1">
        <v>1</v>
      </c>
      <c r="CQ16" s="1">
        <v>7</v>
      </c>
      <c r="CR16" s="1">
        <v>7</v>
      </c>
      <c r="CS16" s="1">
        <v>1</v>
      </c>
      <c r="CT16" s="1">
        <v>1</v>
      </c>
      <c r="CU16" s="1">
        <v>4</v>
      </c>
      <c r="CV16" s="1">
        <v>0</v>
      </c>
      <c r="CW16" s="1">
        <v>4</v>
      </c>
      <c r="CX16" s="1">
        <v>4</v>
      </c>
      <c r="CY16" s="1">
        <v>4</v>
      </c>
      <c r="CZ16" s="1">
        <v>4</v>
      </c>
      <c r="DA16" s="1">
        <v>4</v>
      </c>
      <c r="DB16" s="1">
        <v>4</v>
      </c>
      <c r="DC16" s="1">
        <v>4</v>
      </c>
      <c r="DD16" s="1">
        <v>4</v>
      </c>
      <c r="DE16" s="1">
        <v>5</v>
      </c>
      <c r="DF16" s="1">
        <v>3</v>
      </c>
      <c r="DG16" s="1">
        <v>2</v>
      </c>
      <c r="DH16" s="1">
        <v>2</v>
      </c>
      <c r="DI16" s="1">
        <v>2</v>
      </c>
      <c r="DJ16" s="1">
        <v>2</v>
      </c>
      <c r="DK16" s="1">
        <v>2</v>
      </c>
      <c r="DL16" s="1">
        <v>2</v>
      </c>
      <c r="DM16" s="1">
        <v>2</v>
      </c>
      <c r="DN16" s="1">
        <v>2</v>
      </c>
      <c r="DO16" s="1">
        <v>2</v>
      </c>
      <c r="DP16" s="1">
        <v>4</v>
      </c>
      <c r="DQ16" s="1">
        <v>4</v>
      </c>
      <c r="DR16" s="1">
        <v>4</v>
      </c>
      <c r="DS16" s="1">
        <v>2</v>
      </c>
      <c r="DT16" s="1">
        <v>2</v>
      </c>
      <c r="DU16" s="1">
        <v>4</v>
      </c>
      <c r="DV16" s="1">
        <v>2</v>
      </c>
      <c r="DW16" s="1">
        <v>2</v>
      </c>
      <c r="DX16" s="1">
        <v>4</v>
      </c>
      <c r="DY16" s="1">
        <v>4</v>
      </c>
      <c r="DZ16" s="1">
        <v>4</v>
      </c>
      <c r="EA16" s="1">
        <v>4</v>
      </c>
      <c r="EB16" s="1">
        <v>4</v>
      </c>
      <c r="EC16" s="1">
        <v>4</v>
      </c>
      <c r="ED16" s="1">
        <v>4</v>
      </c>
      <c r="EE16" s="1">
        <v>0</v>
      </c>
      <c r="EF16" s="1"/>
    </row>
    <row r="17" spans="1:151" ht="15.75" customHeight="1" x14ac:dyDescent="0.25">
      <c r="A17" s="8">
        <v>45040.705709803238</v>
      </c>
      <c r="C17" s="1" t="s">
        <v>131</v>
      </c>
      <c r="D17" s="1">
        <v>23</v>
      </c>
      <c r="E17" s="1" t="s">
        <v>132</v>
      </c>
      <c r="F17" s="1" t="s">
        <v>406</v>
      </c>
      <c r="G17" s="1">
        <v>111</v>
      </c>
      <c r="H17" s="1" t="s">
        <v>242</v>
      </c>
      <c r="I17" s="1" t="s">
        <v>135</v>
      </c>
      <c r="J17" s="1" t="s">
        <v>407</v>
      </c>
      <c r="L17" s="1">
        <v>3</v>
      </c>
      <c r="M17" s="1">
        <v>5</v>
      </c>
      <c r="N17" s="1">
        <v>3</v>
      </c>
      <c r="O17" s="1">
        <v>3</v>
      </c>
      <c r="P17" s="1">
        <v>5</v>
      </c>
      <c r="Q17" s="1">
        <v>1</v>
      </c>
      <c r="R17" s="1">
        <v>1</v>
      </c>
      <c r="S17" s="1">
        <v>2</v>
      </c>
      <c r="T17" s="1">
        <v>2</v>
      </c>
      <c r="U17" s="1">
        <v>2</v>
      </c>
      <c r="V17" s="1">
        <v>2</v>
      </c>
      <c r="W17" s="1">
        <v>4</v>
      </c>
      <c r="X17" s="1">
        <v>2</v>
      </c>
      <c r="Y17" s="1">
        <v>4</v>
      </c>
      <c r="Z17" s="1">
        <v>4</v>
      </c>
      <c r="AA17" s="1">
        <v>4</v>
      </c>
      <c r="AB17" s="1">
        <v>4</v>
      </c>
      <c r="AC17" s="1">
        <v>4</v>
      </c>
      <c r="AD17" s="1">
        <v>5</v>
      </c>
      <c r="AE17" s="1" t="s">
        <v>408</v>
      </c>
      <c r="AF17" s="1">
        <v>5</v>
      </c>
      <c r="AG17" s="1" t="s">
        <v>409</v>
      </c>
      <c r="AH17" s="1"/>
      <c r="AI17" s="1" t="s">
        <v>410</v>
      </c>
      <c r="AJ17" s="1">
        <v>5</v>
      </c>
      <c r="AK17" s="1" t="s">
        <v>411</v>
      </c>
      <c r="AL17" s="1" t="s">
        <v>412</v>
      </c>
      <c r="AM17" s="1">
        <v>3</v>
      </c>
      <c r="AN17" s="1" t="s">
        <v>413</v>
      </c>
      <c r="AO17" s="1">
        <v>3</v>
      </c>
      <c r="AP17" s="1" t="s">
        <v>414</v>
      </c>
      <c r="AQ17" s="1">
        <v>3</v>
      </c>
      <c r="AR17" s="1" t="s">
        <v>415</v>
      </c>
      <c r="AS17" s="1">
        <v>2</v>
      </c>
      <c r="AT17" s="1" t="s">
        <v>416</v>
      </c>
      <c r="AU17" s="1" t="s">
        <v>417</v>
      </c>
      <c r="AV17" s="1">
        <v>3</v>
      </c>
      <c r="AW17" s="1" t="s">
        <v>418</v>
      </c>
      <c r="AX17" s="1" t="s">
        <v>412</v>
      </c>
      <c r="AY17" s="1">
        <v>1</v>
      </c>
      <c r="AZ17" s="1" t="s">
        <v>413</v>
      </c>
      <c r="BA17" s="1">
        <v>2</v>
      </c>
      <c r="BB17" s="1" t="s">
        <v>413</v>
      </c>
      <c r="BC17" s="1">
        <v>3</v>
      </c>
      <c r="BD17" s="1">
        <v>4</v>
      </c>
      <c r="BE17" s="1" t="s">
        <v>275</v>
      </c>
      <c r="BF17" s="1" t="s">
        <v>149</v>
      </c>
      <c r="BG17" s="1" t="s">
        <v>419</v>
      </c>
      <c r="BH17" s="1" t="s">
        <v>310</v>
      </c>
      <c r="BI17" s="1" t="s">
        <v>258</v>
      </c>
      <c r="BJ17" s="1" t="s">
        <v>277</v>
      </c>
      <c r="BK17" s="1" t="s">
        <v>278</v>
      </c>
      <c r="BL17" s="1" t="s">
        <v>155</v>
      </c>
      <c r="BM17" s="1" t="s">
        <v>150</v>
      </c>
      <c r="BN17" s="1" t="s">
        <v>258</v>
      </c>
      <c r="BO17" s="1" t="s">
        <v>150</v>
      </c>
      <c r="BP17" s="1" t="s">
        <v>158</v>
      </c>
      <c r="BQ17" s="1" t="s">
        <v>258</v>
      </c>
      <c r="BR17" s="1" t="s">
        <v>330</v>
      </c>
      <c r="BS17" s="1" t="s">
        <v>348</v>
      </c>
      <c r="BT17" s="1" t="s">
        <v>258</v>
      </c>
      <c r="BU17" s="1" t="s">
        <v>332</v>
      </c>
      <c r="BV17" s="1" t="s">
        <v>258</v>
      </c>
      <c r="BW17" s="1" t="s">
        <v>258</v>
      </c>
      <c r="BX17" s="1" t="s">
        <v>420</v>
      </c>
      <c r="BY17" s="1">
        <v>7</v>
      </c>
      <c r="BZ17" s="1">
        <v>3</v>
      </c>
      <c r="CA17" s="1">
        <v>3</v>
      </c>
      <c r="CB17" s="1">
        <v>5</v>
      </c>
      <c r="CC17" s="1">
        <v>4</v>
      </c>
      <c r="CD17" s="1">
        <v>5</v>
      </c>
      <c r="CE17" s="1">
        <v>7</v>
      </c>
      <c r="CF17" s="1">
        <v>7</v>
      </c>
      <c r="CG17" s="1">
        <v>5</v>
      </c>
      <c r="CH17" s="1">
        <v>5</v>
      </c>
      <c r="CI17" s="1">
        <v>3</v>
      </c>
      <c r="CJ17" s="1">
        <v>5</v>
      </c>
      <c r="CK17" s="1">
        <v>4</v>
      </c>
      <c r="CL17" s="1">
        <v>5</v>
      </c>
      <c r="CM17" s="1">
        <v>2</v>
      </c>
      <c r="CN17" s="1">
        <v>7</v>
      </c>
      <c r="CO17" s="1">
        <v>3</v>
      </c>
      <c r="CP17" s="1">
        <v>3</v>
      </c>
      <c r="CQ17" s="1">
        <v>4</v>
      </c>
      <c r="CR17" s="1">
        <v>6</v>
      </c>
      <c r="CS17" s="1">
        <v>1</v>
      </c>
      <c r="CT17" s="1">
        <v>1</v>
      </c>
      <c r="CU17" s="1">
        <v>2</v>
      </c>
      <c r="CV17" s="1">
        <v>1</v>
      </c>
      <c r="CW17" s="1">
        <v>4</v>
      </c>
      <c r="CX17" s="1">
        <v>4</v>
      </c>
      <c r="CY17" s="1">
        <v>4</v>
      </c>
      <c r="CZ17" s="1">
        <v>3</v>
      </c>
      <c r="DA17" s="1">
        <v>4</v>
      </c>
      <c r="DB17" s="1">
        <v>4</v>
      </c>
      <c r="DC17" s="1">
        <v>2</v>
      </c>
      <c r="DD17" s="1">
        <v>4</v>
      </c>
      <c r="DE17" s="1">
        <v>5</v>
      </c>
      <c r="DF17" s="1">
        <v>4</v>
      </c>
      <c r="DG17" s="1">
        <v>2</v>
      </c>
      <c r="DH17" s="1">
        <v>2</v>
      </c>
      <c r="DI17" s="1">
        <v>2</v>
      </c>
      <c r="DJ17" s="1">
        <v>0</v>
      </c>
      <c r="DK17" s="1">
        <v>4</v>
      </c>
      <c r="DL17" s="1">
        <v>3</v>
      </c>
      <c r="DM17" s="1">
        <v>4</v>
      </c>
      <c r="DN17" s="1">
        <v>3</v>
      </c>
      <c r="DO17" s="1">
        <v>3</v>
      </c>
      <c r="DP17" s="1">
        <v>3</v>
      </c>
      <c r="DQ17" s="1">
        <v>3</v>
      </c>
      <c r="DR17" s="1">
        <v>1</v>
      </c>
      <c r="DS17" s="1">
        <v>2</v>
      </c>
      <c r="DT17" s="1">
        <v>4</v>
      </c>
      <c r="DU17" s="1">
        <v>3</v>
      </c>
      <c r="DV17" s="1">
        <v>2</v>
      </c>
      <c r="DW17" s="1">
        <v>3</v>
      </c>
      <c r="DX17" s="1">
        <v>2</v>
      </c>
      <c r="DY17" s="1">
        <v>3</v>
      </c>
      <c r="DZ17" s="1">
        <v>4</v>
      </c>
      <c r="EA17" s="1">
        <v>2</v>
      </c>
      <c r="EB17" s="1">
        <v>3</v>
      </c>
      <c r="EC17" s="1">
        <v>3</v>
      </c>
      <c r="ED17" s="1">
        <v>2</v>
      </c>
      <c r="EE17" s="1">
        <v>0</v>
      </c>
      <c r="EF17" s="1"/>
    </row>
    <row r="18" spans="1:151" ht="15.75" customHeight="1" x14ac:dyDescent="0.25">
      <c r="A18" s="8">
        <v>45040.707936192128</v>
      </c>
      <c r="C18" s="1" t="s">
        <v>204</v>
      </c>
      <c r="D18" s="1">
        <v>42</v>
      </c>
      <c r="E18" s="1" t="s">
        <v>184</v>
      </c>
      <c r="F18" s="1" t="s">
        <v>421</v>
      </c>
      <c r="G18" s="1"/>
      <c r="H18" s="1" t="s">
        <v>242</v>
      </c>
      <c r="I18" s="1" t="s">
        <v>165</v>
      </c>
      <c r="J18" s="1" t="s">
        <v>422</v>
      </c>
      <c r="K18" s="1">
        <v>27</v>
      </c>
      <c r="L18" s="1">
        <v>4</v>
      </c>
      <c r="M18" s="1">
        <v>4</v>
      </c>
      <c r="N18" s="1">
        <v>3</v>
      </c>
      <c r="O18" s="1">
        <v>2</v>
      </c>
      <c r="P18" s="1">
        <v>3</v>
      </c>
      <c r="Q18" s="1">
        <v>1</v>
      </c>
      <c r="R18" s="1">
        <v>4</v>
      </c>
      <c r="S18" s="1">
        <v>1</v>
      </c>
      <c r="T18" s="1">
        <v>3</v>
      </c>
      <c r="U18" s="1">
        <v>1</v>
      </c>
      <c r="V18" s="1">
        <v>3</v>
      </c>
      <c r="W18" s="1">
        <v>3</v>
      </c>
      <c r="X18" s="1">
        <v>1</v>
      </c>
      <c r="Y18" s="1">
        <v>5</v>
      </c>
      <c r="Z18" s="1">
        <v>5</v>
      </c>
      <c r="AA18" s="1">
        <v>5</v>
      </c>
      <c r="AB18" s="1">
        <v>5</v>
      </c>
      <c r="AC18" s="1">
        <v>4</v>
      </c>
      <c r="AD18" s="1">
        <v>5</v>
      </c>
      <c r="AE18" s="1" t="s">
        <v>423</v>
      </c>
      <c r="AF18" s="1">
        <v>3</v>
      </c>
      <c r="AG18" s="1" t="s">
        <v>424</v>
      </c>
      <c r="AH18" s="1"/>
      <c r="AI18" s="1" t="s">
        <v>424</v>
      </c>
      <c r="AJ18" s="1">
        <v>2</v>
      </c>
      <c r="AK18" s="1" t="s">
        <v>425</v>
      </c>
      <c r="AL18" s="1" t="s">
        <v>426</v>
      </c>
      <c r="AM18" s="1">
        <v>3</v>
      </c>
      <c r="AN18" s="1" t="s">
        <v>427</v>
      </c>
      <c r="AO18" s="1">
        <v>3</v>
      </c>
      <c r="AP18" s="1" t="s">
        <v>428</v>
      </c>
      <c r="AQ18" s="1">
        <v>3</v>
      </c>
      <c r="AR18" s="1" t="s">
        <v>429</v>
      </c>
      <c r="AS18" s="1">
        <v>1</v>
      </c>
      <c r="AT18" s="1" t="s">
        <v>430</v>
      </c>
      <c r="AU18" s="1" t="s">
        <v>430</v>
      </c>
      <c r="AV18" s="1">
        <v>1</v>
      </c>
      <c r="AW18" s="1" t="s">
        <v>431</v>
      </c>
      <c r="AX18" s="1" t="s">
        <v>432</v>
      </c>
      <c r="AY18" s="1">
        <v>3</v>
      </c>
      <c r="AZ18" s="1" t="s">
        <v>433</v>
      </c>
      <c r="BA18" s="1">
        <v>1</v>
      </c>
      <c r="BB18" s="1" t="s">
        <v>434</v>
      </c>
      <c r="BC18" s="1">
        <v>3</v>
      </c>
      <c r="BD18" s="1">
        <v>3</v>
      </c>
      <c r="BE18" s="1" t="s">
        <v>275</v>
      </c>
      <c r="BF18" s="1" t="s">
        <v>149</v>
      </c>
      <c r="BG18" s="1" t="s">
        <v>181</v>
      </c>
      <c r="BH18" s="1" t="s">
        <v>151</v>
      </c>
      <c r="BI18" s="1" t="s">
        <v>258</v>
      </c>
      <c r="BJ18" s="1" t="s">
        <v>277</v>
      </c>
      <c r="BK18" s="1" t="s">
        <v>154</v>
      </c>
      <c r="BL18" s="1" t="s">
        <v>328</v>
      </c>
      <c r="BM18" s="1" t="s">
        <v>181</v>
      </c>
      <c r="BN18" s="1" t="s">
        <v>159</v>
      </c>
      <c r="BO18" s="1" t="s">
        <v>276</v>
      </c>
      <c r="BP18" s="1" t="s">
        <v>158</v>
      </c>
      <c r="BQ18" s="1" t="s">
        <v>156</v>
      </c>
      <c r="BR18" s="1" t="s">
        <v>330</v>
      </c>
      <c r="BS18" s="1" t="s">
        <v>181</v>
      </c>
      <c r="BT18" s="1" t="s">
        <v>156</v>
      </c>
      <c r="BU18" s="1" t="s">
        <v>259</v>
      </c>
      <c r="BV18" s="1" t="s">
        <v>258</v>
      </c>
      <c r="BW18" s="1" t="s">
        <v>258</v>
      </c>
      <c r="BX18" s="1" t="s">
        <v>420</v>
      </c>
      <c r="BY18" s="1">
        <v>7</v>
      </c>
      <c r="BZ18" s="1">
        <v>5</v>
      </c>
      <c r="CA18" s="1">
        <v>1</v>
      </c>
      <c r="CB18" s="1">
        <v>7</v>
      </c>
      <c r="CC18" s="1">
        <v>5</v>
      </c>
      <c r="CD18" s="1">
        <v>7</v>
      </c>
      <c r="CE18" s="1">
        <v>7</v>
      </c>
      <c r="CF18" s="1">
        <v>7</v>
      </c>
      <c r="CG18" s="1">
        <v>5</v>
      </c>
      <c r="CH18" s="1">
        <v>4</v>
      </c>
      <c r="CI18" s="1">
        <v>4</v>
      </c>
      <c r="CJ18" s="1">
        <v>7</v>
      </c>
      <c r="CK18" s="1">
        <v>1</v>
      </c>
      <c r="CL18" s="1">
        <v>6</v>
      </c>
      <c r="CM18" s="1">
        <v>7</v>
      </c>
      <c r="CN18" s="1">
        <v>7</v>
      </c>
      <c r="CO18" s="1">
        <v>7</v>
      </c>
      <c r="CP18" s="1">
        <v>4</v>
      </c>
      <c r="CQ18" s="1">
        <v>7</v>
      </c>
      <c r="CR18" s="1">
        <v>6</v>
      </c>
      <c r="CS18" s="1">
        <v>1</v>
      </c>
      <c r="CT18" s="1">
        <v>7</v>
      </c>
      <c r="CU18" s="1">
        <v>4</v>
      </c>
      <c r="CV18" s="1">
        <v>2</v>
      </c>
      <c r="CW18" s="1">
        <v>4</v>
      </c>
      <c r="CX18" s="1">
        <v>4</v>
      </c>
      <c r="CY18" s="1">
        <v>4</v>
      </c>
      <c r="CZ18" s="1">
        <v>2</v>
      </c>
      <c r="DA18" s="1">
        <v>4</v>
      </c>
      <c r="DB18" s="1">
        <v>4</v>
      </c>
      <c r="DC18" s="1">
        <v>4</v>
      </c>
      <c r="DD18" s="1">
        <v>4</v>
      </c>
      <c r="DE18" s="1">
        <v>5</v>
      </c>
      <c r="DF18" s="1">
        <v>5</v>
      </c>
      <c r="DG18" s="1">
        <v>4</v>
      </c>
      <c r="DH18" s="1">
        <v>3</v>
      </c>
      <c r="DI18" s="1">
        <v>2</v>
      </c>
      <c r="DJ18" s="1">
        <v>0</v>
      </c>
      <c r="DK18" s="1">
        <v>4</v>
      </c>
      <c r="DL18" s="1">
        <v>4</v>
      </c>
      <c r="DM18" s="1">
        <v>4</v>
      </c>
      <c r="DN18" s="1">
        <v>4</v>
      </c>
      <c r="DO18" s="1">
        <v>2</v>
      </c>
      <c r="DP18" s="1">
        <v>3</v>
      </c>
      <c r="DQ18" s="1">
        <v>3</v>
      </c>
      <c r="DR18" s="1">
        <v>1</v>
      </c>
      <c r="DS18" s="1">
        <v>2</v>
      </c>
      <c r="DT18" s="1">
        <v>4</v>
      </c>
      <c r="DU18" s="1">
        <v>2</v>
      </c>
      <c r="DV18" s="1">
        <v>2</v>
      </c>
      <c r="DW18" s="1">
        <v>3</v>
      </c>
      <c r="DX18" s="1">
        <v>2</v>
      </c>
      <c r="DY18" s="1">
        <v>3</v>
      </c>
      <c r="DZ18" s="1">
        <v>4</v>
      </c>
      <c r="EA18" s="1">
        <v>2</v>
      </c>
      <c r="EB18" s="1">
        <v>4</v>
      </c>
      <c r="EC18" s="1">
        <v>3</v>
      </c>
      <c r="ED18" s="1">
        <v>3</v>
      </c>
      <c r="EE18" s="1">
        <v>0</v>
      </c>
      <c r="EF18" s="1"/>
    </row>
    <row r="19" spans="1:151" ht="15.75" customHeight="1" x14ac:dyDescent="0.25">
      <c r="A19" s="8">
        <v>45040.730323587966</v>
      </c>
      <c r="C19" s="1" t="s">
        <v>131</v>
      </c>
      <c r="D19" s="1">
        <v>45</v>
      </c>
      <c r="E19" s="1" t="s">
        <v>162</v>
      </c>
      <c r="F19" s="1" t="s">
        <v>435</v>
      </c>
      <c r="G19" s="1">
        <v>101</v>
      </c>
      <c r="H19" s="1" t="s">
        <v>134</v>
      </c>
      <c r="I19" s="1" t="s">
        <v>165</v>
      </c>
      <c r="L19" s="1">
        <v>4</v>
      </c>
      <c r="M19" s="1">
        <v>4</v>
      </c>
      <c r="N19" s="1">
        <v>4</v>
      </c>
      <c r="O19" s="1">
        <v>4</v>
      </c>
      <c r="P19" s="1">
        <v>4</v>
      </c>
      <c r="Q19" s="1">
        <v>2</v>
      </c>
      <c r="R19" s="1">
        <v>1</v>
      </c>
      <c r="S19" s="1">
        <v>1</v>
      </c>
      <c r="T19" s="1">
        <v>1</v>
      </c>
      <c r="U19" s="1">
        <v>1</v>
      </c>
      <c r="V19" s="1">
        <v>1</v>
      </c>
      <c r="W19" s="1">
        <v>2</v>
      </c>
      <c r="X19" s="1">
        <v>1</v>
      </c>
      <c r="Y19" s="1">
        <v>5</v>
      </c>
      <c r="Z19" s="1">
        <v>5</v>
      </c>
      <c r="AA19" s="1">
        <v>3</v>
      </c>
      <c r="AB19" s="1">
        <v>4</v>
      </c>
      <c r="AC19" s="1">
        <v>4</v>
      </c>
      <c r="AD19" s="1">
        <v>1</v>
      </c>
      <c r="AE19" s="1" t="s">
        <v>436</v>
      </c>
      <c r="AF19" s="1">
        <v>1</v>
      </c>
      <c r="AG19" s="1" t="s">
        <v>437</v>
      </c>
      <c r="AH19" s="1"/>
      <c r="AI19" s="1" t="s">
        <v>438</v>
      </c>
      <c r="AJ19" s="1">
        <v>2</v>
      </c>
      <c r="AK19" s="1" t="s">
        <v>439</v>
      </c>
      <c r="AL19" s="1" t="s">
        <v>440</v>
      </c>
      <c r="AM19" s="1">
        <v>1</v>
      </c>
      <c r="AN19" s="1" t="s">
        <v>441</v>
      </c>
      <c r="AO19" s="1">
        <v>2</v>
      </c>
      <c r="AP19" s="1" t="s">
        <v>442</v>
      </c>
      <c r="AQ19" s="1">
        <v>2</v>
      </c>
      <c r="AR19" s="1" t="s">
        <v>443</v>
      </c>
      <c r="AS19" s="1">
        <v>1</v>
      </c>
      <c r="AT19" s="1" t="s">
        <v>444</v>
      </c>
      <c r="AU19" s="1" t="s">
        <v>445</v>
      </c>
      <c r="AV19" s="1">
        <v>3</v>
      </c>
      <c r="AW19" s="1" t="s">
        <v>446</v>
      </c>
      <c r="AX19" s="1" t="s">
        <v>447</v>
      </c>
      <c r="AY19" s="1">
        <v>3</v>
      </c>
      <c r="AZ19" s="1" t="s">
        <v>448</v>
      </c>
      <c r="BA19" s="1">
        <v>4</v>
      </c>
      <c r="BB19" s="1" t="s">
        <v>449</v>
      </c>
      <c r="BC19" s="1">
        <v>4</v>
      </c>
      <c r="BD19" s="1">
        <v>5</v>
      </c>
      <c r="BE19" s="1" t="s">
        <v>275</v>
      </c>
      <c r="BF19" s="1" t="s">
        <v>149</v>
      </c>
      <c r="BG19" s="1" t="s">
        <v>419</v>
      </c>
      <c r="BH19" s="1" t="s">
        <v>222</v>
      </c>
      <c r="BI19" s="1" t="s">
        <v>152</v>
      </c>
      <c r="BJ19" s="1" t="s">
        <v>311</v>
      </c>
      <c r="BK19" s="1" t="s">
        <v>154</v>
      </c>
      <c r="BL19" s="1" t="s">
        <v>155</v>
      </c>
      <c r="BM19" s="1" t="s">
        <v>150</v>
      </c>
      <c r="BN19" s="1" t="s">
        <v>157</v>
      </c>
      <c r="BO19" s="1" t="s">
        <v>377</v>
      </c>
      <c r="BP19" s="1" t="s">
        <v>450</v>
      </c>
      <c r="BQ19" s="1" t="s">
        <v>258</v>
      </c>
      <c r="BR19" s="1" t="s">
        <v>160</v>
      </c>
      <c r="BS19" s="1" t="s">
        <v>348</v>
      </c>
      <c r="BT19" s="1" t="s">
        <v>258</v>
      </c>
      <c r="BU19" s="1" t="s">
        <v>259</v>
      </c>
      <c r="BV19" s="1" t="s">
        <v>258</v>
      </c>
      <c r="BW19" s="1" t="s">
        <v>258</v>
      </c>
      <c r="BX19" s="1" t="s">
        <v>349</v>
      </c>
      <c r="BY19" s="1">
        <v>7</v>
      </c>
      <c r="BZ19" s="1">
        <v>6</v>
      </c>
      <c r="CA19" s="1">
        <v>4</v>
      </c>
      <c r="CB19" s="1">
        <v>7</v>
      </c>
      <c r="CC19" s="1">
        <v>6</v>
      </c>
      <c r="CD19" s="1">
        <v>6</v>
      </c>
      <c r="CE19" s="1">
        <v>7</v>
      </c>
      <c r="CF19" s="1">
        <v>7</v>
      </c>
      <c r="CG19" s="1">
        <v>6</v>
      </c>
      <c r="CH19" s="1">
        <v>4</v>
      </c>
      <c r="CI19" s="1">
        <v>5</v>
      </c>
      <c r="CJ19" s="1">
        <v>7</v>
      </c>
      <c r="CK19" s="1">
        <v>3</v>
      </c>
      <c r="CL19" s="1">
        <v>5</v>
      </c>
      <c r="CM19" s="1">
        <v>5</v>
      </c>
      <c r="CN19" s="1">
        <v>7</v>
      </c>
      <c r="CO19" s="1">
        <v>7</v>
      </c>
      <c r="CP19" s="1">
        <v>4</v>
      </c>
      <c r="CQ19" s="1">
        <v>7</v>
      </c>
      <c r="CR19" s="1">
        <v>6</v>
      </c>
      <c r="CS19" s="1">
        <v>1</v>
      </c>
      <c r="CT19" s="1">
        <v>1</v>
      </c>
      <c r="CU19" s="1">
        <v>3</v>
      </c>
      <c r="CV19" s="1">
        <v>1</v>
      </c>
      <c r="CW19" s="1">
        <v>4</v>
      </c>
      <c r="CX19" s="1">
        <v>4</v>
      </c>
      <c r="CY19" s="1">
        <v>4</v>
      </c>
      <c r="CZ19" s="1">
        <v>4</v>
      </c>
      <c r="DA19" s="1">
        <v>4</v>
      </c>
      <c r="DB19" s="1">
        <v>4</v>
      </c>
      <c r="DC19" s="1">
        <v>4</v>
      </c>
      <c r="DD19" s="1">
        <v>3</v>
      </c>
      <c r="DE19" s="1">
        <v>3</v>
      </c>
      <c r="DF19" s="1">
        <v>4</v>
      </c>
      <c r="DG19" s="1">
        <v>3</v>
      </c>
      <c r="DH19" s="1">
        <v>1</v>
      </c>
      <c r="DI19" s="1">
        <v>2</v>
      </c>
      <c r="DJ19" s="1">
        <v>1</v>
      </c>
      <c r="DK19" s="1">
        <v>2</v>
      </c>
      <c r="DL19" s="1">
        <v>3</v>
      </c>
      <c r="DM19" s="1">
        <v>0</v>
      </c>
      <c r="DN19" s="1">
        <v>0</v>
      </c>
      <c r="DO19" s="1">
        <v>2</v>
      </c>
      <c r="DP19" s="1">
        <v>4</v>
      </c>
      <c r="DQ19" s="1">
        <v>3</v>
      </c>
      <c r="DR19" s="1">
        <v>1</v>
      </c>
      <c r="DS19" s="1">
        <v>1</v>
      </c>
      <c r="DT19" s="1">
        <v>4</v>
      </c>
      <c r="DU19" s="1">
        <v>1</v>
      </c>
      <c r="DV19" s="1">
        <v>2</v>
      </c>
      <c r="DW19" s="1">
        <v>4</v>
      </c>
      <c r="DX19" s="1">
        <v>2</v>
      </c>
      <c r="DY19" s="1">
        <v>4</v>
      </c>
      <c r="DZ19" s="1">
        <v>4</v>
      </c>
      <c r="EA19" s="1">
        <v>2</v>
      </c>
      <c r="EB19" s="1">
        <v>4</v>
      </c>
      <c r="EC19" s="1">
        <v>2</v>
      </c>
      <c r="ED19" s="1">
        <v>4</v>
      </c>
      <c r="EE19" s="1">
        <v>0</v>
      </c>
      <c r="EF19" s="1"/>
    </row>
    <row r="20" spans="1:151" ht="15.75" customHeight="1" x14ac:dyDescent="0.25">
      <c r="A20" s="8">
        <v>45040.735201342592</v>
      </c>
      <c r="C20" s="1" t="s">
        <v>131</v>
      </c>
      <c r="D20" s="1">
        <v>46</v>
      </c>
      <c r="E20" s="1" t="s">
        <v>162</v>
      </c>
      <c r="F20" s="1" t="s">
        <v>451</v>
      </c>
      <c r="G20" s="1">
        <v>99</v>
      </c>
      <c r="H20" s="1" t="s">
        <v>261</v>
      </c>
      <c r="I20" s="1" t="s">
        <v>165</v>
      </c>
      <c r="L20" s="1">
        <v>4</v>
      </c>
      <c r="M20" s="1">
        <v>4</v>
      </c>
      <c r="N20" s="1">
        <v>4</v>
      </c>
      <c r="O20" s="1">
        <v>5</v>
      </c>
      <c r="P20" s="1">
        <v>4</v>
      </c>
      <c r="Q20" s="1">
        <v>2</v>
      </c>
      <c r="R20" s="1">
        <v>5</v>
      </c>
      <c r="S20" s="1">
        <v>1</v>
      </c>
      <c r="T20" s="1">
        <v>3</v>
      </c>
      <c r="U20" s="1">
        <v>1</v>
      </c>
      <c r="V20" s="1">
        <v>2</v>
      </c>
      <c r="W20" s="1">
        <v>5</v>
      </c>
      <c r="X20" s="1">
        <v>1</v>
      </c>
      <c r="Y20" s="1">
        <v>5</v>
      </c>
      <c r="Z20" s="1">
        <v>5</v>
      </c>
      <c r="AA20" s="1">
        <v>4</v>
      </c>
      <c r="AB20" s="1">
        <v>5</v>
      </c>
      <c r="AC20" s="1">
        <v>5</v>
      </c>
      <c r="AD20" s="1">
        <v>2</v>
      </c>
      <c r="AE20" s="1" t="s">
        <v>452</v>
      </c>
      <c r="AF20" s="1">
        <v>1</v>
      </c>
      <c r="AG20" s="1" t="s">
        <v>453</v>
      </c>
      <c r="AH20" s="1"/>
      <c r="AI20" s="1" t="s">
        <v>196</v>
      </c>
      <c r="AJ20" s="1">
        <v>2</v>
      </c>
      <c r="AK20" s="1" t="s">
        <v>454</v>
      </c>
      <c r="AL20" s="1" t="s">
        <v>455</v>
      </c>
      <c r="AM20" s="1">
        <v>3</v>
      </c>
      <c r="AN20" s="1" t="s">
        <v>456</v>
      </c>
      <c r="AO20" s="1">
        <v>1</v>
      </c>
      <c r="AP20" s="1" t="s">
        <v>457</v>
      </c>
      <c r="AQ20" s="1">
        <v>1</v>
      </c>
      <c r="AR20" s="1" t="s">
        <v>458</v>
      </c>
      <c r="AS20" s="1">
        <v>2</v>
      </c>
      <c r="AT20" s="1" t="s">
        <v>459</v>
      </c>
      <c r="AU20" s="1" t="s">
        <v>196</v>
      </c>
      <c r="AV20" s="1">
        <v>2</v>
      </c>
      <c r="AW20" s="1" t="s">
        <v>460</v>
      </c>
      <c r="AX20" s="1" t="s">
        <v>461</v>
      </c>
      <c r="AY20" s="1">
        <v>3</v>
      </c>
      <c r="AZ20" s="1" t="s">
        <v>462</v>
      </c>
      <c r="BA20" s="1">
        <v>1</v>
      </c>
      <c r="BB20" s="1" t="s">
        <v>457</v>
      </c>
      <c r="BC20" s="1">
        <v>3</v>
      </c>
      <c r="BD20" s="1">
        <v>4</v>
      </c>
      <c r="BE20" s="1" t="s">
        <v>275</v>
      </c>
      <c r="BF20" s="1" t="s">
        <v>463</v>
      </c>
      <c r="BG20" s="1" t="s">
        <v>419</v>
      </c>
      <c r="BH20" s="1" t="s">
        <v>464</v>
      </c>
      <c r="BI20" s="1" t="s">
        <v>156</v>
      </c>
      <c r="BJ20" s="1" t="s">
        <v>311</v>
      </c>
      <c r="BK20" s="1" t="s">
        <v>278</v>
      </c>
      <c r="BL20" s="1" t="s">
        <v>465</v>
      </c>
      <c r="BM20" s="1" t="s">
        <v>181</v>
      </c>
      <c r="BN20" s="1" t="s">
        <v>157</v>
      </c>
      <c r="BO20" s="1" t="s">
        <v>150</v>
      </c>
      <c r="BP20" s="1" t="s">
        <v>450</v>
      </c>
      <c r="BQ20" s="1" t="s">
        <v>258</v>
      </c>
      <c r="BR20" s="1" t="s">
        <v>330</v>
      </c>
      <c r="BS20" s="1" t="s">
        <v>181</v>
      </c>
      <c r="BT20" s="1" t="s">
        <v>258</v>
      </c>
      <c r="BU20" s="1" t="s">
        <v>290</v>
      </c>
      <c r="BV20" s="1" t="s">
        <v>157</v>
      </c>
      <c r="BW20" s="1" t="s">
        <v>156</v>
      </c>
      <c r="BX20" s="1" t="s">
        <v>183</v>
      </c>
      <c r="BY20" s="1">
        <v>7</v>
      </c>
      <c r="BZ20" s="1">
        <v>4</v>
      </c>
      <c r="CA20" s="1">
        <v>3</v>
      </c>
      <c r="CB20" s="1">
        <v>7</v>
      </c>
      <c r="CC20" s="1">
        <v>6</v>
      </c>
      <c r="CD20" s="1">
        <v>7</v>
      </c>
      <c r="CE20" s="1">
        <v>7</v>
      </c>
      <c r="CF20" s="1">
        <v>7</v>
      </c>
      <c r="CG20" s="1">
        <v>5</v>
      </c>
      <c r="CH20" s="1">
        <v>5</v>
      </c>
      <c r="CI20" s="1">
        <v>5</v>
      </c>
      <c r="CJ20" s="1">
        <v>7</v>
      </c>
      <c r="CK20" s="1">
        <v>6</v>
      </c>
      <c r="CL20" s="1">
        <v>2</v>
      </c>
      <c r="CM20" s="1">
        <v>5</v>
      </c>
      <c r="CN20" s="1">
        <v>7</v>
      </c>
      <c r="CO20" s="1">
        <v>5</v>
      </c>
      <c r="CP20" s="1">
        <v>4</v>
      </c>
      <c r="CQ20" s="1">
        <v>5</v>
      </c>
      <c r="CR20" s="1">
        <v>5</v>
      </c>
      <c r="CS20" s="1">
        <v>1</v>
      </c>
      <c r="CT20" s="1">
        <v>6</v>
      </c>
      <c r="CU20" s="1">
        <v>3</v>
      </c>
      <c r="CV20" s="1">
        <v>2</v>
      </c>
      <c r="CW20" s="1">
        <v>4</v>
      </c>
      <c r="CX20" s="1">
        <v>4</v>
      </c>
      <c r="CY20" s="1">
        <v>4</v>
      </c>
      <c r="CZ20" s="1">
        <v>4</v>
      </c>
      <c r="DA20" s="1">
        <v>4</v>
      </c>
      <c r="DB20" s="1">
        <v>4</v>
      </c>
      <c r="DC20" s="1">
        <v>4</v>
      </c>
      <c r="DD20" s="1">
        <v>4</v>
      </c>
      <c r="DE20" s="1">
        <v>5</v>
      </c>
      <c r="DF20" s="1">
        <v>4</v>
      </c>
      <c r="DG20" s="1">
        <v>4</v>
      </c>
      <c r="DH20" s="1">
        <v>3</v>
      </c>
      <c r="DI20" s="1">
        <v>3</v>
      </c>
      <c r="DJ20" s="1">
        <v>3</v>
      </c>
      <c r="DK20" s="1">
        <v>4</v>
      </c>
      <c r="DL20" s="1">
        <v>3</v>
      </c>
      <c r="DM20" s="1">
        <v>4</v>
      </c>
      <c r="DN20" s="1">
        <v>3</v>
      </c>
      <c r="DO20" s="1">
        <v>2</v>
      </c>
      <c r="DP20" s="1">
        <v>4</v>
      </c>
      <c r="DQ20" s="1">
        <v>4</v>
      </c>
      <c r="DR20" s="1">
        <v>3</v>
      </c>
      <c r="DS20" s="1">
        <v>3</v>
      </c>
      <c r="DT20" s="1">
        <v>4</v>
      </c>
      <c r="DU20" s="1">
        <v>4</v>
      </c>
      <c r="DV20" s="1">
        <v>4</v>
      </c>
      <c r="DW20" s="1">
        <v>4</v>
      </c>
      <c r="DX20" s="1">
        <v>4</v>
      </c>
      <c r="DY20" s="1">
        <v>4</v>
      </c>
      <c r="DZ20" s="1">
        <v>4</v>
      </c>
      <c r="EA20" s="1">
        <v>4</v>
      </c>
      <c r="EB20" s="1">
        <v>3</v>
      </c>
      <c r="EC20" s="1">
        <v>3</v>
      </c>
      <c r="ED20" s="1">
        <v>3</v>
      </c>
      <c r="EE20" s="1">
        <v>0</v>
      </c>
      <c r="EF20" s="1"/>
    </row>
    <row r="21" spans="1:151" ht="15.75" customHeight="1" x14ac:dyDescent="0.25">
      <c r="A21" s="8">
        <v>45040.743574571759</v>
      </c>
      <c r="C21" s="1" t="s">
        <v>131</v>
      </c>
      <c r="D21" s="1">
        <v>34</v>
      </c>
      <c r="E21" s="1" t="s">
        <v>132</v>
      </c>
      <c r="F21" s="1" t="s">
        <v>466</v>
      </c>
      <c r="G21" s="1">
        <v>104</v>
      </c>
      <c r="H21" s="1" t="s">
        <v>261</v>
      </c>
      <c r="I21" s="1" t="s">
        <v>165</v>
      </c>
      <c r="L21" s="1">
        <v>5</v>
      </c>
      <c r="M21" s="1">
        <v>4</v>
      </c>
      <c r="N21" s="1">
        <v>3</v>
      </c>
      <c r="O21" s="1">
        <v>5</v>
      </c>
      <c r="P21" s="1">
        <v>3</v>
      </c>
      <c r="Q21" s="1">
        <v>3</v>
      </c>
      <c r="R21" s="1">
        <v>5</v>
      </c>
      <c r="S21" s="1">
        <v>1</v>
      </c>
      <c r="T21" s="1">
        <v>2</v>
      </c>
      <c r="U21" s="1">
        <v>1</v>
      </c>
      <c r="V21" s="1">
        <v>2</v>
      </c>
      <c r="W21" s="1">
        <v>5</v>
      </c>
      <c r="X21" s="1">
        <v>3</v>
      </c>
      <c r="Y21" s="1">
        <v>5</v>
      </c>
      <c r="Z21" s="1">
        <v>3</v>
      </c>
      <c r="AA21" s="1">
        <v>5</v>
      </c>
      <c r="AB21" s="1">
        <v>5</v>
      </c>
      <c r="AC21" s="1">
        <v>4</v>
      </c>
      <c r="AD21" s="1">
        <v>2</v>
      </c>
      <c r="AE21" s="1" t="s">
        <v>467</v>
      </c>
      <c r="AF21" s="1">
        <v>3</v>
      </c>
      <c r="AG21" s="1" t="s">
        <v>468</v>
      </c>
      <c r="AH21" s="1"/>
      <c r="AI21" s="1" t="s">
        <v>469</v>
      </c>
      <c r="AJ21" s="1">
        <v>4</v>
      </c>
      <c r="AK21" s="1" t="s">
        <v>470</v>
      </c>
      <c r="AL21" s="1" t="s">
        <v>471</v>
      </c>
      <c r="AM21" s="1">
        <v>3</v>
      </c>
      <c r="AN21" s="1" t="s">
        <v>472</v>
      </c>
      <c r="AO21" s="1">
        <v>3</v>
      </c>
      <c r="AP21" s="1" t="s">
        <v>473</v>
      </c>
      <c r="AQ21" s="1">
        <v>4</v>
      </c>
      <c r="AR21" s="1" t="s">
        <v>474</v>
      </c>
      <c r="AS21" s="1">
        <v>3</v>
      </c>
      <c r="AT21" s="1" t="s">
        <v>475</v>
      </c>
      <c r="AU21" s="1" t="s">
        <v>476</v>
      </c>
      <c r="AV21" s="1">
        <v>1</v>
      </c>
      <c r="AW21" s="1" t="s">
        <v>477</v>
      </c>
      <c r="AX21" s="1" t="s">
        <v>478</v>
      </c>
      <c r="AY21" s="1">
        <v>1</v>
      </c>
      <c r="AZ21" s="1" t="s">
        <v>479</v>
      </c>
      <c r="BA21" s="1">
        <v>2</v>
      </c>
      <c r="BB21" s="1" t="s">
        <v>480</v>
      </c>
      <c r="BC21" s="1">
        <v>4</v>
      </c>
      <c r="BD21" s="1">
        <v>4</v>
      </c>
      <c r="BE21" s="1" t="s">
        <v>275</v>
      </c>
      <c r="BF21" s="1" t="s">
        <v>179</v>
      </c>
      <c r="BG21" s="1" t="s">
        <v>276</v>
      </c>
      <c r="BH21" s="1" t="s">
        <v>310</v>
      </c>
      <c r="BI21" s="1" t="s">
        <v>258</v>
      </c>
      <c r="BJ21" s="1" t="s">
        <v>311</v>
      </c>
      <c r="BK21" s="1" t="s">
        <v>240</v>
      </c>
      <c r="BL21" s="1" t="s">
        <v>155</v>
      </c>
      <c r="BM21" s="1" t="s">
        <v>150</v>
      </c>
      <c r="BN21" s="1" t="s">
        <v>157</v>
      </c>
      <c r="BO21" s="1" t="s">
        <v>377</v>
      </c>
      <c r="BP21" s="1" t="s">
        <v>481</v>
      </c>
      <c r="BQ21" s="1" t="s">
        <v>159</v>
      </c>
      <c r="BR21" s="1" t="s">
        <v>160</v>
      </c>
      <c r="BS21" s="1" t="s">
        <v>276</v>
      </c>
      <c r="BT21" s="1" t="s">
        <v>156</v>
      </c>
      <c r="BU21" s="1" t="s">
        <v>259</v>
      </c>
      <c r="BV21" s="1" t="s">
        <v>159</v>
      </c>
      <c r="BW21" s="1" t="s">
        <v>156</v>
      </c>
      <c r="BX21" s="1" t="s">
        <v>291</v>
      </c>
      <c r="BY21" s="1">
        <v>7</v>
      </c>
      <c r="BZ21" s="1">
        <v>4</v>
      </c>
      <c r="CA21" s="1">
        <v>2</v>
      </c>
      <c r="CB21" s="1">
        <v>6</v>
      </c>
      <c r="CC21" s="1">
        <v>4</v>
      </c>
      <c r="CD21" s="1">
        <v>7</v>
      </c>
      <c r="CE21" s="1">
        <v>6</v>
      </c>
      <c r="CF21" s="1">
        <v>7</v>
      </c>
      <c r="CG21" s="1">
        <v>6</v>
      </c>
      <c r="CH21" s="1">
        <v>6</v>
      </c>
      <c r="CI21" s="1">
        <v>1</v>
      </c>
      <c r="CJ21" s="1">
        <v>7</v>
      </c>
      <c r="CK21" s="1">
        <v>2</v>
      </c>
      <c r="CL21" s="1">
        <v>7</v>
      </c>
      <c r="CM21" s="1">
        <v>6</v>
      </c>
      <c r="CN21" s="1">
        <v>7</v>
      </c>
      <c r="CO21" s="1">
        <v>3</v>
      </c>
      <c r="CP21" s="1">
        <v>2</v>
      </c>
      <c r="CQ21" s="1">
        <v>7</v>
      </c>
      <c r="CR21" s="1">
        <v>6</v>
      </c>
      <c r="CS21" s="1">
        <v>1</v>
      </c>
      <c r="CT21" s="1">
        <v>1</v>
      </c>
      <c r="CU21" s="1">
        <v>1</v>
      </c>
      <c r="CV21" s="1">
        <v>1</v>
      </c>
      <c r="CW21" s="1">
        <v>4</v>
      </c>
      <c r="CX21" s="1">
        <v>4</v>
      </c>
      <c r="CY21" s="1">
        <v>3</v>
      </c>
      <c r="CZ21" s="1">
        <v>2</v>
      </c>
      <c r="DA21" s="1">
        <v>2</v>
      </c>
      <c r="DB21" s="1">
        <v>4</v>
      </c>
      <c r="DC21" s="1">
        <v>3</v>
      </c>
      <c r="DD21" s="1">
        <v>1</v>
      </c>
      <c r="DE21" s="1">
        <v>5</v>
      </c>
      <c r="DF21" s="1">
        <v>1</v>
      </c>
      <c r="DG21" s="1">
        <v>0</v>
      </c>
      <c r="DH21" s="1">
        <v>0</v>
      </c>
      <c r="DI21" s="1">
        <v>0</v>
      </c>
      <c r="DJ21" s="1">
        <v>0</v>
      </c>
      <c r="DK21" s="1">
        <v>3</v>
      </c>
      <c r="DL21" s="1">
        <v>3</v>
      </c>
      <c r="DM21" s="1">
        <v>4</v>
      </c>
      <c r="DN21" s="1">
        <v>0</v>
      </c>
      <c r="DO21" s="1">
        <v>4</v>
      </c>
      <c r="DP21" s="1">
        <v>3</v>
      </c>
      <c r="DQ21" s="1">
        <v>3</v>
      </c>
      <c r="DR21" s="1">
        <v>2</v>
      </c>
      <c r="DS21" s="1">
        <v>2</v>
      </c>
      <c r="DT21" s="1">
        <v>4</v>
      </c>
      <c r="DU21" s="1">
        <v>3</v>
      </c>
      <c r="DV21" s="1">
        <v>2</v>
      </c>
      <c r="DW21" s="1">
        <v>3</v>
      </c>
      <c r="DX21" s="1">
        <v>1</v>
      </c>
      <c r="DY21" s="1">
        <v>2</v>
      </c>
      <c r="DZ21" s="1">
        <v>4</v>
      </c>
      <c r="EA21" s="1">
        <v>2</v>
      </c>
      <c r="EB21" s="1">
        <v>2</v>
      </c>
      <c r="EC21" s="1">
        <v>3</v>
      </c>
      <c r="ED21" s="1">
        <v>4</v>
      </c>
      <c r="EE21" s="1">
        <v>0</v>
      </c>
      <c r="EF21" s="1"/>
    </row>
    <row r="22" spans="1:151" ht="15.75" customHeight="1" x14ac:dyDescent="0.25">
      <c r="A22" s="8">
        <v>45040.743940405097</v>
      </c>
      <c r="C22" s="1" t="s">
        <v>131</v>
      </c>
      <c r="D22" s="1">
        <v>23</v>
      </c>
      <c r="E22" s="1" t="s">
        <v>132</v>
      </c>
      <c r="F22" s="1" t="s">
        <v>482</v>
      </c>
      <c r="G22" s="1">
        <v>91</v>
      </c>
      <c r="H22" s="1" t="s">
        <v>242</v>
      </c>
      <c r="I22" s="1" t="s">
        <v>135</v>
      </c>
      <c r="L22" s="1">
        <v>4</v>
      </c>
      <c r="M22" s="1">
        <v>4</v>
      </c>
      <c r="N22" s="1">
        <v>5</v>
      </c>
      <c r="O22" s="1">
        <v>4</v>
      </c>
      <c r="P22" s="1">
        <v>4</v>
      </c>
      <c r="Q22" s="1">
        <v>1</v>
      </c>
      <c r="R22" s="1">
        <v>3</v>
      </c>
      <c r="S22" s="1">
        <v>1</v>
      </c>
      <c r="T22" s="1">
        <v>1</v>
      </c>
      <c r="U22" s="1">
        <v>1</v>
      </c>
      <c r="V22" s="1">
        <v>1</v>
      </c>
      <c r="W22" s="1">
        <v>3</v>
      </c>
      <c r="X22" s="1">
        <v>1</v>
      </c>
      <c r="Y22" s="1">
        <v>5</v>
      </c>
      <c r="Z22" s="1">
        <v>5</v>
      </c>
      <c r="AA22" s="1">
        <v>5</v>
      </c>
      <c r="AB22" s="1">
        <v>5</v>
      </c>
      <c r="AC22" s="1">
        <v>5</v>
      </c>
      <c r="AD22" s="1">
        <v>5</v>
      </c>
      <c r="AE22" s="1" t="s">
        <v>483</v>
      </c>
      <c r="AF22" s="1">
        <v>3</v>
      </c>
      <c r="AG22" s="1" t="s">
        <v>484</v>
      </c>
      <c r="AH22" s="1"/>
      <c r="AI22" s="1" t="s">
        <v>485</v>
      </c>
      <c r="AJ22" s="1">
        <v>3</v>
      </c>
      <c r="AK22" s="1" t="s">
        <v>486</v>
      </c>
      <c r="AL22" s="1" t="s">
        <v>487</v>
      </c>
      <c r="AM22" s="1">
        <v>3</v>
      </c>
      <c r="AN22" s="1" t="s">
        <v>488</v>
      </c>
      <c r="AO22" s="1">
        <v>4</v>
      </c>
      <c r="AP22" s="1" t="s">
        <v>489</v>
      </c>
      <c r="AQ22" s="1">
        <v>5</v>
      </c>
      <c r="AR22" s="1" t="s">
        <v>490</v>
      </c>
      <c r="AS22" s="1">
        <v>1</v>
      </c>
      <c r="AT22" s="1" t="s">
        <v>491</v>
      </c>
      <c r="AU22" s="1" t="s">
        <v>491</v>
      </c>
      <c r="AV22" s="1">
        <v>3</v>
      </c>
      <c r="AW22" s="1" t="s">
        <v>492</v>
      </c>
      <c r="AX22" s="1" t="s">
        <v>493</v>
      </c>
      <c r="AY22" s="12">
        <v>1</v>
      </c>
      <c r="AZ22" s="1" t="s">
        <v>494</v>
      </c>
      <c r="BA22" s="1">
        <v>1</v>
      </c>
      <c r="BB22" s="1" t="s">
        <v>495</v>
      </c>
      <c r="BC22" s="1">
        <v>4</v>
      </c>
      <c r="BD22" s="1">
        <v>6</v>
      </c>
      <c r="BE22" s="1" t="s">
        <v>148</v>
      </c>
      <c r="BF22" s="1" t="s">
        <v>200</v>
      </c>
      <c r="BG22" s="1" t="s">
        <v>181</v>
      </c>
      <c r="BH22" s="1" t="s">
        <v>151</v>
      </c>
      <c r="BI22" s="1" t="s">
        <v>152</v>
      </c>
      <c r="BJ22" s="1" t="s">
        <v>153</v>
      </c>
      <c r="BK22" s="1" t="s">
        <v>154</v>
      </c>
      <c r="BL22" s="1" t="s">
        <v>155</v>
      </c>
      <c r="BM22" s="1" t="s">
        <v>150</v>
      </c>
      <c r="BN22" s="1" t="s">
        <v>156</v>
      </c>
      <c r="BO22" s="1" t="s">
        <v>150</v>
      </c>
      <c r="BP22" s="1" t="s">
        <v>158</v>
      </c>
      <c r="BQ22" s="1" t="s">
        <v>156</v>
      </c>
      <c r="BR22" s="1" t="s">
        <v>182</v>
      </c>
      <c r="BS22" s="1" t="s">
        <v>181</v>
      </c>
      <c r="BT22" s="1" t="s">
        <v>156</v>
      </c>
      <c r="BU22" s="1" t="s">
        <v>161</v>
      </c>
      <c r="BV22" s="1" t="s">
        <v>156</v>
      </c>
      <c r="BW22" s="1" t="s">
        <v>178</v>
      </c>
      <c r="BX22" s="1" t="s">
        <v>150</v>
      </c>
      <c r="BY22" s="1">
        <v>7</v>
      </c>
      <c r="BZ22" s="1">
        <v>3</v>
      </c>
      <c r="CA22" s="1">
        <v>7</v>
      </c>
      <c r="CB22" s="1">
        <v>7</v>
      </c>
      <c r="CC22" s="1">
        <v>7</v>
      </c>
      <c r="CD22" s="1">
        <v>7</v>
      </c>
      <c r="CE22" s="1">
        <v>7</v>
      </c>
      <c r="CF22" s="1">
        <v>7</v>
      </c>
      <c r="CG22" s="1">
        <v>4</v>
      </c>
      <c r="CH22" s="1">
        <v>5</v>
      </c>
      <c r="CI22" s="1">
        <v>5</v>
      </c>
      <c r="CJ22" s="1">
        <v>7</v>
      </c>
      <c r="CK22" s="1">
        <v>5</v>
      </c>
      <c r="CL22" s="1">
        <v>5</v>
      </c>
      <c r="CM22" s="1">
        <v>7</v>
      </c>
      <c r="CN22" s="1">
        <v>7</v>
      </c>
      <c r="CO22" s="1">
        <v>7</v>
      </c>
      <c r="CP22" s="1">
        <v>2</v>
      </c>
      <c r="CQ22" s="1">
        <v>1</v>
      </c>
      <c r="CR22" s="1">
        <v>7</v>
      </c>
      <c r="CS22" s="1">
        <v>1</v>
      </c>
      <c r="CT22" s="1">
        <v>6</v>
      </c>
      <c r="CU22" s="1">
        <v>3</v>
      </c>
      <c r="CV22" s="1">
        <v>0</v>
      </c>
      <c r="CW22" s="1">
        <v>4</v>
      </c>
      <c r="CX22" s="1">
        <v>2</v>
      </c>
      <c r="CY22" s="1">
        <v>4</v>
      </c>
      <c r="CZ22" s="1">
        <v>4</v>
      </c>
      <c r="DA22" s="1">
        <v>4</v>
      </c>
      <c r="DB22" s="1">
        <v>4</v>
      </c>
      <c r="DC22" s="1">
        <v>4</v>
      </c>
      <c r="DD22" s="1">
        <v>4</v>
      </c>
      <c r="DE22" s="1">
        <v>5</v>
      </c>
      <c r="DF22" s="1">
        <v>4</v>
      </c>
      <c r="DG22" s="1">
        <v>0</v>
      </c>
      <c r="DH22" s="1">
        <v>2</v>
      </c>
      <c r="DI22" s="1">
        <v>0</v>
      </c>
      <c r="DJ22" s="1">
        <v>0</v>
      </c>
      <c r="DK22" s="1">
        <v>4</v>
      </c>
      <c r="DL22" s="1">
        <v>4</v>
      </c>
      <c r="DM22" s="1">
        <v>4</v>
      </c>
      <c r="DN22" s="1">
        <v>4</v>
      </c>
      <c r="DO22" s="1">
        <v>4</v>
      </c>
      <c r="DP22" s="1">
        <v>4</v>
      </c>
      <c r="DQ22" s="1">
        <v>4</v>
      </c>
      <c r="DR22" s="1">
        <v>0</v>
      </c>
      <c r="DS22" s="1">
        <v>2</v>
      </c>
      <c r="DT22" s="1">
        <v>4</v>
      </c>
      <c r="DU22" s="1">
        <v>4</v>
      </c>
      <c r="DV22" s="1">
        <v>4</v>
      </c>
      <c r="DW22" s="1">
        <v>4</v>
      </c>
      <c r="DX22" s="1">
        <v>4</v>
      </c>
      <c r="DY22" s="1">
        <v>4</v>
      </c>
      <c r="DZ22" s="1">
        <v>2</v>
      </c>
      <c r="EA22" s="1">
        <v>2</v>
      </c>
      <c r="EB22" s="1">
        <v>4</v>
      </c>
      <c r="EC22" s="1">
        <v>4</v>
      </c>
      <c r="ED22" s="1">
        <v>4</v>
      </c>
      <c r="EE22" s="1">
        <v>0</v>
      </c>
      <c r="EF22" s="1"/>
    </row>
    <row r="23" spans="1:151" ht="15.75" customHeight="1" x14ac:dyDescent="0.25">
      <c r="A23" s="8">
        <v>45040.744903530096</v>
      </c>
      <c r="C23" s="1" t="s">
        <v>131</v>
      </c>
      <c r="D23" s="1">
        <v>23</v>
      </c>
      <c r="E23" s="1" t="s">
        <v>132</v>
      </c>
      <c r="F23" s="1" t="s">
        <v>496</v>
      </c>
      <c r="G23" s="1">
        <v>106</v>
      </c>
      <c r="H23" s="1" t="s">
        <v>242</v>
      </c>
      <c r="I23" s="1" t="s">
        <v>135</v>
      </c>
      <c r="J23" s="1" t="s">
        <v>497</v>
      </c>
      <c r="K23" s="1">
        <v>28</v>
      </c>
      <c r="L23" s="1">
        <v>3</v>
      </c>
      <c r="M23" s="1">
        <v>3</v>
      </c>
      <c r="N23" s="1">
        <v>2</v>
      </c>
      <c r="O23" s="1">
        <v>2</v>
      </c>
      <c r="P23" s="1">
        <v>3</v>
      </c>
      <c r="Q23" s="1">
        <v>4</v>
      </c>
      <c r="R23" s="1">
        <v>3</v>
      </c>
      <c r="S23" s="1">
        <v>1</v>
      </c>
      <c r="T23" s="1">
        <v>1</v>
      </c>
      <c r="U23" s="1">
        <v>1</v>
      </c>
      <c r="V23" s="1">
        <v>2</v>
      </c>
      <c r="W23" s="1">
        <v>4</v>
      </c>
      <c r="X23" s="1">
        <v>1</v>
      </c>
      <c r="Y23" s="1">
        <v>5</v>
      </c>
      <c r="Z23" s="1">
        <v>3</v>
      </c>
      <c r="AA23" s="1">
        <v>5</v>
      </c>
      <c r="AB23" s="1">
        <v>5</v>
      </c>
      <c r="AC23" s="1">
        <v>5</v>
      </c>
      <c r="AD23" s="1">
        <v>4</v>
      </c>
      <c r="AE23" s="1" t="s">
        <v>498</v>
      </c>
      <c r="AF23" s="1">
        <v>3</v>
      </c>
      <c r="AG23" s="1" t="s">
        <v>499</v>
      </c>
      <c r="AH23" s="1"/>
      <c r="AI23" s="1" t="s">
        <v>500</v>
      </c>
      <c r="AJ23" s="1">
        <v>4</v>
      </c>
      <c r="AK23" s="1" t="s">
        <v>501</v>
      </c>
      <c r="AL23" s="1" t="s">
        <v>502</v>
      </c>
      <c r="AM23" s="1">
        <v>4</v>
      </c>
      <c r="AN23" s="1" t="s">
        <v>503</v>
      </c>
      <c r="AO23" s="1">
        <v>1</v>
      </c>
      <c r="AP23" s="1" t="s">
        <v>504</v>
      </c>
      <c r="AQ23" s="1">
        <v>4</v>
      </c>
      <c r="AR23" s="1" t="s">
        <v>505</v>
      </c>
      <c r="AS23" s="1">
        <v>1</v>
      </c>
      <c r="AT23" s="1" t="s">
        <v>506</v>
      </c>
      <c r="AU23" s="1" t="s">
        <v>193</v>
      </c>
      <c r="AV23" s="1">
        <v>2</v>
      </c>
      <c r="AW23" s="1" t="s">
        <v>507</v>
      </c>
      <c r="AX23" s="1" t="s">
        <v>508</v>
      </c>
      <c r="AY23" s="1">
        <v>1</v>
      </c>
      <c r="AZ23" s="1" t="s">
        <v>509</v>
      </c>
      <c r="BA23" s="1">
        <v>1</v>
      </c>
      <c r="BB23" s="1" t="s">
        <v>510</v>
      </c>
      <c r="BC23" s="1">
        <v>3</v>
      </c>
      <c r="BD23" s="1">
        <v>5</v>
      </c>
      <c r="BE23" s="1" t="s">
        <v>275</v>
      </c>
      <c r="BF23" s="1" t="s">
        <v>511</v>
      </c>
      <c r="BG23" s="1" t="s">
        <v>419</v>
      </c>
      <c r="BH23" s="1" t="s">
        <v>222</v>
      </c>
      <c r="BI23" s="1" t="s">
        <v>258</v>
      </c>
      <c r="BJ23" s="1" t="s">
        <v>311</v>
      </c>
      <c r="BK23" s="1" t="s">
        <v>278</v>
      </c>
      <c r="BL23" s="1" t="s">
        <v>155</v>
      </c>
      <c r="BM23" s="1" t="s">
        <v>512</v>
      </c>
      <c r="BN23" s="1" t="s">
        <v>157</v>
      </c>
      <c r="BO23" s="1" t="s">
        <v>157</v>
      </c>
      <c r="BP23" s="1" t="s">
        <v>158</v>
      </c>
      <c r="BQ23" s="1" t="s">
        <v>258</v>
      </c>
      <c r="BR23" s="1" t="s">
        <v>182</v>
      </c>
      <c r="BS23" s="1" t="s">
        <v>276</v>
      </c>
      <c r="BT23" s="1" t="s">
        <v>258</v>
      </c>
      <c r="BU23" s="1" t="s">
        <v>332</v>
      </c>
      <c r="BV23" s="1" t="s">
        <v>258</v>
      </c>
      <c r="BW23" s="1" t="s">
        <v>178</v>
      </c>
      <c r="BX23" s="1" t="s">
        <v>349</v>
      </c>
      <c r="BY23" s="1">
        <v>7</v>
      </c>
      <c r="BZ23" s="1">
        <v>1</v>
      </c>
      <c r="CA23" s="1">
        <v>3</v>
      </c>
      <c r="CB23" s="1">
        <v>5</v>
      </c>
      <c r="CC23" s="1">
        <v>3</v>
      </c>
      <c r="CD23" s="1">
        <v>6</v>
      </c>
      <c r="CE23" s="1">
        <v>7</v>
      </c>
      <c r="CF23" s="1">
        <v>7</v>
      </c>
      <c r="CG23" s="1">
        <v>3</v>
      </c>
      <c r="CH23" s="1">
        <v>2</v>
      </c>
      <c r="CI23" s="1">
        <v>5</v>
      </c>
      <c r="CJ23" s="1">
        <v>6</v>
      </c>
      <c r="CK23" s="1">
        <v>2</v>
      </c>
      <c r="CL23" s="1">
        <v>3</v>
      </c>
      <c r="CM23" s="1">
        <v>4</v>
      </c>
      <c r="CN23" s="1">
        <v>6</v>
      </c>
      <c r="CO23" s="1">
        <v>4</v>
      </c>
      <c r="CP23" s="1">
        <v>2</v>
      </c>
      <c r="CQ23" s="1">
        <v>2</v>
      </c>
      <c r="CR23" s="1">
        <v>6</v>
      </c>
      <c r="CS23" s="1">
        <v>1</v>
      </c>
      <c r="CT23" s="1">
        <v>1</v>
      </c>
      <c r="CU23" s="1">
        <v>0</v>
      </c>
      <c r="CV23" s="1">
        <v>3</v>
      </c>
      <c r="CW23" s="1">
        <v>4</v>
      </c>
      <c r="CX23" s="1">
        <v>4</v>
      </c>
      <c r="CY23" s="1">
        <v>4</v>
      </c>
      <c r="CZ23" s="1">
        <v>2</v>
      </c>
      <c r="DA23" s="1">
        <v>4</v>
      </c>
      <c r="DB23" s="1">
        <v>4</v>
      </c>
      <c r="DC23" s="1">
        <v>4</v>
      </c>
      <c r="DD23" s="1">
        <v>4</v>
      </c>
      <c r="DE23" s="1">
        <v>5</v>
      </c>
      <c r="DF23" s="1">
        <v>4</v>
      </c>
      <c r="DG23" s="1">
        <v>3</v>
      </c>
      <c r="DH23" s="1">
        <v>1</v>
      </c>
      <c r="DI23" s="1">
        <v>0</v>
      </c>
      <c r="DJ23" s="1">
        <v>0</v>
      </c>
      <c r="DK23" s="1">
        <v>4</v>
      </c>
      <c r="DL23" s="1">
        <v>2</v>
      </c>
      <c r="DM23" s="1">
        <v>4</v>
      </c>
      <c r="DN23" s="1">
        <v>4</v>
      </c>
      <c r="DO23" s="1">
        <v>4</v>
      </c>
      <c r="DP23" s="1">
        <v>4</v>
      </c>
      <c r="DQ23" s="1">
        <v>2</v>
      </c>
      <c r="DR23" s="1">
        <v>2</v>
      </c>
      <c r="DS23" s="1">
        <v>4</v>
      </c>
      <c r="DT23" s="1">
        <v>4</v>
      </c>
      <c r="DU23" s="1">
        <v>2</v>
      </c>
      <c r="DV23" s="1">
        <v>3</v>
      </c>
      <c r="DW23" s="1">
        <v>3</v>
      </c>
      <c r="DX23" s="1">
        <v>3</v>
      </c>
      <c r="DY23" s="1">
        <v>2</v>
      </c>
      <c r="DZ23" s="1">
        <v>4</v>
      </c>
      <c r="EA23" s="1">
        <v>0</v>
      </c>
      <c r="EB23" s="1">
        <v>4</v>
      </c>
      <c r="EC23" s="1">
        <v>4</v>
      </c>
      <c r="ED23" s="1">
        <v>2</v>
      </c>
      <c r="EE23" s="1">
        <v>0</v>
      </c>
      <c r="EF23" s="1"/>
    </row>
    <row r="24" spans="1:151" ht="15.75" customHeight="1" x14ac:dyDescent="0.25">
      <c r="A24" s="8">
        <v>45040.836965138893</v>
      </c>
      <c r="B24" s="1">
        <v>14</v>
      </c>
      <c r="C24" s="1" t="s">
        <v>131</v>
      </c>
      <c r="D24" s="1">
        <v>41</v>
      </c>
      <c r="E24" s="1" t="s">
        <v>184</v>
      </c>
      <c r="F24" s="1" t="s">
        <v>513</v>
      </c>
      <c r="G24" s="1">
        <v>86</v>
      </c>
      <c r="H24" s="1" t="s">
        <v>134</v>
      </c>
      <c r="I24" s="1" t="s">
        <v>165</v>
      </c>
      <c r="L24" s="1">
        <v>5</v>
      </c>
      <c r="M24" s="1">
        <v>3</v>
      </c>
      <c r="N24" s="1">
        <v>5</v>
      </c>
      <c r="O24" s="1">
        <v>4</v>
      </c>
      <c r="P24" s="1">
        <v>4</v>
      </c>
      <c r="Q24" s="1">
        <v>5</v>
      </c>
      <c r="R24" s="1">
        <v>5</v>
      </c>
      <c r="S24" s="1">
        <v>5</v>
      </c>
      <c r="T24" s="1">
        <v>4</v>
      </c>
      <c r="U24" s="1">
        <v>5</v>
      </c>
      <c r="V24" s="1">
        <v>3</v>
      </c>
      <c r="W24" s="1">
        <v>5</v>
      </c>
      <c r="X24" s="1">
        <v>1</v>
      </c>
      <c r="Y24" s="1">
        <v>5</v>
      </c>
      <c r="Z24" s="1">
        <v>5</v>
      </c>
      <c r="AA24" s="1">
        <v>5</v>
      </c>
      <c r="AB24" s="1">
        <v>5</v>
      </c>
      <c r="AC24" s="1">
        <v>4</v>
      </c>
      <c r="AD24" s="1">
        <v>4</v>
      </c>
      <c r="AE24" s="1" t="s">
        <v>514</v>
      </c>
      <c r="AF24" s="1">
        <v>4</v>
      </c>
      <c r="AG24" s="1" t="s">
        <v>515</v>
      </c>
      <c r="AH24" s="1"/>
      <c r="AI24" s="1" t="s">
        <v>516</v>
      </c>
      <c r="AJ24" s="1">
        <v>4</v>
      </c>
      <c r="AK24" s="1" t="s">
        <v>517</v>
      </c>
      <c r="AL24" s="1" t="s">
        <v>518</v>
      </c>
      <c r="AM24" s="1">
        <v>3</v>
      </c>
      <c r="AN24" s="1" t="s">
        <v>519</v>
      </c>
      <c r="AO24" s="1">
        <v>3</v>
      </c>
      <c r="AP24" s="1" t="s">
        <v>520</v>
      </c>
      <c r="AQ24" s="1">
        <v>4</v>
      </c>
      <c r="AR24" s="1" t="s">
        <v>521</v>
      </c>
      <c r="AS24" s="1">
        <v>3</v>
      </c>
      <c r="AT24" s="1" t="s">
        <v>522</v>
      </c>
      <c r="AU24" s="1" t="s">
        <v>196</v>
      </c>
      <c r="AV24" s="1">
        <v>2</v>
      </c>
      <c r="AW24" s="1" t="s">
        <v>523</v>
      </c>
      <c r="AX24" s="1" t="s">
        <v>524</v>
      </c>
      <c r="AY24" s="1">
        <v>3</v>
      </c>
      <c r="AZ24" s="1" t="s">
        <v>525</v>
      </c>
      <c r="BA24" s="1">
        <v>4</v>
      </c>
      <c r="BB24" s="1" t="s">
        <v>526</v>
      </c>
      <c r="BC24" s="1">
        <v>3</v>
      </c>
      <c r="BD24" s="1">
        <v>5</v>
      </c>
      <c r="BE24" s="1" t="s">
        <v>148</v>
      </c>
      <c r="BF24" s="1" t="s">
        <v>463</v>
      </c>
      <c r="BG24" s="1" t="s">
        <v>181</v>
      </c>
      <c r="BH24" s="1" t="s">
        <v>310</v>
      </c>
      <c r="BI24" s="1" t="s">
        <v>178</v>
      </c>
      <c r="BJ24" s="1" t="s">
        <v>239</v>
      </c>
      <c r="BK24" s="1" t="s">
        <v>154</v>
      </c>
      <c r="BL24" s="1" t="s">
        <v>155</v>
      </c>
      <c r="BM24" s="1" t="s">
        <v>150</v>
      </c>
      <c r="BN24" s="1" t="s">
        <v>156</v>
      </c>
      <c r="BO24" s="1" t="s">
        <v>150</v>
      </c>
      <c r="BP24" s="1" t="s">
        <v>158</v>
      </c>
      <c r="BQ24" s="1" t="s">
        <v>156</v>
      </c>
      <c r="BR24" s="1" t="s">
        <v>160</v>
      </c>
      <c r="BS24" s="1" t="s">
        <v>181</v>
      </c>
      <c r="BT24" s="1" t="s">
        <v>178</v>
      </c>
      <c r="BU24" s="1" t="s">
        <v>161</v>
      </c>
      <c r="BV24" s="1" t="s">
        <v>159</v>
      </c>
      <c r="BW24" s="1" t="s">
        <v>157</v>
      </c>
      <c r="BX24" s="1" t="s">
        <v>150</v>
      </c>
      <c r="BY24" s="1">
        <v>7</v>
      </c>
      <c r="BZ24" s="1">
        <v>5</v>
      </c>
      <c r="CA24" s="1">
        <v>6</v>
      </c>
      <c r="CB24" s="1">
        <v>7</v>
      </c>
      <c r="CC24" s="1">
        <v>6</v>
      </c>
      <c r="CD24" s="1">
        <v>7</v>
      </c>
      <c r="CE24" s="1">
        <v>7</v>
      </c>
      <c r="CF24" s="1">
        <v>7</v>
      </c>
      <c r="CG24" s="1">
        <v>4</v>
      </c>
      <c r="CH24" s="1">
        <v>7</v>
      </c>
      <c r="CI24" s="1">
        <v>7</v>
      </c>
      <c r="CJ24" s="1">
        <v>7</v>
      </c>
      <c r="CK24" s="1">
        <v>7</v>
      </c>
      <c r="CL24" s="1">
        <v>6</v>
      </c>
      <c r="CM24" s="1">
        <v>6</v>
      </c>
      <c r="CN24" s="1">
        <v>7</v>
      </c>
      <c r="CO24" s="1">
        <v>7</v>
      </c>
      <c r="CP24" s="1">
        <v>7</v>
      </c>
      <c r="CQ24" s="1">
        <v>7</v>
      </c>
      <c r="CR24" s="1">
        <v>7</v>
      </c>
      <c r="CS24" s="1">
        <v>1</v>
      </c>
      <c r="CT24" s="1">
        <v>7</v>
      </c>
      <c r="CU24" s="1">
        <v>1</v>
      </c>
      <c r="CV24" s="1">
        <v>0</v>
      </c>
      <c r="CW24" s="1">
        <v>0</v>
      </c>
      <c r="CX24" s="1">
        <v>0</v>
      </c>
      <c r="CY24" s="1">
        <v>0</v>
      </c>
      <c r="CZ24" s="1">
        <v>0</v>
      </c>
      <c r="DA24" s="1">
        <v>0</v>
      </c>
      <c r="DB24" s="1">
        <v>4</v>
      </c>
      <c r="DC24" s="1">
        <v>4</v>
      </c>
      <c r="DD24" s="1">
        <v>0</v>
      </c>
      <c r="DE24" s="1">
        <v>5</v>
      </c>
      <c r="DF24" s="1">
        <v>0</v>
      </c>
      <c r="DG24" s="1">
        <v>0</v>
      </c>
      <c r="DH24" s="1">
        <v>3</v>
      </c>
      <c r="DI24" s="1">
        <v>0</v>
      </c>
      <c r="DJ24" s="1">
        <v>0</v>
      </c>
      <c r="DK24" s="1">
        <v>4</v>
      </c>
      <c r="DL24" s="1">
        <v>0</v>
      </c>
      <c r="DM24" s="1">
        <v>4</v>
      </c>
      <c r="DN24" s="1">
        <v>4</v>
      </c>
      <c r="DO24" s="1">
        <v>4</v>
      </c>
      <c r="DP24" s="1">
        <v>0</v>
      </c>
      <c r="DQ24" s="1">
        <v>0</v>
      </c>
      <c r="DR24" s="1">
        <v>0</v>
      </c>
      <c r="DS24" s="1">
        <v>2</v>
      </c>
      <c r="DT24" s="1">
        <v>4</v>
      </c>
      <c r="DU24" s="1">
        <v>4</v>
      </c>
      <c r="DV24" s="1">
        <v>4</v>
      </c>
      <c r="DW24" s="1">
        <v>4</v>
      </c>
      <c r="DX24" s="1">
        <v>4</v>
      </c>
      <c r="DY24" s="1">
        <v>0</v>
      </c>
      <c r="DZ24" s="1">
        <v>0</v>
      </c>
      <c r="EA24" s="1">
        <v>3</v>
      </c>
      <c r="EB24" s="1">
        <v>3</v>
      </c>
      <c r="EC24" s="1">
        <v>4</v>
      </c>
      <c r="ED24" s="1">
        <v>4</v>
      </c>
      <c r="EE24" s="1">
        <v>0</v>
      </c>
      <c r="EF24" s="1">
        <v>6</v>
      </c>
      <c r="EG24" s="1">
        <v>1</v>
      </c>
      <c r="EH24" s="1">
        <v>4</v>
      </c>
      <c r="EI24" s="1">
        <v>3</v>
      </c>
      <c r="EJ24" s="1">
        <v>4</v>
      </c>
      <c r="EK24" s="1">
        <v>5</v>
      </c>
      <c r="EL24" s="1">
        <v>4</v>
      </c>
      <c r="EM24" s="1">
        <v>0</v>
      </c>
      <c r="EN24" s="1">
        <v>1</v>
      </c>
      <c r="EO24" s="1">
        <v>0</v>
      </c>
      <c r="EP24" s="1">
        <v>4</v>
      </c>
      <c r="EQ24" s="1">
        <v>3</v>
      </c>
      <c r="ER24" s="1">
        <v>5</v>
      </c>
      <c r="ES24" s="1">
        <v>2</v>
      </c>
      <c r="ET24" s="1">
        <v>2</v>
      </c>
      <c r="EU24" s="1">
        <v>0</v>
      </c>
    </row>
    <row r="25" spans="1:151" ht="15.75" customHeight="1" x14ac:dyDescent="0.25">
      <c r="A25" s="8">
        <v>45040.849113125005</v>
      </c>
      <c r="C25" s="1" t="s">
        <v>131</v>
      </c>
      <c r="D25" s="1">
        <v>23</v>
      </c>
      <c r="E25" s="1" t="s">
        <v>132</v>
      </c>
      <c r="F25" s="1" t="s">
        <v>527</v>
      </c>
      <c r="G25" s="1">
        <v>103</v>
      </c>
      <c r="H25" s="1" t="s">
        <v>242</v>
      </c>
      <c r="I25" s="1" t="s">
        <v>135</v>
      </c>
      <c r="J25" s="1" t="s">
        <v>528</v>
      </c>
      <c r="K25" s="1">
        <v>28</v>
      </c>
      <c r="L25" s="1">
        <v>4</v>
      </c>
      <c r="M25" s="1">
        <v>4</v>
      </c>
      <c r="N25" s="1">
        <v>4</v>
      </c>
      <c r="O25" s="1">
        <v>5</v>
      </c>
      <c r="P25" s="1">
        <v>4</v>
      </c>
      <c r="Q25" s="1">
        <v>1</v>
      </c>
      <c r="R25" s="1">
        <v>2</v>
      </c>
      <c r="S25" s="1">
        <v>1</v>
      </c>
      <c r="T25" s="1">
        <v>3</v>
      </c>
      <c r="U25" s="1">
        <v>1</v>
      </c>
      <c r="V25" s="1">
        <v>3</v>
      </c>
      <c r="W25" s="1">
        <v>2</v>
      </c>
      <c r="X25" s="1">
        <v>1</v>
      </c>
      <c r="Y25" s="1">
        <v>5</v>
      </c>
      <c r="Z25" s="1">
        <v>5</v>
      </c>
      <c r="AA25" s="1">
        <v>4</v>
      </c>
      <c r="AB25" s="1">
        <v>5</v>
      </c>
      <c r="AC25" s="1">
        <v>5</v>
      </c>
      <c r="AD25" s="1">
        <v>2</v>
      </c>
      <c r="AE25" s="1" t="s">
        <v>529</v>
      </c>
      <c r="AF25" s="1">
        <v>3</v>
      </c>
      <c r="AG25" s="1" t="s">
        <v>530</v>
      </c>
      <c r="AH25" s="1"/>
      <c r="AI25" s="1" t="s">
        <v>531</v>
      </c>
      <c r="AJ25" s="1">
        <v>3</v>
      </c>
      <c r="AK25" s="1" t="s">
        <v>532</v>
      </c>
      <c r="AL25" s="1" t="s">
        <v>533</v>
      </c>
      <c r="AM25" s="1">
        <v>2</v>
      </c>
      <c r="AN25" s="1" t="s">
        <v>534</v>
      </c>
      <c r="AO25" s="1">
        <v>2</v>
      </c>
      <c r="AP25" s="1" t="s">
        <v>535</v>
      </c>
      <c r="AQ25" s="1">
        <v>4</v>
      </c>
      <c r="AR25" s="1" t="s">
        <v>536</v>
      </c>
      <c r="AS25" s="1">
        <v>1</v>
      </c>
      <c r="AT25" s="1" t="s">
        <v>537</v>
      </c>
      <c r="AU25" s="1" t="s">
        <v>538</v>
      </c>
      <c r="AV25" s="1">
        <v>1</v>
      </c>
      <c r="AW25" s="1" t="s">
        <v>539</v>
      </c>
      <c r="AX25" s="1" t="s">
        <v>540</v>
      </c>
      <c r="AY25" s="1">
        <v>2</v>
      </c>
      <c r="AZ25" s="1" t="s">
        <v>541</v>
      </c>
      <c r="BA25" s="1">
        <v>4</v>
      </c>
      <c r="BB25" s="1" t="s">
        <v>542</v>
      </c>
      <c r="BC25" s="1">
        <v>3</v>
      </c>
      <c r="BD25" s="1">
        <v>5</v>
      </c>
      <c r="BE25" s="1" t="s">
        <v>309</v>
      </c>
      <c r="BF25" s="1" t="s">
        <v>200</v>
      </c>
      <c r="BG25" s="1" t="s">
        <v>287</v>
      </c>
      <c r="BH25" s="1" t="s">
        <v>222</v>
      </c>
      <c r="BI25" s="1" t="s">
        <v>159</v>
      </c>
      <c r="BJ25" s="1" t="s">
        <v>288</v>
      </c>
      <c r="BK25" s="1" t="s">
        <v>278</v>
      </c>
      <c r="BL25" s="1" t="s">
        <v>202</v>
      </c>
      <c r="BM25" s="1" t="s">
        <v>181</v>
      </c>
      <c r="BN25" s="1" t="s">
        <v>258</v>
      </c>
      <c r="BO25" s="1" t="s">
        <v>157</v>
      </c>
      <c r="BP25" s="1" t="s">
        <v>481</v>
      </c>
      <c r="BQ25" s="1" t="s">
        <v>159</v>
      </c>
      <c r="BR25" s="1" t="s">
        <v>182</v>
      </c>
      <c r="BS25" s="1" t="s">
        <v>287</v>
      </c>
      <c r="BT25" s="1" t="s">
        <v>258</v>
      </c>
      <c r="BU25" s="1" t="s">
        <v>290</v>
      </c>
      <c r="BV25" s="1" t="s">
        <v>258</v>
      </c>
      <c r="BW25" s="1" t="s">
        <v>156</v>
      </c>
      <c r="BX25" s="1" t="s">
        <v>291</v>
      </c>
      <c r="BY25" s="1">
        <v>7</v>
      </c>
      <c r="BZ25" s="1">
        <v>6</v>
      </c>
      <c r="CA25" s="1">
        <v>2</v>
      </c>
      <c r="CB25" s="1">
        <v>5</v>
      </c>
      <c r="CC25" s="1">
        <v>5</v>
      </c>
      <c r="CD25" s="1">
        <v>5</v>
      </c>
      <c r="CE25" s="1">
        <v>6</v>
      </c>
      <c r="CF25" s="1">
        <v>7</v>
      </c>
      <c r="CG25" s="1">
        <v>5</v>
      </c>
      <c r="CH25" s="1">
        <v>7</v>
      </c>
      <c r="CI25" s="1">
        <v>2</v>
      </c>
      <c r="CJ25" s="1">
        <v>6</v>
      </c>
      <c r="CK25" s="1">
        <v>2</v>
      </c>
      <c r="CL25" s="1">
        <v>6</v>
      </c>
      <c r="CM25" s="1">
        <v>3</v>
      </c>
      <c r="CN25" s="1">
        <v>7</v>
      </c>
      <c r="CO25" s="1">
        <v>6</v>
      </c>
      <c r="CP25" s="1">
        <v>6</v>
      </c>
      <c r="CQ25" s="1">
        <v>7</v>
      </c>
      <c r="CR25" s="1">
        <v>6</v>
      </c>
      <c r="CS25" s="1">
        <v>1</v>
      </c>
      <c r="CT25" s="1">
        <v>1</v>
      </c>
      <c r="CU25" s="1">
        <v>1</v>
      </c>
      <c r="CV25" s="1">
        <v>1</v>
      </c>
      <c r="CW25" s="1">
        <v>4</v>
      </c>
      <c r="CX25" s="1">
        <v>2</v>
      </c>
      <c r="CY25" s="1">
        <v>2</v>
      </c>
      <c r="CZ25" s="1">
        <v>4</v>
      </c>
      <c r="DA25" s="1">
        <v>4</v>
      </c>
      <c r="DB25" s="1">
        <v>4</v>
      </c>
      <c r="DC25" s="1">
        <v>3</v>
      </c>
      <c r="DD25" s="1">
        <v>4</v>
      </c>
      <c r="DE25" s="1">
        <v>3</v>
      </c>
      <c r="DF25" s="1">
        <v>4</v>
      </c>
      <c r="DG25" s="1">
        <v>4</v>
      </c>
      <c r="DH25" s="1">
        <v>2</v>
      </c>
      <c r="DI25" s="1">
        <v>0</v>
      </c>
      <c r="DJ25" s="1">
        <v>0</v>
      </c>
      <c r="DK25" s="1">
        <v>4</v>
      </c>
      <c r="DL25" s="1">
        <v>4</v>
      </c>
      <c r="DM25" s="1">
        <v>4</v>
      </c>
      <c r="DN25" s="1">
        <v>4</v>
      </c>
      <c r="DO25" s="1">
        <v>4</v>
      </c>
      <c r="DP25" s="1">
        <v>3</v>
      </c>
      <c r="DQ25" s="1">
        <v>1</v>
      </c>
      <c r="DR25" s="1">
        <v>1</v>
      </c>
      <c r="DS25" s="1">
        <v>2</v>
      </c>
      <c r="DT25" s="1">
        <v>3</v>
      </c>
      <c r="DU25" s="1">
        <v>3</v>
      </c>
      <c r="DV25" s="1">
        <v>1</v>
      </c>
      <c r="DW25" s="1">
        <v>3</v>
      </c>
      <c r="DX25" s="1">
        <v>4</v>
      </c>
      <c r="DY25" s="1">
        <v>1</v>
      </c>
      <c r="DZ25" s="1">
        <v>4</v>
      </c>
      <c r="EA25" s="1">
        <v>4</v>
      </c>
      <c r="EB25" s="1">
        <v>3</v>
      </c>
      <c r="EC25" s="1">
        <v>3</v>
      </c>
      <c r="ED25" s="1">
        <v>3</v>
      </c>
      <c r="EE25" s="1">
        <v>0</v>
      </c>
      <c r="EF25" s="1"/>
    </row>
    <row r="26" spans="1:151" ht="15.75" customHeight="1" x14ac:dyDescent="0.25">
      <c r="A26" s="8">
        <v>45040.856971273148</v>
      </c>
      <c r="C26" s="1" t="s">
        <v>131</v>
      </c>
      <c r="D26" s="1">
        <v>23</v>
      </c>
      <c r="E26" s="1" t="s">
        <v>162</v>
      </c>
      <c r="F26" s="1" t="s">
        <v>497</v>
      </c>
      <c r="G26" s="1">
        <v>110</v>
      </c>
      <c r="H26" s="1" t="s">
        <v>242</v>
      </c>
      <c r="I26" s="1" t="s">
        <v>135</v>
      </c>
      <c r="J26" s="1" t="s">
        <v>497</v>
      </c>
      <c r="K26" s="1">
        <v>28</v>
      </c>
      <c r="L26" s="1">
        <v>3</v>
      </c>
      <c r="M26" s="1">
        <v>5</v>
      </c>
      <c r="N26" s="1">
        <v>4</v>
      </c>
      <c r="O26" s="1">
        <v>4</v>
      </c>
      <c r="P26" s="1">
        <v>4</v>
      </c>
      <c r="Q26" s="1">
        <v>2</v>
      </c>
      <c r="R26" s="1">
        <v>3</v>
      </c>
      <c r="S26" s="1">
        <v>1</v>
      </c>
      <c r="T26" s="1">
        <v>1</v>
      </c>
      <c r="U26" s="1">
        <v>1</v>
      </c>
      <c r="V26" s="1">
        <v>1</v>
      </c>
      <c r="W26" s="1">
        <v>5</v>
      </c>
      <c r="X26" s="1">
        <v>1</v>
      </c>
      <c r="Y26" s="1">
        <v>5</v>
      </c>
      <c r="Z26" s="1">
        <v>5</v>
      </c>
      <c r="AA26" s="1">
        <v>5</v>
      </c>
      <c r="AB26" s="1">
        <v>5</v>
      </c>
      <c r="AC26" s="1">
        <v>5</v>
      </c>
      <c r="AD26" s="1">
        <v>2</v>
      </c>
      <c r="AE26" s="1" t="s">
        <v>543</v>
      </c>
      <c r="AF26" s="1">
        <v>3</v>
      </c>
      <c r="AG26" s="1" t="s">
        <v>544</v>
      </c>
      <c r="AH26" s="1"/>
      <c r="AI26" s="1" t="s">
        <v>545</v>
      </c>
      <c r="AJ26" s="1">
        <v>2</v>
      </c>
      <c r="AK26" s="1" t="s">
        <v>546</v>
      </c>
      <c r="AL26" s="1" t="s">
        <v>547</v>
      </c>
      <c r="AM26" s="1">
        <v>1</v>
      </c>
      <c r="AN26" s="1" t="s">
        <v>548</v>
      </c>
      <c r="AO26" s="1">
        <v>1</v>
      </c>
      <c r="AP26" s="1" t="s">
        <v>549</v>
      </c>
      <c r="AQ26" s="1">
        <v>4</v>
      </c>
      <c r="AR26" s="1" t="s">
        <v>550</v>
      </c>
      <c r="AS26" s="1">
        <v>1</v>
      </c>
      <c r="AT26" s="1" t="s">
        <v>551</v>
      </c>
      <c r="AU26" s="1" t="s">
        <v>552</v>
      </c>
      <c r="AV26" s="1">
        <v>2</v>
      </c>
      <c r="AW26" s="1" t="s">
        <v>553</v>
      </c>
      <c r="AX26" s="1" t="s">
        <v>554</v>
      </c>
      <c r="AY26" s="1">
        <v>3</v>
      </c>
      <c r="AZ26" s="1" t="s">
        <v>555</v>
      </c>
      <c r="BA26" s="1">
        <v>1</v>
      </c>
      <c r="BB26" s="1" t="s">
        <v>556</v>
      </c>
      <c r="BC26" s="1">
        <v>5</v>
      </c>
      <c r="BD26" s="1">
        <v>6</v>
      </c>
      <c r="BE26" s="1" t="s">
        <v>148</v>
      </c>
      <c r="BF26" s="1" t="s">
        <v>200</v>
      </c>
      <c r="BG26" s="1" t="s">
        <v>150</v>
      </c>
      <c r="BH26" s="1" t="s">
        <v>201</v>
      </c>
      <c r="BI26" s="1" t="s">
        <v>178</v>
      </c>
      <c r="BJ26" s="1" t="s">
        <v>239</v>
      </c>
      <c r="BK26" s="1" t="s">
        <v>240</v>
      </c>
      <c r="BL26" s="1" t="s">
        <v>202</v>
      </c>
      <c r="BM26" s="1" t="s">
        <v>150</v>
      </c>
      <c r="BN26" s="1" t="s">
        <v>159</v>
      </c>
      <c r="BO26" s="1" t="s">
        <v>150</v>
      </c>
      <c r="BP26" s="1" t="s">
        <v>481</v>
      </c>
      <c r="BQ26" s="1" t="s">
        <v>159</v>
      </c>
      <c r="BR26" s="1" t="s">
        <v>330</v>
      </c>
      <c r="BS26" s="1" t="s">
        <v>150</v>
      </c>
      <c r="BT26" s="1" t="s">
        <v>203</v>
      </c>
      <c r="BU26" s="1" t="s">
        <v>405</v>
      </c>
      <c r="BV26" s="1" t="s">
        <v>203</v>
      </c>
      <c r="BW26" s="1" t="s">
        <v>178</v>
      </c>
      <c r="BX26" s="1" t="s">
        <v>150</v>
      </c>
      <c r="BY26" s="1">
        <v>7</v>
      </c>
      <c r="BZ26" s="1">
        <v>7</v>
      </c>
      <c r="CA26" s="1">
        <v>3</v>
      </c>
      <c r="CB26" s="1">
        <v>6</v>
      </c>
      <c r="CC26" s="1">
        <v>2</v>
      </c>
      <c r="CD26" s="1">
        <v>3</v>
      </c>
      <c r="CE26" s="1">
        <v>7</v>
      </c>
      <c r="CF26" s="1">
        <v>7</v>
      </c>
      <c r="CG26" s="1">
        <v>7</v>
      </c>
      <c r="CH26" s="1">
        <v>7</v>
      </c>
      <c r="CI26" s="1">
        <v>3</v>
      </c>
      <c r="CJ26" s="1">
        <v>4</v>
      </c>
      <c r="CK26" s="1">
        <v>6</v>
      </c>
      <c r="CL26" s="1">
        <v>7</v>
      </c>
      <c r="CM26" s="1">
        <v>7</v>
      </c>
      <c r="CN26" s="1">
        <v>7</v>
      </c>
      <c r="CO26" s="1">
        <v>3</v>
      </c>
      <c r="CP26" s="1">
        <v>4</v>
      </c>
      <c r="CQ26" s="1">
        <v>5</v>
      </c>
      <c r="CR26" s="1">
        <v>6</v>
      </c>
      <c r="CS26" s="1">
        <v>2</v>
      </c>
      <c r="CT26" s="1">
        <v>1</v>
      </c>
      <c r="CU26" s="1">
        <v>4</v>
      </c>
      <c r="CV26" s="1">
        <v>0</v>
      </c>
      <c r="CW26" s="1">
        <v>4</v>
      </c>
      <c r="CX26" s="1">
        <v>4</v>
      </c>
      <c r="CY26" s="1">
        <v>4</v>
      </c>
      <c r="CZ26" s="1">
        <v>4</v>
      </c>
      <c r="DA26" s="1">
        <v>4</v>
      </c>
      <c r="DB26" s="1">
        <v>4</v>
      </c>
      <c r="DC26" s="1">
        <v>4</v>
      </c>
      <c r="DD26" s="1">
        <v>4</v>
      </c>
      <c r="DE26" s="1">
        <v>5</v>
      </c>
      <c r="DF26" s="1">
        <v>5</v>
      </c>
      <c r="DG26" s="1">
        <v>4</v>
      </c>
      <c r="DH26" s="1">
        <v>3</v>
      </c>
      <c r="DI26" s="1">
        <v>0</v>
      </c>
      <c r="DJ26" s="1">
        <v>2</v>
      </c>
      <c r="DK26" s="1">
        <v>4</v>
      </c>
      <c r="DL26" s="1">
        <v>4</v>
      </c>
      <c r="DM26" s="1">
        <v>4</v>
      </c>
      <c r="DN26" s="1">
        <v>4</v>
      </c>
      <c r="DO26" s="1">
        <v>4</v>
      </c>
      <c r="DP26" s="1">
        <v>4</v>
      </c>
      <c r="DQ26" s="1">
        <v>4</v>
      </c>
      <c r="DR26" s="1">
        <v>4</v>
      </c>
      <c r="DS26" s="1">
        <v>4</v>
      </c>
      <c r="DT26" s="1">
        <v>4</v>
      </c>
      <c r="DU26" s="1">
        <v>4</v>
      </c>
      <c r="DV26" s="1">
        <v>4</v>
      </c>
      <c r="DW26" s="1">
        <v>4</v>
      </c>
      <c r="DX26" s="1">
        <v>4</v>
      </c>
      <c r="DY26" s="1">
        <v>4</v>
      </c>
      <c r="DZ26" s="1">
        <v>4</v>
      </c>
      <c r="EA26" s="1">
        <v>4</v>
      </c>
      <c r="EB26" s="1">
        <v>4</v>
      </c>
      <c r="EC26" s="1">
        <v>4</v>
      </c>
      <c r="ED26" s="1">
        <v>4</v>
      </c>
      <c r="EE26" s="1">
        <v>0</v>
      </c>
      <c r="EF26" s="1"/>
    </row>
    <row r="27" spans="1:151" ht="15.75" customHeight="1" x14ac:dyDescent="0.25">
      <c r="A27" s="8">
        <v>45040.866209629632</v>
      </c>
      <c r="C27" s="1" t="s">
        <v>131</v>
      </c>
      <c r="D27" s="1">
        <v>59</v>
      </c>
      <c r="E27" s="1" t="s">
        <v>162</v>
      </c>
      <c r="F27" s="1" t="s">
        <v>557</v>
      </c>
      <c r="G27" s="1">
        <v>110</v>
      </c>
      <c r="H27" s="1" t="s">
        <v>134</v>
      </c>
      <c r="I27" s="1" t="s">
        <v>165</v>
      </c>
      <c r="L27" s="1">
        <v>3</v>
      </c>
      <c r="M27" s="1">
        <v>5</v>
      </c>
      <c r="N27" s="1">
        <v>3</v>
      </c>
      <c r="O27" s="1">
        <v>4</v>
      </c>
      <c r="P27" s="1">
        <v>4</v>
      </c>
      <c r="Q27" s="1">
        <v>3</v>
      </c>
      <c r="R27" s="1">
        <v>4</v>
      </c>
      <c r="S27" s="1">
        <v>3</v>
      </c>
      <c r="T27" s="1">
        <v>2</v>
      </c>
      <c r="U27" s="1">
        <v>1</v>
      </c>
      <c r="V27" s="1">
        <v>2</v>
      </c>
      <c r="W27" s="1">
        <v>5</v>
      </c>
      <c r="X27" s="1">
        <v>1</v>
      </c>
      <c r="Y27" s="1">
        <v>5</v>
      </c>
      <c r="Z27" s="1">
        <v>4</v>
      </c>
      <c r="AA27" s="1">
        <v>4</v>
      </c>
      <c r="AB27" s="1">
        <v>4</v>
      </c>
      <c r="AC27" s="1">
        <v>4</v>
      </c>
      <c r="AD27" s="1">
        <v>2</v>
      </c>
      <c r="AE27" s="1" t="s">
        <v>558</v>
      </c>
      <c r="AF27" s="1">
        <v>1</v>
      </c>
      <c r="AG27" s="1" t="s">
        <v>189</v>
      </c>
      <c r="AH27" s="1"/>
      <c r="AI27" s="1" t="s">
        <v>559</v>
      </c>
      <c r="AJ27" s="1">
        <v>1</v>
      </c>
      <c r="AK27" s="1" t="s">
        <v>560</v>
      </c>
      <c r="AL27" s="1" t="s">
        <v>561</v>
      </c>
      <c r="AM27" s="1">
        <v>1</v>
      </c>
      <c r="AN27" s="1" t="s">
        <v>320</v>
      </c>
      <c r="AO27" s="1">
        <v>1</v>
      </c>
      <c r="AP27" s="1" t="s">
        <v>320</v>
      </c>
      <c r="AQ27" s="1">
        <v>2</v>
      </c>
      <c r="AR27" s="1" t="s">
        <v>562</v>
      </c>
      <c r="AS27" s="1">
        <v>3</v>
      </c>
      <c r="AT27" s="1" t="s">
        <v>563</v>
      </c>
      <c r="AU27" s="1" t="s">
        <v>564</v>
      </c>
      <c r="AV27" s="1">
        <v>3</v>
      </c>
      <c r="AW27" s="1" t="s">
        <v>565</v>
      </c>
      <c r="AX27" s="1" t="s">
        <v>566</v>
      </c>
      <c r="AY27" s="1">
        <v>3</v>
      </c>
      <c r="AZ27" s="1" t="s">
        <v>567</v>
      </c>
      <c r="BA27" s="1">
        <v>1</v>
      </c>
      <c r="BB27" s="1" t="s">
        <v>320</v>
      </c>
      <c r="BC27" s="1">
        <v>2</v>
      </c>
      <c r="BD27" s="1">
        <v>1</v>
      </c>
      <c r="BE27" s="1" t="s">
        <v>275</v>
      </c>
      <c r="BF27" s="1" t="s">
        <v>149</v>
      </c>
      <c r="BG27" s="1" t="s">
        <v>419</v>
      </c>
      <c r="BH27" s="1" t="s">
        <v>310</v>
      </c>
      <c r="BI27" s="1" t="s">
        <v>258</v>
      </c>
      <c r="BJ27" s="1" t="s">
        <v>311</v>
      </c>
      <c r="BK27" s="1" t="s">
        <v>278</v>
      </c>
      <c r="BL27" s="1" t="s">
        <v>328</v>
      </c>
      <c r="BM27" s="1" t="s">
        <v>150</v>
      </c>
      <c r="BN27" s="1" t="s">
        <v>157</v>
      </c>
      <c r="BO27" s="1" t="s">
        <v>377</v>
      </c>
      <c r="BP27" s="1" t="s">
        <v>158</v>
      </c>
      <c r="BQ27" s="1" t="s">
        <v>258</v>
      </c>
      <c r="BR27" s="1" t="s">
        <v>160</v>
      </c>
      <c r="BS27" s="1" t="s">
        <v>181</v>
      </c>
      <c r="BT27" s="1" t="s">
        <v>258</v>
      </c>
      <c r="BU27" s="1" t="s">
        <v>332</v>
      </c>
      <c r="BV27" s="1" t="s">
        <v>258</v>
      </c>
      <c r="BW27" s="1" t="s">
        <v>159</v>
      </c>
      <c r="BX27" s="1" t="s">
        <v>291</v>
      </c>
      <c r="BY27" s="1">
        <v>7</v>
      </c>
      <c r="BZ27" s="1">
        <v>4</v>
      </c>
      <c r="CA27" s="1">
        <v>2</v>
      </c>
      <c r="CB27" s="1">
        <v>6</v>
      </c>
      <c r="CC27" s="1">
        <v>7</v>
      </c>
      <c r="CD27" s="1">
        <v>7</v>
      </c>
      <c r="CE27" s="1">
        <v>7</v>
      </c>
      <c r="CF27" s="1">
        <v>7</v>
      </c>
      <c r="CG27" s="1">
        <v>5</v>
      </c>
      <c r="CH27" s="1">
        <v>5</v>
      </c>
      <c r="CI27" s="1">
        <v>7</v>
      </c>
      <c r="CJ27" s="1">
        <v>6</v>
      </c>
      <c r="CK27" s="1">
        <v>4</v>
      </c>
      <c r="CL27" s="1">
        <v>5</v>
      </c>
      <c r="CM27" s="1">
        <v>7</v>
      </c>
      <c r="CN27" s="1">
        <v>7</v>
      </c>
      <c r="CO27" s="1">
        <v>6</v>
      </c>
      <c r="CP27" s="1">
        <v>5</v>
      </c>
      <c r="CQ27" s="1">
        <v>7</v>
      </c>
      <c r="CR27" s="1">
        <v>5</v>
      </c>
      <c r="CS27" s="1">
        <v>1</v>
      </c>
      <c r="CT27" s="1">
        <v>6</v>
      </c>
      <c r="CU27" s="1">
        <v>1</v>
      </c>
      <c r="CV27" s="1">
        <v>1</v>
      </c>
      <c r="CW27" s="1">
        <v>4</v>
      </c>
      <c r="CX27" s="1">
        <v>4</v>
      </c>
      <c r="CY27" s="1">
        <v>4</v>
      </c>
      <c r="CZ27" s="1">
        <v>4</v>
      </c>
      <c r="DA27" s="1">
        <v>4</v>
      </c>
      <c r="DB27" s="1">
        <v>3</v>
      </c>
      <c r="DC27" s="1">
        <v>3</v>
      </c>
      <c r="DD27" s="1">
        <v>3</v>
      </c>
      <c r="DE27" s="1">
        <v>5</v>
      </c>
      <c r="DF27" s="1">
        <v>4</v>
      </c>
      <c r="DG27" s="1">
        <v>3</v>
      </c>
      <c r="DH27" s="1">
        <v>0</v>
      </c>
      <c r="DI27" s="1">
        <v>3</v>
      </c>
      <c r="DJ27" s="1">
        <v>3</v>
      </c>
      <c r="DK27" s="1">
        <v>4</v>
      </c>
      <c r="DL27" s="1">
        <v>4</v>
      </c>
      <c r="DM27" s="1">
        <v>4</v>
      </c>
      <c r="DN27" s="1">
        <v>4</v>
      </c>
      <c r="DO27" s="1">
        <v>4</v>
      </c>
      <c r="DP27" s="1">
        <v>4</v>
      </c>
      <c r="DQ27" s="1">
        <v>3</v>
      </c>
      <c r="DR27" s="1">
        <v>2</v>
      </c>
      <c r="DS27" s="1">
        <v>3</v>
      </c>
      <c r="DT27" s="1">
        <v>4</v>
      </c>
      <c r="DU27" s="1">
        <v>1</v>
      </c>
      <c r="DV27" s="1">
        <v>2</v>
      </c>
      <c r="DW27" s="1">
        <v>4</v>
      </c>
      <c r="DX27" s="1">
        <v>4</v>
      </c>
      <c r="DY27" s="1">
        <v>3</v>
      </c>
      <c r="DZ27" s="1">
        <v>4</v>
      </c>
      <c r="EA27" s="1">
        <v>4</v>
      </c>
      <c r="EB27" s="1">
        <v>4</v>
      </c>
      <c r="EC27" s="1">
        <v>4</v>
      </c>
      <c r="ED27" s="1">
        <v>1</v>
      </c>
      <c r="EE27" s="1">
        <v>0</v>
      </c>
      <c r="EF27" s="1"/>
    </row>
    <row r="28" spans="1:151" ht="15.75" customHeight="1" x14ac:dyDescent="0.25">
      <c r="A28" s="8">
        <v>45040.896468009261</v>
      </c>
      <c r="C28" s="1" t="s">
        <v>131</v>
      </c>
      <c r="D28" s="1">
        <v>24</v>
      </c>
      <c r="E28" s="1" t="s">
        <v>184</v>
      </c>
      <c r="F28" s="1" t="s">
        <v>568</v>
      </c>
      <c r="G28" s="1">
        <v>84</v>
      </c>
      <c r="H28" s="1" t="s">
        <v>242</v>
      </c>
      <c r="I28" s="1" t="s">
        <v>135</v>
      </c>
      <c r="J28" s="1" t="s">
        <v>569</v>
      </c>
      <c r="K28" s="1">
        <v>28</v>
      </c>
      <c r="L28" s="1">
        <v>2</v>
      </c>
      <c r="M28" s="1">
        <v>3</v>
      </c>
      <c r="N28" s="1">
        <v>3</v>
      </c>
      <c r="O28" s="1">
        <v>3</v>
      </c>
      <c r="P28" s="1">
        <v>4</v>
      </c>
      <c r="Q28" s="1">
        <v>3</v>
      </c>
      <c r="R28" s="1">
        <v>2</v>
      </c>
      <c r="S28" s="1">
        <v>2</v>
      </c>
      <c r="T28" s="1">
        <v>2</v>
      </c>
      <c r="U28" s="1">
        <v>2</v>
      </c>
      <c r="V28" s="1">
        <v>3</v>
      </c>
      <c r="W28" s="1">
        <v>4</v>
      </c>
      <c r="X28" s="1">
        <v>1</v>
      </c>
      <c r="Y28" s="1">
        <v>4</v>
      </c>
      <c r="Z28" s="1">
        <v>3</v>
      </c>
      <c r="AA28" s="1">
        <v>3</v>
      </c>
      <c r="AB28" s="1">
        <v>4</v>
      </c>
      <c r="AC28" s="1">
        <v>3</v>
      </c>
      <c r="AD28" s="1">
        <v>4</v>
      </c>
      <c r="AE28" s="1" t="s">
        <v>570</v>
      </c>
      <c r="AF28" s="1">
        <v>3</v>
      </c>
      <c r="AG28" s="1" t="s">
        <v>571</v>
      </c>
      <c r="AH28" s="1"/>
      <c r="AI28" s="1" t="s">
        <v>572</v>
      </c>
      <c r="AJ28" s="1">
        <v>4</v>
      </c>
      <c r="AK28" s="1" t="s">
        <v>573</v>
      </c>
      <c r="AL28" s="1" t="s">
        <v>574</v>
      </c>
      <c r="AM28" s="1">
        <v>1</v>
      </c>
      <c r="AN28" s="1" t="s">
        <v>320</v>
      </c>
      <c r="AO28" s="1">
        <v>1</v>
      </c>
      <c r="AP28" s="1" t="s">
        <v>575</v>
      </c>
      <c r="AQ28" s="1">
        <v>3</v>
      </c>
      <c r="AR28" s="1" t="s">
        <v>576</v>
      </c>
      <c r="AS28" s="1">
        <v>3</v>
      </c>
      <c r="AT28" s="1" t="s">
        <v>577</v>
      </c>
      <c r="AU28" s="1" t="s">
        <v>578</v>
      </c>
      <c r="AV28" s="1">
        <v>4</v>
      </c>
      <c r="AW28" s="1" t="s">
        <v>579</v>
      </c>
      <c r="AX28" s="1" t="s">
        <v>580</v>
      </c>
      <c r="AY28" s="1">
        <v>4</v>
      </c>
      <c r="AZ28" s="1" t="s">
        <v>581</v>
      </c>
      <c r="BA28" s="1">
        <v>1</v>
      </c>
      <c r="BB28" s="1" t="s">
        <v>582</v>
      </c>
      <c r="BC28" s="1">
        <v>3</v>
      </c>
      <c r="BD28" s="1">
        <v>5</v>
      </c>
      <c r="BE28" s="1" t="s">
        <v>275</v>
      </c>
      <c r="BF28" s="1" t="s">
        <v>149</v>
      </c>
      <c r="BG28" s="1" t="s">
        <v>276</v>
      </c>
      <c r="BH28" s="1" t="s">
        <v>222</v>
      </c>
      <c r="BI28" s="1" t="s">
        <v>258</v>
      </c>
      <c r="BJ28" s="1" t="s">
        <v>277</v>
      </c>
      <c r="BK28" s="1" t="s">
        <v>154</v>
      </c>
      <c r="BL28" s="1" t="s">
        <v>155</v>
      </c>
      <c r="BM28" s="1" t="s">
        <v>150</v>
      </c>
      <c r="BN28" s="1" t="s">
        <v>159</v>
      </c>
      <c r="BO28" s="1" t="s">
        <v>157</v>
      </c>
      <c r="BP28" s="1" t="s">
        <v>481</v>
      </c>
      <c r="BQ28" s="1" t="s">
        <v>159</v>
      </c>
      <c r="BR28" s="1" t="s">
        <v>160</v>
      </c>
      <c r="BS28" s="1" t="s">
        <v>276</v>
      </c>
      <c r="BT28" s="1" t="s">
        <v>159</v>
      </c>
      <c r="BU28" s="1" t="s">
        <v>332</v>
      </c>
      <c r="BV28" s="1" t="s">
        <v>258</v>
      </c>
      <c r="BW28" s="1" t="s">
        <v>159</v>
      </c>
      <c r="BX28" s="1" t="s">
        <v>420</v>
      </c>
      <c r="BY28" s="1">
        <v>6</v>
      </c>
      <c r="BZ28" s="1">
        <v>3</v>
      </c>
      <c r="CA28" s="1">
        <v>4</v>
      </c>
      <c r="CB28" s="1">
        <v>6</v>
      </c>
      <c r="CC28" s="1">
        <v>7</v>
      </c>
      <c r="CD28" s="1">
        <v>7</v>
      </c>
      <c r="CE28" s="1">
        <v>7</v>
      </c>
      <c r="CF28" s="1">
        <v>7</v>
      </c>
      <c r="CG28" s="1">
        <v>4</v>
      </c>
      <c r="CH28" s="1">
        <v>4</v>
      </c>
      <c r="CI28" s="1">
        <v>4</v>
      </c>
      <c r="CJ28" s="1">
        <v>7</v>
      </c>
      <c r="CK28" s="1">
        <v>6</v>
      </c>
      <c r="CL28" s="1">
        <v>4</v>
      </c>
      <c r="CM28" s="1">
        <v>6</v>
      </c>
      <c r="CN28" s="1">
        <v>7</v>
      </c>
      <c r="CO28" s="1">
        <v>7</v>
      </c>
      <c r="CP28" s="1">
        <v>4</v>
      </c>
      <c r="CQ28" s="1">
        <v>7</v>
      </c>
      <c r="CR28" s="1">
        <v>5</v>
      </c>
      <c r="CS28" s="1">
        <v>1</v>
      </c>
      <c r="CT28" s="1">
        <v>2</v>
      </c>
      <c r="CU28" s="1">
        <v>2</v>
      </c>
      <c r="CV28" s="1">
        <v>1</v>
      </c>
      <c r="CW28" s="1">
        <v>4</v>
      </c>
      <c r="CX28" s="1">
        <v>4</v>
      </c>
      <c r="CY28" s="1">
        <v>2</v>
      </c>
      <c r="CZ28" s="1">
        <v>2</v>
      </c>
      <c r="DA28" s="1">
        <v>3</v>
      </c>
      <c r="DB28" s="1">
        <v>4</v>
      </c>
      <c r="DC28" s="1">
        <v>4</v>
      </c>
      <c r="DD28" s="1">
        <v>4</v>
      </c>
      <c r="DE28" s="1">
        <v>5</v>
      </c>
      <c r="DF28" s="1">
        <v>2</v>
      </c>
      <c r="DG28" s="1">
        <v>3</v>
      </c>
      <c r="DH28" s="1">
        <v>1</v>
      </c>
      <c r="DI28" s="1">
        <v>2</v>
      </c>
      <c r="DJ28" s="1">
        <v>1</v>
      </c>
      <c r="DK28" s="1">
        <v>3</v>
      </c>
      <c r="DL28" s="1">
        <v>3</v>
      </c>
      <c r="DM28" s="1">
        <v>4</v>
      </c>
      <c r="DN28" s="1">
        <v>4</v>
      </c>
      <c r="DO28" s="1">
        <v>4</v>
      </c>
      <c r="DP28" s="1">
        <v>4</v>
      </c>
      <c r="DQ28" s="1">
        <v>4</v>
      </c>
      <c r="DR28" s="1">
        <v>2</v>
      </c>
      <c r="DS28" s="1">
        <v>2</v>
      </c>
      <c r="DT28" s="1">
        <v>3</v>
      </c>
      <c r="DU28" s="1">
        <v>3</v>
      </c>
      <c r="DV28" s="1">
        <v>3</v>
      </c>
      <c r="DW28" s="1">
        <v>3</v>
      </c>
      <c r="DX28" s="1">
        <v>2</v>
      </c>
      <c r="DY28" s="1">
        <v>1</v>
      </c>
      <c r="DZ28" s="1">
        <v>4</v>
      </c>
      <c r="EA28" s="1">
        <v>3</v>
      </c>
      <c r="EB28" s="1">
        <v>3</v>
      </c>
      <c r="EC28" s="1">
        <v>3</v>
      </c>
      <c r="ED28" s="1">
        <v>3</v>
      </c>
      <c r="EE28" s="1">
        <v>0</v>
      </c>
      <c r="EF28" s="1"/>
    </row>
    <row r="29" spans="1:151" ht="15.75" customHeight="1" x14ac:dyDescent="0.25">
      <c r="A29" s="8">
        <v>45040.903135104163</v>
      </c>
      <c r="B29" s="22">
        <v>65</v>
      </c>
      <c r="C29" s="1" t="s">
        <v>131</v>
      </c>
      <c r="D29" s="1">
        <v>25</v>
      </c>
      <c r="E29" s="1" t="s">
        <v>162</v>
      </c>
      <c r="F29" s="1" t="s">
        <v>583</v>
      </c>
      <c r="G29" s="1">
        <v>105</v>
      </c>
      <c r="H29" s="1" t="s">
        <v>164</v>
      </c>
      <c r="I29" s="1" t="s">
        <v>135</v>
      </c>
      <c r="L29" s="1">
        <v>4</v>
      </c>
      <c r="M29" s="1">
        <v>4</v>
      </c>
      <c r="N29" s="1">
        <v>2</v>
      </c>
      <c r="O29" s="1">
        <v>3</v>
      </c>
      <c r="P29" s="1">
        <v>4</v>
      </c>
      <c r="Q29" s="1">
        <v>2</v>
      </c>
      <c r="R29" s="1">
        <v>3</v>
      </c>
      <c r="S29" s="1">
        <v>1</v>
      </c>
      <c r="T29" s="1">
        <v>3</v>
      </c>
      <c r="U29" s="1">
        <v>2</v>
      </c>
      <c r="V29" s="1">
        <v>2</v>
      </c>
      <c r="W29" s="1">
        <v>5</v>
      </c>
      <c r="X29" s="1">
        <v>1</v>
      </c>
      <c r="Y29" s="1">
        <v>5</v>
      </c>
      <c r="Z29" s="1">
        <v>5</v>
      </c>
      <c r="AA29" s="1">
        <v>4</v>
      </c>
      <c r="AB29" s="1">
        <v>5</v>
      </c>
      <c r="AC29" s="1">
        <v>4</v>
      </c>
      <c r="AD29" s="1">
        <v>6</v>
      </c>
      <c r="AE29" s="1" t="s">
        <v>584</v>
      </c>
      <c r="AF29" s="1">
        <v>5</v>
      </c>
      <c r="AG29" s="1" t="s">
        <v>585</v>
      </c>
      <c r="AH29" s="1"/>
      <c r="AI29" s="1" t="s">
        <v>586</v>
      </c>
      <c r="AJ29" s="1">
        <v>7</v>
      </c>
      <c r="AK29" s="1" t="s">
        <v>587</v>
      </c>
      <c r="AL29" s="1" t="s">
        <v>588</v>
      </c>
      <c r="AM29" s="1">
        <v>2</v>
      </c>
      <c r="AN29" s="1" t="s">
        <v>589</v>
      </c>
      <c r="AO29" s="1">
        <v>3</v>
      </c>
      <c r="AP29" s="1" t="s">
        <v>590</v>
      </c>
      <c r="AQ29" s="1">
        <v>4</v>
      </c>
      <c r="AR29" s="1" t="s">
        <v>591</v>
      </c>
      <c r="AS29" s="1">
        <v>1</v>
      </c>
      <c r="AT29" s="1" t="s">
        <v>592</v>
      </c>
      <c r="AU29" s="1" t="s">
        <v>593</v>
      </c>
      <c r="AV29" s="1">
        <v>4</v>
      </c>
      <c r="AW29" s="1" t="s">
        <v>594</v>
      </c>
      <c r="AX29" s="1" t="s">
        <v>588</v>
      </c>
      <c r="AY29" s="1">
        <v>4</v>
      </c>
      <c r="AZ29" s="1" t="s">
        <v>595</v>
      </c>
      <c r="BA29" s="1">
        <v>1</v>
      </c>
      <c r="BB29" s="1" t="s">
        <v>596</v>
      </c>
      <c r="BC29" s="1">
        <v>5</v>
      </c>
      <c r="BD29" s="1">
        <v>5</v>
      </c>
      <c r="BE29" s="1" t="s">
        <v>148</v>
      </c>
      <c r="BF29" s="1" t="s">
        <v>200</v>
      </c>
      <c r="BG29" s="1" t="s">
        <v>287</v>
      </c>
      <c r="BH29" s="1" t="s">
        <v>222</v>
      </c>
      <c r="BI29" s="1" t="s">
        <v>152</v>
      </c>
      <c r="BJ29" s="1" t="s">
        <v>288</v>
      </c>
      <c r="BK29" s="1" t="s">
        <v>240</v>
      </c>
      <c r="BL29" s="1" t="s">
        <v>202</v>
      </c>
      <c r="BM29" s="1" t="s">
        <v>150</v>
      </c>
      <c r="BN29" s="1" t="s">
        <v>258</v>
      </c>
      <c r="BO29" s="1" t="s">
        <v>150</v>
      </c>
      <c r="BP29" s="1" t="s">
        <v>158</v>
      </c>
      <c r="BQ29" s="1" t="s">
        <v>203</v>
      </c>
      <c r="BR29" s="1" t="s">
        <v>160</v>
      </c>
      <c r="BS29" s="1" t="s">
        <v>276</v>
      </c>
      <c r="BT29" s="1" t="s">
        <v>258</v>
      </c>
      <c r="BU29" s="1" t="s">
        <v>332</v>
      </c>
      <c r="BV29" s="1" t="s">
        <v>156</v>
      </c>
      <c r="BW29" s="1" t="s">
        <v>157</v>
      </c>
      <c r="BX29" s="1" t="s">
        <v>420</v>
      </c>
      <c r="BY29" s="1">
        <v>7</v>
      </c>
      <c r="BZ29" s="1">
        <v>4</v>
      </c>
      <c r="CA29" s="1">
        <v>1</v>
      </c>
      <c r="CB29" s="1">
        <v>7</v>
      </c>
      <c r="CC29" s="1">
        <v>5</v>
      </c>
      <c r="CD29" s="1">
        <v>6</v>
      </c>
      <c r="CE29" s="1">
        <v>5</v>
      </c>
      <c r="CF29" s="1">
        <v>7</v>
      </c>
      <c r="CG29" s="1">
        <v>5</v>
      </c>
      <c r="CH29" s="1">
        <v>7</v>
      </c>
      <c r="CI29" s="1">
        <v>6</v>
      </c>
      <c r="CJ29" s="1">
        <v>7</v>
      </c>
      <c r="CK29" s="1">
        <v>2</v>
      </c>
      <c r="CL29" s="1">
        <v>6</v>
      </c>
      <c r="CM29" s="1">
        <v>7</v>
      </c>
      <c r="CN29" s="1">
        <v>7</v>
      </c>
      <c r="CO29" s="1">
        <v>5</v>
      </c>
      <c r="CP29" s="1">
        <v>2</v>
      </c>
      <c r="CQ29" s="1">
        <v>4</v>
      </c>
      <c r="CR29" s="1">
        <v>5</v>
      </c>
      <c r="CS29" s="1">
        <v>1</v>
      </c>
      <c r="CT29" s="1">
        <v>7</v>
      </c>
      <c r="CU29" s="1">
        <v>4</v>
      </c>
      <c r="CV29" s="1">
        <v>4</v>
      </c>
      <c r="CW29" s="1">
        <v>4</v>
      </c>
      <c r="CX29" s="1">
        <v>4</v>
      </c>
      <c r="CY29" s="1">
        <v>4</v>
      </c>
      <c r="CZ29" s="1">
        <v>3</v>
      </c>
      <c r="DA29" s="1">
        <v>4</v>
      </c>
      <c r="DB29" s="1">
        <v>4</v>
      </c>
      <c r="DC29" s="1">
        <v>2</v>
      </c>
      <c r="DD29" s="1">
        <v>4</v>
      </c>
      <c r="DE29" s="1">
        <v>3</v>
      </c>
      <c r="DF29" s="1">
        <v>3</v>
      </c>
      <c r="DG29" s="1">
        <v>3</v>
      </c>
      <c r="DH29" s="1">
        <v>1</v>
      </c>
      <c r="DI29" s="1">
        <v>1</v>
      </c>
      <c r="DJ29" s="1">
        <v>0</v>
      </c>
      <c r="DK29" s="1">
        <v>4</v>
      </c>
      <c r="DL29" s="1">
        <v>4</v>
      </c>
      <c r="DM29" s="1">
        <v>4</v>
      </c>
      <c r="DN29" s="1">
        <v>4</v>
      </c>
      <c r="DO29" s="1">
        <v>4</v>
      </c>
      <c r="DP29" s="1">
        <v>2</v>
      </c>
      <c r="DQ29" s="1">
        <v>4</v>
      </c>
      <c r="DR29" s="1">
        <v>0</v>
      </c>
      <c r="DS29" s="1">
        <v>2</v>
      </c>
      <c r="DT29" s="1">
        <v>4</v>
      </c>
      <c r="DU29" s="1">
        <v>2</v>
      </c>
      <c r="DV29" s="1">
        <v>2</v>
      </c>
      <c r="DW29" s="1">
        <v>4</v>
      </c>
      <c r="DX29" s="1">
        <v>4</v>
      </c>
      <c r="DY29" s="1">
        <v>1</v>
      </c>
      <c r="DZ29" s="1">
        <v>4</v>
      </c>
      <c r="EA29" s="1">
        <v>3</v>
      </c>
      <c r="EB29" s="1">
        <v>3</v>
      </c>
      <c r="EC29" s="1">
        <v>4</v>
      </c>
      <c r="ED29" s="1">
        <v>4</v>
      </c>
      <c r="EE29" s="1">
        <v>0</v>
      </c>
      <c r="EF29" s="1">
        <v>5</v>
      </c>
      <c r="EG29" s="1">
        <v>1</v>
      </c>
      <c r="EH29" s="1">
        <v>4</v>
      </c>
      <c r="EI29" s="1">
        <v>3</v>
      </c>
      <c r="EJ29" s="1">
        <v>6</v>
      </c>
      <c r="EK29" s="1">
        <v>4</v>
      </c>
      <c r="EL29" s="1">
        <v>6</v>
      </c>
      <c r="EM29" s="1">
        <v>1</v>
      </c>
      <c r="EN29" s="1">
        <v>5</v>
      </c>
      <c r="EO29" s="1">
        <v>1</v>
      </c>
      <c r="EP29" s="1">
        <v>5</v>
      </c>
      <c r="EQ29" s="1">
        <v>5</v>
      </c>
      <c r="ER29" s="1">
        <v>7</v>
      </c>
      <c r="ES29" s="1">
        <v>6</v>
      </c>
      <c r="ET29" s="1">
        <v>6</v>
      </c>
      <c r="EU29" s="1">
        <v>0</v>
      </c>
    </row>
    <row r="30" spans="1:151" ht="15.75" customHeight="1" x14ac:dyDescent="0.25">
      <c r="A30" s="8">
        <v>45040.9066069213</v>
      </c>
      <c r="C30" s="1" t="s">
        <v>131</v>
      </c>
      <c r="D30" s="1">
        <v>48</v>
      </c>
      <c r="E30" s="1" t="s">
        <v>162</v>
      </c>
      <c r="F30" s="1" t="s">
        <v>597</v>
      </c>
      <c r="G30" s="1">
        <v>111</v>
      </c>
      <c r="H30" s="1" t="s">
        <v>134</v>
      </c>
      <c r="I30" s="1" t="s">
        <v>165</v>
      </c>
      <c r="L30" s="1">
        <v>5</v>
      </c>
      <c r="M30" s="1">
        <v>3</v>
      </c>
      <c r="N30" s="1">
        <v>4</v>
      </c>
      <c r="O30" s="1">
        <v>3</v>
      </c>
      <c r="P30" s="1">
        <v>3</v>
      </c>
      <c r="Q30" s="1">
        <v>2</v>
      </c>
      <c r="R30" s="1">
        <v>3</v>
      </c>
      <c r="S30" s="1">
        <v>1</v>
      </c>
      <c r="T30" s="1">
        <v>3</v>
      </c>
      <c r="U30" s="1">
        <v>1</v>
      </c>
      <c r="V30" s="1">
        <v>1</v>
      </c>
      <c r="W30" s="1">
        <v>1</v>
      </c>
      <c r="X30" s="1">
        <v>1</v>
      </c>
      <c r="Y30" s="1">
        <v>5</v>
      </c>
      <c r="Z30" s="1">
        <v>5</v>
      </c>
      <c r="AA30" s="1">
        <v>5</v>
      </c>
      <c r="AB30" s="1">
        <v>5</v>
      </c>
      <c r="AC30" s="1">
        <v>3</v>
      </c>
      <c r="AD30" s="1">
        <v>2</v>
      </c>
      <c r="AE30" s="1" t="s">
        <v>598</v>
      </c>
      <c r="AF30" s="1">
        <v>3</v>
      </c>
      <c r="AG30" s="1" t="s">
        <v>382</v>
      </c>
      <c r="AH30" s="1"/>
      <c r="AI30" s="1" t="s">
        <v>599</v>
      </c>
      <c r="AJ30" s="1">
        <v>2</v>
      </c>
      <c r="AK30" s="1" t="s">
        <v>600</v>
      </c>
      <c r="AL30" s="1" t="s">
        <v>601</v>
      </c>
      <c r="AM30" s="1">
        <v>1</v>
      </c>
      <c r="AN30" s="1" t="s">
        <v>602</v>
      </c>
      <c r="AO30" s="1">
        <v>2</v>
      </c>
      <c r="AP30" s="1" t="s">
        <v>603</v>
      </c>
      <c r="AQ30" s="1">
        <v>3</v>
      </c>
      <c r="AR30" s="1" t="s">
        <v>604</v>
      </c>
      <c r="AS30" s="1">
        <v>3</v>
      </c>
      <c r="AT30" s="1" t="s">
        <v>605</v>
      </c>
      <c r="AU30" s="1" t="s">
        <v>606</v>
      </c>
      <c r="AV30" s="1">
        <v>4</v>
      </c>
      <c r="AW30" s="1" t="s">
        <v>607</v>
      </c>
      <c r="AX30" s="1" t="s">
        <v>608</v>
      </c>
      <c r="AY30" s="1">
        <v>4</v>
      </c>
      <c r="AZ30" s="1" t="s">
        <v>609</v>
      </c>
      <c r="BA30" s="1">
        <v>4</v>
      </c>
      <c r="BB30" s="1" t="s">
        <v>610</v>
      </c>
      <c r="BC30" s="1">
        <v>3</v>
      </c>
      <c r="BD30" s="1">
        <v>4</v>
      </c>
      <c r="BE30" s="1" t="s">
        <v>275</v>
      </c>
      <c r="BF30" s="1" t="s">
        <v>149</v>
      </c>
      <c r="BG30" s="1" t="s">
        <v>181</v>
      </c>
      <c r="BH30" s="1" t="s">
        <v>222</v>
      </c>
      <c r="BI30" s="1" t="s">
        <v>258</v>
      </c>
      <c r="BJ30" s="1" t="s">
        <v>153</v>
      </c>
      <c r="BK30" s="1" t="s">
        <v>278</v>
      </c>
      <c r="BL30" s="1" t="s">
        <v>328</v>
      </c>
      <c r="BM30" s="1" t="s">
        <v>150</v>
      </c>
      <c r="BN30" s="1" t="s">
        <v>258</v>
      </c>
      <c r="BO30" s="1" t="s">
        <v>276</v>
      </c>
      <c r="BP30" s="1" t="s">
        <v>450</v>
      </c>
      <c r="BQ30" s="1" t="s">
        <v>258</v>
      </c>
      <c r="BR30" s="1" t="s">
        <v>330</v>
      </c>
      <c r="BS30" s="1" t="s">
        <v>181</v>
      </c>
      <c r="BT30" s="1" t="s">
        <v>159</v>
      </c>
      <c r="BU30" s="1" t="s">
        <v>259</v>
      </c>
      <c r="BV30" s="1" t="s">
        <v>258</v>
      </c>
      <c r="BW30" s="1" t="s">
        <v>159</v>
      </c>
      <c r="BX30" s="1" t="s">
        <v>420</v>
      </c>
      <c r="BY30" s="1">
        <v>7</v>
      </c>
      <c r="BZ30" s="1">
        <v>4</v>
      </c>
      <c r="CA30" s="1">
        <v>5</v>
      </c>
      <c r="CB30" s="1">
        <v>7</v>
      </c>
      <c r="CC30" s="1">
        <v>7</v>
      </c>
      <c r="CD30" s="1">
        <v>7</v>
      </c>
      <c r="CE30" s="1">
        <v>7</v>
      </c>
      <c r="CF30" s="1">
        <v>7</v>
      </c>
      <c r="CG30" s="1">
        <v>5</v>
      </c>
      <c r="CH30" s="1">
        <v>4</v>
      </c>
      <c r="CI30" s="1">
        <v>2</v>
      </c>
      <c r="CJ30" s="1">
        <v>7</v>
      </c>
      <c r="CK30" s="1">
        <v>3</v>
      </c>
      <c r="CL30" s="1">
        <v>4</v>
      </c>
      <c r="CM30" s="1">
        <v>3</v>
      </c>
      <c r="CN30" s="1">
        <v>7</v>
      </c>
      <c r="CO30" s="1">
        <v>2</v>
      </c>
      <c r="CP30" s="1">
        <v>7</v>
      </c>
      <c r="CQ30" s="1">
        <v>7</v>
      </c>
      <c r="CR30" s="1">
        <v>5</v>
      </c>
      <c r="CS30" s="1">
        <v>1</v>
      </c>
      <c r="CT30" s="1">
        <v>1</v>
      </c>
      <c r="CU30" s="1">
        <v>0</v>
      </c>
      <c r="CV30" s="1">
        <v>1</v>
      </c>
      <c r="CW30" s="1">
        <v>4</v>
      </c>
      <c r="CX30" s="1">
        <v>2</v>
      </c>
      <c r="CY30" s="1">
        <v>2</v>
      </c>
      <c r="CZ30" s="1">
        <v>4</v>
      </c>
      <c r="DA30" s="1">
        <v>4</v>
      </c>
      <c r="DB30" s="1">
        <v>2</v>
      </c>
      <c r="DC30" s="1">
        <v>3</v>
      </c>
      <c r="DD30" s="1">
        <v>2</v>
      </c>
      <c r="DE30" s="1">
        <v>3</v>
      </c>
      <c r="DF30" s="1">
        <v>5</v>
      </c>
      <c r="DG30" s="1">
        <v>2</v>
      </c>
      <c r="DH30" s="1">
        <v>4</v>
      </c>
      <c r="DI30" s="1">
        <v>2</v>
      </c>
      <c r="DJ30" s="1">
        <v>0</v>
      </c>
      <c r="DK30" s="1">
        <v>2</v>
      </c>
      <c r="DL30" s="1">
        <v>2</v>
      </c>
      <c r="DM30" s="1">
        <v>4</v>
      </c>
      <c r="DN30" s="1">
        <v>3</v>
      </c>
      <c r="DO30" s="1">
        <v>3</v>
      </c>
      <c r="DP30" s="1">
        <v>3</v>
      </c>
      <c r="DQ30" s="1">
        <v>2</v>
      </c>
      <c r="DR30" s="1">
        <v>0</v>
      </c>
      <c r="DS30" s="1">
        <v>2</v>
      </c>
      <c r="DT30" s="1">
        <v>3</v>
      </c>
      <c r="DU30" s="1">
        <v>4</v>
      </c>
      <c r="DV30" s="1">
        <v>2</v>
      </c>
      <c r="DW30" s="1">
        <v>2</v>
      </c>
      <c r="DX30" s="1">
        <v>2</v>
      </c>
      <c r="DY30" s="1">
        <v>2</v>
      </c>
      <c r="DZ30" s="1">
        <v>4</v>
      </c>
      <c r="EA30" s="1">
        <v>3</v>
      </c>
      <c r="EB30" s="1">
        <v>1</v>
      </c>
      <c r="EC30" s="1">
        <v>2</v>
      </c>
      <c r="ED30" s="1">
        <v>2</v>
      </c>
      <c r="EE30" s="1">
        <v>0</v>
      </c>
      <c r="EF30" s="1"/>
    </row>
    <row r="31" spans="1:151" ht="15.75" customHeight="1" x14ac:dyDescent="0.25">
      <c r="A31" s="8">
        <v>45040.918419120368</v>
      </c>
      <c r="C31" s="1" t="s">
        <v>131</v>
      </c>
      <c r="D31" s="1">
        <v>22</v>
      </c>
      <c r="E31" s="1" t="s">
        <v>184</v>
      </c>
      <c r="F31" s="1" t="s">
        <v>611</v>
      </c>
      <c r="G31" s="1">
        <v>84</v>
      </c>
      <c r="H31" s="1" t="s">
        <v>242</v>
      </c>
      <c r="I31" s="1" t="s">
        <v>135</v>
      </c>
      <c r="J31" s="1" t="s">
        <v>612</v>
      </c>
      <c r="L31" s="1">
        <v>3</v>
      </c>
      <c r="M31" s="1">
        <v>2</v>
      </c>
      <c r="N31" s="1">
        <v>2</v>
      </c>
      <c r="O31" s="1">
        <v>2</v>
      </c>
      <c r="P31" s="1">
        <v>2</v>
      </c>
      <c r="Q31" s="1">
        <v>2</v>
      </c>
      <c r="R31" s="1">
        <v>4</v>
      </c>
      <c r="S31" s="1">
        <v>2</v>
      </c>
      <c r="T31" s="1">
        <v>2</v>
      </c>
      <c r="U31" s="1">
        <v>3</v>
      </c>
      <c r="V31" s="1">
        <v>2</v>
      </c>
      <c r="W31" s="1">
        <v>2</v>
      </c>
      <c r="X31" s="1">
        <v>3</v>
      </c>
      <c r="Y31" s="1">
        <v>3</v>
      </c>
      <c r="Z31" s="1">
        <v>3</v>
      </c>
      <c r="AA31" s="1">
        <v>3</v>
      </c>
      <c r="AB31" s="1">
        <v>3</v>
      </c>
      <c r="AC31" s="1">
        <v>3</v>
      </c>
      <c r="AD31" s="1">
        <v>1</v>
      </c>
      <c r="AE31" s="1" t="s">
        <v>613</v>
      </c>
      <c r="AF31" s="1">
        <v>1</v>
      </c>
      <c r="AG31" s="1" t="s">
        <v>614</v>
      </c>
      <c r="AH31" s="1"/>
      <c r="AI31" s="1" t="s">
        <v>196</v>
      </c>
      <c r="AJ31" s="1">
        <v>1</v>
      </c>
      <c r="AK31" s="1" t="s">
        <v>371</v>
      </c>
      <c r="AL31" s="1" t="s">
        <v>615</v>
      </c>
      <c r="AM31" s="1">
        <v>1</v>
      </c>
      <c r="AN31" s="1" t="s">
        <v>616</v>
      </c>
      <c r="AO31" s="1">
        <v>1</v>
      </c>
      <c r="AP31" s="1" t="s">
        <v>617</v>
      </c>
      <c r="AQ31" s="1">
        <v>2</v>
      </c>
      <c r="AR31" s="1" t="s">
        <v>618</v>
      </c>
      <c r="AS31" s="1">
        <v>1</v>
      </c>
      <c r="AT31" s="1" t="s">
        <v>196</v>
      </c>
      <c r="AU31" s="1" t="s">
        <v>196</v>
      </c>
      <c r="AV31" s="1">
        <v>1</v>
      </c>
      <c r="AW31" s="1" t="s">
        <v>619</v>
      </c>
      <c r="AX31" s="1" t="s">
        <v>615</v>
      </c>
      <c r="AY31" s="1">
        <v>3</v>
      </c>
      <c r="AZ31" s="1" t="s">
        <v>620</v>
      </c>
      <c r="BA31" s="1">
        <v>4</v>
      </c>
      <c r="BB31" s="1" t="s">
        <v>621</v>
      </c>
      <c r="BC31" s="1">
        <v>3</v>
      </c>
      <c r="BD31" s="1">
        <v>4</v>
      </c>
      <c r="BE31" s="1" t="s">
        <v>275</v>
      </c>
      <c r="BF31" s="1" t="s">
        <v>149</v>
      </c>
      <c r="BG31" s="1" t="s">
        <v>419</v>
      </c>
      <c r="BH31" s="1" t="s">
        <v>222</v>
      </c>
      <c r="BI31" s="1" t="s">
        <v>258</v>
      </c>
      <c r="BJ31" s="1" t="s">
        <v>277</v>
      </c>
      <c r="BK31" s="1" t="s">
        <v>278</v>
      </c>
      <c r="BL31" s="1" t="s">
        <v>465</v>
      </c>
      <c r="BM31" s="1" t="s">
        <v>512</v>
      </c>
      <c r="BN31" s="1" t="s">
        <v>258</v>
      </c>
      <c r="BO31" s="1" t="s">
        <v>150</v>
      </c>
      <c r="BP31" s="1" t="s">
        <v>158</v>
      </c>
      <c r="BQ31" s="1" t="s">
        <v>157</v>
      </c>
      <c r="BR31" s="1" t="s">
        <v>330</v>
      </c>
      <c r="BS31" s="1" t="s">
        <v>622</v>
      </c>
      <c r="BT31" s="1" t="s">
        <v>258</v>
      </c>
      <c r="BU31" s="1" t="s">
        <v>259</v>
      </c>
      <c r="BV31" s="1" t="s">
        <v>258</v>
      </c>
      <c r="BW31" s="1" t="s">
        <v>258</v>
      </c>
      <c r="BX31" s="1" t="s">
        <v>183</v>
      </c>
      <c r="BY31" s="1">
        <v>7</v>
      </c>
      <c r="BZ31" s="1">
        <v>3</v>
      </c>
      <c r="CA31" s="1">
        <v>7</v>
      </c>
      <c r="CB31" s="1">
        <v>4</v>
      </c>
      <c r="CC31" s="1">
        <v>4</v>
      </c>
      <c r="CD31" s="1">
        <v>3</v>
      </c>
      <c r="CE31" s="1">
        <v>7</v>
      </c>
      <c r="CF31" s="1">
        <v>7</v>
      </c>
      <c r="CG31" s="1">
        <v>4</v>
      </c>
      <c r="CH31" s="1">
        <v>4</v>
      </c>
      <c r="CI31" s="1">
        <v>5</v>
      </c>
      <c r="CJ31" s="1">
        <v>3</v>
      </c>
      <c r="CK31" s="1">
        <v>3</v>
      </c>
      <c r="CL31" s="1">
        <v>3</v>
      </c>
      <c r="CM31" s="1">
        <v>4</v>
      </c>
      <c r="CN31" s="1">
        <v>4</v>
      </c>
      <c r="CO31" s="1">
        <v>4</v>
      </c>
      <c r="CP31" s="1">
        <v>4</v>
      </c>
      <c r="CQ31" s="1">
        <v>4</v>
      </c>
      <c r="CR31" s="1">
        <v>4</v>
      </c>
      <c r="CS31" s="1">
        <v>4</v>
      </c>
      <c r="CT31" s="1">
        <v>4</v>
      </c>
      <c r="CU31" s="1">
        <v>3</v>
      </c>
      <c r="CV31" s="1">
        <v>3</v>
      </c>
      <c r="CW31" s="1">
        <v>3</v>
      </c>
      <c r="CX31" s="1">
        <v>3</v>
      </c>
      <c r="CY31" s="1">
        <v>3</v>
      </c>
      <c r="CZ31" s="1">
        <v>3</v>
      </c>
      <c r="DA31" s="1">
        <v>3</v>
      </c>
      <c r="DB31" s="1">
        <v>3</v>
      </c>
      <c r="DC31" s="1">
        <v>3</v>
      </c>
      <c r="DD31" s="1">
        <v>3</v>
      </c>
      <c r="DE31" s="1">
        <v>4</v>
      </c>
      <c r="DF31" s="1">
        <v>4</v>
      </c>
      <c r="DG31" s="1">
        <v>3</v>
      </c>
      <c r="DH31" s="1">
        <v>1</v>
      </c>
      <c r="DI31" s="1">
        <v>2</v>
      </c>
      <c r="DJ31" s="1">
        <v>1</v>
      </c>
      <c r="DK31" s="1">
        <v>4</v>
      </c>
      <c r="DL31" s="1">
        <v>4</v>
      </c>
      <c r="DM31" s="1">
        <v>3</v>
      </c>
      <c r="DN31" s="1">
        <v>1</v>
      </c>
      <c r="DO31" s="1">
        <v>1</v>
      </c>
      <c r="DP31" s="1">
        <v>1</v>
      </c>
      <c r="DQ31" s="1">
        <v>2</v>
      </c>
      <c r="DR31" s="1">
        <v>2</v>
      </c>
      <c r="DS31" s="1">
        <v>2</v>
      </c>
      <c r="DT31" s="1">
        <v>2</v>
      </c>
      <c r="DU31" s="1">
        <v>2</v>
      </c>
      <c r="DV31" s="1">
        <v>2</v>
      </c>
      <c r="DW31" s="1">
        <v>2</v>
      </c>
      <c r="DX31" s="1">
        <v>2</v>
      </c>
      <c r="DY31" s="1">
        <v>2</v>
      </c>
      <c r="DZ31" s="1">
        <v>4</v>
      </c>
      <c r="EA31" s="1">
        <v>2</v>
      </c>
      <c r="EB31" s="1">
        <v>2</v>
      </c>
      <c r="EC31" s="1">
        <v>2</v>
      </c>
      <c r="ED31" s="1">
        <v>2</v>
      </c>
      <c r="EE31" s="1">
        <v>0</v>
      </c>
      <c r="EF31" s="1"/>
    </row>
    <row r="32" spans="1:151" ht="15.75" customHeight="1" x14ac:dyDescent="0.25">
      <c r="A32" s="8">
        <v>45040.925107546296</v>
      </c>
      <c r="C32" s="1" t="s">
        <v>131</v>
      </c>
      <c r="D32" s="1">
        <v>22</v>
      </c>
      <c r="E32" s="1" t="s">
        <v>132</v>
      </c>
      <c r="F32" s="1" t="s">
        <v>623</v>
      </c>
      <c r="G32" s="1">
        <v>110</v>
      </c>
      <c r="H32" s="1" t="s">
        <v>624</v>
      </c>
      <c r="I32" s="1" t="s">
        <v>135</v>
      </c>
      <c r="J32" s="1" t="s">
        <v>625</v>
      </c>
      <c r="K32" s="1">
        <v>28.5</v>
      </c>
      <c r="L32" s="1">
        <v>5</v>
      </c>
      <c r="M32" s="1">
        <v>4</v>
      </c>
      <c r="N32" s="1">
        <v>4</v>
      </c>
      <c r="O32" s="1">
        <v>5</v>
      </c>
      <c r="P32" s="1">
        <v>4</v>
      </c>
      <c r="Q32" s="1">
        <v>5</v>
      </c>
      <c r="R32" s="1">
        <v>3</v>
      </c>
      <c r="S32" s="1">
        <v>1</v>
      </c>
      <c r="T32" s="1">
        <v>1</v>
      </c>
      <c r="U32" s="1">
        <v>1</v>
      </c>
      <c r="V32" s="1">
        <v>1</v>
      </c>
      <c r="W32" s="1">
        <v>3</v>
      </c>
      <c r="X32" s="1">
        <v>1</v>
      </c>
      <c r="Y32" s="1">
        <v>4</v>
      </c>
      <c r="Z32" s="1">
        <v>5</v>
      </c>
      <c r="AA32" s="1">
        <v>5</v>
      </c>
      <c r="AB32" s="1">
        <v>5</v>
      </c>
      <c r="AC32" s="1">
        <v>4</v>
      </c>
      <c r="AD32" s="1">
        <v>4</v>
      </c>
      <c r="AE32" s="1" t="s">
        <v>626</v>
      </c>
      <c r="AF32" s="1">
        <v>4</v>
      </c>
      <c r="AG32" s="1" t="s">
        <v>627</v>
      </c>
      <c r="AH32" s="1"/>
      <c r="AI32" s="1" t="s">
        <v>628</v>
      </c>
      <c r="AJ32" s="1">
        <v>4</v>
      </c>
      <c r="AK32" s="1" t="s">
        <v>629</v>
      </c>
      <c r="AL32" s="1" t="s">
        <v>630</v>
      </c>
      <c r="AM32" s="1">
        <v>3</v>
      </c>
      <c r="AN32" s="1" t="s">
        <v>631</v>
      </c>
      <c r="AO32" s="1">
        <v>3</v>
      </c>
      <c r="AP32" s="1" t="s">
        <v>632</v>
      </c>
      <c r="AQ32" s="1">
        <v>4</v>
      </c>
      <c r="AR32" s="1" t="s">
        <v>633</v>
      </c>
      <c r="AS32" s="1">
        <v>3</v>
      </c>
      <c r="AT32" s="1" t="s">
        <v>634</v>
      </c>
      <c r="AU32" s="1" t="s">
        <v>635</v>
      </c>
      <c r="AV32" s="1">
        <v>3</v>
      </c>
      <c r="AW32" s="1" t="s">
        <v>636</v>
      </c>
      <c r="AX32" s="1" t="s">
        <v>637</v>
      </c>
      <c r="AY32" s="1">
        <v>5</v>
      </c>
      <c r="AZ32" s="1" t="s">
        <v>638</v>
      </c>
      <c r="BA32" s="1">
        <v>4</v>
      </c>
      <c r="BB32" s="1" t="s">
        <v>639</v>
      </c>
      <c r="BC32" s="1">
        <v>6</v>
      </c>
      <c r="BD32" s="1">
        <v>6</v>
      </c>
      <c r="BE32" s="1" t="s">
        <v>148</v>
      </c>
      <c r="BF32" s="1" t="s">
        <v>149</v>
      </c>
      <c r="BG32" s="1" t="s">
        <v>419</v>
      </c>
      <c r="BH32" s="1" t="s">
        <v>201</v>
      </c>
      <c r="BI32" s="1" t="s">
        <v>152</v>
      </c>
      <c r="BJ32" s="1" t="s">
        <v>311</v>
      </c>
      <c r="BK32" s="1" t="s">
        <v>180</v>
      </c>
      <c r="BL32" s="1" t="s">
        <v>202</v>
      </c>
      <c r="BM32" s="1" t="s">
        <v>150</v>
      </c>
      <c r="BN32" s="1" t="s">
        <v>258</v>
      </c>
      <c r="BO32" s="1" t="s">
        <v>150</v>
      </c>
      <c r="BP32" s="1" t="s">
        <v>158</v>
      </c>
      <c r="BQ32" s="1" t="s">
        <v>203</v>
      </c>
      <c r="BR32" s="1" t="s">
        <v>223</v>
      </c>
      <c r="BS32" s="1" t="s">
        <v>276</v>
      </c>
      <c r="BT32" s="1" t="s">
        <v>203</v>
      </c>
      <c r="BU32" s="1" t="s">
        <v>259</v>
      </c>
      <c r="BV32" s="1" t="s">
        <v>156</v>
      </c>
      <c r="BW32" s="1" t="s">
        <v>159</v>
      </c>
      <c r="BX32" s="1" t="s">
        <v>183</v>
      </c>
      <c r="BY32" s="1">
        <v>7</v>
      </c>
      <c r="BZ32" s="1">
        <v>6</v>
      </c>
      <c r="CA32" s="1">
        <v>2</v>
      </c>
      <c r="CB32" s="1">
        <v>5</v>
      </c>
      <c r="CC32" s="1">
        <v>5</v>
      </c>
      <c r="CD32" s="1">
        <v>7</v>
      </c>
      <c r="CE32" s="1">
        <v>7</v>
      </c>
      <c r="CF32" s="1">
        <v>7</v>
      </c>
      <c r="CG32" s="1">
        <v>4</v>
      </c>
      <c r="CH32" s="1">
        <v>6</v>
      </c>
      <c r="CI32" s="1">
        <v>4</v>
      </c>
      <c r="CJ32" s="1">
        <v>7</v>
      </c>
      <c r="CK32" s="1">
        <v>3</v>
      </c>
      <c r="CL32" s="1">
        <v>6</v>
      </c>
      <c r="CM32" s="1">
        <v>5</v>
      </c>
      <c r="CN32" s="1">
        <v>7</v>
      </c>
      <c r="CO32" s="1">
        <v>3</v>
      </c>
      <c r="CP32" s="1">
        <v>2</v>
      </c>
      <c r="CQ32" s="1">
        <v>6</v>
      </c>
      <c r="CR32" s="1">
        <v>6</v>
      </c>
      <c r="CS32" s="1">
        <v>1</v>
      </c>
      <c r="CT32" s="1">
        <v>6</v>
      </c>
      <c r="CU32" s="1">
        <v>3</v>
      </c>
      <c r="CV32" s="1">
        <v>0</v>
      </c>
      <c r="CW32" s="1">
        <v>4</v>
      </c>
      <c r="CX32" s="1">
        <v>4</v>
      </c>
      <c r="CY32" s="1">
        <v>2</v>
      </c>
      <c r="CZ32" s="1">
        <v>4</v>
      </c>
      <c r="DA32" s="1">
        <v>0</v>
      </c>
      <c r="DB32" s="1">
        <v>4</v>
      </c>
      <c r="DC32" s="1">
        <v>4</v>
      </c>
      <c r="DD32" s="1">
        <v>4</v>
      </c>
      <c r="DE32" s="1">
        <v>5</v>
      </c>
      <c r="DF32" s="1">
        <v>5</v>
      </c>
      <c r="DG32" s="1">
        <v>4</v>
      </c>
      <c r="DH32" s="1">
        <v>3</v>
      </c>
      <c r="DI32" s="1">
        <v>2</v>
      </c>
      <c r="DJ32" s="1">
        <v>3</v>
      </c>
      <c r="DK32" s="1">
        <v>4</v>
      </c>
      <c r="DL32" s="1">
        <v>2</v>
      </c>
      <c r="DM32" s="1">
        <v>4</v>
      </c>
      <c r="DN32" s="1">
        <v>4</v>
      </c>
      <c r="DO32" s="1">
        <v>4</v>
      </c>
      <c r="DP32" s="1">
        <v>4</v>
      </c>
      <c r="DQ32" s="1">
        <v>4</v>
      </c>
      <c r="DR32" s="1">
        <v>1</v>
      </c>
      <c r="DS32" s="1">
        <v>2</v>
      </c>
      <c r="DT32" s="1">
        <v>4</v>
      </c>
      <c r="DU32" s="1">
        <v>4</v>
      </c>
      <c r="DV32" s="1">
        <v>4</v>
      </c>
      <c r="DW32" s="1">
        <v>4</v>
      </c>
      <c r="DX32" s="1">
        <v>3</v>
      </c>
      <c r="DY32" s="1">
        <v>3</v>
      </c>
      <c r="DZ32" s="1">
        <v>4</v>
      </c>
      <c r="EA32" s="1">
        <v>4</v>
      </c>
      <c r="EB32" s="1">
        <v>4</v>
      </c>
      <c r="EC32" s="1">
        <v>4</v>
      </c>
      <c r="ED32" s="1">
        <v>4</v>
      </c>
      <c r="EE32" s="1">
        <v>0</v>
      </c>
      <c r="EF32" s="1"/>
    </row>
    <row r="33" spans="1:151" ht="15.75" customHeight="1" x14ac:dyDescent="0.25">
      <c r="A33" s="8">
        <v>45040.947845949078</v>
      </c>
      <c r="B33" s="12"/>
      <c r="C33" s="1" t="s">
        <v>131</v>
      </c>
      <c r="D33" s="1">
        <v>37</v>
      </c>
      <c r="E33" s="1" t="s">
        <v>184</v>
      </c>
      <c r="F33" s="1" t="s">
        <v>640</v>
      </c>
      <c r="G33" s="1">
        <v>75</v>
      </c>
      <c r="H33" s="1" t="s">
        <v>134</v>
      </c>
      <c r="I33" s="1" t="s">
        <v>165</v>
      </c>
      <c r="L33" s="1">
        <v>5</v>
      </c>
      <c r="M33" s="1">
        <v>4</v>
      </c>
      <c r="N33" s="1">
        <v>4</v>
      </c>
      <c r="O33" s="1">
        <v>4</v>
      </c>
      <c r="P33" s="1">
        <v>4</v>
      </c>
      <c r="Q33" s="1">
        <v>3</v>
      </c>
      <c r="R33" s="1">
        <v>1</v>
      </c>
      <c r="S33" s="1">
        <v>1</v>
      </c>
      <c r="T33" s="1">
        <v>2</v>
      </c>
      <c r="U33" s="1">
        <v>3</v>
      </c>
      <c r="V33" s="1">
        <v>1</v>
      </c>
      <c r="W33" s="1">
        <v>5</v>
      </c>
      <c r="X33" s="1">
        <v>1</v>
      </c>
      <c r="Y33" s="1">
        <v>5</v>
      </c>
      <c r="Z33" s="1">
        <v>5</v>
      </c>
      <c r="AA33" s="1">
        <v>3</v>
      </c>
      <c r="AB33" s="1">
        <v>5</v>
      </c>
      <c r="AC33" s="1">
        <v>5</v>
      </c>
      <c r="AD33" s="1">
        <v>1</v>
      </c>
      <c r="AE33" s="1" t="s">
        <v>641</v>
      </c>
      <c r="AF33" s="1">
        <v>1</v>
      </c>
      <c r="AG33" s="1" t="s">
        <v>642</v>
      </c>
      <c r="AH33" s="1"/>
      <c r="AI33" s="1" t="s">
        <v>643</v>
      </c>
      <c r="AJ33" s="1">
        <v>3</v>
      </c>
      <c r="AK33" s="1" t="s">
        <v>644</v>
      </c>
      <c r="AL33" s="1" t="s">
        <v>645</v>
      </c>
      <c r="AM33" s="1">
        <v>3</v>
      </c>
      <c r="AN33" s="1" t="s">
        <v>646</v>
      </c>
      <c r="AO33" s="1">
        <v>3</v>
      </c>
      <c r="AP33" s="1" t="s">
        <v>647</v>
      </c>
      <c r="AQ33" s="1">
        <v>2</v>
      </c>
      <c r="AR33" s="1" t="s">
        <v>648</v>
      </c>
      <c r="AS33" s="1">
        <v>2</v>
      </c>
      <c r="AT33" s="1" t="s">
        <v>649</v>
      </c>
      <c r="AU33" s="1" t="s">
        <v>650</v>
      </c>
      <c r="AV33" s="1">
        <v>2</v>
      </c>
      <c r="AW33" s="1" t="s">
        <v>651</v>
      </c>
      <c r="AX33" s="1" t="s">
        <v>652</v>
      </c>
      <c r="AY33" s="1">
        <v>3</v>
      </c>
      <c r="AZ33" s="1" t="s">
        <v>653</v>
      </c>
      <c r="BA33" s="1">
        <v>3</v>
      </c>
      <c r="BB33" s="1" t="s">
        <v>654</v>
      </c>
      <c r="BC33" s="1">
        <v>4</v>
      </c>
      <c r="BD33" s="1">
        <v>4</v>
      </c>
      <c r="BE33" s="1" t="s">
        <v>148</v>
      </c>
      <c r="BF33" s="1" t="s">
        <v>149</v>
      </c>
      <c r="BG33" s="1" t="s">
        <v>419</v>
      </c>
      <c r="BH33" s="1" t="s">
        <v>222</v>
      </c>
      <c r="BI33" s="1" t="s">
        <v>258</v>
      </c>
      <c r="BJ33" s="1" t="s">
        <v>311</v>
      </c>
      <c r="BK33" s="1" t="s">
        <v>154</v>
      </c>
      <c r="BL33" s="1" t="s">
        <v>155</v>
      </c>
      <c r="BM33" s="1" t="s">
        <v>150</v>
      </c>
      <c r="BN33" s="1" t="s">
        <v>178</v>
      </c>
      <c r="BO33" s="1" t="s">
        <v>150</v>
      </c>
      <c r="BP33" s="1" t="s">
        <v>158</v>
      </c>
      <c r="BQ33" s="1" t="s">
        <v>156</v>
      </c>
      <c r="BR33" s="1" t="s">
        <v>160</v>
      </c>
      <c r="BS33" s="1" t="s">
        <v>181</v>
      </c>
      <c r="BT33" s="1" t="s">
        <v>156</v>
      </c>
      <c r="BU33" s="1" t="s">
        <v>259</v>
      </c>
      <c r="BV33" s="1" t="s">
        <v>159</v>
      </c>
      <c r="BW33" s="1" t="s">
        <v>258</v>
      </c>
      <c r="BX33" s="1" t="s">
        <v>183</v>
      </c>
      <c r="BY33" s="1">
        <v>7</v>
      </c>
      <c r="BZ33" s="1">
        <v>2</v>
      </c>
      <c r="CA33" s="1">
        <v>4</v>
      </c>
      <c r="CB33" s="1">
        <v>7</v>
      </c>
      <c r="CC33" s="1">
        <v>6</v>
      </c>
      <c r="CD33" s="1">
        <v>7</v>
      </c>
      <c r="CE33" s="1">
        <v>7</v>
      </c>
      <c r="CF33" s="1">
        <v>7</v>
      </c>
      <c r="CG33" s="1">
        <v>5</v>
      </c>
      <c r="CH33" s="1">
        <v>6</v>
      </c>
      <c r="CI33" s="1">
        <v>7</v>
      </c>
      <c r="CJ33" s="1">
        <v>7</v>
      </c>
      <c r="CK33" s="1">
        <v>5</v>
      </c>
      <c r="CL33" s="1">
        <v>6</v>
      </c>
      <c r="CM33" s="1">
        <v>4</v>
      </c>
      <c r="CN33" s="1">
        <v>7</v>
      </c>
      <c r="CO33" s="1">
        <v>7</v>
      </c>
      <c r="CP33" s="1">
        <v>4</v>
      </c>
      <c r="CQ33" s="1">
        <v>6</v>
      </c>
      <c r="CR33" s="1">
        <v>6</v>
      </c>
      <c r="CS33" s="1">
        <v>1</v>
      </c>
      <c r="CT33" s="1">
        <v>2</v>
      </c>
      <c r="CU33" s="1">
        <v>2</v>
      </c>
      <c r="CV33" s="1">
        <v>2</v>
      </c>
      <c r="CW33" s="1">
        <v>4</v>
      </c>
      <c r="CX33" s="1">
        <v>4</v>
      </c>
      <c r="CY33" s="1">
        <v>4</v>
      </c>
      <c r="CZ33" s="1">
        <v>4</v>
      </c>
      <c r="DA33" s="1">
        <v>4</v>
      </c>
      <c r="DB33" s="1">
        <v>4</v>
      </c>
      <c r="DC33" s="1">
        <v>4</v>
      </c>
      <c r="DD33" s="1">
        <v>4</v>
      </c>
      <c r="DE33" s="1">
        <v>3</v>
      </c>
      <c r="DF33" s="1">
        <v>0</v>
      </c>
      <c r="DG33" s="1">
        <v>2</v>
      </c>
      <c r="DH33" s="1">
        <v>2</v>
      </c>
      <c r="DI33" s="1">
        <v>2</v>
      </c>
      <c r="DJ33" s="1">
        <v>2</v>
      </c>
      <c r="DK33" s="1">
        <v>4</v>
      </c>
      <c r="DL33" s="1">
        <v>4</v>
      </c>
      <c r="DM33" s="1">
        <v>4</v>
      </c>
      <c r="DN33" s="1">
        <v>4</v>
      </c>
      <c r="DO33" s="1">
        <v>4</v>
      </c>
      <c r="DP33" s="1">
        <v>4</v>
      </c>
      <c r="DQ33" s="1">
        <v>4</v>
      </c>
      <c r="DR33" s="1">
        <v>2</v>
      </c>
      <c r="DS33" s="1">
        <v>4</v>
      </c>
      <c r="DT33" s="1">
        <v>4</v>
      </c>
      <c r="DU33" s="1">
        <v>4</v>
      </c>
      <c r="DV33" s="1">
        <v>4</v>
      </c>
      <c r="DW33" s="1">
        <v>4</v>
      </c>
      <c r="DX33" s="1">
        <v>2</v>
      </c>
      <c r="DY33" s="1">
        <v>2</v>
      </c>
      <c r="DZ33" s="1">
        <v>2</v>
      </c>
      <c r="EA33" s="1">
        <v>1</v>
      </c>
      <c r="EB33" s="1">
        <v>4</v>
      </c>
      <c r="EC33" s="1">
        <v>4</v>
      </c>
      <c r="ED33" s="1">
        <v>1</v>
      </c>
      <c r="EE33" s="1">
        <v>0</v>
      </c>
      <c r="EF33" s="1"/>
      <c r="EG33" s="1"/>
      <c r="EH33" s="1"/>
      <c r="EI33" s="1"/>
      <c r="EJ33" s="1"/>
      <c r="EK33" s="1"/>
      <c r="EL33" s="1"/>
      <c r="EM33" s="1"/>
      <c r="EN33" s="1"/>
      <c r="EO33" s="1"/>
      <c r="EP33" s="1"/>
      <c r="EQ33" s="1"/>
      <c r="ER33" s="1"/>
      <c r="ES33" s="1"/>
      <c r="ET33" s="1"/>
      <c r="EU33" s="1"/>
    </row>
    <row r="34" spans="1:151" ht="15.75" customHeight="1" x14ac:dyDescent="0.25">
      <c r="A34" s="8">
        <v>45040.979878576385</v>
      </c>
      <c r="B34" s="1">
        <v>4</v>
      </c>
      <c r="C34" s="1" t="s">
        <v>131</v>
      </c>
      <c r="D34" s="1">
        <v>58</v>
      </c>
      <c r="E34" s="1" t="s">
        <v>162</v>
      </c>
      <c r="F34" s="1" t="s">
        <v>655</v>
      </c>
      <c r="G34" s="1">
        <v>110</v>
      </c>
      <c r="H34" s="1" t="s">
        <v>134</v>
      </c>
      <c r="I34" s="1" t="s">
        <v>165</v>
      </c>
      <c r="L34" s="1">
        <v>5</v>
      </c>
      <c r="M34" s="1">
        <v>5</v>
      </c>
      <c r="N34" s="1">
        <v>5</v>
      </c>
      <c r="O34" s="1">
        <v>5</v>
      </c>
      <c r="P34" s="1">
        <v>5</v>
      </c>
      <c r="Q34" s="1">
        <v>3</v>
      </c>
      <c r="R34" s="1">
        <v>3</v>
      </c>
      <c r="S34" s="1">
        <v>1</v>
      </c>
      <c r="T34" s="1">
        <v>3</v>
      </c>
      <c r="U34" s="1">
        <v>1</v>
      </c>
      <c r="V34" s="1">
        <v>1</v>
      </c>
      <c r="W34" s="1">
        <v>3</v>
      </c>
      <c r="X34" s="1">
        <v>3</v>
      </c>
      <c r="Y34" s="1">
        <v>4</v>
      </c>
      <c r="Z34" s="1">
        <v>5</v>
      </c>
      <c r="AA34" s="1">
        <v>3</v>
      </c>
      <c r="AB34" s="1">
        <v>5</v>
      </c>
      <c r="AC34" s="1">
        <v>3</v>
      </c>
      <c r="AD34" s="1">
        <v>1</v>
      </c>
      <c r="AE34" s="1" t="s">
        <v>656</v>
      </c>
      <c r="AF34" s="1"/>
      <c r="AG34" s="1" t="s">
        <v>657</v>
      </c>
      <c r="AH34" s="1"/>
      <c r="AI34" s="1" t="s">
        <v>658</v>
      </c>
      <c r="AJ34" s="1">
        <v>3</v>
      </c>
      <c r="AK34" s="1" t="s">
        <v>659</v>
      </c>
      <c r="AL34" s="1" t="s">
        <v>660</v>
      </c>
      <c r="AM34" s="1">
        <v>3</v>
      </c>
      <c r="AN34" s="1" t="s">
        <v>661</v>
      </c>
      <c r="AO34" s="1">
        <v>1</v>
      </c>
      <c r="AP34" s="1" t="s">
        <v>662</v>
      </c>
      <c r="AQ34" s="1">
        <v>2</v>
      </c>
      <c r="AR34" s="1" t="s">
        <v>663</v>
      </c>
      <c r="AS34" s="1">
        <v>1</v>
      </c>
      <c r="AT34" s="1" t="s">
        <v>664</v>
      </c>
      <c r="AU34" s="1" t="s">
        <v>665</v>
      </c>
      <c r="AV34" s="1">
        <v>3</v>
      </c>
      <c r="AW34" s="1" t="s">
        <v>666</v>
      </c>
      <c r="AX34" s="1" t="s">
        <v>667</v>
      </c>
      <c r="AY34" s="1">
        <v>1</v>
      </c>
      <c r="AZ34" s="1" t="s">
        <v>668</v>
      </c>
      <c r="BA34" s="1">
        <v>3</v>
      </c>
      <c r="BB34" s="1" t="s">
        <v>669</v>
      </c>
      <c r="BC34" s="1">
        <v>4</v>
      </c>
      <c r="BD34" s="1">
        <v>5</v>
      </c>
      <c r="BE34" s="1" t="s">
        <v>148</v>
      </c>
      <c r="BF34" s="1" t="s">
        <v>149</v>
      </c>
      <c r="BG34" s="1" t="s">
        <v>181</v>
      </c>
      <c r="BH34" s="1" t="s">
        <v>151</v>
      </c>
      <c r="BI34" s="1" t="s">
        <v>152</v>
      </c>
      <c r="BJ34" s="1" t="s">
        <v>153</v>
      </c>
      <c r="BK34" s="1" t="s">
        <v>154</v>
      </c>
      <c r="BL34" s="1" t="s">
        <v>155</v>
      </c>
      <c r="BM34" s="1" t="s">
        <v>150</v>
      </c>
      <c r="BN34" s="1" t="s">
        <v>156</v>
      </c>
      <c r="BO34" s="1" t="s">
        <v>157</v>
      </c>
      <c r="BP34" s="1" t="s">
        <v>158</v>
      </c>
      <c r="BQ34" s="1" t="s">
        <v>156</v>
      </c>
      <c r="BR34" s="1" t="s">
        <v>182</v>
      </c>
      <c r="BS34" s="1" t="s">
        <v>181</v>
      </c>
      <c r="BT34" s="1" t="s">
        <v>156</v>
      </c>
      <c r="BU34" s="1" t="s">
        <v>161</v>
      </c>
      <c r="BV34" s="1" t="s">
        <v>156</v>
      </c>
      <c r="BW34" s="1" t="s">
        <v>157</v>
      </c>
      <c r="BX34" s="1" t="s">
        <v>183</v>
      </c>
      <c r="BY34" s="1">
        <v>7</v>
      </c>
      <c r="BZ34" s="1">
        <v>5</v>
      </c>
      <c r="CA34" s="1">
        <v>3</v>
      </c>
      <c r="CB34" s="1">
        <v>7</v>
      </c>
      <c r="CC34" s="1">
        <v>6</v>
      </c>
      <c r="CD34" s="1">
        <v>7</v>
      </c>
      <c r="CE34" s="1">
        <v>7</v>
      </c>
      <c r="CF34" s="1">
        <v>7</v>
      </c>
      <c r="CG34" s="1">
        <v>5</v>
      </c>
      <c r="CH34" s="1">
        <v>6</v>
      </c>
      <c r="CI34" s="1">
        <v>4</v>
      </c>
      <c r="CJ34" s="1">
        <v>7</v>
      </c>
      <c r="CK34" s="1">
        <v>4</v>
      </c>
      <c r="CL34" s="1">
        <v>6</v>
      </c>
      <c r="CM34" s="1">
        <v>4</v>
      </c>
      <c r="CN34" s="1">
        <v>7</v>
      </c>
      <c r="CO34" s="1">
        <v>6</v>
      </c>
      <c r="CP34" s="1">
        <v>5</v>
      </c>
      <c r="CQ34" s="1">
        <v>7</v>
      </c>
      <c r="CR34" s="1">
        <v>7</v>
      </c>
      <c r="CS34" s="1">
        <v>1</v>
      </c>
      <c r="CT34" s="1">
        <v>7</v>
      </c>
      <c r="CU34" s="1">
        <v>4</v>
      </c>
      <c r="CV34" s="1">
        <v>3</v>
      </c>
      <c r="CW34" s="1">
        <v>4</v>
      </c>
      <c r="CX34" s="1">
        <v>4</v>
      </c>
      <c r="CY34" s="1">
        <v>4</v>
      </c>
      <c r="CZ34" s="1">
        <v>4</v>
      </c>
      <c r="DA34" s="1">
        <v>4</v>
      </c>
      <c r="DB34" s="1">
        <v>4</v>
      </c>
      <c r="DC34" s="1">
        <v>4</v>
      </c>
      <c r="DD34" s="1">
        <v>4</v>
      </c>
      <c r="DE34" s="1">
        <v>5</v>
      </c>
      <c r="DF34" s="1">
        <v>5</v>
      </c>
      <c r="DG34" s="1">
        <v>3</v>
      </c>
      <c r="DH34" s="1">
        <v>2</v>
      </c>
      <c r="DI34" s="1">
        <v>1</v>
      </c>
      <c r="DJ34" s="1">
        <v>0</v>
      </c>
      <c r="DK34" s="1">
        <v>3</v>
      </c>
      <c r="DL34" s="1">
        <v>4</v>
      </c>
      <c r="DM34" s="1">
        <v>4</v>
      </c>
      <c r="DN34" s="1">
        <v>4</v>
      </c>
      <c r="DO34" s="1">
        <v>4</v>
      </c>
      <c r="DP34" s="1">
        <v>4</v>
      </c>
      <c r="DQ34" s="1">
        <v>4</v>
      </c>
      <c r="DR34" s="1">
        <v>3</v>
      </c>
      <c r="DS34" s="1">
        <v>2</v>
      </c>
      <c r="DT34" s="1">
        <v>4</v>
      </c>
      <c r="DU34" s="1">
        <v>2</v>
      </c>
      <c r="DV34" s="1">
        <v>2</v>
      </c>
      <c r="DW34" s="1">
        <v>4</v>
      </c>
      <c r="DX34" s="1">
        <v>4</v>
      </c>
      <c r="DY34" s="1">
        <v>3</v>
      </c>
      <c r="DZ34" s="1">
        <v>3</v>
      </c>
      <c r="EA34" s="1">
        <v>3</v>
      </c>
      <c r="EB34" s="1">
        <v>4</v>
      </c>
      <c r="EC34" s="1">
        <v>4</v>
      </c>
      <c r="ED34" s="1">
        <v>4</v>
      </c>
      <c r="EE34" s="1">
        <v>0</v>
      </c>
      <c r="EF34" s="1">
        <v>8</v>
      </c>
      <c r="EG34" s="1">
        <v>0</v>
      </c>
      <c r="EH34" s="1">
        <v>7</v>
      </c>
      <c r="EI34" s="1">
        <v>7</v>
      </c>
      <c r="EJ34" s="1">
        <v>6</v>
      </c>
      <c r="EK34" s="1">
        <v>7</v>
      </c>
      <c r="EL34" s="1">
        <v>6</v>
      </c>
      <c r="EM34" s="1">
        <v>0</v>
      </c>
      <c r="EN34" s="1">
        <v>10</v>
      </c>
      <c r="EO34" s="1">
        <v>0</v>
      </c>
      <c r="EP34" s="1">
        <v>5</v>
      </c>
      <c r="EQ34" s="1">
        <v>5</v>
      </c>
      <c r="ER34" s="1">
        <v>5</v>
      </c>
      <c r="ES34" s="1">
        <v>5</v>
      </c>
      <c r="ET34" s="1">
        <v>5</v>
      </c>
      <c r="EU34" s="1">
        <v>0</v>
      </c>
    </row>
    <row r="35" spans="1:151" ht="15.75" customHeight="1" x14ac:dyDescent="0.25">
      <c r="A35" s="8">
        <v>45040.98127444445</v>
      </c>
      <c r="B35" s="12"/>
      <c r="C35" s="1" t="s">
        <v>131</v>
      </c>
      <c r="D35" s="1">
        <v>22</v>
      </c>
      <c r="E35" s="1" t="s">
        <v>184</v>
      </c>
      <c r="F35" s="1" t="s">
        <v>670</v>
      </c>
      <c r="G35" s="1">
        <v>96</v>
      </c>
      <c r="H35" s="1" t="s">
        <v>242</v>
      </c>
      <c r="I35" s="1" t="s">
        <v>135</v>
      </c>
      <c r="J35" s="1" t="s">
        <v>612</v>
      </c>
      <c r="K35" s="1">
        <v>29.5</v>
      </c>
      <c r="L35" s="1">
        <v>4</v>
      </c>
      <c r="M35" s="1">
        <v>5</v>
      </c>
      <c r="N35" s="1">
        <v>5</v>
      </c>
      <c r="O35" s="1">
        <v>4</v>
      </c>
      <c r="P35" s="1">
        <v>5</v>
      </c>
      <c r="Q35" s="1">
        <v>2</v>
      </c>
      <c r="R35" s="1">
        <v>1</v>
      </c>
      <c r="S35" s="1">
        <v>1</v>
      </c>
      <c r="T35" s="1">
        <v>1</v>
      </c>
      <c r="U35" s="1">
        <v>1</v>
      </c>
      <c r="V35" s="1">
        <v>1</v>
      </c>
      <c r="W35" s="1">
        <v>1</v>
      </c>
      <c r="X35" s="1">
        <v>1</v>
      </c>
      <c r="Y35" s="1">
        <v>5</v>
      </c>
      <c r="Z35" s="1">
        <v>5</v>
      </c>
      <c r="AA35" s="1">
        <v>5</v>
      </c>
      <c r="AB35" s="1">
        <v>5</v>
      </c>
      <c r="AC35" s="1">
        <v>5</v>
      </c>
      <c r="AD35" s="1">
        <v>3</v>
      </c>
      <c r="AE35" s="1" t="s">
        <v>671</v>
      </c>
      <c r="AF35" s="1">
        <v>2</v>
      </c>
      <c r="AG35" s="1" t="s">
        <v>395</v>
      </c>
      <c r="AH35" s="1"/>
      <c r="AI35" s="1" t="s">
        <v>672</v>
      </c>
      <c r="AJ35" s="1">
        <v>3</v>
      </c>
      <c r="AK35" s="1" t="s">
        <v>673</v>
      </c>
      <c r="AL35" s="1" t="s">
        <v>674</v>
      </c>
      <c r="AM35" s="1">
        <v>3</v>
      </c>
      <c r="AN35" s="1" t="s">
        <v>675</v>
      </c>
      <c r="AO35" s="1">
        <v>3</v>
      </c>
      <c r="AP35" s="1" t="s">
        <v>676</v>
      </c>
      <c r="AQ35" s="1">
        <v>5</v>
      </c>
      <c r="AR35" s="1" t="s">
        <v>677</v>
      </c>
      <c r="AS35" s="1">
        <v>1</v>
      </c>
      <c r="AT35" s="1" t="s">
        <v>678</v>
      </c>
      <c r="AU35" s="1" t="s">
        <v>679</v>
      </c>
      <c r="AV35" s="1">
        <v>3</v>
      </c>
      <c r="AW35" s="1" t="s">
        <v>680</v>
      </c>
      <c r="AX35" s="1" t="s">
        <v>674</v>
      </c>
      <c r="AY35" s="1">
        <v>1</v>
      </c>
      <c r="AZ35" s="1" t="s">
        <v>395</v>
      </c>
      <c r="BA35" s="1">
        <v>1</v>
      </c>
      <c r="BB35" s="1" t="s">
        <v>681</v>
      </c>
      <c r="BC35" s="1">
        <v>5</v>
      </c>
      <c r="BD35" s="1">
        <v>6</v>
      </c>
      <c r="BE35" s="1" t="s">
        <v>148</v>
      </c>
      <c r="BF35" s="1" t="s">
        <v>200</v>
      </c>
      <c r="BG35" s="1" t="s">
        <v>150</v>
      </c>
      <c r="BH35" s="1" t="s">
        <v>151</v>
      </c>
      <c r="BI35" s="1" t="s">
        <v>178</v>
      </c>
      <c r="BJ35" s="1" t="s">
        <v>239</v>
      </c>
      <c r="BK35" s="1" t="s">
        <v>180</v>
      </c>
      <c r="BL35" s="1" t="s">
        <v>202</v>
      </c>
      <c r="BM35" s="1" t="s">
        <v>150</v>
      </c>
      <c r="BN35" s="1" t="s">
        <v>156</v>
      </c>
      <c r="BO35" s="1" t="s">
        <v>150</v>
      </c>
      <c r="BP35" s="1" t="s">
        <v>158</v>
      </c>
      <c r="BQ35" s="1" t="s">
        <v>156</v>
      </c>
      <c r="BR35" s="1" t="s">
        <v>182</v>
      </c>
      <c r="BS35" s="1" t="s">
        <v>150</v>
      </c>
      <c r="BT35" s="1" t="s">
        <v>156</v>
      </c>
      <c r="BU35" s="1" t="s">
        <v>405</v>
      </c>
      <c r="BV35" s="1" t="s">
        <v>203</v>
      </c>
      <c r="BW35" s="1" t="s">
        <v>178</v>
      </c>
      <c r="BX35" s="1" t="s">
        <v>150</v>
      </c>
      <c r="BY35" s="1">
        <v>7</v>
      </c>
      <c r="BZ35" s="1">
        <v>6</v>
      </c>
      <c r="CA35" s="1">
        <v>1</v>
      </c>
      <c r="CB35" s="1">
        <v>7</v>
      </c>
      <c r="CC35" s="1">
        <v>7</v>
      </c>
      <c r="CD35" s="1">
        <v>7</v>
      </c>
      <c r="CE35" s="1">
        <v>7</v>
      </c>
      <c r="CF35" s="1">
        <v>7</v>
      </c>
      <c r="CG35" s="1">
        <v>7</v>
      </c>
      <c r="CH35" s="1">
        <v>6</v>
      </c>
      <c r="CI35" s="1">
        <v>1</v>
      </c>
      <c r="CJ35" s="1">
        <v>7</v>
      </c>
      <c r="CK35" s="1">
        <v>5</v>
      </c>
      <c r="CL35" s="1">
        <v>6</v>
      </c>
      <c r="CM35" s="1">
        <v>7</v>
      </c>
      <c r="CN35" s="1">
        <v>7</v>
      </c>
      <c r="CO35" s="1">
        <v>5</v>
      </c>
      <c r="CP35" s="1">
        <v>2</v>
      </c>
      <c r="CQ35" s="1">
        <v>7</v>
      </c>
      <c r="CR35" s="1">
        <v>7</v>
      </c>
      <c r="CS35" s="1">
        <v>1</v>
      </c>
      <c r="CT35" s="1">
        <v>7</v>
      </c>
      <c r="CU35" s="1">
        <v>3</v>
      </c>
      <c r="CV35" s="1">
        <v>4</v>
      </c>
      <c r="CW35" s="1">
        <v>4</v>
      </c>
      <c r="CX35" s="1">
        <v>4</v>
      </c>
      <c r="CY35" s="1">
        <v>4</v>
      </c>
      <c r="CZ35" s="1">
        <v>3</v>
      </c>
      <c r="DA35" s="1">
        <v>4</v>
      </c>
      <c r="DB35" s="1">
        <v>4</v>
      </c>
      <c r="DC35" s="1">
        <v>4</v>
      </c>
      <c r="DD35" s="1">
        <v>4</v>
      </c>
      <c r="DE35" s="1">
        <v>5</v>
      </c>
      <c r="DF35" s="1">
        <v>5</v>
      </c>
      <c r="DG35" s="1">
        <v>2</v>
      </c>
      <c r="DH35" s="1">
        <v>2</v>
      </c>
      <c r="DI35" s="1">
        <v>4</v>
      </c>
      <c r="DJ35" s="1">
        <v>1</v>
      </c>
      <c r="DK35" s="1">
        <v>4</v>
      </c>
      <c r="DL35" s="1">
        <v>4</v>
      </c>
      <c r="DM35" s="1">
        <v>4</v>
      </c>
      <c r="DN35" s="1">
        <v>4</v>
      </c>
      <c r="DO35" s="1">
        <v>4</v>
      </c>
      <c r="DP35" s="1">
        <v>4</v>
      </c>
      <c r="DQ35" s="1">
        <v>4</v>
      </c>
      <c r="DR35" s="1">
        <v>2</v>
      </c>
      <c r="DS35" s="1">
        <v>4</v>
      </c>
      <c r="DT35" s="1">
        <v>4</v>
      </c>
      <c r="DU35" s="1">
        <v>4</v>
      </c>
      <c r="DV35" s="1">
        <v>4</v>
      </c>
      <c r="DW35" s="1">
        <v>4</v>
      </c>
      <c r="DX35" s="1">
        <v>4</v>
      </c>
      <c r="DY35" s="1">
        <v>2</v>
      </c>
      <c r="DZ35" s="1">
        <v>4</v>
      </c>
      <c r="EA35" s="1">
        <v>1</v>
      </c>
      <c r="EB35" s="1">
        <v>4</v>
      </c>
      <c r="EC35" s="1">
        <v>4</v>
      </c>
      <c r="ED35" s="1">
        <v>4</v>
      </c>
      <c r="EE35" s="1">
        <v>0</v>
      </c>
      <c r="EF35" s="1"/>
    </row>
    <row r="36" spans="1:151" ht="15.75" customHeight="1" x14ac:dyDescent="0.25">
      <c r="A36" s="8">
        <v>45041.410501122686</v>
      </c>
      <c r="C36" s="1" t="s">
        <v>131</v>
      </c>
      <c r="D36" s="1">
        <v>38</v>
      </c>
      <c r="E36" s="1" t="s">
        <v>184</v>
      </c>
      <c r="F36" s="1" t="s">
        <v>682</v>
      </c>
      <c r="G36" s="1">
        <v>90</v>
      </c>
      <c r="H36" s="1" t="s">
        <v>134</v>
      </c>
      <c r="I36" s="1" t="s">
        <v>135</v>
      </c>
      <c r="L36" s="1">
        <v>5</v>
      </c>
      <c r="M36" s="1">
        <v>5</v>
      </c>
      <c r="N36" s="1">
        <v>4</v>
      </c>
      <c r="O36" s="1">
        <v>5</v>
      </c>
      <c r="P36" s="1">
        <v>4</v>
      </c>
      <c r="Q36" s="1">
        <v>2</v>
      </c>
      <c r="R36" s="1">
        <v>2</v>
      </c>
      <c r="S36" s="1">
        <v>1</v>
      </c>
      <c r="T36" s="1">
        <v>3</v>
      </c>
      <c r="U36" s="1">
        <v>1</v>
      </c>
      <c r="V36" s="1">
        <v>3</v>
      </c>
      <c r="W36" s="1">
        <v>2</v>
      </c>
      <c r="X36" s="1">
        <v>2</v>
      </c>
      <c r="Y36" s="1">
        <v>5</v>
      </c>
      <c r="Z36" s="1">
        <v>5</v>
      </c>
      <c r="AA36" s="1">
        <v>5</v>
      </c>
      <c r="AB36" s="1">
        <v>5</v>
      </c>
      <c r="AC36" s="1">
        <v>5</v>
      </c>
      <c r="AD36" s="1">
        <v>2</v>
      </c>
      <c r="AE36" s="1" t="s">
        <v>683</v>
      </c>
      <c r="AF36" s="1">
        <v>3</v>
      </c>
      <c r="AG36" s="1" t="s">
        <v>684</v>
      </c>
      <c r="AH36" s="1"/>
      <c r="AI36" s="1" t="s">
        <v>685</v>
      </c>
      <c r="AJ36" s="1">
        <v>3</v>
      </c>
      <c r="AK36" s="1" t="s">
        <v>686</v>
      </c>
      <c r="AL36" s="1" t="s">
        <v>687</v>
      </c>
      <c r="AM36" s="1">
        <v>2</v>
      </c>
      <c r="AN36" s="1" t="s">
        <v>688</v>
      </c>
      <c r="AO36" s="1">
        <v>2</v>
      </c>
      <c r="AP36" s="1" t="s">
        <v>689</v>
      </c>
      <c r="AQ36" s="1">
        <v>4</v>
      </c>
      <c r="AR36" s="1" t="s">
        <v>690</v>
      </c>
      <c r="AS36" s="1">
        <v>2</v>
      </c>
      <c r="AT36" s="1" t="s">
        <v>691</v>
      </c>
      <c r="AU36" s="1" t="s">
        <v>692</v>
      </c>
      <c r="AV36" s="1">
        <v>4</v>
      </c>
      <c r="AW36" s="1" t="s">
        <v>693</v>
      </c>
      <c r="AX36" s="1" t="s">
        <v>694</v>
      </c>
      <c r="AY36" s="1">
        <v>4</v>
      </c>
      <c r="AZ36" s="1" t="s">
        <v>695</v>
      </c>
      <c r="BA36" s="1">
        <v>1</v>
      </c>
      <c r="BB36" s="1" t="s">
        <v>696</v>
      </c>
      <c r="BC36" s="1">
        <v>4</v>
      </c>
      <c r="BD36" s="1">
        <v>5</v>
      </c>
      <c r="BE36" s="1" t="s">
        <v>275</v>
      </c>
      <c r="BF36" s="1" t="s">
        <v>179</v>
      </c>
      <c r="BG36" s="1" t="s">
        <v>276</v>
      </c>
      <c r="BH36" s="1" t="s">
        <v>151</v>
      </c>
      <c r="BI36" s="1" t="s">
        <v>152</v>
      </c>
      <c r="BJ36" s="1" t="s">
        <v>311</v>
      </c>
      <c r="BK36" s="1" t="s">
        <v>154</v>
      </c>
      <c r="BL36" s="1" t="s">
        <v>155</v>
      </c>
      <c r="BM36" s="1" t="s">
        <v>150</v>
      </c>
      <c r="BN36" s="1" t="s">
        <v>156</v>
      </c>
      <c r="BO36" s="1" t="s">
        <v>377</v>
      </c>
      <c r="BP36" s="1" t="s">
        <v>158</v>
      </c>
      <c r="BQ36" s="1" t="s">
        <v>203</v>
      </c>
      <c r="BR36" s="1" t="s">
        <v>160</v>
      </c>
      <c r="BS36" s="1" t="s">
        <v>181</v>
      </c>
      <c r="BT36" s="1" t="s">
        <v>156</v>
      </c>
      <c r="BU36" s="1" t="s">
        <v>259</v>
      </c>
      <c r="BV36" s="1" t="s">
        <v>156</v>
      </c>
      <c r="BW36" s="1" t="s">
        <v>258</v>
      </c>
      <c r="BX36" s="1" t="s">
        <v>349</v>
      </c>
      <c r="BY36" s="1">
        <v>7</v>
      </c>
      <c r="BZ36" s="1">
        <v>5</v>
      </c>
      <c r="CA36" s="1">
        <v>3</v>
      </c>
      <c r="CB36" s="1">
        <v>7</v>
      </c>
      <c r="CC36" s="1">
        <v>7</v>
      </c>
      <c r="CD36" s="1">
        <v>7</v>
      </c>
      <c r="CE36" s="1">
        <v>7</v>
      </c>
      <c r="CF36" s="1">
        <v>7</v>
      </c>
      <c r="CG36" s="1">
        <v>5</v>
      </c>
      <c r="CH36" s="1">
        <v>6</v>
      </c>
      <c r="CI36" s="1">
        <v>5</v>
      </c>
      <c r="CJ36" s="1">
        <v>7</v>
      </c>
      <c r="CK36" s="1">
        <v>5</v>
      </c>
      <c r="CL36" s="1">
        <v>6</v>
      </c>
      <c r="CM36" s="1">
        <v>6</v>
      </c>
      <c r="CN36" s="1">
        <v>7</v>
      </c>
      <c r="CO36" s="1">
        <v>6</v>
      </c>
      <c r="CP36" s="1">
        <v>5</v>
      </c>
      <c r="CQ36" s="1">
        <v>6</v>
      </c>
      <c r="CR36" s="1">
        <v>7</v>
      </c>
      <c r="CS36" s="1">
        <v>1</v>
      </c>
      <c r="CT36" s="1">
        <v>1</v>
      </c>
      <c r="CU36" s="1">
        <v>0</v>
      </c>
      <c r="CV36" s="1">
        <v>1</v>
      </c>
      <c r="CW36" s="1">
        <v>4</v>
      </c>
      <c r="CX36" s="1">
        <v>2</v>
      </c>
      <c r="CY36" s="1">
        <v>4</v>
      </c>
      <c r="CZ36" s="1">
        <v>1</v>
      </c>
      <c r="DA36" s="1">
        <v>2</v>
      </c>
      <c r="DB36" s="1">
        <v>4</v>
      </c>
      <c r="DC36" s="1">
        <v>2</v>
      </c>
      <c r="DD36" s="1">
        <v>2</v>
      </c>
      <c r="DE36" s="1">
        <v>5</v>
      </c>
      <c r="DF36" s="1">
        <v>4</v>
      </c>
      <c r="DG36" s="1">
        <v>0</v>
      </c>
      <c r="DH36" s="1">
        <v>0</v>
      </c>
      <c r="DI36" s="1">
        <v>2</v>
      </c>
      <c r="DJ36" s="1">
        <v>0</v>
      </c>
      <c r="DK36" s="1">
        <v>0</v>
      </c>
      <c r="DL36" s="1">
        <v>0</v>
      </c>
      <c r="DM36" s="1">
        <v>3</v>
      </c>
      <c r="DN36" s="1">
        <v>0</v>
      </c>
      <c r="DO36" s="1">
        <v>1</v>
      </c>
      <c r="DP36" s="1">
        <v>1</v>
      </c>
      <c r="DQ36" s="1">
        <v>2</v>
      </c>
      <c r="DR36" s="1">
        <v>1</v>
      </c>
      <c r="DS36" s="1">
        <v>1</v>
      </c>
      <c r="DT36" s="1">
        <v>4</v>
      </c>
      <c r="DU36" s="1">
        <v>2</v>
      </c>
      <c r="DV36" s="1">
        <v>0</v>
      </c>
      <c r="DW36" s="1">
        <v>2</v>
      </c>
      <c r="DX36" s="1">
        <v>1</v>
      </c>
      <c r="DY36" s="1">
        <v>4</v>
      </c>
      <c r="DZ36" s="1">
        <v>4</v>
      </c>
      <c r="EA36" s="1">
        <v>1</v>
      </c>
      <c r="EB36" s="1">
        <v>2</v>
      </c>
      <c r="EC36" s="1">
        <v>2</v>
      </c>
      <c r="ED36" s="1">
        <v>1</v>
      </c>
      <c r="EE36" s="1">
        <v>0</v>
      </c>
      <c r="EF36" s="1"/>
    </row>
    <row r="37" spans="1:151" ht="15.75" customHeight="1" x14ac:dyDescent="0.25">
      <c r="A37" s="8">
        <v>45041.567297719906</v>
      </c>
      <c r="C37" s="1" t="s">
        <v>131</v>
      </c>
      <c r="D37" s="1">
        <v>22</v>
      </c>
      <c r="E37" s="1" t="s">
        <v>132</v>
      </c>
      <c r="F37" s="1" t="s">
        <v>697</v>
      </c>
      <c r="G37" s="1">
        <v>105</v>
      </c>
      <c r="H37" s="1" t="s">
        <v>242</v>
      </c>
      <c r="I37" s="1" t="s">
        <v>135</v>
      </c>
      <c r="J37" s="1" t="s">
        <v>698</v>
      </c>
      <c r="K37" s="1">
        <v>30</v>
      </c>
      <c r="L37" s="1">
        <v>5</v>
      </c>
      <c r="M37" s="1">
        <v>4</v>
      </c>
      <c r="N37" s="1">
        <v>4</v>
      </c>
      <c r="O37" s="1">
        <v>5</v>
      </c>
      <c r="P37" s="1">
        <v>5</v>
      </c>
      <c r="Q37" s="1">
        <v>2</v>
      </c>
      <c r="R37" s="1">
        <v>4</v>
      </c>
      <c r="S37" s="1">
        <v>1</v>
      </c>
      <c r="T37" s="1">
        <v>2</v>
      </c>
      <c r="U37" s="1">
        <v>1</v>
      </c>
      <c r="V37" s="1">
        <v>1</v>
      </c>
      <c r="W37" s="1">
        <v>3</v>
      </c>
      <c r="X37" s="1">
        <v>1</v>
      </c>
      <c r="Y37" s="1">
        <v>5</v>
      </c>
      <c r="Z37" s="1">
        <v>5</v>
      </c>
      <c r="AA37" s="1">
        <v>4</v>
      </c>
      <c r="AB37" s="1">
        <v>5</v>
      </c>
      <c r="AC37" s="1">
        <v>4</v>
      </c>
      <c r="AD37" s="1">
        <v>6</v>
      </c>
      <c r="AE37" s="1" t="s">
        <v>699</v>
      </c>
      <c r="AF37" s="1">
        <v>3</v>
      </c>
      <c r="AG37" s="1" t="s">
        <v>700</v>
      </c>
      <c r="AH37" s="1"/>
      <c r="AI37" s="1" t="s">
        <v>701</v>
      </c>
      <c r="AJ37" s="1">
        <v>4</v>
      </c>
      <c r="AK37" s="1" t="s">
        <v>702</v>
      </c>
      <c r="AL37" s="1" t="s">
        <v>703</v>
      </c>
      <c r="AM37" s="1">
        <v>4</v>
      </c>
      <c r="AN37" s="1" t="s">
        <v>704</v>
      </c>
      <c r="AO37" s="1">
        <v>4</v>
      </c>
      <c r="AP37" s="1" t="s">
        <v>705</v>
      </c>
      <c r="AQ37" s="1">
        <v>4</v>
      </c>
      <c r="AR37" s="1" t="s">
        <v>706</v>
      </c>
      <c r="AS37" s="1">
        <v>1</v>
      </c>
      <c r="AT37" s="1" t="s">
        <v>700</v>
      </c>
      <c r="AU37" s="1" t="s">
        <v>707</v>
      </c>
      <c r="AV37" s="1">
        <v>1</v>
      </c>
      <c r="AW37" s="1" t="s">
        <v>708</v>
      </c>
      <c r="AX37" s="1" t="s">
        <v>709</v>
      </c>
      <c r="AY37" s="1">
        <v>1</v>
      </c>
      <c r="AZ37" s="1" t="s">
        <v>710</v>
      </c>
      <c r="BA37" s="1">
        <v>1</v>
      </c>
      <c r="BB37" s="1" t="s">
        <v>710</v>
      </c>
      <c r="BC37" s="1">
        <v>5</v>
      </c>
      <c r="BD37" s="1">
        <v>6</v>
      </c>
      <c r="BE37" s="1" t="s">
        <v>148</v>
      </c>
      <c r="BF37" s="1" t="s">
        <v>179</v>
      </c>
      <c r="BG37" s="1" t="s">
        <v>181</v>
      </c>
      <c r="BH37" s="1" t="s">
        <v>151</v>
      </c>
      <c r="BI37" s="1" t="s">
        <v>152</v>
      </c>
      <c r="BJ37" s="1" t="s">
        <v>153</v>
      </c>
      <c r="BK37" s="1" t="s">
        <v>180</v>
      </c>
      <c r="BL37" s="1" t="s">
        <v>155</v>
      </c>
      <c r="BM37" s="1" t="s">
        <v>150</v>
      </c>
      <c r="BN37" s="1" t="s">
        <v>159</v>
      </c>
      <c r="BO37" s="1" t="s">
        <v>150</v>
      </c>
      <c r="BP37" s="1" t="s">
        <v>158</v>
      </c>
      <c r="BQ37" s="1" t="s">
        <v>156</v>
      </c>
      <c r="BR37" s="1" t="s">
        <v>182</v>
      </c>
      <c r="BS37" s="1" t="s">
        <v>181</v>
      </c>
      <c r="BT37" s="1" t="s">
        <v>159</v>
      </c>
      <c r="BU37" s="1" t="s">
        <v>259</v>
      </c>
      <c r="BV37" s="1" t="s">
        <v>156</v>
      </c>
      <c r="BW37" s="1" t="s">
        <v>178</v>
      </c>
      <c r="BX37" s="1" t="s">
        <v>183</v>
      </c>
      <c r="BY37" s="1">
        <v>7</v>
      </c>
      <c r="BZ37" s="1">
        <v>5</v>
      </c>
      <c r="CA37" s="1">
        <v>3</v>
      </c>
      <c r="CB37" s="1">
        <v>4</v>
      </c>
      <c r="CC37" s="1">
        <v>3</v>
      </c>
      <c r="CD37" s="1">
        <v>6</v>
      </c>
      <c r="CE37" s="1">
        <v>6</v>
      </c>
      <c r="CF37" s="1">
        <v>6</v>
      </c>
      <c r="CG37" s="1">
        <v>6</v>
      </c>
      <c r="CH37" s="1">
        <v>6</v>
      </c>
      <c r="CI37" s="1">
        <v>3</v>
      </c>
      <c r="CJ37" s="1">
        <v>3</v>
      </c>
      <c r="CK37" s="1">
        <v>3</v>
      </c>
      <c r="CL37" s="1">
        <v>6</v>
      </c>
      <c r="CM37" s="1">
        <v>3</v>
      </c>
      <c r="CN37" s="1">
        <v>5</v>
      </c>
      <c r="CO37" s="1">
        <v>3</v>
      </c>
      <c r="CP37" s="1">
        <v>1</v>
      </c>
      <c r="CQ37" s="1">
        <v>4</v>
      </c>
      <c r="CR37" s="1">
        <v>5</v>
      </c>
      <c r="CS37" s="1">
        <v>1</v>
      </c>
      <c r="CT37" s="1">
        <v>1</v>
      </c>
      <c r="CU37" s="1">
        <v>3</v>
      </c>
      <c r="CV37" s="1">
        <v>1</v>
      </c>
      <c r="CW37" s="1">
        <v>4</v>
      </c>
      <c r="CX37" s="1">
        <v>4</v>
      </c>
      <c r="CY37" s="1">
        <v>4</v>
      </c>
      <c r="CZ37" s="1">
        <v>3</v>
      </c>
      <c r="DA37" s="1">
        <v>4</v>
      </c>
      <c r="DB37" s="1">
        <v>4</v>
      </c>
      <c r="DC37" s="1">
        <v>4</v>
      </c>
      <c r="DD37" s="1">
        <v>4</v>
      </c>
      <c r="DE37" s="1">
        <v>4</v>
      </c>
      <c r="DF37" s="1">
        <v>4</v>
      </c>
      <c r="DG37" s="1">
        <v>4</v>
      </c>
      <c r="DH37" s="1">
        <v>4</v>
      </c>
      <c r="DI37" s="1">
        <v>2</v>
      </c>
      <c r="DJ37" s="1">
        <v>1</v>
      </c>
      <c r="DK37" s="1">
        <v>4</v>
      </c>
      <c r="DL37" s="1">
        <v>3</v>
      </c>
      <c r="DM37" s="1">
        <v>4</v>
      </c>
      <c r="DN37" s="1">
        <v>4</v>
      </c>
      <c r="DO37" s="1">
        <v>3</v>
      </c>
      <c r="DP37" s="1">
        <v>4</v>
      </c>
      <c r="DQ37" s="1">
        <v>2</v>
      </c>
      <c r="DR37" s="1">
        <v>1</v>
      </c>
      <c r="DS37" s="1">
        <v>2</v>
      </c>
      <c r="DT37" s="1">
        <v>4</v>
      </c>
      <c r="DU37" s="1">
        <v>2</v>
      </c>
      <c r="DV37" s="1">
        <v>3</v>
      </c>
      <c r="DW37" s="1">
        <v>4</v>
      </c>
      <c r="DX37" s="1">
        <v>4</v>
      </c>
      <c r="DY37" s="1">
        <v>4</v>
      </c>
      <c r="DZ37" s="1">
        <v>4</v>
      </c>
      <c r="EA37" s="1">
        <v>1</v>
      </c>
      <c r="EB37" s="1">
        <v>4</v>
      </c>
      <c r="EC37" s="1">
        <v>3</v>
      </c>
      <c r="ED37" s="1">
        <v>2</v>
      </c>
      <c r="EE37" s="1">
        <v>0</v>
      </c>
      <c r="EF37" s="1"/>
    </row>
    <row r="38" spans="1:151" ht="15.75" customHeight="1" x14ac:dyDescent="0.25">
      <c r="A38" s="8">
        <v>45041.573610995372</v>
      </c>
      <c r="B38" s="1">
        <v>18</v>
      </c>
      <c r="C38" s="1" t="s">
        <v>131</v>
      </c>
      <c r="D38" s="1">
        <v>24</v>
      </c>
      <c r="E38" s="1" t="s">
        <v>184</v>
      </c>
      <c r="F38" s="1" t="s">
        <v>711</v>
      </c>
      <c r="G38" s="1">
        <v>97</v>
      </c>
      <c r="H38" s="1" t="s">
        <v>242</v>
      </c>
      <c r="I38" s="1" t="s">
        <v>135</v>
      </c>
      <c r="J38" s="1" t="s">
        <v>712</v>
      </c>
      <c r="K38" s="1">
        <v>25.6</v>
      </c>
      <c r="L38" s="1">
        <v>2</v>
      </c>
      <c r="M38" s="1">
        <v>4</v>
      </c>
      <c r="N38" s="1">
        <v>3</v>
      </c>
      <c r="O38" s="1">
        <v>3</v>
      </c>
      <c r="P38" s="1">
        <v>3</v>
      </c>
      <c r="Q38" s="1">
        <v>2</v>
      </c>
      <c r="R38" s="1">
        <v>1</v>
      </c>
      <c r="S38" s="1">
        <v>1</v>
      </c>
      <c r="T38" s="1">
        <v>1</v>
      </c>
      <c r="U38" s="1">
        <v>1</v>
      </c>
      <c r="V38" s="1">
        <v>1</v>
      </c>
      <c r="W38" s="1">
        <v>1</v>
      </c>
      <c r="X38" s="1">
        <v>1</v>
      </c>
      <c r="Y38" s="1">
        <v>5</v>
      </c>
      <c r="Z38" s="1">
        <v>4</v>
      </c>
      <c r="AA38" s="1">
        <v>4</v>
      </c>
      <c r="AB38" s="1">
        <v>4</v>
      </c>
      <c r="AC38" s="1">
        <v>4</v>
      </c>
      <c r="AD38" s="1">
        <v>2</v>
      </c>
      <c r="AE38" s="1" t="s">
        <v>713</v>
      </c>
      <c r="AF38" s="1">
        <v>3</v>
      </c>
      <c r="AG38" s="1" t="s">
        <v>714</v>
      </c>
      <c r="AH38" s="1"/>
      <c r="AI38" s="1" t="s">
        <v>715</v>
      </c>
      <c r="AJ38" s="1">
        <v>3</v>
      </c>
      <c r="AK38" s="1" t="s">
        <v>716</v>
      </c>
      <c r="AL38" s="1" t="s">
        <v>717</v>
      </c>
      <c r="AM38" s="1">
        <v>3</v>
      </c>
      <c r="AN38" s="1" t="s">
        <v>718</v>
      </c>
      <c r="AO38" s="1">
        <v>3</v>
      </c>
      <c r="AP38" s="1" t="s">
        <v>719</v>
      </c>
      <c r="AQ38" s="1">
        <v>2</v>
      </c>
      <c r="AR38" s="1" t="s">
        <v>720</v>
      </c>
      <c r="AS38" s="1">
        <v>2</v>
      </c>
      <c r="AT38" s="1" t="s">
        <v>721</v>
      </c>
      <c r="AU38" s="1" t="s">
        <v>722</v>
      </c>
      <c r="AV38" s="1">
        <v>2</v>
      </c>
      <c r="AW38" s="1" t="s">
        <v>723</v>
      </c>
      <c r="AX38" s="1" t="s">
        <v>724</v>
      </c>
      <c r="AY38" s="1">
        <v>3</v>
      </c>
      <c r="AZ38" s="1" t="s">
        <v>725</v>
      </c>
      <c r="BA38" s="1">
        <v>3</v>
      </c>
      <c r="BB38" s="1" t="s">
        <v>726</v>
      </c>
      <c r="BC38" s="1">
        <v>3</v>
      </c>
      <c r="BD38" s="1">
        <v>6</v>
      </c>
      <c r="BE38" s="1" t="s">
        <v>148</v>
      </c>
      <c r="BF38" s="1" t="s">
        <v>149</v>
      </c>
      <c r="BG38" s="1" t="s">
        <v>150</v>
      </c>
      <c r="BH38" s="1" t="s">
        <v>151</v>
      </c>
      <c r="BI38" s="1" t="s">
        <v>178</v>
      </c>
      <c r="BJ38" s="1" t="s">
        <v>277</v>
      </c>
      <c r="BK38" s="1" t="s">
        <v>180</v>
      </c>
      <c r="BL38" s="1" t="s">
        <v>202</v>
      </c>
      <c r="BM38" s="1" t="s">
        <v>150</v>
      </c>
      <c r="BN38" s="1" t="s">
        <v>258</v>
      </c>
      <c r="BO38" s="1" t="s">
        <v>150</v>
      </c>
      <c r="BP38" s="1" t="s">
        <v>158</v>
      </c>
      <c r="BQ38" s="1" t="s">
        <v>203</v>
      </c>
      <c r="BR38" s="1" t="s">
        <v>223</v>
      </c>
      <c r="BS38" s="1" t="s">
        <v>181</v>
      </c>
      <c r="BT38" s="1" t="s">
        <v>156</v>
      </c>
      <c r="BU38" s="1" t="s">
        <v>259</v>
      </c>
      <c r="BV38" s="1" t="s">
        <v>156</v>
      </c>
      <c r="BW38" s="1" t="s">
        <v>157</v>
      </c>
      <c r="BX38" s="1" t="s">
        <v>349</v>
      </c>
      <c r="BY38" s="1">
        <v>7</v>
      </c>
      <c r="BZ38" s="1">
        <v>3</v>
      </c>
      <c r="CA38" s="1">
        <v>2</v>
      </c>
      <c r="CB38" s="1">
        <v>6</v>
      </c>
      <c r="CC38" s="1">
        <v>6</v>
      </c>
      <c r="CD38" s="1">
        <v>7</v>
      </c>
      <c r="CE38" s="1">
        <v>7</v>
      </c>
      <c r="CF38" s="1">
        <v>7</v>
      </c>
      <c r="CG38" s="1">
        <v>5</v>
      </c>
      <c r="CH38" s="1">
        <v>6</v>
      </c>
      <c r="CI38" s="1">
        <v>6</v>
      </c>
      <c r="CJ38" s="1">
        <v>7</v>
      </c>
      <c r="CK38" s="1">
        <v>5</v>
      </c>
      <c r="CL38" s="1">
        <v>7</v>
      </c>
      <c r="CM38" s="1">
        <v>5</v>
      </c>
      <c r="CN38" s="1">
        <v>7</v>
      </c>
      <c r="CO38" s="1">
        <v>6</v>
      </c>
      <c r="CP38" s="1">
        <v>5</v>
      </c>
      <c r="CQ38" s="1">
        <v>7</v>
      </c>
      <c r="CR38" s="1">
        <v>6</v>
      </c>
      <c r="CS38" s="1">
        <v>1</v>
      </c>
      <c r="CT38" s="1">
        <v>7</v>
      </c>
      <c r="CU38" s="1">
        <v>2</v>
      </c>
      <c r="CV38" s="1">
        <v>2</v>
      </c>
      <c r="CW38" s="1">
        <v>4</v>
      </c>
      <c r="CX38" s="1">
        <v>4</v>
      </c>
      <c r="CY38" s="1">
        <v>4</v>
      </c>
      <c r="CZ38" s="1">
        <v>4</v>
      </c>
      <c r="DA38" s="1">
        <v>4</v>
      </c>
      <c r="DB38" s="1">
        <v>3</v>
      </c>
      <c r="DC38" s="1">
        <v>4</v>
      </c>
      <c r="DD38" s="1">
        <v>4</v>
      </c>
      <c r="DE38" s="1">
        <v>5</v>
      </c>
      <c r="DF38" s="1">
        <v>5</v>
      </c>
      <c r="DG38" s="1">
        <v>4</v>
      </c>
      <c r="DH38" s="1">
        <v>4</v>
      </c>
      <c r="DI38" s="1">
        <v>2</v>
      </c>
      <c r="DJ38" s="1">
        <v>2</v>
      </c>
      <c r="DK38" s="1">
        <v>4</v>
      </c>
      <c r="DL38" s="1">
        <v>4</v>
      </c>
      <c r="DM38" s="1">
        <v>4</v>
      </c>
      <c r="DN38" s="1">
        <v>4</v>
      </c>
      <c r="DO38" s="1">
        <v>4</v>
      </c>
      <c r="DP38" s="1">
        <v>4</v>
      </c>
      <c r="DQ38" s="1">
        <v>4</v>
      </c>
      <c r="DR38" s="1">
        <v>4</v>
      </c>
      <c r="DS38" s="1">
        <v>4</v>
      </c>
      <c r="DT38" s="1">
        <v>4</v>
      </c>
      <c r="DU38" s="1">
        <v>4</v>
      </c>
      <c r="DV38" s="1">
        <v>4</v>
      </c>
      <c r="DW38" s="1">
        <v>4</v>
      </c>
      <c r="DX38" s="1">
        <v>4</v>
      </c>
      <c r="DY38" s="1">
        <v>4</v>
      </c>
      <c r="DZ38" s="1">
        <v>4</v>
      </c>
      <c r="EA38" s="1">
        <v>4</v>
      </c>
      <c r="EB38" s="1">
        <v>4</v>
      </c>
      <c r="EC38" s="1">
        <v>4</v>
      </c>
      <c r="ED38" s="1">
        <v>4</v>
      </c>
      <c r="EE38" s="1">
        <v>0</v>
      </c>
      <c r="EF38" s="1">
        <v>3</v>
      </c>
      <c r="EG38" s="1">
        <v>1</v>
      </c>
      <c r="EH38" s="1">
        <v>2</v>
      </c>
      <c r="EI38" s="1">
        <v>3</v>
      </c>
      <c r="EJ38" s="1">
        <v>4</v>
      </c>
      <c r="EK38" s="1">
        <v>2</v>
      </c>
      <c r="EL38" s="1">
        <v>1</v>
      </c>
      <c r="EM38" s="1">
        <v>0</v>
      </c>
      <c r="EN38" s="1">
        <v>8</v>
      </c>
      <c r="EO38" s="1">
        <v>0</v>
      </c>
      <c r="EP38" s="1">
        <v>4</v>
      </c>
      <c r="EQ38" s="1">
        <v>3</v>
      </c>
      <c r="ER38" s="1">
        <v>6</v>
      </c>
      <c r="ES38" s="1">
        <v>4</v>
      </c>
      <c r="ET38" s="1">
        <v>4</v>
      </c>
      <c r="EU38" s="1">
        <v>0</v>
      </c>
    </row>
    <row r="39" spans="1:151" ht="15.75" customHeight="1" x14ac:dyDescent="0.25">
      <c r="A39" s="8">
        <v>45041.589226099539</v>
      </c>
      <c r="C39" s="1" t="s">
        <v>131</v>
      </c>
      <c r="D39" s="1">
        <v>24</v>
      </c>
      <c r="E39" s="1" t="s">
        <v>184</v>
      </c>
      <c r="F39" s="1" t="s">
        <v>727</v>
      </c>
      <c r="G39" s="1">
        <v>100</v>
      </c>
      <c r="H39" s="1" t="s">
        <v>242</v>
      </c>
      <c r="I39" s="1" t="s">
        <v>135</v>
      </c>
      <c r="J39" s="1" t="s">
        <v>728</v>
      </c>
      <c r="K39" s="9">
        <v>25.23</v>
      </c>
      <c r="L39" s="1">
        <v>3</v>
      </c>
      <c r="M39" s="1">
        <v>4</v>
      </c>
      <c r="N39" s="1">
        <v>4</v>
      </c>
      <c r="O39" s="1">
        <v>4</v>
      </c>
      <c r="P39" s="1">
        <v>4</v>
      </c>
      <c r="Q39" s="1">
        <v>3</v>
      </c>
      <c r="R39" s="1">
        <v>1</v>
      </c>
      <c r="S39" s="1">
        <v>1</v>
      </c>
      <c r="T39" s="1">
        <v>3</v>
      </c>
      <c r="U39" s="1">
        <v>1</v>
      </c>
      <c r="V39" s="1">
        <v>1</v>
      </c>
      <c r="W39" s="1">
        <v>3</v>
      </c>
      <c r="X39" s="1">
        <v>1</v>
      </c>
      <c r="Y39" s="1">
        <v>4</v>
      </c>
      <c r="Z39" s="1">
        <v>4</v>
      </c>
      <c r="AA39" s="1">
        <v>4</v>
      </c>
      <c r="AB39" s="1">
        <v>4</v>
      </c>
      <c r="AC39" s="1">
        <v>4</v>
      </c>
      <c r="AD39" s="1">
        <v>2</v>
      </c>
      <c r="AE39" s="1" t="s">
        <v>729</v>
      </c>
      <c r="AF39" s="1">
        <v>1</v>
      </c>
      <c r="AG39" s="1" t="s">
        <v>730</v>
      </c>
      <c r="AH39" s="1"/>
      <c r="AI39" s="1" t="s">
        <v>731</v>
      </c>
      <c r="AJ39" s="1">
        <v>2</v>
      </c>
      <c r="AK39" s="1" t="s">
        <v>732</v>
      </c>
      <c r="AL39" s="1" t="s">
        <v>733</v>
      </c>
      <c r="AM39" s="1">
        <v>1</v>
      </c>
      <c r="AN39" s="1" t="s">
        <v>734</v>
      </c>
      <c r="AO39" s="1">
        <v>1</v>
      </c>
      <c r="AP39" s="1" t="s">
        <v>735</v>
      </c>
      <c r="AQ39" s="1">
        <v>2</v>
      </c>
      <c r="AR39" s="1" t="s">
        <v>736</v>
      </c>
      <c r="AS39" s="1">
        <v>1</v>
      </c>
      <c r="AT39" s="1" t="s">
        <v>737</v>
      </c>
      <c r="AU39" s="1" t="s">
        <v>738</v>
      </c>
      <c r="AV39" s="1">
        <v>3</v>
      </c>
      <c r="AW39" s="1" t="s">
        <v>739</v>
      </c>
      <c r="AX39" s="1" t="s">
        <v>740</v>
      </c>
      <c r="AY39" s="1">
        <v>3</v>
      </c>
      <c r="AZ39" s="1" t="s">
        <v>741</v>
      </c>
      <c r="BA39" s="1">
        <v>4</v>
      </c>
      <c r="BB39" s="1" t="s">
        <v>742</v>
      </c>
      <c r="BC39" s="1">
        <v>3</v>
      </c>
      <c r="BD39" s="1">
        <v>6</v>
      </c>
      <c r="BE39" s="1" t="s">
        <v>148</v>
      </c>
      <c r="BF39" s="1" t="s">
        <v>149</v>
      </c>
      <c r="BG39" s="1" t="s">
        <v>419</v>
      </c>
      <c r="BH39" s="1" t="s">
        <v>151</v>
      </c>
      <c r="BI39" s="1" t="s">
        <v>152</v>
      </c>
      <c r="BJ39" s="1" t="s">
        <v>311</v>
      </c>
      <c r="BK39" s="1" t="s">
        <v>180</v>
      </c>
      <c r="BL39" s="1" t="s">
        <v>155</v>
      </c>
      <c r="BM39" s="1" t="s">
        <v>150</v>
      </c>
      <c r="BN39" s="1" t="s">
        <v>258</v>
      </c>
      <c r="BO39" s="1" t="s">
        <v>150</v>
      </c>
      <c r="BP39" s="1" t="s">
        <v>158</v>
      </c>
      <c r="BQ39" s="1" t="s">
        <v>156</v>
      </c>
      <c r="BR39" s="1" t="s">
        <v>182</v>
      </c>
      <c r="BS39" s="1" t="s">
        <v>181</v>
      </c>
      <c r="BT39" s="1" t="s">
        <v>258</v>
      </c>
      <c r="BU39" s="1" t="s">
        <v>259</v>
      </c>
      <c r="BV39" s="1" t="s">
        <v>156</v>
      </c>
      <c r="BW39" s="1" t="s">
        <v>157</v>
      </c>
      <c r="BX39" s="1" t="s">
        <v>420</v>
      </c>
      <c r="BY39" s="1">
        <v>7</v>
      </c>
      <c r="BZ39" s="1">
        <v>5</v>
      </c>
      <c r="CA39" s="1">
        <v>3</v>
      </c>
      <c r="CB39" s="1">
        <v>7</v>
      </c>
      <c r="CC39" s="1">
        <v>7</v>
      </c>
      <c r="CD39" s="1">
        <v>7</v>
      </c>
      <c r="CE39" s="1">
        <v>7</v>
      </c>
      <c r="CF39" s="1">
        <v>7</v>
      </c>
      <c r="CG39" s="1">
        <v>6</v>
      </c>
      <c r="CH39" s="1">
        <v>5</v>
      </c>
      <c r="CI39" s="1">
        <v>3</v>
      </c>
      <c r="CJ39" s="1">
        <v>7</v>
      </c>
      <c r="CK39" s="1">
        <v>1</v>
      </c>
      <c r="CL39" s="1">
        <v>5</v>
      </c>
      <c r="CM39" s="1">
        <v>7</v>
      </c>
      <c r="CN39" s="1">
        <v>7</v>
      </c>
      <c r="CO39" s="1">
        <v>7</v>
      </c>
      <c r="CP39" s="1">
        <v>6</v>
      </c>
      <c r="CQ39" s="1">
        <v>7</v>
      </c>
      <c r="CR39" s="1">
        <v>7</v>
      </c>
      <c r="CS39" s="1">
        <v>1</v>
      </c>
      <c r="CT39" s="1">
        <v>3</v>
      </c>
      <c r="CU39" s="1">
        <v>4</v>
      </c>
      <c r="CV39" s="1">
        <v>4</v>
      </c>
      <c r="CW39" s="1">
        <v>4</v>
      </c>
      <c r="CX39" s="1">
        <v>4</v>
      </c>
      <c r="CY39" s="1">
        <v>4</v>
      </c>
      <c r="CZ39" s="1">
        <v>4</v>
      </c>
      <c r="DA39" s="1">
        <v>4</v>
      </c>
      <c r="DB39" s="1">
        <v>4</v>
      </c>
      <c r="DC39" s="1">
        <v>4</v>
      </c>
      <c r="DD39" s="1">
        <v>4</v>
      </c>
      <c r="DE39" s="1">
        <v>5</v>
      </c>
      <c r="DF39" s="1">
        <v>5</v>
      </c>
      <c r="DG39" s="1">
        <v>4</v>
      </c>
      <c r="DH39" s="1">
        <v>4</v>
      </c>
      <c r="DI39" s="1">
        <v>4</v>
      </c>
      <c r="DJ39" s="1">
        <v>2</v>
      </c>
      <c r="DK39" s="1">
        <v>4</v>
      </c>
      <c r="DL39" s="1">
        <v>4</v>
      </c>
      <c r="DM39" s="1">
        <v>4</v>
      </c>
      <c r="DN39" s="1">
        <v>4</v>
      </c>
      <c r="DO39" s="1">
        <v>4</v>
      </c>
      <c r="DP39" s="1">
        <v>4</v>
      </c>
      <c r="DQ39" s="1">
        <v>4</v>
      </c>
      <c r="DR39" s="1">
        <v>1</v>
      </c>
      <c r="DS39" s="1">
        <v>2</v>
      </c>
      <c r="DT39" s="1">
        <v>4</v>
      </c>
      <c r="DU39" s="1">
        <v>4</v>
      </c>
      <c r="DV39" s="1">
        <v>4</v>
      </c>
      <c r="DW39" s="1">
        <v>4</v>
      </c>
      <c r="DX39" s="1">
        <v>4</v>
      </c>
      <c r="DY39" s="1">
        <v>4</v>
      </c>
      <c r="DZ39" s="1">
        <v>4</v>
      </c>
      <c r="EA39" s="1">
        <v>3</v>
      </c>
      <c r="EB39" s="1">
        <v>4</v>
      </c>
      <c r="EC39" s="1">
        <v>4</v>
      </c>
      <c r="ED39" s="1">
        <v>4</v>
      </c>
      <c r="EE39" s="1">
        <v>0</v>
      </c>
      <c r="EF39" s="1"/>
    </row>
    <row r="40" spans="1:151" ht="15.75" customHeight="1" x14ac:dyDescent="0.25">
      <c r="A40" s="8">
        <v>45041.589597280094</v>
      </c>
      <c r="B40" s="1">
        <v>15</v>
      </c>
      <c r="C40" s="1" t="s">
        <v>131</v>
      </c>
      <c r="D40" s="1">
        <v>24</v>
      </c>
      <c r="E40" s="1" t="s">
        <v>184</v>
      </c>
      <c r="F40" s="1" t="s">
        <v>743</v>
      </c>
      <c r="G40" s="1">
        <v>30</v>
      </c>
      <c r="H40" s="1" t="s">
        <v>164</v>
      </c>
      <c r="I40" s="1" t="s">
        <v>135</v>
      </c>
      <c r="L40" s="1">
        <v>3</v>
      </c>
      <c r="M40" s="1">
        <v>2</v>
      </c>
      <c r="N40" s="1">
        <v>3</v>
      </c>
      <c r="O40" s="1">
        <v>3</v>
      </c>
      <c r="P40" s="1">
        <v>2</v>
      </c>
      <c r="Q40" s="1">
        <v>4</v>
      </c>
      <c r="R40" s="1">
        <v>3</v>
      </c>
      <c r="S40" s="1">
        <v>1</v>
      </c>
      <c r="T40" s="1">
        <v>3</v>
      </c>
      <c r="U40" s="1">
        <v>3</v>
      </c>
      <c r="V40" s="1">
        <v>3</v>
      </c>
      <c r="W40" s="1">
        <v>2</v>
      </c>
      <c r="X40" s="1">
        <v>1</v>
      </c>
      <c r="Y40" s="1">
        <v>4</v>
      </c>
      <c r="Z40" s="1">
        <v>3</v>
      </c>
      <c r="AA40" s="1">
        <v>2</v>
      </c>
      <c r="AB40" s="1">
        <v>3</v>
      </c>
      <c r="AC40" s="1">
        <v>2</v>
      </c>
      <c r="AD40" s="1">
        <v>2</v>
      </c>
      <c r="AE40" s="1" t="s">
        <v>744</v>
      </c>
      <c r="AF40" s="1">
        <v>2</v>
      </c>
      <c r="AG40" s="1" t="s">
        <v>745</v>
      </c>
      <c r="AH40" s="1"/>
      <c r="AI40" s="1" t="s">
        <v>746</v>
      </c>
      <c r="AJ40" s="1">
        <v>3</v>
      </c>
      <c r="AK40" s="1" t="s">
        <v>747</v>
      </c>
      <c r="AL40" s="1" t="s">
        <v>748</v>
      </c>
      <c r="AM40" s="1">
        <v>3</v>
      </c>
      <c r="AN40" s="1" t="s">
        <v>749</v>
      </c>
      <c r="AO40" s="1">
        <v>1</v>
      </c>
      <c r="AP40" s="1" t="s">
        <v>750</v>
      </c>
      <c r="AQ40" s="1">
        <v>4</v>
      </c>
      <c r="AR40" s="1" t="s">
        <v>751</v>
      </c>
      <c r="AS40" s="1">
        <v>1</v>
      </c>
      <c r="AT40" s="1" t="s">
        <v>752</v>
      </c>
      <c r="AU40" s="1" t="s">
        <v>395</v>
      </c>
      <c r="AV40" s="1">
        <v>3</v>
      </c>
      <c r="AW40" s="1" t="s">
        <v>753</v>
      </c>
      <c r="AX40" s="1" t="s">
        <v>754</v>
      </c>
      <c r="AY40" s="1">
        <v>4</v>
      </c>
      <c r="AZ40" s="1" t="s">
        <v>755</v>
      </c>
      <c r="BA40" s="1">
        <v>1</v>
      </c>
      <c r="BB40" s="1" t="s">
        <v>756</v>
      </c>
      <c r="BC40" s="1">
        <v>5</v>
      </c>
      <c r="BD40" s="1">
        <v>5</v>
      </c>
      <c r="BE40" s="1" t="s">
        <v>275</v>
      </c>
      <c r="BF40" s="1" t="s">
        <v>326</v>
      </c>
      <c r="BG40" s="1" t="s">
        <v>181</v>
      </c>
      <c r="BH40" s="1" t="s">
        <v>151</v>
      </c>
      <c r="BI40" s="1" t="s">
        <v>152</v>
      </c>
      <c r="BJ40" s="1" t="s">
        <v>311</v>
      </c>
      <c r="BK40" s="1" t="s">
        <v>180</v>
      </c>
      <c r="BL40" s="1" t="s">
        <v>202</v>
      </c>
      <c r="BM40" s="1" t="s">
        <v>150</v>
      </c>
      <c r="BN40" s="1" t="s">
        <v>156</v>
      </c>
      <c r="BO40" s="1" t="s">
        <v>377</v>
      </c>
      <c r="BP40" s="1" t="s">
        <v>481</v>
      </c>
      <c r="BQ40" s="1" t="s">
        <v>156</v>
      </c>
      <c r="BR40" s="1" t="s">
        <v>182</v>
      </c>
      <c r="BS40" s="1" t="s">
        <v>181</v>
      </c>
      <c r="BT40" s="1" t="s">
        <v>156</v>
      </c>
      <c r="BU40" s="1" t="s">
        <v>161</v>
      </c>
      <c r="BV40" s="1" t="s">
        <v>156</v>
      </c>
      <c r="BW40" s="1" t="s">
        <v>159</v>
      </c>
      <c r="BX40" s="1" t="s">
        <v>349</v>
      </c>
      <c r="BY40" s="1">
        <v>5</v>
      </c>
      <c r="BZ40" s="1">
        <v>2</v>
      </c>
      <c r="CA40" s="1">
        <v>6</v>
      </c>
      <c r="CB40" s="1">
        <v>7</v>
      </c>
      <c r="CC40" s="1">
        <v>6</v>
      </c>
      <c r="CD40" s="1">
        <v>7</v>
      </c>
      <c r="CE40" s="1">
        <v>7</v>
      </c>
      <c r="CF40" s="1">
        <v>7</v>
      </c>
      <c r="CG40" s="1">
        <v>5</v>
      </c>
      <c r="CH40" s="1">
        <v>6</v>
      </c>
      <c r="CI40" s="1">
        <v>6</v>
      </c>
      <c r="CJ40" s="1">
        <v>6</v>
      </c>
      <c r="CK40" s="1">
        <v>6</v>
      </c>
      <c r="CL40" s="1">
        <v>6</v>
      </c>
      <c r="CM40" s="1">
        <v>2</v>
      </c>
      <c r="CN40" s="1">
        <v>7</v>
      </c>
      <c r="CO40" s="1">
        <v>4</v>
      </c>
      <c r="CP40" s="1">
        <v>6</v>
      </c>
      <c r="CQ40" s="1">
        <v>2</v>
      </c>
      <c r="CR40" s="1">
        <v>4</v>
      </c>
      <c r="CS40" s="1">
        <v>2</v>
      </c>
      <c r="CT40" s="1">
        <v>1</v>
      </c>
      <c r="CU40" s="1">
        <v>4</v>
      </c>
      <c r="CV40" s="1">
        <v>4</v>
      </c>
      <c r="CW40" s="1">
        <v>4</v>
      </c>
      <c r="CX40" s="1">
        <v>3</v>
      </c>
      <c r="CY40" s="1">
        <v>4</v>
      </c>
      <c r="CZ40" s="1">
        <v>4</v>
      </c>
      <c r="DA40" s="1">
        <v>3</v>
      </c>
      <c r="DB40" s="1">
        <v>4</v>
      </c>
      <c r="DC40" s="1">
        <v>2</v>
      </c>
      <c r="DD40" s="1">
        <v>2</v>
      </c>
      <c r="DE40" s="1">
        <v>2</v>
      </c>
      <c r="DF40" s="1">
        <v>3</v>
      </c>
      <c r="DG40" s="1">
        <v>2</v>
      </c>
      <c r="DH40" s="1">
        <v>2</v>
      </c>
      <c r="DI40" s="1">
        <v>2</v>
      </c>
      <c r="DJ40" s="1">
        <v>3</v>
      </c>
      <c r="DK40" s="1">
        <v>2</v>
      </c>
      <c r="DL40" s="1">
        <v>4</v>
      </c>
      <c r="DM40" s="1">
        <v>4</v>
      </c>
      <c r="DN40" s="1">
        <v>2</v>
      </c>
      <c r="DO40" s="1">
        <v>3</v>
      </c>
      <c r="DP40" s="1">
        <v>4</v>
      </c>
      <c r="DQ40" s="1">
        <v>4</v>
      </c>
      <c r="DR40" s="1">
        <v>3</v>
      </c>
      <c r="DS40" s="1">
        <v>4</v>
      </c>
      <c r="DT40" s="1">
        <v>4</v>
      </c>
      <c r="DU40" s="1">
        <v>4</v>
      </c>
      <c r="DV40" s="1">
        <v>4</v>
      </c>
      <c r="DW40" s="1">
        <v>4</v>
      </c>
      <c r="DX40" s="1">
        <v>4</v>
      </c>
      <c r="DY40" s="1">
        <v>4</v>
      </c>
      <c r="DZ40" s="1">
        <v>4</v>
      </c>
      <c r="EA40" s="1">
        <v>4</v>
      </c>
      <c r="EB40" s="1">
        <v>4</v>
      </c>
      <c r="EC40" s="1">
        <v>4</v>
      </c>
      <c r="ED40" s="1">
        <v>4</v>
      </c>
      <c r="EE40" s="1">
        <v>0</v>
      </c>
      <c r="EF40" s="1">
        <v>5</v>
      </c>
      <c r="EG40" s="1">
        <v>1</v>
      </c>
      <c r="EH40" s="1">
        <v>2</v>
      </c>
      <c r="EI40" s="1">
        <v>3</v>
      </c>
      <c r="EJ40" s="1">
        <v>3</v>
      </c>
      <c r="EK40" s="1">
        <v>1</v>
      </c>
      <c r="EL40" s="1">
        <v>2</v>
      </c>
      <c r="EM40" s="1">
        <v>0</v>
      </c>
      <c r="EN40" s="1">
        <v>5</v>
      </c>
      <c r="EO40" s="1">
        <v>0</v>
      </c>
      <c r="EP40" s="1">
        <v>2</v>
      </c>
      <c r="EQ40" s="1">
        <v>3</v>
      </c>
      <c r="ER40" s="1">
        <v>3</v>
      </c>
      <c r="ES40" s="1">
        <v>2</v>
      </c>
      <c r="ET40" s="1">
        <v>1</v>
      </c>
      <c r="EU40" s="1">
        <v>0</v>
      </c>
    </row>
    <row r="41" spans="1:151" ht="15.75" customHeight="1" x14ac:dyDescent="0.25">
      <c r="A41" s="8">
        <v>45042.44558417824</v>
      </c>
      <c r="C41" s="1" t="s">
        <v>131</v>
      </c>
      <c r="D41" s="1">
        <v>19</v>
      </c>
      <c r="E41" s="1" t="s">
        <v>184</v>
      </c>
      <c r="F41" s="1" t="s">
        <v>757</v>
      </c>
      <c r="G41" s="1">
        <v>78</v>
      </c>
      <c r="H41" s="1" t="s">
        <v>242</v>
      </c>
      <c r="I41" s="1" t="s">
        <v>135</v>
      </c>
      <c r="J41" s="1" t="s">
        <v>466</v>
      </c>
      <c r="K41" s="1">
        <v>25</v>
      </c>
      <c r="L41" s="1">
        <v>4</v>
      </c>
      <c r="M41" s="1">
        <v>3</v>
      </c>
      <c r="N41" s="1">
        <v>3</v>
      </c>
      <c r="O41" s="1">
        <v>3</v>
      </c>
      <c r="P41" s="1">
        <v>4</v>
      </c>
      <c r="Q41" s="1">
        <v>2</v>
      </c>
      <c r="R41" s="1">
        <v>5</v>
      </c>
      <c r="S41" s="1">
        <v>1</v>
      </c>
      <c r="T41" s="1">
        <v>3</v>
      </c>
      <c r="U41" s="1">
        <v>3</v>
      </c>
      <c r="V41" s="1">
        <v>3</v>
      </c>
      <c r="W41" s="1">
        <v>5</v>
      </c>
      <c r="X41" s="1">
        <v>5</v>
      </c>
      <c r="Y41" s="1">
        <v>5</v>
      </c>
      <c r="Z41" s="1">
        <v>5</v>
      </c>
      <c r="AA41" s="1">
        <v>3</v>
      </c>
      <c r="AB41" s="1">
        <v>4</v>
      </c>
      <c r="AC41" s="1">
        <v>4</v>
      </c>
      <c r="AD41" s="1">
        <v>5</v>
      </c>
      <c r="AE41" s="1" t="s">
        <v>758</v>
      </c>
      <c r="AF41" s="1">
        <v>4</v>
      </c>
      <c r="AG41" s="1" t="s">
        <v>759</v>
      </c>
      <c r="AH41" s="1"/>
      <c r="AI41" s="1" t="s">
        <v>760</v>
      </c>
      <c r="AJ41" s="1">
        <v>2</v>
      </c>
      <c r="AK41" s="1" t="s">
        <v>761</v>
      </c>
      <c r="AL41" s="1" t="s">
        <v>762</v>
      </c>
      <c r="AM41" s="1">
        <v>2</v>
      </c>
      <c r="AN41" s="1" t="s">
        <v>763</v>
      </c>
      <c r="AO41" s="1">
        <v>3</v>
      </c>
      <c r="AP41" s="1" t="s">
        <v>764</v>
      </c>
      <c r="AQ41" s="1">
        <v>2</v>
      </c>
      <c r="AR41" s="1" t="s">
        <v>765</v>
      </c>
      <c r="AS41" s="1">
        <v>1</v>
      </c>
      <c r="AT41" s="1" t="s">
        <v>766</v>
      </c>
      <c r="AU41" s="1" t="s">
        <v>767</v>
      </c>
      <c r="AV41" s="1">
        <v>1</v>
      </c>
      <c r="AW41" s="1" t="s">
        <v>768</v>
      </c>
      <c r="AX41" s="1" t="s">
        <v>769</v>
      </c>
      <c r="AY41" s="1">
        <v>1</v>
      </c>
      <c r="AZ41" s="1" t="s">
        <v>770</v>
      </c>
      <c r="BA41" s="1">
        <v>2</v>
      </c>
      <c r="BB41" s="1" t="s">
        <v>771</v>
      </c>
      <c r="BC41" s="1">
        <v>5</v>
      </c>
      <c r="BD41" s="1">
        <v>6</v>
      </c>
      <c r="BE41" s="1" t="s">
        <v>148</v>
      </c>
      <c r="BF41" s="1" t="s">
        <v>200</v>
      </c>
      <c r="BG41" s="1" t="s">
        <v>150</v>
      </c>
      <c r="BH41" s="1" t="s">
        <v>201</v>
      </c>
      <c r="BI41" s="1" t="s">
        <v>178</v>
      </c>
      <c r="BJ41" s="1" t="s">
        <v>153</v>
      </c>
      <c r="BK41" s="1" t="s">
        <v>154</v>
      </c>
      <c r="BL41" s="1" t="s">
        <v>155</v>
      </c>
      <c r="BM41" s="1" t="s">
        <v>150</v>
      </c>
      <c r="BN41" s="1" t="s">
        <v>159</v>
      </c>
      <c r="BO41" s="1" t="s">
        <v>150</v>
      </c>
      <c r="BP41" s="1" t="s">
        <v>158</v>
      </c>
      <c r="BQ41" s="1" t="s">
        <v>203</v>
      </c>
      <c r="BR41" s="1" t="s">
        <v>160</v>
      </c>
      <c r="BS41" s="1" t="s">
        <v>150</v>
      </c>
      <c r="BT41" s="1" t="s">
        <v>159</v>
      </c>
      <c r="BU41" s="1" t="s">
        <v>405</v>
      </c>
      <c r="BV41" s="1" t="s">
        <v>156</v>
      </c>
      <c r="BW41" s="1" t="s">
        <v>258</v>
      </c>
      <c r="BX41" s="1" t="s">
        <v>150</v>
      </c>
      <c r="BY41" s="1">
        <v>7</v>
      </c>
      <c r="BZ41" s="1">
        <v>1</v>
      </c>
      <c r="CA41" s="1">
        <v>4</v>
      </c>
      <c r="CB41" s="1">
        <v>5</v>
      </c>
      <c r="CC41" s="1">
        <v>4</v>
      </c>
      <c r="CD41" s="1">
        <v>6</v>
      </c>
      <c r="CE41" s="1">
        <v>6</v>
      </c>
      <c r="CF41" s="1">
        <v>7</v>
      </c>
      <c r="CG41" s="1">
        <v>3</v>
      </c>
      <c r="CH41" s="1">
        <v>7</v>
      </c>
      <c r="CI41" s="1">
        <v>1</v>
      </c>
      <c r="CJ41" s="1">
        <v>1</v>
      </c>
      <c r="CK41" s="1">
        <v>5</v>
      </c>
      <c r="CL41" s="1">
        <v>7</v>
      </c>
      <c r="CM41" s="1">
        <v>7</v>
      </c>
      <c r="CN41" s="1">
        <v>4</v>
      </c>
      <c r="CO41" s="1">
        <v>7</v>
      </c>
      <c r="CP41" s="1">
        <v>4</v>
      </c>
      <c r="CQ41" s="1">
        <v>4</v>
      </c>
      <c r="CR41" s="1">
        <v>5</v>
      </c>
      <c r="CS41" s="1">
        <v>1</v>
      </c>
      <c r="CT41" s="1">
        <v>4</v>
      </c>
      <c r="CU41" s="1">
        <v>2</v>
      </c>
      <c r="CV41" s="1">
        <v>2</v>
      </c>
      <c r="CW41" s="1">
        <v>4</v>
      </c>
      <c r="CX41" s="1">
        <v>4</v>
      </c>
      <c r="CY41" s="1">
        <v>4</v>
      </c>
      <c r="CZ41" s="1">
        <v>2</v>
      </c>
      <c r="DA41" s="1">
        <v>2</v>
      </c>
      <c r="DB41" s="1">
        <v>4</v>
      </c>
      <c r="DC41" s="1">
        <v>4</v>
      </c>
      <c r="DD41" s="1">
        <v>2</v>
      </c>
      <c r="DE41" s="1">
        <v>2</v>
      </c>
      <c r="DF41" s="1">
        <v>0</v>
      </c>
      <c r="DG41" s="1">
        <v>2</v>
      </c>
      <c r="DH41" s="1">
        <v>2</v>
      </c>
      <c r="DI41" s="1">
        <v>2</v>
      </c>
      <c r="DJ41" s="1">
        <v>2</v>
      </c>
      <c r="DK41" s="1">
        <v>4</v>
      </c>
      <c r="DL41" s="1">
        <v>4</v>
      </c>
      <c r="DM41" s="1">
        <v>4</v>
      </c>
      <c r="DN41" s="1">
        <v>2</v>
      </c>
      <c r="DO41" s="1">
        <v>2</v>
      </c>
      <c r="DP41" s="1">
        <v>1</v>
      </c>
      <c r="DQ41" s="1">
        <v>4</v>
      </c>
      <c r="DR41" s="1">
        <v>1</v>
      </c>
      <c r="DS41" s="1">
        <v>1</v>
      </c>
      <c r="DT41" s="1">
        <v>4</v>
      </c>
      <c r="DU41" s="1">
        <v>3</v>
      </c>
      <c r="DV41" s="1">
        <v>2</v>
      </c>
      <c r="DW41" s="1">
        <v>3</v>
      </c>
      <c r="DX41" s="1">
        <v>3</v>
      </c>
      <c r="DY41" s="1">
        <v>3</v>
      </c>
      <c r="DZ41" s="1">
        <v>3</v>
      </c>
      <c r="EA41" s="1">
        <v>3</v>
      </c>
      <c r="EB41" s="1">
        <v>3</v>
      </c>
      <c r="EC41" s="1">
        <v>2</v>
      </c>
      <c r="ED41" s="1">
        <v>1</v>
      </c>
      <c r="EE41" s="1">
        <v>0</v>
      </c>
      <c r="EF41" s="1"/>
    </row>
    <row r="42" spans="1:151" ht="15.75" customHeight="1" x14ac:dyDescent="0.25">
      <c r="A42" s="8">
        <v>45042.480972002319</v>
      </c>
      <c r="C42" s="1" t="s">
        <v>204</v>
      </c>
      <c r="D42" s="1">
        <v>23</v>
      </c>
      <c r="E42" s="1" t="s">
        <v>184</v>
      </c>
      <c r="F42" s="1" t="s">
        <v>772</v>
      </c>
      <c r="G42" s="1">
        <v>100</v>
      </c>
      <c r="H42" s="1" t="s">
        <v>242</v>
      </c>
      <c r="I42" s="1" t="s">
        <v>135</v>
      </c>
      <c r="J42" s="1" t="s">
        <v>773</v>
      </c>
      <c r="K42" s="1">
        <v>30</v>
      </c>
      <c r="L42" s="1">
        <v>5</v>
      </c>
      <c r="M42" s="1">
        <v>4</v>
      </c>
      <c r="N42" s="1">
        <v>5</v>
      </c>
      <c r="O42" s="1">
        <v>5</v>
      </c>
      <c r="P42" s="1">
        <v>5</v>
      </c>
      <c r="Q42" s="1">
        <v>1</v>
      </c>
      <c r="R42" s="1">
        <v>1</v>
      </c>
      <c r="S42" s="1">
        <v>1</v>
      </c>
      <c r="T42" s="1">
        <v>2</v>
      </c>
      <c r="U42" s="1">
        <v>3</v>
      </c>
      <c r="V42" s="1">
        <v>1</v>
      </c>
      <c r="W42" s="1">
        <v>4</v>
      </c>
      <c r="X42" s="1">
        <v>1</v>
      </c>
      <c r="Y42" s="1">
        <v>5</v>
      </c>
      <c r="Z42" s="1">
        <v>5</v>
      </c>
      <c r="AA42" s="1">
        <v>5</v>
      </c>
      <c r="AB42" s="1">
        <v>5</v>
      </c>
      <c r="AC42" s="1">
        <v>3</v>
      </c>
      <c r="AD42" s="1">
        <v>5</v>
      </c>
      <c r="AE42" s="1" t="s">
        <v>774</v>
      </c>
      <c r="AF42" s="1">
        <v>4</v>
      </c>
      <c r="AG42" s="1" t="s">
        <v>775</v>
      </c>
      <c r="AH42" s="1"/>
      <c r="AI42" s="1" t="s">
        <v>776</v>
      </c>
      <c r="AJ42" s="1">
        <v>7</v>
      </c>
      <c r="AK42" s="11" t="s">
        <v>777</v>
      </c>
      <c r="AL42" s="1" t="s">
        <v>778</v>
      </c>
      <c r="AM42" s="1">
        <v>4</v>
      </c>
      <c r="AN42" s="1" t="s">
        <v>779</v>
      </c>
      <c r="AO42" s="1">
        <v>1</v>
      </c>
      <c r="AP42" s="1" t="s">
        <v>780</v>
      </c>
      <c r="AQ42" s="1">
        <v>4</v>
      </c>
      <c r="AR42" s="1" t="s">
        <v>781</v>
      </c>
      <c r="AS42" s="1">
        <v>1</v>
      </c>
      <c r="AT42" s="1" t="s">
        <v>782</v>
      </c>
      <c r="AU42" s="1" t="s">
        <v>783</v>
      </c>
      <c r="AV42" s="1">
        <v>5</v>
      </c>
      <c r="AW42" s="1" t="s">
        <v>784</v>
      </c>
      <c r="AX42" s="1" t="s">
        <v>785</v>
      </c>
      <c r="AY42" s="1">
        <v>2</v>
      </c>
      <c r="AZ42" s="1" t="s">
        <v>786</v>
      </c>
      <c r="BA42" s="1">
        <v>3</v>
      </c>
      <c r="BB42" s="1" t="s">
        <v>787</v>
      </c>
      <c r="BC42" s="1">
        <v>6</v>
      </c>
      <c r="BD42" s="1">
        <v>5</v>
      </c>
      <c r="BE42" s="1" t="s">
        <v>148</v>
      </c>
      <c r="BF42" s="1" t="s">
        <v>149</v>
      </c>
      <c r="BG42" s="1" t="s">
        <v>150</v>
      </c>
      <c r="BH42" s="1" t="s">
        <v>151</v>
      </c>
      <c r="BI42" s="1" t="s">
        <v>152</v>
      </c>
      <c r="BJ42" s="1" t="s">
        <v>153</v>
      </c>
      <c r="BK42" s="1" t="s">
        <v>180</v>
      </c>
      <c r="BL42" s="1" t="s">
        <v>155</v>
      </c>
      <c r="BM42" s="1" t="s">
        <v>150</v>
      </c>
      <c r="BN42" s="1" t="s">
        <v>156</v>
      </c>
      <c r="BO42" s="1" t="s">
        <v>150</v>
      </c>
      <c r="BP42" s="1" t="s">
        <v>158</v>
      </c>
      <c r="BQ42" s="1" t="s">
        <v>258</v>
      </c>
      <c r="BR42" s="1" t="s">
        <v>182</v>
      </c>
      <c r="BS42" s="1" t="s">
        <v>150</v>
      </c>
      <c r="BT42" s="1" t="s">
        <v>156</v>
      </c>
      <c r="BU42" s="1" t="s">
        <v>161</v>
      </c>
      <c r="BV42" s="1" t="s">
        <v>156</v>
      </c>
      <c r="BW42" s="1" t="s">
        <v>178</v>
      </c>
      <c r="BX42" s="1" t="s">
        <v>349</v>
      </c>
      <c r="BY42" s="1">
        <v>7</v>
      </c>
      <c r="BZ42" s="1">
        <v>4</v>
      </c>
      <c r="CA42" s="1">
        <v>1</v>
      </c>
      <c r="CB42" s="1">
        <v>7</v>
      </c>
      <c r="CC42" s="1">
        <v>7</v>
      </c>
      <c r="CD42" s="1">
        <v>7</v>
      </c>
      <c r="CE42" s="1">
        <v>7</v>
      </c>
      <c r="CF42" s="1">
        <v>7</v>
      </c>
      <c r="CG42" s="1">
        <v>6</v>
      </c>
      <c r="CH42" s="1">
        <v>4</v>
      </c>
      <c r="CI42" s="1">
        <v>5</v>
      </c>
      <c r="CJ42" s="1">
        <v>7</v>
      </c>
      <c r="CK42" s="1">
        <v>4</v>
      </c>
      <c r="CL42" s="1">
        <v>5</v>
      </c>
      <c r="CM42" s="1">
        <v>4</v>
      </c>
      <c r="CN42" s="1">
        <v>7</v>
      </c>
      <c r="CO42" s="1">
        <v>7</v>
      </c>
      <c r="CP42" s="1">
        <v>4</v>
      </c>
      <c r="CQ42" s="1">
        <v>7</v>
      </c>
      <c r="CR42" s="1">
        <v>7</v>
      </c>
      <c r="CS42" s="1">
        <v>1</v>
      </c>
      <c r="CT42" s="1">
        <v>1</v>
      </c>
      <c r="CU42" s="1">
        <v>2</v>
      </c>
      <c r="CV42" s="1">
        <v>4</v>
      </c>
      <c r="CW42" s="1">
        <v>4</v>
      </c>
      <c r="CX42" s="1">
        <v>4</v>
      </c>
      <c r="CY42" s="1">
        <v>4</v>
      </c>
      <c r="CZ42" s="1">
        <v>2</v>
      </c>
      <c r="DA42" s="1">
        <v>4</v>
      </c>
      <c r="DB42" s="1">
        <v>4</v>
      </c>
      <c r="DC42" s="1">
        <v>2</v>
      </c>
      <c r="DD42" s="1">
        <v>4</v>
      </c>
      <c r="DE42" s="1">
        <v>5</v>
      </c>
      <c r="DF42" s="1">
        <v>0</v>
      </c>
      <c r="DG42" s="1">
        <v>2</v>
      </c>
      <c r="DH42" s="1">
        <v>2</v>
      </c>
      <c r="DI42" s="1">
        <v>2</v>
      </c>
      <c r="DJ42" s="1">
        <v>0</v>
      </c>
      <c r="DK42" s="1">
        <v>4</v>
      </c>
      <c r="DL42" s="1">
        <v>3</v>
      </c>
      <c r="DM42" s="1">
        <v>4</v>
      </c>
      <c r="DN42" s="1">
        <v>4</v>
      </c>
      <c r="DO42" s="1">
        <v>4</v>
      </c>
      <c r="DP42" s="1">
        <v>4</v>
      </c>
      <c r="DQ42" s="1">
        <v>2</v>
      </c>
      <c r="DR42" s="1">
        <v>4</v>
      </c>
      <c r="DS42" s="1">
        <v>2</v>
      </c>
      <c r="DT42" s="1">
        <v>4</v>
      </c>
      <c r="DU42" s="1">
        <v>4</v>
      </c>
      <c r="DV42" s="1">
        <v>2</v>
      </c>
      <c r="DW42" s="1">
        <v>4</v>
      </c>
      <c r="DX42" s="1">
        <v>2</v>
      </c>
      <c r="DY42" s="1">
        <v>3</v>
      </c>
      <c r="DZ42" s="1">
        <v>4</v>
      </c>
      <c r="EA42" s="1">
        <v>3</v>
      </c>
      <c r="EB42" s="1">
        <v>4</v>
      </c>
      <c r="EC42" s="1">
        <v>2</v>
      </c>
      <c r="ED42" s="1">
        <v>2</v>
      </c>
      <c r="EE42" s="1">
        <v>0</v>
      </c>
      <c r="EF42" s="1"/>
    </row>
    <row r="43" spans="1:151" ht="15.75" customHeight="1" x14ac:dyDescent="0.25">
      <c r="A43" s="8">
        <v>45042.935192916666</v>
      </c>
      <c r="B43" s="1">
        <v>17</v>
      </c>
      <c r="C43" s="1" t="s">
        <v>131</v>
      </c>
      <c r="D43" s="1">
        <v>20</v>
      </c>
      <c r="E43" s="1" t="s">
        <v>184</v>
      </c>
      <c r="F43" s="1" t="s">
        <v>788</v>
      </c>
      <c r="G43" s="1">
        <v>70</v>
      </c>
      <c r="H43" s="1" t="s">
        <v>164</v>
      </c>
      <c r="I43" s="1" t="s">
        <v>135</v>
      </c>
      <c r="L43" s="1">
        <v>5</v>
      </c>
      <c r="M43" s="1">
        <v>4</v>
      </c>
      <c r="N43" s="1">
        <v>5</v>
      </c>
      <c r="O43" s="1">
        <v>5</v>
      </c>
      <c r="P43" s="1">
        <v>5</v>
      </c>
      <c r="Q43" s="1">
        <v>1</v>
      </c>
      <c r="R43" s="1">
        <v>1</v>
      </c>
      <c r="S43" s="1">
        <v>1</v>
      </c>
      <c r="T43" s="1">
        <v>4</v>
      </c>
      <c r="U43" s="1">
        <v>4</v>
      </c>
      <c r="V43" s="1">
        <v>1</v>
      </c>
      <c r="W43" s="1">
        <v>5</v>
      </c>
      <c r="X43" s="1">
        <v>1</v>
      </c>
      <c r="Y43" s="1">
        <v>5</v>
      </c>
      <c r="Z43" s="1">
        <v>5</v>
      </c>
      <c r="AA43" s="1">
        <v>5</v>
      </c>
      <c r="AB43" s="1">
        <v>5</v>
      </c>
      <c r="AC43" s="1">
        <v>5</v>
      </c>
      <c r="AD43" s="1">
        <v>1</v>
      </c>
      <c r="AE43" s="1" t="s">
        <v>789</v>
      </c>
      <c r="AF43" s="1">
        <v>2</v>
      </c>
      <c r="AG43" s="1" t="s">
        <v>790</v>
      </c>
      <c r="AH43" s="1"/>
      <c r="AI43" s="1" t="s">
        <v>791</v>
      </c>
      <c r="AJ43" s="1">
        <v>2</v>
      </c>
      <c r="AK43" s="1" t="s">
        <v>792</v>
      </c>
      <c r="AL43" s="1" t="s">
        <v>793</v>
      </c>
      <c r="AM43" s="1">
        <v>1</v>
      </c>
      <c r="AN43" s="1" t="s">
        <v>794</v>
      </c>
      <c r="AO43" s="1">
        <v>1</v>
      </c>
      <c r="AP43" s="1" t="s">
        <v>795</v>
      </c>
      <c r="AQ43" s="1">
        <v>1</v>
      </c>
      <c r="AR43" s="1" t="s">
        <v>796</v>
      </c>
      <c r="AS43" s="1">
        <v>1</v>
      </c>
      <c r="AT43" s="1" t="s">
        <v>797</v>
      </c>
      <c r="AU43" s="1" t="s">
        <v>798</v>
      </c>
      <c r="AV43" s="1">
        <v>1</v>
      </c>
      <c r="AW43" s="1" t="s">
        <v>799</v>
      </c>
      <c r="AX43" s="1" t="s">
        <v>800</v>
      </c>
      <c r="AY43" s="1">
        <v>1</v>
      </c>
      <c r="AZ43" s="1" t="s">
        <v>801</v>
      </c>
      <c r="BA43" s="1">
        <v>1</v>
      </c>
      <c r="BB43" s="1" t="s">
        <v>802</v>
      </c>
      <c r="BC43" s="1">
        <v>2</v>
      </c>
      <c r="BD43" s="1">
        <v>6</v>
      </c>
      <c r="BE43" s="1" t="s">
        <v>803</v>
      </c>
      <c r="BF43" s="1" t="s">
        <v>200</v>
      </c>
      <c r="BG43" s="1" t="s">
        <v>804</v>
      </c>
      <c r="BH43" s="1" t="s">
        <v>222</v>
      </c>
      <c r="BI43" s="1" t="s">
        <v>159</v>
      </c>
      <c r="BJ43" s="1" t="s">
        <v>288</v>
      </c>
      <c r="BK43" s="1" t="s">
        <v>278</v>
      </c>
      <c r="BL43" s="1" t="s">
        <v>155</v>
      </c>
      <c r="BM43" s="1" t="s">
        <v>329</v>
      </c>
      <c r="BN43" s="1" t="s">
        <v>157</v>
      </c>
      <c r="BO43" s="1" t="s">
        <v>805</v>
      </c>
      <c r="BP43" s="1" t="s">
        <v>481</v>
      </c>
      <c r="BQ43" s="1" t="s">
        <v>159</v>
      </c>
      <c r="BR43" s="1" t="s">
        <v>182</v>
      </c>
      <c r="BS43" s="1" t="s">
        <v>287</v>
      </c>
      <c r="BT43" s="1" t="s">
        <v>258</v>
      </c>
      <c r="BU43" s="1" t="s">
        <v>332</v>
      </c>
      <c r="BV43" s="1" t="s">
        <v>157</v>
      </c>
      <c r="BW43" s="1" t="s">
        <v>258</v>
      </c>
      <c r="BX43" s="1" t="s">
        <v>420</v>
      </c>
      <c r="BY43" s="1">
        <v>7</v>
      </c>
      <c r="BZ43" s="1">
        <v>7</v>
      </c>
      <c r="CA43" s="1">
        <v>1</v>
      </c>
      <c r="CB43" s="1">
        <v>6</v>
      </c>
      <c r="CC43" s="1">
        <v>7</v>
      </c>
      <c r="CD43" s="1">
        <v>7</v>
      </c>
      <c r="CE43" s="1">
        <v>7</v>
      </c>
      <c r="CF43" s="1">
        <v>7</v>
      </c>
      <c r="CG43" s="1">
        <v>7</v>
      </c>
      <c r="CH43" s="1">
        <v>7</v>
      </c>
      <c r="CI43" s="1">
        <v>1</v>
      </c>
      <c r="CJ43" s="1">
        <v>1</v>
      </c>
      <c r="CK43" s="1">
        <v>1</v>
      </c>
      <c r="CL43" s="1">
        <v>3</v>
      </c>
      <c r="CM43" s="1">
        <v>7</v>
      </c>
      <c r="CN43" s="1">
        <v>7</v>
      </c>
      <c r="CO43" s="1">
        <v>7</v>
      </c>
      <c r="CP43" s="1">
        <v>7</v>
      </c>
      <c r="CQ43" s="1">
        <v>7</v>
      </c>
      <c r="CR43" s="1">
        <v>7</v>
      </c>
      <c r="CS43" s="1">
        <v>7</v>
      </c>
      <c r="CT43" s="1">
        <v>7</v>
      </c>
      <c r="CU43" s="1">
        <v>0</v>
      </c>
      <c r="CV43" s="1">
        <v>0</v>
      </c>
      <c r="CW43" s="1">
        <v>0</v>
      </c>
      <c r="CX43" s="1">
        <v>0</v>
      </c>
      <c r="CY43" s="1">
        <v>4</v>
      </c>
      <c r="CZ43" s="1">
        <v>4</v>
      </c>
      <c r="DA43" s="1">
        <v>0</v>
      </c>
      <c r="DB43" s="1">
        <v>4</v>
      </c>
      <c r="DC43" s="1">
        <v>0</v>
      </c>
      <c r="DD43" s="1">
        <v>0</v>
      </c>
      <c r="DE43" s="1">
        <v>0</v>
      </c>
      <c r="DF43" s="1">
        <v>0</v>
      </c>
      <c r="DG43" s="1">
        <v>0</v>
      </c>
      <c r="DH43" s="1">
        <v>0</v>
      </c>
      <c r="DI43" s="1">
        <v>0</v>
      </c>
      <c r="DJ43" s="1">
        <v>0</v>
      </c>
      <c r="DK43" s="1">
        <v>0</v>
      </c>
      <c r="DL43" s="1">
        <v>0</v>
      </c>
      <c r="DM43" s="1">
        <v>0</v>
      </c>
      <c r="DN43" s="1">
        <v>0</v>
      </c>
      <c r="DO43" s="1">
        <v>0</v>
      </c>
      <c r="DP43" s="1">
        <v>0</v>
      </c>
      <c r="DQ43" s="1">
        <v>0</v>
      </c>
      <c r="DR43" s="1">
        <v>0</v>
      </c>
      <c r="DS43" s="1">
        <v>0</v>
      </c>
      <c r="DT43" s="1">
        <v>0</v>
      </c>
      <c r="DU43" s="1">
        <v>0</v>
      </c>
      <c r="DV43" s="1">
        <v>0</v>
      </c>
      <c r="DW43" s="1">
        <v>0</v>
      </c>
      <c r="DX43" s="1">
        <v>0</v>
      </c>
      <c r="DY43" s="1">
        <v>0</v>
      </c>
      <c r="DZ43" s="1">
        <v>1</v>
      </c>
      <c r="EA43" s="1">
        <v>0</v>
      </c>
      <c r="EB43" s="1">
        <v>1</v>
      </c>
      <c r="EC43" s="1">
        <v>2</v>
      </c>
      <c r="ED43" s="1">
        <v>0</v>
      </c>
      <c r="EE43" s="1">
        <v>0</v>
      </c>
      <c r="EF43" s="1">
        <v>3</v>
      </c>
      <c r="EG43" s="1">
        <v>1</v>
      </c>
      <c r="EH43" s="1">
        <v>2</v>
      </c>
      <c r="EI43" s="1">
        <v>3</v>
      </c>
      <c r="EJ43" s="1">
        <v>3</v>
      </c>
      <c r="EK43" s="1">
        <v>3</v>
      </c>
      <c r="EL43" s="1">
        <v>3</v>
      </c>
      <c r="EM43" s="1">
        <v>0</v>
      </c>
      <c r="EN43" s="1">
        <v>7</v>
      </c>
      <c r="EO43" s="1">
        <v>0</v>
      </c>
      <c r="EP43" s="1">
        <v>4</v>
      </c>
      <c r="EQ43" s="1">
        <v>3</v>
      </c>
      <c r="ER43" s="1">
        <v>1</v>
      </c>
      <c r="ES43" s="1">
        <v>2</v>
      </c>
      <c r="ET43" s="1">
        <v>2</v>
      </c>
      <c r="EU43" s="1">
        <v>0</v>
      </c>
    </row>
    <row r="44" spans="1:151" ht="15.75" customHeight="1" x14ac:dyDescent="0.25">
      <c r="A44" s="8">
        <v>45043.060990960643</v>
      </c>
      <c r="C44" s="1" t="s">
        <v>131</v>
      </c>
      <c r="D44" s="1">
        <v>22</v>
      </c>
      <c r="E44" s="1" t="s">
        <v>184</v>
      </c>
      <c r="F44" s="1" t="s">
        <v>806</v>
      </c>
      <c r="G44" s="1">
        <v>75</v>
      </c>
      <c r="H44" s="1" t="s">
        <v>807</v>
      </c>
      <c r="I44" s="1" t="s">
        <v>135</v>
      </c>
      <c r="J44" s="1" t="s">
        <v>808</v>
      </c>
      <c r="K44" s="1">
        <v>29.25</v>
      </c>
      <c r="L44" s="1">
        <v>5</v>
      </c>
      <c r="M44" s="1">
        <v>4</v>
      </c>
      <c r="N44" s="1">
        <v>5</v>
      </c>
      <c r="O44" s="1">
        <v>4</v>
      </c>
      <c r="P44" s="1">
        <v>4</v>
      </c>
      <c r="Q44" s="1">
        <v>3</v>
      </c>
      <c r="R44" s="1">
        <v>1</v>
      </c>
      <c r="S44" s="1">
        <v>1</v>
      </c>
      <c r="T44" s="1">
        <v>2</v>
      </c>
      <c r="U44" s="1">
        <v>1</v>
      </c>
      <c r="V44" s="1">
        <v>1</v>
      </c>
      <c r="W44" s="1">
        <v>3</v>
      </c>
      <c r="X44" s="1">
        <v>1</v>
      </c>
      <c r="Y44" s="1">
        <v>5</v>
      </c>
      <c r="Z44" s="1">
        <v>5</v>
      </c>
      <c r="AA44" s="1">
        <v>5</v>
      </c>
      <c r="AB44" s="1">
        <v>5</v>
      </c>
      <c r="AC44" s="1">
        <v>5</v>
      </c>
      <c r="AD44" s="1">
        <v>2</v>
      </c>
      <c r="AE44" s="1" t="s">
        <v>809</v>
      </c>
      <c r="AF44" s="1">
        <v>3</v>
      </c>
      <c r="AG44" s="1" t="s">
        <v>810</v>
      </c>
      <c r="AH44" s="1"/>
      <c r="AI44" s="1" t="s">
        <v>811</v>
      </c>
      <c r="AJ44" s="1">
        <v>2</v>
      </c>
      <c r="AK44" s="1" t="s">
        <v>812</v>
      </c>
      <c r="AL44" s="1" t="s">
        <v>813</v>
      </c>
      <c r="AM44" s="1">
        <v>3</v>
      </c>
      <c r="AN44" s="1" t="s">
        <v>814</v>
      </c>
      <c r="AO44" s="1">
        <v>3</v>
      </c>
      <c r="AP44" s="1" t="s">
        <v>815</v>
      </c>
      <c r="AQ44" s="1">
        <v>5</v>
      </c>
      <c r="AR44" s="1" t="s">
        <v>816</v>
      </c>
      <c r="AS44" s="1">
        <v>3</v>
      </c>
      <c r="AT44" s="1" t="s">
        <v>817</v>
      </c>
      <c r="AU44" s="1" t="s">
        <v>818</v>
      </c>
      <c r="AV44" s="1">
        <v>1</v>
      </c>
      <c r="AW44" s="1" t="s">
        <v>819</v>
      </c>
      <c r="AX44" s="1" t="s">
        <v>820</v>
      </c>
      <c r="AY44" s="1">
        <v>3</v>
      </c>
      <c r="AZ44" s="1" t="s">
        <v>821</v>
      </c>
      <c r="BA44" s="1">
        <v>4</v>
      </c>
      <c r="BB44" s="1" t="s">
        <v>822</v>
      </c>
      <c r="BC44" s="1">
        <v>4</v>
      </c>
      <c r="BD44" s="1">
        <v>5</v>
      </c>
      <c r="BE44" s="1" t="s">
        <v>148</v>
      </c>
      <c r="BF44" s="1" t="s">
        <v>179</v>
      </c>
      <c r="BG44" s="1" t="s">
        <v>181</v>
      </c>
      <c r="BH44" s="1" t="s">
        <v>222</v>
      </c>
      <c r="BI44" s="1" t="s">
        <v>258</v>
      </c>
      <c r="BJ44" s="1" t="s">
        <v>153</v>
      </c>
      <c r="BK44" s="1" t="s">
        <v>278</v>
      </c>
      <c r="BL44" s="1" t="s">
        <v>202</v>
      </c>
      <c r="BM44" s="1" t="s">
        <v>150</v>
      </c>
      <c r="BN44" s="1" t="s">
        <v>258</v>
      </c>
      <c r="BO44" s="1" t="s">
        <v>150</v>
      </c>
      <c r="BP44" s="1" t="s">
        <v>158</v>
      </c>
      <c r="BQ44" s="1" t="s">
        <v>159</v>
      </c>
      <c r="BR44" s="1" t="s">
        <v>160</v>
      </c>
      <c r="BS44" s="1" t="s">
        <v>181</v>
      </c>
      <c r="BT44" s="1" t="s">
        <v>156</v>
      </c>
      <c r="BU44" s="1" t="s">
        <v>259</v>
      </c>
      <c r="BV44" s="1" t="s">
        <v>159</v>
      </c>
      <c r="BW44" s="1" t="s">
        <v>258</v>
      </c>
      <c r="BX44" s="1" t="s">
        <v>183</v>
      </c>
      <c r="BY44" s="1">
        <v>7</v>
      </c>
      <c r="BZ44" s="1">
        <v>5</v>
      </c>
      <c r="CA44" s="1">
        <v>2</v>
      </c>
      <c r="CB44" s="1">
        <v>7</v>
      </c>
      <c r="CC44" s="1">
        <v>7</v>
      </c>
      <c r="CD44" s="1">
        <v>7</v>
      </c>
      <c r="CE44" s="1">
        <v>7</v>
      </c>
      <c r="CF44" s="1">
        <v>7</v>
      </c>
      <c r="CG44" s="1">
        <v>7</v>
      </c>
      <c r="CH44" s="1">
        <v>5</v>
      </c>
      <c r="CI44" s="1">
        <v>7</v>
      </c>
      <c r="CJ44" s="1">
        <v>7</v>
      </c>
      <c r="CK44" s="1">
        <v>1</v>
      </c>
      <c r="CL44" s="1">
        <v>6</v>
      </c>
      <c r="CM44" s="1">
        <v>7</v>
      </c>
      <c r="CN44" s="1">
        <v>7</v>
      </c>
      <c r="CO44" s="1">
        <v>7</v>
      </c>
      <c r="CP44" s="1">
        <v>6</v>
      </c>
      <c r="CQ44" s="1">
        <v>7</v>
      </c>
      <c r="CR44" s="1">
        <v>6</v>
      </c>
      <c r="CS44" s="1">
        <v>1</v>
      </c>
      <c r="CT44" s="1">
        <v>6</v>
      </c>
      <c r="CU44" s="1">
        <v>2</v>
      </c>
      <c r="CV44" s="1">
        <v>1</v>
      </c>
      <c r="CW44" s="1">
        <v>4</v>
      </c>
      <c r="CX44" s="1">
        <v>4</v>
      </c>
      <c r="CY44" s="1">
        <v>4</v>
      </c>
      <c r="CZ44" s="1">
        <v>3</v>
      </c>
      <c r="DA44" s="1">
        <v>4</v>
      </c>
      <c r="DB44" s="1">
        <v>4</v>
      </c>
      <c r="DC44" s="1">
        <v>2</v>
      </c>
      <c r="DD44" s="1">
        <v>4</v>
      </c>
      <c r="DE44" s="1">
        <v>5</v>
      </c>
      <c r="DF44" s="1">
        <v>4</v>
      </c>
      <c r="DG44" s="1">
        <v>4</v>
      </c>
      <c r="DH44" s="1">
        <v>2</v>
      </c>
      <c r="DI44" s="1">
        <v>4</v>
      </c>
      <c r="DJ44" s="1">
        <v>2</v>
      </c>
      <c r="DK44" s="1">
        <v>4</v>
      </c>
      <c r="DL44" s="1">
        <v>4</v>
      </c>
      <c r="DM44" s="1">
        <v>4</v>
      </c>
      <c r="DN44" s="1">
        <v>4</v>
      </c>
      <c r="DO44" s="1">
        <v>4</v>
      </c>
      <c r="DP44" s="1">
        <v>4</v>
      </c>
      <c r="DQ44" s="1">
        <v>4</v>
      </c>
      <c r="DR44" s="1">
        <v>3</v>
      </c>
      <c r="DS44" s="1">
        <v>4</v>
      </c>
      <c r="DT44" s="1">
        <v>4</v>
      </c>
      <c r="DU44" s="1">
        <v>4</v>
      </c>
      <c r="DV44" s="1">
        <v>3</v>
      </c>
      <c r="DW44" s="1">
        <v>4</v>
      </c>
      <c r="DX44" s="1">
        <v>4</v>
      </c>
      <c r="DY44" s="1">
        <v>4</v>
      </c>
      <c r="DZ44" s="1">
        <v>4</v>
      </c>
      <c r="EA44" s="1">
        <v>4</v>
      </c>
      <c r="EB44" s="1">
        <v>4</v>
      </c>
      <c r="EC44" s="1">
        <v>4</v>
      </c>
      <c r="ED44" s="1">
        <v>4</v>
      </c>
      <c r="EE44" s="1">
        <v>0</v>
      </c>
      <c r="EF44" s="1"/>
    </row>
    <row r="45" spans="1:151" ht="15.75" customHeight="1" x14ac:dyDescent="0.25">
      <c r="A45" s="8">
        <v>45043.496640358797</v>
      </c>
      <c r="B45" s="1">
        <v>19</v>
      </c>
      <c r="C45" s="1" t="s">
        <v>131</v>
      </c>
      <c r="D45" s="1">
        <v>28</v>
      </c>
      <c r="E45" s="1" t="s">
        <v>184</v>
      </c>
      <c r="F45" s="1" t="s">
        <v>823</v>
      </c>
      <c r="G45" s="1">
        <v>87</v>
      </c>
      <c r="H45" s="1" t="s">
        <v>379</v>
      </c>
      <c r="I45" s="1" t="s">
        <v>824</v>
      </c>
      <c r="J45" s="1" t="s">
        <v>825</v>
      </c>
      <c r="K45" s="1">
        <v>25</v>
      </c>
      <c r="L45" s="1">
        <v>4</v>
      </c>
      <c r="M45" s="1">
        <v>4</v>
      </c>
      <c r="N45" s="1">
        <v>3</v>
      </c>
      <c r="O45" s="1">
        <v>3</v>
      </c>
      <c r="P45" s="1">
        <v>3</v>
      </c>
      <c r="Q45" s="1">
        <v>3</v>
      </c>
      <c r="R45" s="1">
        <v>4</v>
      </c>
      <c r="S45" s="1">
        <v>1</v>
      </c>
      <c r="T45" s="1">
        <v>2</v>
      </c>
      <c r="U45" s="1">
        <v>1</v>
      </c>
      <c r="V45" s="1">
        <v>2</v>
      </c>
      <c r="W45" s="1">
        <v>1</v>
      </c>
      <c r="X45" s="1">
        <v>1</v>
      </c>
      <c r="Y45" s="1">
        <v>4</v>
      </c>
      <c r="Z45" s="1">
        <v>5</v>
      </c>
      <c r="AA45" s="1">
        <v>4</v>
      </c>
      <c r="AB45" s="1">
        <v>4</v>
      </c>
      <c r="AC45" s="1">
        <v>4</v>
      </c>
      <c r="AD45" s="1">
        <v>3</v>
      </c>
      <c r="AE45" s="1" t="s">
        <v>826</v>
      </c>
      <c r="AF45" s="1">
        <v>1</v>
      </c>
      <c r="AG45" s="1" t="s">
        <v>827</v>
      </c>
      <c r="AH45" s="1"/>
      <c r="AI45" s="1" t="s">
        <v>189</v>
      </c>
      <c r="AJ45" s="1">
        <v>2</v>
      </c>
      <c r="AK45" s="1" t="s">
        <v>828</v>
      </c>
      <c r="AL45" s="1" t="s">
        <v>829</v>
      </c>
      <c r="AM45" s="1">
        <v>3</v>
      </c>
      <c r="AN45" s="1" t="s">
        <v>830</v>
      </c>
      <c r="AO45" s="1">
        <v>2</v>
      </c>
      <c r="AP45" s="1" t="s">
        <v>831</v>
      </c>
      <c r="AQ45" s="1">
        <v>5</v>
      </c>
      <c r="AR45" s="1" t="s">
        <v>832</v>
      </c>
      <c r="AS45" s="1">
        <v>2</v>
      </c>
      <c r="AT45" s="1" t="s">
        <v>833</v>
      </c>
      <c r="AU45" s="1" t="s">
        <v>834</v>
      </c>
      <c r="AV45" s="1">
        <v>4</v>
      </c>
      <c r="AW45" s="1" t="s">
        <v>835</v>
      </c>
      <c r="AX45" s="1" t="s">
        <v>836</v>
      </c>
      <c r="AY45" s="1">
        <v>2</v>
      </c>
      <c r="AZ45" s="1" t="s">
        <v>837</v>
      </c>
      <c r="BA45" s="1">
        <v>4</v>
      </c>
      <c r="BB45" s="1" t="s">
        <v>838</v>
      </c>
      <c r="BC45" s="1">
        <v>3</v>
      </c>
      <c r="BD45" s="1">
        <v>5</v>
      </c>
      <c r="BE45" s="1" t="s">
        <v>148</v>
      </c>
      <c r="BF45" s="1" t="s">
        <v>179</v>
      </c>
      <c r="BG45" s="1" t="s">
        <v>276</v>
      </c>
      <c r="BH45" s="1" t="s">
        <v>222</v>
      </c>
      <c r="BI45" s="1" t="s">
        <v>159</v>
      </c>
      <c r="BJ45" s="1" t="s">
        <v>277</v>
      </c>
      <c r="BK45" s="1" t="s">
        <v>278</v>
      </c>
      <c r="BL45" s="1" t="s">
        <v>155</v>
      </c>
      <c r="BM45" s="1" t="s">
        <v>839</v>
      </c>
      <c r="BN45" s="1" t="s">
        <v>258</v>
      </c>
      <c r="BO45" s="1" t="s">
        <v>150</v>
      </c>
      <c r="BP45" s="1" t="s">
        <v>481</v>
      </c>
      <c r="BQ45" s="1" t="s">
        <v>159</v>
      </c>
      <c r="BR45" s="1" t="s">
        <v>160</v>
      </c>
      <c r="BS45" s="1" t="s">
        <v>348</v>
      </c>
      <c r="BT45" s="1" t="s">
        <v>258</v>
      </c>
      <c r="BU45" s="1" t="s">
        <v>332</v>
      </c>
      <c r="BV45" s="1" t="s">
        <v>258</v>
      </c>
      <c r="BW45" s="1" t="s">
        <v>258</v>
      </c>
      <c r="BX45" s="1" t="s">
        <v>420</v>
      </c>
      <c r="BY45" s="1">
        <v>7</v>
      </c>
      <c r="BZ45" s="1">
        <v>5</v>
      </c>
      <c r="CA45" s="1">
        <v>3</v>
      </c>
      <c r="CB45" s="1">
        <v>7</v>
      </c>
      <c r="CC45" s="1">
        <v>6</v>
      </c>
      <c r="CD45" s="1">
        <v>7</v>
      </c>
      <c r="CE45" s="1">
        <v>7</v>
      </c>
      <c r="CF45" s="1">
        <v>7</v>
      </c>
      <c r="CG45" s="1">
        <v>4</v>
      </c>
      <c r="CH45" s="1">
        <v>5</v>
      </c>
      <c r="CI45" s="1">
        <v>5</v>
      </c>
      <c r="CJ45" s="1">
        <v>7</v>
      </c>
      <c r="CK45" s="1">
        <v>4</v>
      </c>
      <c r="CL45" s="1">
        <v>4</v>
      </c>
      <c r="CM45" s="1">
        <v>7</v>
      </c>
      <c r="CN45" s="1">
        <v>7</v>
      </c>
      <c r="CO45" s="1">
        <v>3</v>
      </c>
      <c r="CP45" s="1">
        <v>4</v>
      </c>
      <c r="CQ45" s="1">
        <v>4</v>
      </c>
      <c r="CR45" s="1">
        <v>2</v>
      </c>
      <c r="CS45" s="1">
        <v>1</v>
      </c>
      <c r="CT45" s="1">
        <v>4</v>
      </c>
      <c r="CU45" s="1">
        <v>1</v>
      </c>
      <c r="CV45" s="1">
        <v>1</v>
      </c>
      <c r="CW45" s="1">
        <v>4</v>
      </c>
      <c r="CX45" s="1">
        <v>4</v>
      </c>
      <c r="CY45" s="1">
        <v>0</v>
      </c>
      <c r="CZ45" s="1">
        <v>2</v>
      </c>
      <c r="DA45" s="1">
        <v>4</v>
      </c>
      <c r="DB45" s="1">
        <v>3</v>
      </c>
      <c r="DC45" s="1">
        <v>3</v>
      </c>
      <c r="DD45" s="1">
        <v>4</v>
      </c>
      <c r="DE45" s="1">
        <v>5</v>
      </c>
      <c r="DF45" s="1">
        <v>4</v>
      </c>
      <c r="DG45" s="1">
        <v>3</v>
      </c>
      <c r="DH45" s="1">
        <v>2</v>
      </c>
      <c r="DI45" s="1">
        <v>2</v>
      </c>
      <c r="DJ45" s="1">
        <v>0</v>
      </c>
      <c r="DK45" s="1">
        <v>3</v>
      </c>
      <c r="DL45" s="1">
        <v>3</v>
      </c>
      <c r="DM45" s="1">
        <v>4</v>
      </c>
      <c r="DN45" s="1">
        <v>3</v>
      </c>
      <c r="DO45" s="1">
        <v>4</v>
      </c>
      <c r="DP45" s="1">
        <v>4</v>
      </c>
      <c r="DQ45" s="1">
        <v>4</v>
      </c>
      <c r="DR45" s="1">
        <v>1</v>
      </c>
      <c r="DS45" s="1">
        <v>1</v>
      </c>
      <c r="DT45" s="1">
        <v>4</v>
      </c>
      <c r="DU45" s="1">
        <v>2</v>
      </c>
      <c r="DV45" s="1">
        <v>1</v>
      </c>
      <c r="DW45" s="1">
        <v>3</v>
      </c>
      <c r="DX45" s="1">
        <v>2</v>
      </c>
      <c r="DY45" s="1">
        <v>4</v>
      </c>
      <c r="DZ45" s="1">
        <v>4</v>
      </c>
      <c r="EA45" s="1">
        <v>3</v>
      </c>
      <c r="EB45" s="1">
        <v>3</v>
      </c>
      <c r="EC45" s="1">
        <v>4</v>
      </c>
      <c r="ED45" s="1">
        <v>2</v>
      </c>
      <c r="EE45" s="1">
        <v>0</v>
      </c>
      <c r="EF45" s="1">
        <v>7</v>
      </c>
      <c r="EG45" s="1">
        <v>1</v>
      </c>
      <c r="EH45" s="1">
        <v>2</v>
      </c>
      <c r="EI45" s="1">
        <v>3</v>
      </c>
      <c r="EJ45" s="1">
        <v>4</v>
      </c>
      <c r="EK45" s="1">
        <v>4</v>
      </c>
      <c r="EL45" s="1">
        <v>3</v>
      </c>
      <c r="EM45" s="1">
        <v>0</v>
      </c>
      <c r="EN45" s="1">
        <v>8</v>
      </c>
      <c r="EO45" s="1">
        <v>0</v>
      </c>
      <c r="EP45" s="1">
        <v>2</v>
      </c>
      <c r="EQ45" s="1">
        <v>3</v>
      </c>
      <c r="ER45" s="1">
        <v>1</v>
      </c>
      <c r="ES45" s="1">
        <v>2</v>
      </c>
      <c r="ET45" s="1">
        <v>2</v>
      </c>
      <c r="EU45" s="1">
        <v>0</v>
      </c>
    </row>
    <row r="46" spans="1:151" ht="15.75" customHeight="1" x14ac:dyDescent="0.25">
      <c r="A46" s="8">
        <v>45043.581095879628</v>
      </c>
      <c r="B46" s="1">
        <v>20</v>
      </c>
      <c r="C46" s="1" t="s">
        <v>131</v>
      </c>
      <c r="D46" s="1">
        <v>26</v>
      </c>
      <c r="E46" s="1" t="s">
        <v>840</v>
      </c>
      <c r="F46" s="1" t="s">
        <v>841</v>
      </c>
      <c r="G46" s="1">
        <v>76</v>
      </c>
      <c r="H46" s="1" t="s">
        <v>242</v>
      </c>
      <c r="I46" s="1" t="s">
        <v>135</v>
      </c>
      <c r="J46" s="1" t="s">
        <v>842</v>
      </c>
      <c r="K46" s="1">
        <v>24</v>
      </c>
      <c r="L46" s="1">
        <v>4</v>
      </c>
      <c r="M46" s="1">
        <v>4</v>
      </c>
      <c r="N46" s="1">
        <v>5</v>
      </c>
      <c r="O46" s="1">
        <v>4</v>
      </c>
      <c r="P46" s="1">
        <v>5</v>
      </c>
      <c r="Q46" s="1">
        <v>3</v>
      </c>
      <c r="R46" s="1">
        <v>5</v>
      </c>
      <c r="S46" s="1">
        <v>1</v>
      </c>
      <c r="T46" s="1">
        <v>2</v>
      </c>
      <c r="U46" s="1">
        <v>1</v>
      </c>
      <c r="V46" s="1">
        <v>2</v>
      </c>
      <c r="W46" s="1">
        <v>3</v>
      </c>
      <c r="X46" s="1">
        <v>1</v>
      </c>
      <c r="Y46" s="1">
        <v>5</v>
      </c>
      <c r="Z46" s="1">
        <v>5</v>
      </c>
      <c r="AA46" s="1">
        <v>5</v>
      </c>
      <c r="AB46" s="1">
        <v>5</v>
      </c>
      <c r="AC46" s="1">
        <v>4</v>
      </c>
      <c r="AD46" s="1">
        <v>5</v>
      </c>
      <c r="AE46" s="1" t="s">
        <v>843</v>
      </c>
      <c r="AF46" s="1">
        <v>5</v>
      </c>
      <c r="AG46" s="1" t="s">
        <v>844</v>
      </c>
      <c r="AH46" s="1"/>
      <c r="AI46" s="1" t="s">
        <v>845</v>
      </c>
      <c r="AJ46" s="1">
        <v>4</v>
      </c>
      <c r="AK46" s="1" t="s">
        <v>846</v>
      </c>
      <c r="AL46" s="1" t="s">
        <v>847</v>
      </c>
      <c r="AM46" s="1">
        <v>4</v>
      </c>
      <c r="AN46" s="1" t="s">
        <v>848</v>
      </c>
      <c r="AO46" s="1">
        <v>1</v>
      </c>
      <c r="AP46" s="1" t="s">
        <v>849</v>
      </c>
      <c r="AQ46" s="1">
        <v>4</v>
      </c>
      <c r="AR46" s="1" t="s">
        <v>850</v>
      </c>
      <c r="AS46" s="1">
        <v>3</v>
      </c>
      <c r="AT46" s="1" t="s">
        <v>851</v>
      </c>
      <c r="AU46" s="1" t="s">
        <v>852</v>
      </c>
      <c r="AV46" s="1">
        <v>3</v>
      </c>
      <c r="AW46" s="1" t="s">
        <v>853</v>
      </c>
      <c r="AX46" s="1" t="s">
        <v>854</v>
      </c>
      <c r="AY46" s="1">
        <v>4</v>
      </c>
      <c r="AZ46" s="1" t="s">
        <v>855</v>
      </c>
      <c r="BA46" s="1">
        <v>1</v>
      </c>
      <c r="BB46" s="1" t="s">
        <v>856</v>
      </c>
      <c r="BC46" s="1">
        <v>5</v>
      </c>
      <c r="BD46" s="1">
        <v>4</v>
      </c>
      <c r="BE46" s="1" t="s">
        <v>148</v>
      </c>
      <c r="BF46" s="1" t="s">
        <v>200</v>
      </c>
      <c r="BG46" s="1" t="s">
        <v>857</v>
      </c>
      <c r="BH46" s="1" t="s">
        <v>222</v>
      </c>
      <c r="BI46" s="1" t="s">
        <v>152</v>
      </c>
      <c r="BJ46" s="1" t="s">
        <v>277</v>
      </c>
      <c r="BK46" s="1" t="s">
        <v>858</v>
      </c>
      <c r="BL46" s="1" t="s">
        <v>202</v>
      </c>
      <c r="BM46" s="1" t="s">
        <v>150</v>
      </c>
      <c r="BN46" s="1" t="s">
        <v>156</v>
      </c>
      <c r="BO46" s="1" t="s">
        <v>150</v>
      </c>
      <c r="BP46" s="1" t="s">
        <v>158</v>
      </c>
      <c r="BQ46" s="1" t="s">
        <v>203</v>
      </c>
      <c r="BR46" s="1" t="s">
        <v>160</v>
      </c>
      <c r="BS46" s="1" t="s">
        <v>348</v>
      </c>
      <c r="BT46" s="1" t="s">
        <v>156</v>
      </c>
      <c r="BU46" s="1" t="s">
        <v>259</v>
      </c>
      <c r="BV46" s="1" t="s">
        <v>156</v>
      </c>
      <c r="BW46" s="1" t="s">
        <v>178</v>
      </c>
      <c r="BX46" s="1" t="s">
        <v>183</v>
      </c>
      <c r="BY46" s="1">
        <v>7</v>
      </c>
      <c r="BZ46" s="1">
        <v>5</v>
      </c>
      <c r="CA46" s="1">
        <v>3</v>
      </c>
      <c r="CB46" s="1">
        <v>5</v>
      </c>
      <c r="CC46" s="1">
        <v>5</v>
      </c>
      <c r="CD46" s="1">
        <v>6</v>
      </c>
      <c r="CE46" s="1">
        <v>6</v>
      </c>
      <c r="CF46" s="1">
        <v>7</v>
      </c>
      <c r="CG46" s="1">
        <v>6</v>
      </c>
      <c r="CH46" s="1">
        <v>6</v>
      </c>
      <c r="CI46" s="1">
        <v>6</v>
      </c>
      <c r="CJ46" s="1">
        <v>7</v>
      </c>
      <c r="CK46" s="1">
        <v>4</v>
      </c>
      <c r="CL46" s="1">
        <v>5</v>
      </c>
      <c r="CM46" s="1">
        <v>7</v>
      </c>
      <c r="CN46" s="1">
        <v>6</v>
      </c>
      <c r="CO46" s="1">
        <v>5</v>
      </c>
      <c r="CP46" s="1">
        <v>6</v>
      </c>
      <c r="CQ46" s="1">
        <v>5</v>
      </c>
      <c r="CR46" s="1">
        <v>7</v>
      </c>
      <c r="CS46" s="1">
        <v>1</v>
      </c>
      <c r="CT46" s="1">
        <v>1</v>
      </c>
      <c r="CU46" s="1">
        <v>4</v>
      </c>
      <c r="CV46" s="1">
        <v>4</v>
      </c>
      <c r="CW46" s="1">
        <v>4</v>
      </c>
      <c r="CX46" s="1">
        <v>4</v>
      </c>
      <c r="CY46" s="1">
        <v>4</v>
      </c>
      <c r="CZ46" s="1">
        <v>4</v>
      </c>
      <c r="DA46" s="1">
        <v>4</v>
      </c>
      <c r="DB46" s="1">
        <v>4</v>
      </c>
      <c r="DC46" s="1">
        <v>4</v>
      </c>
      <c r="DD46" s="1">
        <v>4</v>
      </c>
      <c r="DE46" s="1">
        <v>5</v>
      </c>
      <c r="DF46" s="1">
        <v>5</v>
      </c>
      <c r="DG46" s="1">
        <v>3</v>
      </c>
      <c r="DH46" s="1">
        <v>3</v>
      </c>
      <c r="DI46" s="1">
        <v>4</v>
      </c>
      <c r="DJ46" s="1">
        <v>3</v>
      </c>
      <c r="DK46" s="1">
        <v>4</v>
      </c>
      <c r="DL46" s="1">
        <v>4</v>
      </c>
      <c r="DM46" s="1">
        <v>4</v>
      </c>
      <c r="DN46" s="1">
        <v>4</v>
      </c>
      <c r="DO46" s="1">
        <v>4</v>
      </c>
      <c r="DP46" s="1">
        <v>4</v>
      </c>
      <c r="DQ46" s="1">
        <v>4</v>
      </c>
      <c r="DR46" s="1">
        <v>1</v>
      </c>
      <c r="DS46" s="1">
        <v>4</v>
      </c>
      <c r="DT46" s="1">
        <v>4</v>
      </c>
      <c r="DU46" s="1">
        <v>4</v>
      </c>
      <c r="DV46" s="1">
        <v>3</v>
      </c>
      <c r="DW46" s="1">
        <v>4</v>
      </c>
      <c r="DX46" s="1">
        <v>4</v>
      </c>
      <c r="DY46" s="1">
        <v>4</v>
      </c>
      <c r="DZ46" s="1">
        <v>2</v>
      </c>
      <c r="EA46" s="1">
        <v>3</v>
      </c>
      <c r="EB46" s="1">
        <v>4</v>
      </c>
      <c r="EC46" s="1">
        <v>4</v>
      </c>
      <c r="ED46" s="1">
        <v>4</v>
      </c>
      <c r="EE46" s="1">
        <v>0</v>
      </c>
      <c r="EF46" s="1">
        <v>9</v>
      </c>
      <c r="EG46" s="1">
        <v>0</v>
      </c>
      <c r="EH46" s="1">
        <v>5</v>
      </c>
      <c r="EI46" s="1">
        <v>5</v>
      </c>
      <c r="EJ46" s="1">
        <v>6</v>
      </c>
      <c r="EK46" s="1">
        <v>6</v>
      </c>
      <c r="EL46" s="1">
        <v>6</v>
      </c>
      <c r="EM46" s="1">
        <v>0</v>
      </c>
      <c r="EN46" s="1">
        <v>8</v>
      </c>
      <c r="EO46" s="1">
        <v>0</v>
      </c>
      <c r="EP46" s="1">
        <v>5</v>
      </c>
      <c r="EQ46" s="1">
        <v>5</v>
      </c>
      <c r="ER46" s="1">
        <v>5</v>
      </c>
      <c r="ES46" s="1">
        <v>4</v>
      </c>
      <c r="ET46" s="1">
        <v>5</v>
      </c>
      <c r="EU46" s="1">
        <v>0</v>
      </c>
    </row>
    <row r="47" spans="1:151" s="1" customFormat="1" ht="15.75" customHeight="1" x14ac:dyDescent="0.25">
      <c r="A47" s="8">
        <v>45043.896904583336</v>
      </c>
      <c r="C47" s="1" t="s">
        <v>131</v>
      </c>
      <c r="D47" s="1">
        <v>60</v>
      </c>
      <c r="E47" s="1" t="s">
        <v>184</v>
      </c>
      <c r="F47" s="1" t="s">
        <v>859</v>
      </c>
      <c r="G47" s="1">
        <v>60</v>
      </c>
      <c r="H47" s="1" t="s">
        <v>134</v>
      </c>
      <c r="I47" s="1" t="s">
        <v>165</v>
      </c>
      <c r="L47" s="1">
        <v>5</v>
      </c>
      <c r="M47" s="1">
        <v>3</v>
      </c>
      <c r="N47" s="1">
        <v>5</v>
      </c>
      <c r="O47" s="1">
        <v>5</v>
      </c>
      <c r="P47" s="1">
        <v>5</v>
      </c>
      <c r="Q47" s="1">
        <v>5</v>
      </c>
      <c r="R47" s="1">
        <v>5</v>
      </c>
      <c r="S47" s="1">
        <v>5</v>
      </c>
      <c r="T47" s="1">
        <v>1</v>
      </c>
      <c r="U47" s="1">
        <v>5</v>
      </c>
      <c r="V47" s="1">
        <v>1</v>
      </c>
      <c r="W47" s="1">
        <v>5</v>
      </c>
      <c r="X47" s="1">
        <v>4</v>
      </c>
      <c r="Y47" s="1">
        <v>5</v>
      </c>
      <c r="Z47" s="1">
        <v>5</v>
      </c>
      <c r="AA47" s="1">
        <v>5</v>
      </c>
      <c r="AB47" s="1">
        <v>5</v>
      </c>
      <c r="AC47" s="1">
        <v>3</v>
      </c>
      <c r="AD47" s="1">
        <v>2</v>
      </c>
      <c r="AE47" s="1" t="s">
        <v>860</v>
      </c>
      <c r="AF47" s="1">
        <v>1</v>
      </c>
      <c r="AG47" s="1" t="s">
        <v>861</v>
      </c>
      <c r="AI47" s="1" t="s">
        <v>189</v>
      </c>
      <c r="AJ47" s="1">
        <v>1</v>
      </c>
      <c r="AK47" s="1" t="s">
        <v>322</v>
      </c>
      <c r="AL47" s="1" t="s">
        <v>862</v>
      </c>
      <c r="AM47" s="1">
        <v>3</v>
      </c>
      <c r="AN47" s="1" t="s">
        <v>863</v>
      </c>
      <c r="AO47" s="1">
        <v>1</v>
      </c>
      <c r="AP47" s="1" t="s">
        <v>864</v>
      </c>
      <c r="AQ47" s="1">
        <v>2</v>
      </c>
      <c r="AR47" s="1" t="s">
        <v>865</v>
      </c>
      <c r="AS47" s="1">
        <v>1</v>
      </c>
      <c r="AT47" s="1" t="s">
        <v>866</v>
      </c>
      <c r="AU47" s="1" t="s">
        <v>867</v>
      </c>
      <c r="AV47" s="1">
        <v>1</v>
      </c>
      <c r="AW47" s="1" t="s">
        <v>868</v>
      </c>
      <c r="AX47" s="1" t="s">
        <v>869</v>
      </c>
      <c r="AY47" s="1">
        <v>4</v>
      </c>
      <c r="AZ47" s="1" t="s">
        <v>870</v>
      </c>
      <c r="BA47" s="1">
        <v>3</v>
      </c>
      <c r="BB47" s="1" t="s">
        <v>871</v>
      </c>
      <c r="BC47" s="1">
        <v>5</v>
      </c>
      <c r="BD47" s="1">
        <v>5</v>
      </c>
      <c r="BE47" s="1" t="s">
        <v>275</v>
      </c>
      <c r="BF47" s="1" t="s">
        <v>200</v>
      </c>
      <c r="BG47" s="1" t="s">
        <v>181</v>
      </c>
      <c r="BH47" s="1" t="s">
        <v>222</v>
      </c>
      <c r="BI47" s="1" t="s">
        <v>152</v>
      </c>
      <c r="BJ47" s="1" t="s">
        <v>277</v>
      </c>
      <c r="BK47" s="1" t="s">
        <v>872</v>
      </c>
      <c r="BL47" s="1" t="s">
        <v>328</v>
      </c>
      <c r="BM47" s="1" t="s">
        <v>150</v>
      </c>
      <c r="BN47" s="1" t="s">
        <v>156</v>
      </c>
      <c r="BO47" s="1" t="s">
        <v>377</v>
      </c>
      <c r="BP47" s="1" t="s">
        <v>158</v>
      </c>
      <c r="BQ47" s="1" t="s">
        <v>156</v>
      </c>
      <c r="BR47" s="1" t="s">
        <v>182</v>
      </c>
      <c r="BS47" s="1" t="s">
        <v>181</v>
      </c>
      <c r="BT47" s="1" t="s">
        <v>156</v>
      </c>
      <c r="BU47" s="1" t="s">
        <v>259</v>
      </c>
      <c r="BV47" s="1" t="s">
        <v>156</v>
      </c>
      <c r="BW47" s="1" t="s">
        <v>157</v>
      </c>
      <c r="BX47" s="1" t="s">
        <v>183</v>
      </c>
      <c r="BY47" s="1">
        <v>7</v>
      </c>
      <c r="BZ47" s="1">
        <v>7</v>
      </c>
      <c r="CA47" s="1">
        <v>6</v>
      </c>
      <c r="CB47" s="1">
        <v>7</v>
      </c>
      <c r="CC47" s="1">
        <v>5</v>
      </c>
      <c r="CD47" s="1">
        <v>7</v>
      </c>
      <c r="CE47" s="1">
        <v>7</v>
      </c>
      <c r="CF47" s="1">
        <v>7</v>
      </c>
      <c r="CG47" s="1">
        <v>6</v>
      </c>
      <c r="CH47" s="1">
        <v>7</v>
      </c>
      <c r="CI47" s="1">
        <v>7</v>
      </c>
      <c r="CJ47" s="1">
        <v>7</v>
      </c>
      <c r="CK47" s="1">
        <v>1</v>
      </c>
      <c r="CL47" s="1">
        <v>5</v>
      </c>
      <c r="CM47" s="1">
        <v>4</v>
      </c>
      <c r="CN47" s="1">
        <v>7</v>
      </c>
      <c r="CO47" s="1">
        <v>7</v>
      </c>
      <c r="CP47" s="1">
        <v>6</v>
      </c>
      <c r="CQ47" s="1">
        <v>7</v>
      </c>
      <c r="CR47" s="1">
        <v>7</v>
      </c>
      <c r="CS47" s="1">
        <v>3</v>
      </c>
      <c r="CT47" s="1">
        <v>1</v>
      </c>
      <c r="CU47" s="1">
        <v>4</v>
      </c>
      <c r="CV47" s="1">
        <v>4</v>
      </c>
      <c r="CW47" s="1">
        <v>0</v>
      </c>
      <c r="CX47" s="1">
        <v>0</v>
      </c>
      <c r="CY47" s="1">
        <v>4</v>
      </c>
      <c r="CZ47" s="1">
        <v>3</v>
      </c>
      <c r="DA47" s="1">
        <v>0</v>
      </c>
      <c r="DB47" s="1">
        <v>0</v>
      </c>
      <c r="DC47" s="1">
        <v>0</v>
      </c>
      <c r="DD47" s="1">
        <v>0</v>
      </c>
      <c r="DE47" s="1">
        <v>0</v>
      </c>
      <c r="DF47" s="1">
        <v>3</v>
      </c>
      <c r="DG47" s="1">
        <v>0</v>
      </c>
      <c r="DH47" s="1">
        <v>0</v>
      </c>
      <c r="DI47" s="1">
        <v>4</v>
      </c>
      <c r="DJ47" s="1">
        <v>2</v>
      </c>
      <c r="DK47" s="1">
        <v>0</v>
      </c>
      <c r="DL47" s="1">
        <v>4</v>
      </c>
      <c r="DM47" s="1">
        <v>0</v>
      </c>
      <c r="DN47" s="1">
        <v>0</v>
      </c>
      <c r="DO47" s="1">
        <v>0</v>
      </c>
      <c r="DP47" s="1">
        <v>0</v>
      </c>
      <c r="DQ47" s="1">
        <v>0</v>
      </c>
      <c r="DR47" s="1">
        <v>2</v>
      </c>
      <c r="DS47" s="1">
        <v>2</v>
      </c>
      <c r="DT47" s="1">
        <v>4</v>
      </c>
      <c r="DU47" s="1">
        <v>1</v>
      </c>
      <c r="DV47" s="1">
        <v>2</v>
      </c>
      <c r="DW47" s="1">
        <v>0</v>
      </c>
      <c r="DX47" s="1">
        <v>1</v>
      </c>
      <c r="DY47" s="1">
        <v>3</v>
      </c>
      <c r="DZ47" s="1">
        <v>0</v>
      </c>
      <c r="EA47" s="1">
        <v>2</v>
      </c>
      <c r="EB47" s="1">
        <v>4</v>
      </c>
      <c r="EC47" s="1">
        <v>3</v>
      </c>
      <c r="ED47" s="1">
        <v>2</v>
      </c>
      <c r="EE47" s="1">
        <v>0</v>
      </c>
    </row>
    <row r="48" spans="1:151" s="1" customFormat="1" ht="15.75" customHeight="1" x14ac:dyDescent="0.25">
      <c r="A48" s="8">
        <v>45043.897035995367</v>
      </c>
      <c r="C48" s="1" t="s">
        <v>131</v>
      </c>
      <c r="D48" s="1">
        <v>57</v>
      </c>
      <c r="E48" s="1" t="s">
        <v>184</v>
      </c>
      <c r="F48" s="1" t="s">
        <v>873</v>
      </c>
      <c r="G48" s="1">
        <v>70</v>
      </c>
      <c r="H48" s="1" t="s">
        <v>134</v>
      </c>
      <c r="I48" s="1" t="s">
        <v>165</v>
      </c>
      <c r="L48" s="1">
        <v>5</v>
      </c>
      <c r="M48" s="1">
        <v>3</v>
      </c>
      <c r="N48" s="1">
        <v>3</v>
      </c>
      <c r="O48" s="1">
        <v>5</v>
      </c>
      <c r="P48" s="1">
        <v>5</v>
      </c>
      <c r="Q48" s="1">
        <v>5</v>
      </c>
      <c r="R48" s="1">
        <v>3</v>
      </c>
      <c r="S48" s="1">
        <v>5</v>
      </c>
      <c r="T48" s="1">
        <v>1</v>
      </c>
      <c r="U48" s="1">
        <v>5</v>
      </c>
      <c r="V48" s="1">
        <v>1</v>
      </c>
      <c r="W48" s="1">
        <v>5</v>
      </c>
      <c r="X48" s="1">
        <v>4</v>
      </c>
      <c r="Y48" s="1">
        <v>5</v>
      </c>
      <c r="Z48" s="1">
        <v>5</v>
      </c>
      <c r="AA48" s="1">
        <v>5</v>
      </c>
      <c r="AB48" s="1">
        <v>5</v>
      </c>
      <c r="AC48" s="1">
        <v>3</v>
      </c>
      <c r="AD48" s="1">
        <v>2</v>
      </c>
      <c r="AE48" s="1" t="s">
        <v>874</v>
      </c>
      <c r="AF48" s="1">
        <v>1</v>
      </c>
      <c r="AG48" s="1" t="s">
        <v>875</v>
      </c>
      <c r="AI48" s="1" t="s">
        <v>189</v>
      </c>
      <c r="AJ48" s="1">
        <v>1</v>
      </c>
      <c r="AK48" s="1" t="s">
        <v>876</v>
      </c>
      <c r="AL48" s="1" t="s">
        <v>862</v>
      </c>
      <c r="AM48" s="1">
        <v>3</v>
      </c>
      <c r="AN48" s="1" t="s">
        <v>863</v>
      </c>
      <c r="AO48" s="1">
        <v>1</v>
      </c>
      <c r="AP48" s="1" t="s">
        <v>877</v>
      </c>
      <c r="AQ48" s="1">
        <v>2</v>
      </c>
      <c r="AR48" s="1" t="s">
        <v>878</v>
      </c>
      <c r="AS48" s="1">
        <v>1</v>
      </c>
      <c r="AT48" s="1" t="s">
        <v>879</v>
      </c>
      <c r="AU48" s="1" t="s">
        <v>880</v>
      </c>
      <c r="AV48" s="1">
        <v>1</v>
      </c>
      <c r="AW48" s="1" t="s">
        <v>881</v>
      </c>
      <c r="AX48" s="1" t="s">
        <v>869</v>
      </c>
      <c r="AY48" s="1">
        <v>4</v>
      </c>
      <c r="AZ48" s="1" t="s">
        <v>870</v>
      </c>
      <c r="BA48" s="1">
        <v>3</v>
      </c>
      <c r="BB48" s="1" t="s">
        <v>882</v>
      </c>
      <c r="BC48" s="1">
        <v>3</v>
      </c>
      <c r="BD48" s="1">
        <v>5</v>
      </c>
      <c r="BE48" s="1" t="s">
        <v>275</v>
      </c>
      <c r="BF48" s="1" t="s">
        <v>200</v>
      </c>
      <c r="BG48" s="1" t="s">
        <v>181</v>
      </c>
      <c r="BH48" s="1" t="s">
        <v>222</v>
      </c>
      <c r="BI48" s="1" t="s">
        <v>152</v>
      </c>
      <c r="BJ48" s="1" t="s">
        <v>311</v>
      </c>
      <c r="BK48" s="1" t="s">
        <v>154</v>
      </c>
      <c r="BL48" s="1" t="s">
        <v>155</v>
      </c>
      <c r="BM48" s="1" t="s">
        <v>150</v>
      </c>
      <c r="BN48" s="1" t="s">
        <v>156</v>
      </c>
      <c r="BO48" s="1" t="s">
        <v>377</v>
      </c>
      <c r="BP48" s="1" t="s">
        <v>158</v>
      </c>
      <c r="BQ48" s="1" t="s">
        <v>156</v>
      </c>
      <c r="BR48" s="1" t="s">
        <v>182</v>
      </c>
      <c r="BS48" s="1" t="s">
        <v>181</v>
      </c>
      <c r="BT48" s="1" t="s">
        <v>156</v>
      </c>
      <c r="BU48" s="1" t="s">
        <v>259</v>
      </c>
      <c r="BV48" s="1" t="s">
        <v>156</v>
      </c>
      <c r="BW48" s="1" t="s">
        <v>157</v>
      </c>
      <c r="BX48" s="1" t="s">
        <v>183</v>
      </c>
      <c r="BY48" s="1">
        <v>7</v>
      </c>
      <c r="BZ48" s="1">
        <v>5</v>
      </c>
      <c r="CA48" s="1">
        <v>6</v>
      </c>
      <c r="CB48" s="1">
        <v>7</v>
      </c>
      <c r="CC48" s="1">
        <v>5</v>
      </c>
      <c r="CD48" s="1">
        <v>7</v>
      </c>
      <c r="CE48" s="1">
        <v>7</v>
      </c>
      <c r="CF48" s="1">
        <v>7</v>
      </c>
      <c r="CG48" s="1">
        <v>6</v>
      </c>
      <c r="CH48" s="1">
        <v>7</v>
      </c>
      <c r="CI48" s="1">
        <v>7</v>
      </c>
      <c r="CJ48" s="1">
        <v>7</v>
      </c>
      <c r="CK48" s="1">
        <v>1</v>
      </c>
      <c r="CL48" s="1">
        <v>5</v>
      </c>
      <c r="CM48" s="1">
        <v>4</v>
      </c>
      <c r="CN48" s="1">
        <v>7</v>
      </c>
      <c r="CO48" s="1">
        <v>7</v>
      </c>
      <c r="CP48" s="1">
        <v>7</v>
      </c>
      <c r="CQ48" s="1">
        <v>7</v>
      </c>
      <c r="CR48" s="1">
        <v>7</v>
      </c>
      <c r="CS48" s="1">
        <v>3</v>
      </c>
      <c r="CT48" s="1">
        <v>1</v>
      </c>
      <c r="CU48" s="1">
        <v>4</v>
      </c>
      <c r="CV48" s="1">
        <v>4</v>
      </c>
      <c r="CW48" s="1">
        <v>0</v>
      </c>
      <c r="CX48" s="1">
        <v>0</v>
      </c>
      <c r="CY48" s="1">
        <v>4</v>
      </c>
      <c r="CZ48" s="1">
        <v>3</v>
      </c>
      <c r="DA48" s="1">
        <v>0</v>
      </c>
      <c r="DB48" s="1">
        <v>0</v>
      </c>
      <c r="DC48" s="1">
        <v>0</v>
      </c>
      <c r="DD48" s="1">
        <v>0</v>
      </c>
      <c r="DE48" s="1">
        <v>0</v>
      </c>
      <c r="DF48" s="1">
        <v>3</v>
      </c>
      <c r="DG48" s="1">
        <v>0</v>
      </c>
      <c r="DH48" s="1">
        <v>0</v>
      </c>
      <c r="DI48" s="1">
        <v>4</v>
      </c>
      <c r="DJ48" s="1">
        <v>2</v>
      </c>
      <c r="DK48" s="1">
        <v>0</v>
      </c>
      <c r="DL48" s="1">
        <v>4</v>
      </c>
      <c r="DM48" s="1">
        <v>0</v>
      </c>
      <c r="DN48" s="1">
        <v>0</v>
      </c>
      <c r="DO48" s="1">
        <v>0</v>
      </c>
      <c r="DP48" s="1">
        <v>0</v>
      </c>
      <c r="DQ48" s="1">
        <v>0</v>
      </c>
      <c r="DR48" s="1">
        <v>2</v>
      </c>
      <c r="DS48" s="1">
        <v>2</v>
      </c>
      <c r="DT48" s="1">
        <v>4</v>
      </c>
      <c r="DU48" s="1">
        <v>1</v>
      </c>
      <c r="DV48" s="1">
        <v>2</v>
      </c>
      <c r="DW48" s="1">
        <v>0</v>
      </c>
      <c r="DX48" s="1">
        <v>1</v>
      </c>
      <c r="DY48" s="1">
        <v>3</v>
      </c>
      <c r="DZ48" s="1">
        <v>0</v>
      </c>
      <c r="EA48" s="1">
        <v>2</v>
      </c>
      <c r="EB48" s="1">
        <v>4</v>
      </c>
      <c r="EC48" s="1">
        <v>3</v>
      </c>
      <c r="ED48" s="1">
        <v>2</v>
      </c>
      <c r="EE48" s="1">
        <v>0</v>
      </c>
    </row>
    <row r="49" spans="1:151" ht="15.75" customHeight="1" x14ac:dyDescent="0.25">
      <c r="A49" s="8">
        <v>45044.039104768519</v>
      </c>
      <c r="C49" s="1" t="s">
        <v>131</v>
      </c>
      <c r="D49" s="1">
        <v>36</v>
      </c>
      <c r="E49" s="1" t="s">
        <v>162</v>
      </c>
      <c r="F49" s="1" t="s">
        <v>883</v>
      </c>
      <c r="G49" s="1">
        <v>110</v>
      </c>
      <c r="H49" s="1" t="s">
        <v>134</v>
      </c>
      <c r="I49" s="1" t="s">
        <v>165</v>
      </c>
      <c r="L49" s="1">
        <v>5</v>
      </c>
      <c r="M49" s="1">
        <v>4</v>
      </c>
      <c r="N49" s="1">
        <v>4</v>
      </c>
      <c r="O49" s="1">
        <v>4</v>
      </c>
      <c r="P49" s="1">
        <v>5</v>
      </c>
      <c r="Q49" s="1">
        <v>2</v>
      </c>
      <c r="R49" s="1">
        <v>4</v>
      </c>
      <c r="S49" s="1">
        <v>2</v>
      </c>
      <c r="T49" s="1">
        <v>3</v>
      </c>
      <c r="U49" s="1">
        <v>1</v>
      </c>
      <c r="V49" s="1">
        <v>1</v>
      </c>
      <c r="W49" s="1">
        <v>2</v>
      </c>
      <c r="X49" s="1">
        <v>1</v>
      </c>
      <c r="Y49" s="1">
        <v>5</v>
      </c>
      <c r="Z49" s="1">
        <v>4</v>
      </c>
      <c r="AA49" s="1">
        <v>4</v>
      </c>
      <c r="AB49" s="1">
        <v>4</v>
      </c>
      <c r="AC49" s="1">
        <v>4</v>
      </c>
      <c r="AD49" s="1">
        <v>2</v>
      </c>
      <c r="AE49" s="1" t="s">
        <v>884</v>
      </c>
      <c r="AF49" s="1">
        <v>3</v>
      </c>
      <c r="AG49" s="1" t="s">
        <v>885</v>
      </c>
      <c r="AH49" s="1"/>
      <c r="AI49" s="1" t="s">
        <v>886</v>
      </c>
      <c r="AJ49" s="1">
        <v>4</v>
      </c>
      <c r="AK49" s="1" t="s">
        <v>887</v>
      </c>
      <c r="AL49" s="1" t="s">
        <v>888</v>
      </c>
      <c r="AM49" s="1">
        <v>4</v>
      </c>
      <c r="AN49" s="1" t="s">
        <v>889</v>
      </c>
      <c r="AO49" s="1">
        <v>4</v>
      </c>
      <c r="AP49" s="1" t="s">
        <v>890</v>
      </c>
      <c r="AQ49" s="1">
        <v>3</v>
      </c>
      <c r="AR49" s="1" t="s">
        <v>891</v>
      </c>
      <c r="AS49" s="1">
        <v>1</v>
      </c>
      <c r="AT49" s="1" t="s">
        <v>892</v>
      </c>
      <c r="AU49" s="1" t="s">
        <v>893</v>
      </c>
      <c r="AV49" s="1">
        <v>5</v>
      </c>
      <c r="AW49" s="1" t="s">
        <v>894</v>
      </c>
      <c r="AX49" s="1" t="s">
        <v>895</v>
      </c>
      <c r="AY49" s="1">
        <v>3</v>
      </c>
      <c r="AZ49" s="1" t="s">
        <v>896</v>
      </c>
      <c r="BA49" s="1">
        <v>4</v>
      </c>
      <c r="BB49" s="1" t="s">
        <v>897</v>
      </c>
      <c r="BC49" s="1">
        <v>5</v>
      </c>
      <c r="BD49" s="1">
        <v>5</v>
      </c>
      <c r="BE49" s="1" t="s">
        <v>148</v>
      </c>
      <c r="BF49" s="1" t="s">
        <v>149</v>
      </c>
      <c r="BG49" s="1" t="s">
        <v>181</v>
      </c>
      <c r="BH49" s="1" t="s">
        <v>151</v>
      </c>
      <c r="BI49" s="1" t="s">
        <v>178</v>
      </c>
      <c r="BJ49" s="1" t="s">
        <v>153</v>
      </c>
      <c r="BK49" s="1" t="s">
        <v>180</v>
      </c>
      <c r="BL49" s="1" t="s">
        <v>202</v>
      </c>
      <c r="BM49" s="1" t="s">
        <v>150</v>
      </c>
      <c r="BN49" s="1" t="s">
        <v>156</v>
      </c>
      <c r="BO49" s="1" t="s">
        <v>157</v>
      </c>
      <c r="BP49" s="1" t="s">
        <v>158</v>
      </c>
      <c r="BQ49" s="1" t="s">
        <v>203</v>
      </c>
      <c r="BR49" s="1" t="s">
        <v>182</v>
      </c>
      <c r="BS49" s="1" t="s">
        <v>181</v>
      </c>
      <c r="BT49" s="1" t="s">
        <v>156</v>
      </c>
      <c r="BU49" s="1" t="s">
        <v>161</v>
      </c>
      <c r="BV49" s="1" t="s">
        <v>156</v>
      </c>
      <c r="BW49" s="1" t="s">
        <v>157</v>
      </c>
      <c r="BX49" s="1" t="s">
        <v>183</v>
      </c>
      <c r="BY49" s="1">
        <v>5</v>
      </c>
      <c r="BZ49" s="1">
        <v>4</v>
      </c>
      <c r="CA49" s="1">
        <v>5</v>
      </c>
      <c r="CB49" s="1">
        <v>4</v>
      </c>
      <c r="CC49" s="1">
        <v>7</v>
      </c>
      <c r="CD49" s="1">
        <v>7</v>
      </c>
      <c r="CE49" s="1">
        <v>7</v>
      </c>
      <c r="CF49" s="1">
        <v>7</v>
      </c>
      <c r="CG49" s="1">
        <v>6</v>
      </c>
      <c r="CH49" s="1">
        <v>6</v>
      </c>
      <c r="CI49" s="1">
        <v>5</v>
      </c>
      <c r="CJ49" s="1">
        <v>4</v>
      </c>
      <c r="CK49" s="1">
        <v>6</v>
      </c>
      <c r="CL49" s="1">
        <v>6</v>
      </c>
      <c r="CM49" s="1">
        <v>7</v>
      </c>
      <c r="CN49" s="1">
        <v>7</v>
      </c>
      <c r="CO49" s="1">
        <v>7</v>
      </c>
      <c r="CP49" s="1">
        <v>7</v>
      </c>
      <c r="CQ49" s="1">
        <v>7</v>
      </c>
      <c r="CR49" s="1">
        <v>7</v>
      </c>
      <c r="CS49" s="1">
        <v>1</v>
      </c>
      <c r="CT49" s="1">
        <v>6</v>
      </c>
      <c r="CU49" s="1">
        <v>4</v>
      </c>
      <c r="CV49" s="1">
        <v>4</v>
      </c>
      <c r="CW49" s="1">
        <v>4</v>
      </c>
      <c r="CX49" s="1">
        <v>4</v>
      </c>
      <c r="CY49" s="1">
        <v>4</v>
      </c>
      <c r="CZ49" s="1">
        <v>4</v>
      </c>
      <c r="DA49" s="1">
        <v>4</v>
      </c>
      <c r="DB49" s="1">
        <v>4</v>
      </c>
      <c r="DC49" s="1">
        <v>4</v>
      </c>
      <c r="DD49" s="1">
        <v>4</v>
      </c>
      <c r="DE49" s="1">
        <v>5</v>
      </c>
      <c r="DF49" s="1">
        <v>5</v>
      </c>
      <c r="DG49" s="1">
        <v>2</v>
      </c>
      <c r="DH49" s="1">
        <v>2</v>
      </c>
      <c r="DI49" s="1">
        <v>0</v>
      </c>
      <c r="DJ49" s="1">
        <v>0</v>
      </c>
      <c r="DK49" s="1">
        <v>4</v>
      </c>
      <c r="DL49" s="1">
        <v>4</v>
      </c>
      <c r="DM49" s="1">
        <v>4</v>
      </c>
      <c r="DN49" s="1">
        <v>4</v>
      </c>
      <c r="DO49" s="1">
        <v>4</v>
      </c>
      <c r="DP49" s="1">
        <v>4</v>
      </c>
      <c r="DQ49" s="1">
        <v>4</v>
      </c>
      <c r="DR49" s="1">
        <v>2</v>
      </c>
      <c r="DS49" s="1">
        <v>1</v>
      </c>
      <c r="DT49" s="1">
        <v>4</v>
      </c>
      <c r="DU49" s="1">
        <v>2</v>
      </c>
      <c r="DV49" s="1">
        <v>4</v>
      </c>
      <c r="DW49" s="1">
        <v>4</v>
      </c>
      <c r="DX49" s="1">
        <v>3</v>
      </c>
      <c r="DY49" s="1">
        <v>3</v>
      </c>
      <c r="DZ49" s="1">
        <v>4</v>
      </c>
      <c r="EA49" s="1">
        <v>2</v>
      </c>
      <c r="EB49" s="1">
        <v>4</v>
      </c>
      <c r="EC49" s="1">
        <v>4</v>
      </c>
      <c r="ED49" s="1">
        <v>4</v>
      </c>
      <c r="EE49" s="1">
        <v>0</v>
      </c>
      <c r="EF49" s="1"/>
    </row>
    <row r="50" spans="1:151" ht="15.75" customHeight="1" x14ac:dyDescent="0.25">
      <c r="A50" s="8">
        <v>45044.977008368056</v>
      </c>
      <c r="C50" s="1" t="s">
        <v>131</v>
      </c>
      <c r="D50" s="1">
        <v>66</v>
      </c>
      <c r="E50" s="1" t="s">
        <v>898</v>
      </c>
      <c r="F50" s="1" t="s">
        <v>899</v>
      </c>
      <c r="G50" s="1">
        <v>10</v>
      </c>
      <c r="H50" s="1" t="s">
        <v>134</v>
      </c>
      <c r="I50" s="1" t="s">
        <v>165</v>
      </c>
      <c r="L50" s="1">
        <v>5</v>
      </c>
      <c r="M50" s="1">
        <v>5</v>
      </c>
      <c r="N50" s="1">
        <v>5</v>
      </c>
      <c r="O50" s="1">
        <v>5</v>
      </c>
      <c r="P50" s="1">
        <v>5</v>
      </c>
      <c r="Q50" s="1">
        <v>1</v>
      </c>
      <c r="R50" s="1">
        <v>5</v>
      </c>
      <c r="S50" s="1">
        <v>1</v>
      </c>
      <c r="T50" s="1">
        <v>1</v>
      </c>
      <c r="U50" s="1">
        <v>5</v>
      </c>
      <c r="V50" s="1">
        <v>5</v>
      </c>
      <c r="W50" s="1">
        <v>5</v>
      </c>
      <c r="X50" s="1">
        <v>1</v>
      </c>
      <c r="Y50" s="1">
        <v>5</v>
      </c>
      <c r="Z50" s="1">
        <v>5</v>
      </c>
      <c r="AA50" s="1">
        <v>5</v>
      </c>
      <c r="AB50" s="1">
        <v>5</v>
      </c>
      <c r="AC50" s="1">
        <v>5</v>
      </c>
      <c r="AD50" s="1">
        <v>1</v>
      </c>
      <c r="AE50" s="1" t="s">
        <v>900</v>
      </c>
      <c r="AF50" s="1">
        <v>1</v>
      </c>
      <c r="AG50" s="1" t="s">
        <v>901</v>
      </c>
      <c r="AH50" s="1"/>
      <c r="AI50" s="1" t="s">
        <v>892</v>
      </c>
      <c r="AJ50" s="1">
        <v>1</v>
      </c>
      <c r="AK50" s="1" t="s">
        <v>902</v>
      </c>
      <c r="AL50" s="1" t="s">
        <v>903</v>
      </c>
      <c r="AM50" s="1">
        <v>1</v>
      </c>
      <c r="AN50" s="1" t="s">
        <v>904</v>
      </c>
      <c r="AO50" s="1">
        <v>1</v>
      </c>
      <c r="AP50" s="1" t="s">
        <v>905</v>
      </c>
      <c r="AQ50" s="1">
        <v>2</v>
      </c>
      <c r="AR50" s="1" t="s">
        <v>906</v>
      </c>
      <c r="AS50" s="1">
        <v>1</v>
      </c>
      <c r="AT50" s="1" t="s">
        <v>664</v>
      </c>
      <c r="AU50" s="1" t="s">
        <v>901</v>
      </c>
      <c r="AV50" s="1">
        <v>1</v>
      </c>
      <c r="AW50" s="1" t="s">
        <v>907</v>
      </c>
      <c r="AX50" s="1" t="s">
        <v>908</v>
      </c>
      <c r="AY50" s="1">
        <v>3</v>
      </c>
      <c r="AZ50" s="1" t="s">
        <v>909</v>
      </c>
      <c r="BA50" s="1">
        <v>4</v>
      </c>
      <c r="BB50" s="1" t="s">
        <v>910</v>
      </c>
      <c r="BC50" s="1">
        <v>4</v>
      </c>
      <c r="BD50" s="1">
        <v>5</v>
      </c>
      <c r="BE50" s="1" t="s">
        <v>148</v>
      </c>
      <c r="BF50" s="1" t="s">
        <v>200</v>
      </c>
      <c r="BG50" s="1" t="s">
        <v>181</v>
      </c>
      <c r="BH50" s="1" t="s">
        <v>222</v>
      </c>
      <c r="BI50" s="1" t="s">
        <v>258</v>
      </c>
      <c r="BJ50" s="1" t="s">
        <v>277</v>
      </c>
      <c r="BK50" s="1" t="s">
        <v>240</v>
      </c>
      <c r="BL50" s="1" t="s">
        <v>202</v>
      </c>
      <c r="BM50" s="1" t="s">
        <v>150</v>
      </c>
      <c r="BN50" s="1" t="s">
        <v>258</v>
      </c>
      <c r="BO50" s="1" t="s">
        <v>157</v>
      </c>
      <c r="BP50" s="1" t="s">
        <v>450</v>
      </c>
      <c r="BQ50" s="1" t="s">
        <v>157</v>
      </c>
      <c r="BR50" s="1" t="s">
        <v>182</v>
      </c>
      <c r="BS50" s="1" t="s">
        <v>276</v>
      </c>
      <c r="BT50" s="1" t="s">
        <v>156</v>
      </c>
      <c r="BU50" s="1" t="s">
        <v>161</v>
      </c>
      <c r="BV50" s="1" t="s">
        <v>159</v>
      </c>
      <c r="BW50" s="1" t="s">
        <v>157</v>
      </c>
      <c r="BX50" s="1" t="s">
        <v>349</v>
      </c>
      <c r="BY50" s="1">
        <v>7</v>
      </c>
      <c r="BZ50" s="1">
        <v>4</v>
      </c>
      <c r="CA50" s="1">
        <v>1</v>
      </c>
      <c r="CB50" s="1">
        <v>7</v>
      </c>
      <c r="CC50" s="1">
        <v>6</v>
      </c>
      <c r="CD50" s="1">
        <v>7</v>
      </c>
      <c r="CE50" s="1">
        <v>7</v>
      </c>
      <c r="CF50" s="1">
        <v>7</v>
      </c>
      <c r="CG50" s="1">
        <v>7</v>
      </c>
      <c r="CH50" s="1">
        <v>6</v>
      </c>
      <c r="CI50" s="1">
        <v>1</v>
      </c>
      <c r="CJ50" s="1">
        <v>1</v>
      </c>
      <c r="CK50" s="1">
        <v>7</v>
      </c>
      <c r="CL50" s="1">
        <v>7</v>
      </c>
      <c r="CM50" s="1">
        <v>7</v>
      </c>
      <c r="CN50" s="1">
        <v>7</v>
      </c>
      <c r="CO50" s="1">
        <v>7</v>
      </c>
      <c r="CP50" s="1">
        <v>4</v>
      </c>
      <c r="CQ50" s="1">
        <v>4</v>
      </c>
      <c r="CR50" s="1">
        <v>7</v>
      </c>
      <c r="CS50" s="1">
        <v>1</v>
      </c>
      <c r="CT50" s="1">
        <v>5</v>
      </c>
      <c r="CU50" s="1">
        <v>0</v>
      </c>
      <c r="CV50" s="1">
        <v>1</v>
      </c>
      <c r="CW50" s="1">
        <v>4</v>
      </c>
      <c r="CX50" s="1">
        <v>4</v>
      </c>
      <c r="CY50" s="1">
        <v>4</v>
      </c>
      <c r="CZ50" s="1">
        <v>0</v>
      </c>
      <c r="DA50" s="1">
        <v>1</v>
      </c>
      <c r="DB50" s="1">
        <v>4</v>
      </c>
      <c r="DC50" s="1">
        <v>4</v>
      </c>
      <c r="DD50" s="1">
        <v>4</v>
      </c>
      <c r="DE50" s="1">
        <v>4</v>
      </c>
      <c r="DF50" s="1">
        <v>5</v>
      </c>
      <c r="DG50" s="1">
        <v>4</v>
      </c>
      <c r="DH50" s="1">
        <v>4</v>
      </c>
      <c r="DI50" s="1">
        <v>0</v>
      </c>
      <c r="DJ50" s="1">
        <v>1</v>
      </c>
      <c r="DK50" s="1">
        <v>4</v>
      </c>
      <c r="DL50" s="1">
        <v>1</v>
      </c>
      <c r="DM50" s="1">
        <v>4</v>
      </c>
      <c r="DN50" s="1">
        <v>3</v>
      </c>
      <c r="DO50" s="1">
        <v>4</v>
      </c>
      <c r="DP50" s="1">
        <v>4</v>
      </c>
      <c r="DQ50" s="1">
        <v>4</v>
      </c>
      <c r="DR50" s="1">
        <v>4</v>
      </c>
      <c r="DS50" s="1">
        <v>1</v>
      </c>
      <c r="DT50" s="1">
        <v>4</v>
      </c>
      <c r="DU50" s="1">
        <v>3</v>
      </c>
      <c r="DV50" s="1">
        <v>0</v>
      </c>
      <c r="DW50" s="1">
        <v>4</v>
      </c>
      <c r="DX50" s="1">
        <v>4</v>
      </c>
      <c r="DY50" s="1">
        <v>4</v>
      </c>
      <c r="DZ50" s="1">
        <v>3</v>
      </c>
      <c r="EA50" s="1">
        <v>2</v>
      </c>
      <c r="EB50" s="1">
        <v>2</v>
      </c>
      <c r="EC50" s="1">
        <v>4</v>
      </c>
      <c r="ED50" s="1">
        <v>1</v>
      </c>
      <c r="EE50" s="1">
        <v>0</v>
      </c>
      <c r="EF50" s="1"/>
    </row>
    <row r="51" spans="1:151" ht="15.75" customHeight="1" x14ac:dyDescent="0.25">
      <c r="A51" s="8">
        <v>45046.883556076384</v>
      </c>
      <c r="B51" s="1">
        <v>42</v>
      </c>
      <c r="C51" s="1" t="s">
        <v>131</v>
      </c>
      <c r="D51" s="1">
        <v>26</v>
      </c>
      <c r="E51" s="1" t="s">
        <v>132</v>
      </c>
      <c r="F51" s="1" t="s">
        <v>911</v>
      </c>
      <c r="G51" s="1">
        <v>108</v>
      </c>
      <c r="H51" s="1" t="s">
        <v>134</v>
      </c>
      <c r="I51" s="1" t="s">
        <v>135</v>
      </c>
      <c r="J51" s="1" t="s">
        <v>912</v>
      </c>
      <c r="K51" s="1">
        <v>25</v>
      </c>
      <c r="L51" s="1">
        <v>5</v>
      </c>
      <c r="M51" s="1">
        <v>5</v>
      </c>
      <c r="N51" s="1">
        <v>3</v>
      </c>
      <c r="O51" s="1">
        <v>5</v>
      </c>
      <c r="P51" s="1">
        <v>5</v>
      </c>
      <c r="Q51" s="1">
        <v>3</v>
      </c>
      <c r="R51" s="1">
        <v>5</v>
      </c>
      <c r="S51" s="1">
        <v>1</v>
      </c>
      <c r="T51" s="1">
        <v>4</v>
      </c>
      <c r="U51" s="1">
        <v>1</v>
      </c>
      <c r="V51" s="1">
        <v>2</v>
      </c>
      <c r="W51" s="1">
        <v>5</v>
      </c>
      <c r="X51" s="1">
        <v>5</v>
      </c>
      <c r="Y51" s="1">
        <v>5</v>
      </c>
      <c r="Z51" s="1">
        <v>5</v>
      </c>
      <c r="AA51" s="1">
        <v>5</v>
      </c>
      <c r="AB51" s="1">
        <v>5</v>
      </c>
      <c r="AC51" s="1">
        <v>5</v>
      </c>
      <c r="AD51" s="1">
        <v>1</v>
      </c>
      <c r="AE51" s="1" t="s">
        <v>913</v>
      </c>
      <c r="AF51" s="1">
        <v>2</v>
      </c>
      <c r="AG51" s="1" t="s">
        <v>914</v>
      </c>
      <c r="AH51" s="1"/>
      <c r="AI51" s="1" t="s">
        <v>395</v>
      </c>
      <c r="AJ51" s="1">
        <v>1</v>
      </c>
      <c r="AK51" s="1" t="s">
        <v>371</v>
      </c>
      <c r="AL51" s="1" t="s">
        <v>915</v>
      </c>
      <c r="AM51" s="1">
        <v>1</v>
      </c>
      <c r="AN51" s="1" t="s">
        <v>916</v>
      </c>
      <c r="AO51" s="1">
        <v>1</v>
      </c>
      <c r="AP51" s="1" t="s">
        <v>917</v>
      </c>
      <c r="AQ51" s="1">
        <v>1</v>
      </c>
      <c r="AR51" s="1" t="s">
        <v>918</v>
      </c>
      <c r="AS51" s="1">
        <v>1</v>
      </c>
      <c r="AT51" s="1" t="s">
        <v>919</v>
      </c>
      <c r="AU51" s="1" t="s">
        <v>196</v>
      </c>
      <c r="AV51" s="1">
        <v>1</v>
      </c>
      <c r="AW51" s="1" t="s">
        <v>920</v>
      </c>
      <c r="AX51" s="1" t="s">
        <v>921</v>
      </c>
      <c r="AY51" s="1">
        <v>3</v>
      </c>
      <c r="AZ51" s="1" t="s">
        <v>922</v>
      </c>
      <c r="BA51" s="1">
        <v>1</v>
      </c>
      <c r="BB51" s="1" t="s">
        <v>320</v>
      </c>
      <c r="BC51" s="1">
        <v>5</v>
      </c>
      <c r="BD51" s="1">
        <v>3</v>
      </c>
      <c r="BE51" s="1" t="s">
        <v>148</v>
      </c>
      <c r="BF51" s="1" t="s">
        <v>326</v>
      </c>
      <c r="BG51" s="1" t="s">
        <v>287</v>
      </c>
      <c r="BH51" s="1" t="s">
        <v>222</v>
      </c>
      <c r="BI51" s="1" t="s">
        <v>152</v>
      </c>
      <c r="BJ51" s="1" t="s">
        <v>277</v>
      </c>
      <c r="BK51" s="1" t="s">
        <v>240</v>
      </c>
      <c r="BL51" s="1" t="s">
        <v>155</v>
      </c>
      <c r="BM51" s="1" t="s">
        <v>150</v>
      </c>
      <c r="BN51" s="1" t="s">
        <v>258</v>
      </c>
      <c r="BO51" s="1" t="s">
        <v>377</v>
      </c>
      <c r="BP51" s="1" t="s">
        <v>450</v>
      </c>
      <c r="BQ51" s="1" t="s">
        <v>159</v>
      </c>
      <c r="BR51" s="1" t="s">
        <v>330</v>
      </c>
      <c r="BS51" s="1" t="s">
        <v>181</v>
      </c>
      <c r="BT51" s="1" t="s">
        <v>258</v>
      </c>
      <c r="BU51" s="1" t="s">
        <v>332</v>
      </c>
      <c r="BV51" s="1" t="s">
        <v>156</v>
      </c>
      <c r="BW51" s="1" t="s">
        <v>157</v>
      </c>
      <c r="BX51" s="1" t="s">
        <v>183</v>
      </c>
      <c r="BY51" s="1">
        <v>7</v>
      </c>
      <c r="BZ51" s="1">
        <v>7</v>
      </c>
      <c r="CA51" s="1">
        <v>4</v>
      </c>
      <c r="CB51" s="1">
        <v>7</v>
      </c>
      <c r="CC51" s="1">
        <v>7</v>
      </c>
      <c r="CD51" s="1">
        <v>7</v>
      </c>
      <c r="CE51" s="1">
        <v>7</v>
      </c>
      <c r="CF51" s="1">
        <v>7</v>
      </c>
      <c r="CG51" s="1">
        <v>5</v>
      </c>
      <c r="CH51" s="1">
        <v>5</v>
      </c>
      <c r="CI51" s="1">
        <v>7</v>
      </c>
      <c r="CJ51" s="1">
        <v>7</v>
      </c>
      <c r="CK51" s="1">
        <v>1</v>
      </c>
      <c r="CL51" s="1">
        <v>6</v>
      </c>
      <c r="CM51" s="1">
        <v>7</v>
      </c>
      <c r="CN51" s="1">
        <v>7</v>
      </c>
      <c r="CO51" s="1">
        <v>7</v>
      </c>
      <c r="CP51" s="1">
        <v>7</v>
      </c>
      <c r="CQ51" s="1">
        <v>7</v>
      </c>
      <c r="CR51" s="1">
        <v>7</v>
      </c>
      <c r="CS51" s="1">
        <v>1</v>
      </c>
      <c r="CT51" s="1">
        <v>7</v>
      </c>
      <c r="CU51" s="1">
        <v>2</v>
      </c>
      <c r="CV51" s="1">
        <v>4</v>
      </c>
      <c r="CW51" s="1">
        <v>4</v>
      </c>
      <c r="CX51" s="1">
        <v>2</v>
      </c>
      <c r="CY51" s="1">
        <v>0</v>
      </c>
      <c r="CZ51" s="1">
        <v>0</v>
      </c>
      <c r="DA51" s="1">
        <v>1</v>
      </c>
      <c r="DB51" s="1">
        <v>2</v>
      </c>
      <c r="DC51" s="1">
        <v>2</v>
      </c>
      <c r="DD51" s="1">
        <v>0</v>
      </c>
      <c r="DE51" s="1">
        <v>0</v>
      </c>
      <c r="DF51" s="1">
        <v>2</v>
      </c>
      <c r="DG51" s="1">
        <v>1</v>
      </c>
      <c r="DH51" s="1">
        <v>2</v>
      </c>
      <c r="DI51" s="1">
        <v>4</v>
      </c>
      <c r="DJ51" s="1">
        <v>4</v>
      </c>
      <c r="DK51" s="1">
        <v>4</v>
      </c>
      <c r="DL51" s="1">
        <v>4</v>
      </c>
      <c r="DM51" s="1">
        <v>0</v>
      </c>
      <c r="DN51" s="1">
        <v>1</v>
      </c>
      <c r="DO51" s="1">
        <v>1</v>
      </c>
      <c r="DP51" s="1">
        <v>1</v>
      </c>
      <c r="DQ51" s="1">
        <v>2</v>
      </c>
      <c r="DR51" s="1">
        <v>0</v>
      </c>
      <c r="DS51" s="1">
        <v>0</v>
      </c>
      <c r="DT51" s="1">
        <v>2</v>
      </c>
      <c r="DU51" s="1">
        <v>1</v>
      </c>
      <c r="DV51" s="1">
        <v>2</v>
      </c>
      <c r="DW51" s="1">
        <v>0</v>
      </c>
      <c r="DX51" s="1">
        <v>1</v>
      </c>
      <c r="DY51" s="1">
        <v>4</v>
      </c>
      <c r="DZ51" s="1">
        <v>4</v>
      </c>
      <c r="EA51" s="1">
        <v>4</v>
      </c>
      <c r="EB51" s="1">
        <v>4</v>
      </c>
      <c r="EC51" s="1">
        <v>4</v>
      </c>
      <c r="ED51" s="1">
        <v>4</v>
      </c>
      <c r="EE51" s="1">
        <v>0</v>
      </c>
      <c r="EF51" s="1">
        <v>7</v>
      </c>
      <c r="EG51" s="1">
        <v>1</v>
      </c>
      <c r="EH51" s="1">
        <v>2</v>
      </c>
      <c r="EI51" s="1">
        <v>3</v>
      </c>
      <c r="EJ51" s="1">
        <v>3</v>
      </c>
      <c r="EK51" s="1">
        <v>3</v>
      </c>
      <c r="EL51" s="1">
        <v>3</v>
      </c>
      <c r="EM51" s="1">
        <v>0</v>
      </c>
      <c r="EN51" s="1">
        <v>8</v>
      </c>
      <c r="EO51" s="1">
        <v>1</v>
      </c>
      <c r="EP51" s="1">
        <v>4</v>
      </c>
      <c r="EQ51" s="1">
        <v>4</v>
      </c>
      <c r="ER51" s="1">
        <v>4</v>
      </c>
      <c r="ES51" s="1">
        <v>4</v>
      </c>
      <c r="ET51" s="1">
        <v>2</v>
      </c>
      <c r="EU51" s="1">
        <v>0</v>
      </c>
    </row>
    <row r="52" spans="1:151" ht="13.2" x14ac:dyDescent="0.25">
      <c r="A52" s="8">
        <v>45049.719790243056</v>
      </c>
      <c r="C52" s="1" t="s">
        <v>204</v>
      </c>
      <c r="D52" s="1">
        <v>22</v>
      </c>
      <c r="E52" s="1" t="s">
        <v>184</v>
      </c>
      <c r="F52" s="1" t="s">
        <v>923</v>
      </c>
      <c r="G52" s="1">
        <v>71</v>
      </c>
      <c r="H52" s="1" t="s">
        <v>242</v>
      </c>
      <c r="I52" s="1" t="s">
        <v>135</v>
      </c>
      <c r="J52" s="1" t="s">
        <v>497</v>
      </c>
      <c r="K52" s="1">
        <v>27.8</v>
      </c>
      <c r="L52" s="1">
        <v>5</v>
      </c>
      <c r="M52" s="1">
        <v>4</v>
      </c>
      <c r="N52" s="1">
        <v>3</v>
      </c>
      <c r="O52" s="1">
        <v>3</v>
      </c>
      <c r="P52" s="1">
        <v>2</v>
      </c>
      <c r="Q52" s="1">
        <v>1</v>
      </c>
      <c r="R52" s="1">
        <v>1</v>
      </c>
      <c r="S52" s="1">
        <v>1</v>
      </c>
      <c r="T52" s="1">
        <v>3</v>
      </c>
      <c r="U52" s="1">
        <v>3</v>
      </c>
      <c r="V52" s="1">
        <v>1</v>
      </c>
      <c r="W52" s="1">
        <v>2</v>
      </c>
      <c r="X52" s="1">
        <v>1</v>
      </c>
      <c r="Y52" s="1">
        <v>5</v>
      </c>
      <c r="Z52" s="1">
        <v>5</v>
      </c>
      <c r="AA52" s="1">
        <v>4</v>
      </c>
      <c r="AB52" s="1">
        <v>4</v>
      </c>
      <c r="AC52" s="1">
        <v>5</v>
      </c>
      <c r="AD52" s="1">
        <v>2</v>
      </c>
      <c r="AE52" s="1" t="s">
        <v>924</v>
      </c>
      <c r="AF52" s="1">
        <v>1</v>
      </c>
      <c r="AG52" s="1" t="s">
        <v>925</v>
      </c>
      <c r="AH52" s="1"/>
      <c r="AI52" s="1" t="s">
        <v>926</v>
      </c>
      <c r="AJ52" s="1">
        <v>2</v>
      </c>
      <c r="AK52" s="1" t="s">
        <v>927</v>
      </c>
      <c r="AL52" s="1" t="s">
        <v>928</v>
      </c>
      <c r="AM52" s="1">
        <v>3</v>
      </c>
      <c r="AN52" s="1" t="s">
        <v>929</v>
      </c>
      <c r="AO52" s="1">
        <v>2</v>
      </c>
      <c r="AP52" s="1" t="s">
        <v>930</v>
      </c>
      <c r="AQ52" s="1">
        <v>3</v>
      </c>
      <c r="AR52" s="1" t="s">
        <v>931</v>
      </c>
      <c r="AS52" s="1">
        <v>1</v>
      </c>
      <c r="AT52" s="1" t="s">
        <v>932</v>
      </c>
      <c r="AU52" s="1" t="s">
        <v>196</v>
      </c>
      <c r="AV52" s="1">
        <v>2</v>
      </c>
      <c r="AW52" s="1" t="s">
        <v>933</v>
      </c>
      <c r="AX52" s="1" t="s">
        <v>934</v>
      </c>
      <c r="AY52" s="1">
        <v>3</v>
      </c>
      <c r="AZ52" s="1" t="s">
        <v>935</v>
      </c>
      <c r="BA52" s="1">
        <v>2</v>
      </c>
      <c r="BB52" s="1" t="s">
        <v>936</v>
      </c>
      <c r="BC52" s="1">
        <v>4</v>
      </c>
      <c r="BD52" s="1">
        <v>5</v>
      </c>
      <c r="BE52" s="1" t="s">
        <v>148</v>
      </c>
      <c r="BF52" s="1" t="s">
        <v>149</v>
      </c>
      <c r="BG52" s="1" t="s">
        <v>181</v>
      </c>
      <c r="BH52" s="1" t="s">
        <v>151</v>
      </c>
      <c r="BI52" s="1" t="s">
        <v>152</v>
      </c>
      <c r="BJ52" s="1" t="s">
        <v>153</v>
      </c>
      <c r="BK52" s="1" t="s">
        <v>278</v>
      </c>
      <c r="BL52" s="1" t="s">
        <v>155</v>
      </c>
      <c r="BM52" s="1" t="s">
        <v>150</v>
      </c>
      <c r="BN52" s="1" t="s">
        <v>156</v>
      </c>
      <c r="BO52" s="1" t="s">
        <v>150</v>
      </c>
      <c r="BP52" s="1" t="s">
        <v>158</v>
      </c>
      <c r="BQ52" s="1" t="s">
        <v>258</v>
      </c>
      <c r="BR52" s="1" t="s">
        <v>182</v>
      </c>
      <c r="BS52" s="1" t="s">
        <v>181</v>
      </c>
      <c r="BT52" s="1" t="s">
        <v>203</v>
      </c>
      <c r="BU52" s="1" t="s">
        <v>161</v>
      </c>
      <c r="BV52" s="1" t="s">
        <v>156</v>
      </c>
      <c r="BW52" s="1" t="s">
        <v>258</v>
      </c>
      <c r="BX52" s="1" t="s">
        <v>349</v>
      </c>
      <c r="BY52" s="1">
        <v>7</v>
      </c>
      <c r="BZ52" s="1">
        <v>7</v>
      </c>
      <c r="CA52" s="1">
        <v>3</v>
      </c>
      <c r="CB52" s="1">
        <v>7</v>
      </c>
      <c r="CC52" s="1">
        <v>4</v>
      </c>
      <c r="CD52" s="1">
        <v>7</v>
      </c>
      <c r="CE52" s="1">
        <v>7</v>
      </c>
      <c r="CF52" s="1">
        <v>7</v>
      </c>
      <c r="CG52" s="1">
        <v>7</v>
      </c>
      <c r="CH52" s="1">
        <v>4</v>
      </c>
      <c r="CI52" s="1">
        <v>7</v>
      </c>
      <c r="CJ52" s="1">
        <v>5</v>
      </c>
      <c r="CK52" s="1">
        <v>2</v>
      </c>
      <c r="CL52" s="1">
        <v>5</v>
      </c>
      <c r="CM52" s="1">
        <v>7</v>
      </c>
      <c r="CN52" s="1">
        <v>7</v>
      </c>
      <c r="CO52" s="1">
        <v>6</v>
      </c>
      <c r="CP52" s="1">
        <v>2</v>
      </c>
      <c r="CQ52" s="1">
        <v>7</v>
      </c>
      <c r="CR52" s="1">
        <v>6</v>
      </c>
      <c r="CS52" s="1">
        <v>1</v>
      </c>
      <c r="CT52" s="1">
        <v>1</v>
      </c>
      <c r="CU52" s="1">
        <v>3</v>
      </c>
      <c r="CV52" s="1">
        <v>3</v>
      </c>
      <c r="CW52" s="1">
        <v>4</v>
      </c>
      <c r="CX52" s="1">
        <v>4</v>
      </c>
      <c r="CY52" s="1">
        <v>4</v>
      </c>
      <c r="CZ52" s="1">
        <v>4</v>
      </c>
      <c r="DA52" s="1">
        <v>2</v>
      </c>
      <c r="DB52" s="1">
        <v>4</v>
      </c>
      <c r="DC52" s="1">
        <v>2</v>
      </c>
      <c r="DD52" s="1">
        <v>2</v>
      </c>
      <c r="DE52" s="1">
        <v>4</v>
      </c>
      <c r="DF52" s="1">
        <v>2</v>
      </c>
      <c r="DG52" s="1">
        <v>1</v>
      </c>
      <c r="DH52" s="1">
        <v>3</v>
      </c>
      <c r="DI52" s="1">
        <v>0</v>
      </c>
      <c r="DJ52" s="1">
        <v>0</v>
      </c>
      <c r="DK52" s="1">
        <v>4</v>
      </c>
      <c r="DL52" s="1">
        <v>4</v>
      </c>
      <c r="DM52" s="1">
        <v>4</v>
      </c>
      <c r="DN52" s="1">
        <v>4</v>
      </c>
      <c r="DO52" s="1">
        <v>3</v>
      </c>
      <c r="DP52" s="1">
        <v>2</v>
      </c>
      <c r="DQ52" s="1">
        <v>2</v>
      </c>
      <c r="DR52" s="1">
        <v>1</v>
      </c>
      <c r="DS52" s="1">
        <v>0</v>
      </c>
      <c r="DT52" s="1">
        <v>4</v>
      </c>
      <c r="DU52" s="1">
        <v>4</v>
      </c>
      <c r="DV52" s="1">
        <v>0</v>
      </c>
      <c r="DW52" s="1">
        <v>3</v>
      </c>
      <c r="DX52" s="1">
        <v>2</v>
      </c>
      <c r="DY52" s="1">
        <v>4</v>
      </c>
      <c r="DZ52" s="1">
        <v>4</v>
      </c>
      <c r="EA52" s="1">
        <v>3</v>
      </c>
      <c r="EB52" s="1">
        <v>3</v>
      </c>
      <c r="EC52" s="1">
        <v>3</v>
      </c>
      <c r="ED52" s="1">
        <v>2</v>
      </c>
      <c r="EE52" s="1">
        <v>0</v>
      </c>
      <c r="EF52" s="1"/>
    </row>
    <row r="53" spans="1:151" ht="13.2" x14ac:dyDescent="0.25">
      <c r="A53" s="8">
        <v>45049.726594768523</v>
      </c>
      <c r="C53" s="1" t="s">
        <v>204</v>
      </c>
      <c r="D53" s="1">
        <v>23</v>
      </c>
      <c r="E53" s="1" t="s">
        <v>184</v>
      </c>
      <c r="F53" s="1" t="s">
        <v>937</v>
      </c>
      <c r="G53" s="1">
        <v>84</v>
      </c>
      <c r="H53" s="1" t="s">
        <v>242</v>
      </c>
      <c r="I53" s="1" t="s">
        <v>135</v>
      </c>
      <c r="J53" s="1" t="s">
        <v>527</v>
      </c>
      <c r="K53" s="1">
        <v>26</v>
      </c>
      <c r="L53" s="1">
        <v>5</v>
      </c>
      <c r="M53" s="1">
        <v>4</v>
      </c>
      <c r="N53" s="1">
        <v>3</v>
      </c>
      <c r="O53" s="1">
        <v>5</v>
      </c>
      <c r="P53" s="1">
        <v>4</v>
      </c>
      <c r="Q53" s="1">
        <v>2</v>
      </c>
      <c r="R53" s="1">
        <v>5</v>
      </c>
      <c r="S53" s="1">
        <v>1</v>
      </c>
      <c r="T53" s="1">
        <v>2</v>
      </c>
      <c r="U53" s="1">
        <v>3</v>
      </c>
      <c r="V53" s="1">
        <v>3</v>
      </c>
      <c r="W53" s="1">
        <v>4</v>
      </c>
      <c r="X53" s="1">
        <v>5</v>
      </c>
      <c r="Y53" s="1">
        <v>5</v>
      </c>
      <c r="Z53" s="1">
        <v>5</v>
      </c>
      <c r="AA53" s="1">
        <v>5</v>
      </c>
      <c r="AB53" s="1">
        <v>5</v>
      </c>
      <c r="AC53" s="1">
        <v>4</v>
      </c>
      <c r="AD53" s="1">
        <v>2</v>
      </c>
      <c r="AE53" s="1" t="s">
        <v>938</v>
      </c>
      <c r="AF53" s="1">
        <v>2</v>
      </c>
      <c r="AG53" s="1" t="s">
        <v>939</v>
      </c>
      <c r="AH53" s="1"/>
      <c r="AI53" s="1" t="s">
        <v>940</v>
      </c>
      <c r="AJ53" s="1">
        <v>3</v>
      </c>
      <c r="AK53" s="1" t="s">
        <v>941</v>
      </c>
      <c r="AL53" s="1" t="s">
        <v>942</v>
      </c>
      <c r="AM53" s="1">
        <v>3</v>
      </c>
      <c r="AN53" s="1" t="s">
        <v>943</v>
      </c>
      <c r="AO53" s="1">
        <v>4</v>
      </c>
      <c r="AP53" s="1" t="s">
        <v>944</v>
      </c>
      <c r="AQ53" s="1">
        <v>3</v>
      </c>
      <c r="AR53" s="1" t="s">
        <v>945</v>
      </c>
      <c r="AS53" s="1">
        <v>1</v>
      </c>
      <c r="AT53" s="1" t="s">
        <v>946</v>
      </c>
      <c r="AU53" s="1" t="s">
        <v>947</v>
      </c>
      <c r="AV53" s="1">
        <v>3</v>
      </c>
      <c r="AW53" s="1" t="s">
        <v>948</v>
      </c>
      <c r="AX53" s="1" t="s">
        <v>949</v>
      </c>
      <c r="AY53" s="1">
        <v>4</v>
      </c>
      <c r="AZ53" s="1" t="s">
        <v>950</v>
      </c>
      <c r="BA53" s="1">
        <v>4</v>
      </c>
      <c r="BB53" s="1" t="s">
        <v>951</v>
      </c>
      <c r="BC53" s="1">
        <v>3</v>
      </c>
      <c r="BD53" s="1">
        <v>5</v>
      </c>
      <c r="BE53" s="1" t="s">
        <v>275</v>
      </c>
      <c r="BF53" s="1" t="s">
        <v>149</v>
      </c>
      <c r="BG53" s="1" t="s">
        <v>419</v>
      </c>
      <c r="BH53" s="1" t="s">
        <v>151</v>
      </c>
      <c r="BI53" s="1" t="s">
        <v>152</v>
      </c>
      <c r="BJ53" s="1" t="s">
        <v>277</v>
      </c>
      <c r="BK53" s="1" t="s">
        <v>154</v>
      </c>
      <c r="BL53" s="1" t="s">
        <v>202</v>
      </c>
      <c r="BM53" s="1" t="s">
        <v>150</v>
      </c>
      <c r="BN53" s="1" t="s">
        <v>156</v>
      </c>
      <c r="BO53" s="1" t="s">
        <v>276</v>
      </c>
      <c r="BP53" s="1" t="s">
        <v>158</v>
      </c>
      <c r="BQ53" s="1" t="s">
        <v>159</v>
      </c>
      <c r="BR53" s="1" t="s">
        <v>160</v>
      </c>
      <c r="BS53" s="1" t="s">
        <v>276</v>
      </c>
      <c r="BT53" s="1" t="s">
        <v>156</v>
      </c>
      <c r="BU53" s="1" t="s">
        <v>259</v>
      </c>
      <c r="BV53" s="1" t="s">
        <v>258</v>
      </c>
      <c r="BW53" s="1" t="s">
        <v>157</v>
      </c>
      <c r="BX53" s="1" t="s">
        <v>420</v>
      </c>
      <c r="BY53" s="1">
        <v>7</v>
      </c>
      <c r="BZ53" s="1">
        <v>3</v>
      </c>
      <c r="CA53" s="1">
        <v>5</v>
      </c>
      <c r="CB53" s="1">
        <v>6</v>
      </c>
      <c r="CC53" s="1">
        <v>6</v>
      </c>
      <c r="CD53" s="1">
        <v>7</v>
      </c>
      <c r="CE53" s="1">
        <v>5</v>
      </c>
      <c r="CF53" s="1">
        <v>7</v>
      </c>
      <c r="CG53" s="1">
        <v>2</v>
      </c>
      <c r="CH53" s="1">
        <v>3</v>
      </c>
      <c r="CI53" s="1">
        <v>1</v>
      </c>
      <c r="CJ53" s="1">
        <v>6</v>
      </c>
      <c r="CK53" s="1">
        <v>3</v>
      </c>
      <c r="CL53" s="1">
        <v>6</v>
      </c>
      <c r="CM53" s="1">
        <v>6</v>
      </c>
      <c r="CN53" s="1">
        <v>7</v>
      </c>
      <c r="CO53" s="1">
        <v>5</v>
      </c>
      <c r="CP53" s="1">
        <v>7</v>
      </c>
      <c r="CQ53" s="1">
        <v>6</v>
      </c>
      <c r="CR53" s="1">
        <v>4</v>
      </c>
      <c r="CS53" s="1">
        <v>1</v>
      </c>
      <c r="CT53" s="1">
        <v>2</v>
      </c>
      <c r="CU53" s="1">
        <v>4</v>
      </c>
      <c r="CV53" s="1">
        <v>2</v>
      </c>
      <c r="CW53" s="1">
        <v>4</v>
      </c>
      <c r="CX53" s="1">
        <v>4</v>
      </c>
      <c r="CY53" s="1">
        <v>1</v>
      </c>
      <c r="CZ53" s="1">
        <v>0</v>
      </c>
      <c r="DA53" s="1">
        <v>3</v>
      </c>
      <c r="DB53" s="1">
        <v>3</v>
      </c>
      <c r="DC53" s="1">
        <v>4</v>
      </c>
      <c r="DD53" s="1">
        <v>3</v>
      </c>
      <c r="DE53" s="1">
        <v>5</v>
      </c>
      <c r="DF53" s="1">
        <v>1</v>
      </c>
      <c r="DG53" s="1">
        <v>2</v>
      </c>
      <c r="DH53" s="1">
        <v>3</v>
      </c>
      <c r="DI53" s="1">
        <v>2</v>
      </c>
      <c r="DJ53" s="1">
        <v>1</v>
      </c>
      <c r="DK53" s="1">
        <v>3</v>
      </c>
      <c r="DL53" s="1">
        <v>4</v>
      </c>
      <c r="DM53" s="1">
        <v>4</v>
      </c>
      <c r="DN53" s="1">
        <v>3</v>
      </c>
      <c r="DO53" s="1">
        <v>3</v>
      </c>
      <c r="DP53" s="1">
        <v>1</v>
      </c>
      <c r="DQ53" s="1">
        <v>3</v>
      </c>
      <c r="DR53" s="1">
        <v>2</v>
      </c>
      <c r="DS53" s="1">
        <v>3</v>
      </c>
      <c r="DT53" s="1">
        <v>4</v>
      </c>
      <c r="DU53" s="1">
        <v>3</v>
      </c>
      <c r="DV53" s="1">
        <v>4</v>
      </c>
      <c r="DW53" s="1">
        <v>2</v>
      </c>
      <c r="DX53" s="1">
        <v>1</v>
      </c>
      <c r="DY53" s="1">
        <v>1</v>
      </c>
      <c r="DZ53" s="1">
        <v>1</v>
      </c>
      <c r="EA53" s="1">
        <v>2</v>
      </c>
      <c r="EB53" s="1">
        <v>3</v>
      </c>
      <c r="EC53" s="1">
        <v>1</v>
      </c>
      <c r="ED53" s="1">
        <v>2</v>
      </c>
      <c r="EE53" s="1">
        <v>0</v>
      </c>
      <c r="EF53" s="1"/>
    </row>
    <row r="54" spans="1:151" ht="13.2" x14ac:dyDescent="0.25">
      <c r="A54" s="8">
        <v>45049.758200833334</v>
      </c>
      <c r="C54" s="1" t="s">
        <v>204</v>
      </c>
      <c r="D54" s="1">
        <v>21</v>
      </c>
      <c r="E54" s="1" t="s">
        <v>184</v>
      </c>
      <c r="F54" s="1" t="s">
        <v>952</v>
      </c>
      <c r="G54" s="1">
        <v>80</v>
      </c>
      <c r="H54" s="1" t="s">
        <v>242</v>
      </c>
      <c r="I54" s="1" t="s">
        <v>135</v>
      </c>
      <c r="J54" s="1" t="s">
        <v>527</v>
      </c>
      <c r="K54" s="9" t="s">
        <v>953</v>
      </c>
      <c r="L54" s="1">
        <v>4</v>
      </c>
      <c r="M54" s="1">
        <v>3</v>
      </c>
      <c r="N54" s="1">
        <v>3</v>
      </c>
      <c r="O54" s="1">
        <v>3</v>
      </c>
      <c r="P54" s="1">
        <v>3</v>
      </c>
      <c r="Q54" s="1">
        <v>3</v>
      </c>
      <c r="R54" s="1">
        <v>2</v>
      </c>
      <c r="S54" s="1">
        <v>2</v>
      </c>
      <c r="T54" s="1">
        <v>4</v>
      </c>
      <c r="U54" s="1">
        <v>2</v>
      </c>
      <c r="V54" s="1">
        <v>2</v>
      </c>
      <c r="W54" s="1">
        <v>2</v>
      </c>
      <c r="X54" s="1">
        <v>2</v>
      </c>
      <c r="Y54" s="1">
        <v>4</v>
      </c>
      <c r="Z54" s="1">
        <v>4</v>
      </c>
      <c r="AA54" s="1">
        <v>3</v>
      </c>
      <c r="AB54" s="1">
        <v>4</v>
      </c>
      <c r="AC54" s="1">
        <v>3</v>
      </c>
      <c r="AD54" s="1">
        <v>4</v>
      </c>
      <c r="AE54" s="1" t="s">
        <v>954</v>
      </c>
      <c r="AF54" s="1">
        <v>2</v>
      </c>
      <c r="AG54" s="1" t="s">
        <v>955</v>
      </c>
      <c r="AH54" s="1"/>
      <c r="AI54" s="1" t="s">
        <v>956</v>
      </c>
      <c r="AJ54" s="1">
        <v>3</v>
      </c>
      <c r="AK54" s="1" t="s">
        <v>957</v>
      </c>
      <c r="AL54" s="1" t="s">
        <v>958</v>
      </c>
      <c r="AM54" s="1">
        <v>5</v>
      </c>
      <c r="AN54" s="1" t="s">
        <v>959</v>
      </c>
      <c r="AO54" s="1">
        <v>4</v>
      </c>
      <c r="AP54" s="1" t="s">
        <v>960</v>
      </c>
      <c r="AQ54" s="1">
        <v>3</v>
      </c>
      <c r="AR54" s="1" t="s">
        <v>961</v>
      </c>
      <c r="AS54" s="1">
        <v>1</v>
      </c>
      <c r="AT54" s="1" t="s">
        <v>955</v>
      </c>
      <c r="AU54" s="1" t="s">
        <v>962</v>
      </c>
      <c r="AV54" s="1">
        <v>4</v>
      </c>
      <c r="AW54" s="1" t="s">
        <v>963</v>
      </c>
      <c r="AX54" s="1" t="s">
        <v>964</v>
      </c>
      <c r="AY54" s="1">
        <v>2</v>
      </c>
      <c r="AZ54" s="1" t="s">
        <v>965</v>
      </c>
      <c r="BA54" s="1">
        <v>1</v>
      </c>
      <c r="BB54" s="1" t="s">
        <v>966</v>
      </c>
      <c r="BC54" s="1">
        <v>3</v>
      </c>
      <c r="BD54" s="1">
        <v>6</v>
      </c>
      <c r="BE54" s="1" t="s">
        <v>148</v>
      </c>
      <c r="BF54" s="1" t="s">
        <v>149</v>
      </c>
      <c r="BG54" s="1" t="s">
        <v>181</v>
      </c>
      <c r="BH54" s="1" t="s">
        <v>222</v>
      </c>
      <c r="BI54" s="1" t="s">
        <v>258</v>
      </c>
      <c r="BJ54" s="1" t="s">
        <v>967</v>
      </c>
      <c r="BK54" s="1" t="s">
        <v>154</v>
      </c>
      <c r="BL54" s="1" t="s">
        <v>155</v>
      </c>
      <c r="BM54" s="1" t="s">
        <v>150</v>
      </c>
      <c r="BN54" s="1" t="s">
        <v>156</v>
      </c>
      <c r="BO54" s="1" t="s">
        <v>150</v>
      </c>
      <c r="BP54" s="1" t="s">
        <v>158</v>
      </c>
      <c r="BQ54" s="1" t="s">
        <v>203</v>
      </c>
      <c r="BR54" s="1" t="s">
        <v>160</v>
      </c>
      <c r="BS54" s="1" t="s">
        <v>181</v>
      </c>
      <c r="BT54" s="1" t="s">
        <v>203</v>
      </c>
      <c r="BU54" s="1" t="s">
        <v>259</v>
      </c>
      <c r="BV54" s="1" t="s">
        <v>203</v>
      </c>
      <c r="BW54" s="1" t="s">
        <v>157</v>
      </c>
      <c r="BX54" s="1" t="s">
        <v>150</v>
      </c>
      <c r="BY54" s="1">
        <v>6</v>
      </c>
      <c r="BZ54" s="1">
        <v>6</v>
      </c>
      <c r="CA54" s="1">
        <v>5</v>
      </c>
      <c r="CB54" s="1">
        <v>7</v>
      </c>
      <c r="CC54" s="1">
        <v>7</v>
      </c>
      <c r="CD54" s="1">
        <v>5</v>
      </c>
      <c r="CE54" s="1">
        <v>7</v>
      </c>
      <c r="CF54" s="1">
        <v>7</v>
      </c>
      <c r="CG54" s="1">
        <v>5</v>
      </c>
      <c r="CH54" s="1">
        <v>5</v>
      </c>
      <c r="CI54" s="1">
        <v>7</v>
      </c>
      <c r="CJ54" s="1">
        <v>6</v>
      </c>
      <c r="CK54" s="1">
        <v>3</v>
      </c>
      <c r="CL54" s="1">
        <v>5</v>
      </c>
      <c r="CM54" s="1">
        <v>5</v>
      </c>
      <c r="CN54" s="1">
        <v>5</v>
      </c>
      <c r="CO54" s="1">
        <v>5</v>
      </c>
      <c r="CP54" s="1">
        <v>5</v>
      </c>
      <c r="CQ54" s="1">
        <v>6</v>
      </c>
      <c r="CR54" s="1">
        <v>6</v>
      </c>
      <c r="CS54" s="1">
        <v>1</v>
      </c>
      <c r="CT54" s="1">
        <v>2</v>
      </c>
      <c r="CU54" s="1">
        <v>3</v>
      </c>
      <c r="CV54" s="1">
        <v>3</v>
      </c>
      <c r="CW54" s="1">
        <v>4</v>
      </c>
      <c r="CX54" s="1">
        <v>4</v>
      </c>
      <c r="CY54" s="1">
        <v>2</v>
      </c>
      <c r="CZ54" s="1">
        <v>1</v>
      </c>
      <c r="DA54" s="1">
        <v>4</v>
      </c>
      <c r="DB54" s="1">
        <v>0</v>
      </c>
      <c r="DC54" s="1">
        <v>3</v>
      </c>
      <c r="DD54" s="1">
        <v>4</v>
      </c>
      <c r="DE54" s="1">
        <v>3</v>
      </c>
      <c r="DF54" s="1">
        <v>4</v>
      </c>
      <c r="DG54" s="1">
        <v>4</v>
      </c>
      <c r="DH54" s="1">
        <v>2</v>
      </c>
      <c r="DI54" s="1">
        <v>4</v>
      </c>
      <c r="DJ54" s="1">
        <v>2</v>
      </c>
      <c r="DK54" s="1">
        <v>4</v>
      </c>
      <c r="DL54" s="1">
        <v>4</v>
      </c>
      <c r="DM54" s="1">
        <v>4</v>
      </c>
      <c r="DN54" s="1">
        <v>4</v>
      </c>
      <c r="DO54" s="1">
        <v>4</v>
      </c>
      <c r="DP54" s="1">
        <v>4</v>
      </c>
      <c r="DQ54" s="1">
        <v>4</v>
      </c>
      <c r="DR54" s="1">
        <v>4</v>
      </c>
      <c r="DS54" s="1">
        <v>4</v>
      </c>
      <c r="DT54" s="1">
        <v>4</v>
      </c>
      <c r="DU54" s="1">
        <v>4</v>
      </c>
      <c r="DV54" s="1">
        <v>4</v>
      </c>
      <c r="DW54" s="1">
        <v>4</v>
      </c>
      <c r="DX54" s="1">
        <v>4</v>
      </c>
      <c r="DY54" s="1">
        <v>4</v>
      </c>
      <c r="DZ54" s="1">
        <v>3</v>
      </c>
      <c r="EA54" s="1">
        <v>4</v>
      </c>
      <c r="EB54" s="1">
        <v>4</v>
      </c>
      <c r="EC54" s="1">
        <v>4</v>
      </c>
      <c r="ED54" s="1">
        <v>4</v>
      </c>
      <c r="EE54" s="1">
        <v>0</v>
      </c>
      <c r="EF54" s="1"/>
    </row>
    <row r="55" spans="1:151" ht="13.2" x14ac:dyDescent="0.25">
      <c r="A55" s="8">
        <v>45049.841650347225</v>
      </c>
      <c r="C55" s="1" t="s">
        <v>131</v>
      </c>
      <c r="D55" s="1">
        <v>23</v>
      </c>
      <c r="E55" s="1" t="s">
        <v>184</v>
      </c>
      <c r="F55" s="1" t="s">
        <v>640</v>
      </c>
      <c r="G55" s="1">
        <v>100</v>
      </c>
      <c r="H55" s="1" t="s">
        <v>242</v>
      </c>
      <c r="I55" s="1" t="s">
        <v>135</v>
      </c>
      <c r="J55" s="1" t="s">
        <v>968</v>
      </c>
      <c r="K55" s="1">
        <v>25</v>
      </c>
      <c r="L55" s="1">
        <v>3</v>
      </c>
      <c r="M55" s="1">
        <v>3</v>
      </c>
      <c r="N55" s="1">
        <v>2</v>
      </c>
      <c r="O55" s="1">
        <v>2</v>
      </c>
      <c r="P55" s="1">
        <v>2</v>
      </c>
      <c r="Q55" s="1">
        <v>3</v>
      </c>
      <c r="R55" s="1">
        <v>2</v>
      </c>
      <c r="S55" s="1">
        <v>2</v>
      </c>
      <c r="T55" s="1">
        <v>1</v>
      </c>
      <c r="U55" s="1">
        <v>1</v>
      </c>
      <c r="V55" s="1">
        <v>2</v>
      </c>
      <c r="W55" s="1">
        <v>4</v>
      </c>
      <c r="X55" s="1">
        <v>2</v>
      </c>
      <c r="Y55" s="1">
        <v>3</v>
      </c>
      <c r="Z55" s="1">
        <v>3</v>
      </c>
      <c r="AA55" s="1">
        <v>3</v>
      </c>
      <c r="AB55" s="1">
        <v>4</v>
      </c>
      <c r="AC55" s="1">
        <v>3</v>
      </c>
      <c r="AD55" s="1">
        <v>1</v>
      </c>
      <c r="AE55" s="1" t="s">
        <v>613</v>
      </c>
      <c r="AF55" s="1">
        <v>2</v>
      </c>
      <c r="AG55" s="1" t="s">
        <v>969</v>
      </c>
      <c r="AH55" s="1"/>
      <c r="AI55" s="1" t="s">
        <v>970</v>
      </c>
      <c r="AJ55" s="1">
        <v>2</v>
      </c>
      <c r="AK55" s="1" t="s">
        <v>971</v>
      </c>
      <c r="AL55" s="1" t="s">
        <v>972</v>
      </c>
      <c r="AM55" s="1">
        <v>3</v>
      </c>
      <c r="AN55" s="1" t="s">
        <v>973</v>
      </c>
      <c r="AO55" s="1">
        <v>1</v>
      </c>
      <c r="AP55" s="1" t="s">
        <v>974</v>
      </c>
      <c r="AQ55" s="1">
        <v>2</v>
      </c>
      <c r="AR55" s="1" t="s">
        <v>975</v>
      </c>
      <c r="AS55" s="1"/>
      <c r="AT55" s="1" t="s">
        <v>976</v>
      </c>
      <c r="AU55" s="1" t="s">
        <v>977</v>
      </c>
      <c r="AV55" s="1">
        <v>3</v>
      </c>
      <c r="AW55" s="1" t="s">
        <v>978</v>
      </c>
      <c r="AX55" s="1" t="s">
        <v>979</v>
      </c>
      <c r="AY55" s="1">
        <v>3</v>
      </c>
      <c r="AZ55" s="1" t="s">
        <v>980</v>
      </c>
      <c r="BA55" s="1">
        <v>1</v>
      </c>
      <c r="BB55" s="1" t="s">
        <v>981</v>
      </c>
      <c r="BC55" s="1">
        <v>5</v>
      </c>
      <c r="BD55" s="1">
        <v>5</v>
      </c>
      <c r="BE55" s="1" t="s">
        <v>148</v>
      </c>
      <c r="BF55" s="1" t="s">
        <v>149</v>
      </c>
      <c r="BG55" s="1" t="s">
        <v>419</v>
      </c>
      <c r="BH55" s="1" t="s">
        <v>222</v>
      </c>
      <c r="BI55" s="1" t="s">
        <v>152</v>
      </c>
      <c r="BJ55" s="1" t="s">
        <v>277</v>
      </c>
      <c r="BK55" s="1" t="s">
        <v>154</v>
      </c>
      <c r="BL55" s="1" t="s">
        <v>155</v>
      </c>
      <c r="BM55" s="1" t="s">
        <v>150</v>
      </c>
      <c r="BN55" s="1" t="s">
        <v>258</v>
      </c>
      <c r="BO55" s="1" t="s">
        <v>157</v>
      </c>
      <c r="BP55" s="1" t="s">
        <v>450</v>
      </c>
      <c r="BQ55" s="1" t="s">
        <v>157</v>
      </c>
      <c r="BR55" s="1" t="s">
        <v>160</v>
      </c>
      <c r="BS55" s="1" t="s">
        <v>181</v>
      </c>
      <c r="BT55" s="1" t="s">
        <v>157</v>
      </c>
      <c r="BU55" s="1" t="s">
        <v>259</v>
      </c>
      <c r="BV55" s="1" t="s">
        <v>258</v>
      </c>
      <c r="BW55" s="1" t="s">
        <v>258</v>
      </c>
      <c r="BX55" s="1" t="s">
        <v>183</v>
      </c>
      <c r="BY55" s="1">
        <v>5</v>
      </c>
      <c r="BZ55" s="1">
        <v>2</v>
      </c>
      <c r="CA55" s="1">
        <v>2</v>
      </c>
      <c r="CB55" s="1">
        <v>4</v>
      </c>
      <c r="CC55" s="1">
        <v>6</v>
      </c>
      <c r="CD55" s="1">
        <v>4</v>
      </c>
      <c r="CE55" s="1">
        <v>7</v>
      </c>
      <c r="CF55" s="1">
        <v>6</v>
      </c>
      <c r="CG55" s="1">
        <v>3</v>
      </c>
      <c r="CH55" s="1">
        <v>4</v>
      </c>
      <c r="CI55" s="1">
        <v>2</v>
      </c>
      <c r="CJ55" s="1">
        <v>7</v>
      </c>
      <c r="CK55" s="1">
        <v>2</v>
      </c>
      <c r="CL55" s="1">
        <v>5</v>
      </c>
      <c r="CM55" s="1">
        <v>7</v>
      </c>
      <c r="CN55" s="1">
        <v>5</v>
      </c>
      <c r="CO55" s="1">
        <v>4</v>
      </c>
      <c r="CP55" s="1">
        <v>5</v>
      </c>
      <c r="CQ55" s="1">
        <v>4</v>
      </c>
      <c r="CR55" s="1">
        <v>5</v>
      </c>
      <c r="CS55" s="1">
        <v>1</v>
      </c>
      <c r="CT55" s="1">
        <v>1</v>
      </c>
      <c r="CU55" s="1">
        <v>1</v>
      </c>
      <c r="CV55" s="1">
        <v>1</v>
      </c>
      <c r="CW55" s="1">
        <v>4</v>
      </c>
      <c r="CX55" s="1">
        <v>2</v>
      </c>
      <c r="CY55" s="1">
        <v>4</v>
      </c>
      <c r="CZ55" s="1">
        <v>4</v>
      </c>
      <c r="DA55" s="1">
        <v>4</v>
      </c>
      <c r="DB55" s="1">
        <v>4</v>
      </c>
      <c r="DC55" s="1">
        <v>2</v>
      </c>
      <c r="DD55" s="1">
        <v>4</v>
      </c>
      <c r="DE55" s="1">
        <v>5</v>
      </c>
      <c r="DF55" s="1">
        <v>2</v>
      </c>
      <c r="DG55" s="1">
        <v>4</v>
      </c>
      <c r="DH55" s="1">
        <v>2</v>
      </c>
      <c r="DI55" s="1">
        <v>2</v>
      </c>
      <c r="DJ55" s="1">
        <v>2</v>
      </c>
      <c r="DK55" s="1">
        <v>4</v>
      </c>
      <c r="DL55" s="1">
        <v>4</v>
      </c>
      <c r="DM55" s="1">
        <v>4</v>
      </c>
      <c r="DN55" s="1">
        <v>4</v>
      </c>
      <c r="DO55" s="1">
        <v>4</v>
      </c>
      <c r="DP55" s="1">
        <v>4</v>
      </c>
      <c r="DQ55" s="1">
        <v>4</v>
      </c>
      <c r="DR55" s="1">
        <v>3</v>
      </c>
      <c r="DS55" s="1">
        <v>4</v>
      </c>
      <c r="DT55" s="1">
        <v>4</v>
      </c>
      <c r="DU55" s="1">
        <v>3</v>
      </c>
      <c r="DV55" s="1">
        <v>4</v>
      </c>
      <c r="DW55" s="1">
        <v>4</v>
      </c>
      <c r="DX55" s="1">
        <v>4</v>
      </c>
      <c r="DY55" s="1">
        <v>3</v>
      </c>
      <c r="DZ55" s="1">
        <v>4</v>
      </c>
      <c r="EA55" s="1">
        <v>2</v>
      </c>
      <c r="EB55" s="1">
        <v>4</v>
      </c>
      <c r="EC55" s="1">
        <v>4</v>
      </c>
      <c r="ED55" s="1">
        <v>4</v>
      </c>
      <c r="EE55" s="1">
        <v>0</v>
      </c>
      <c r="EF55" s="1"/>
    </row>
    <row r="56" spans="1:151" ht="13.2" x14ac:dyDescent="0.25">
      <c r="A56" s="8">
        <v>45049.888000347222</v>
      </c>
      <c r="C56" s="1" t="s">
        <v>204</v>
      </c>
      <c r="D56" s="1">
        <v>26</v>
      </c>
      <c r="E56" s="1" t="s">
        <v>184</v>
      </c>
      <c r="F56" s="1" t="s">
        <v>982</v>
      </c>
      <c r="G56" s="1">
        <v>96</v>
      </c>
      <c r="H56" s="1" t="s">
        <v>242</v>
      </c>
      <c r="I56" s="1" t="s">
        <v>135</v>
      </c>
      <c r="J56" s="1" t="s">
        <v>983</v>
      </c>
      <c r="K56" s="1">
        <v>28</v>
      </c>
      <c r="L56" s="1">
        <v>3</v>
      </c>
      <c r="M56" s="1">
        <v>5</v>
      </c>
      <c r="N56" s="1">
        <v>5</v>
      </c>
      <c r="O56" s="1">
        <v>5</v>
      </c>
      <c r="P56" s="1">
        <v>5</v>
      </c>
      <c r="Q56" s="1">
        <v>3</v>
      </c>
      <c r="R56" s="1">
        <v>5</v>
      </c>
      <c r="S56" s="1">
        <v>4</v>
      </c>
      <c r="T56" s="1">
        <v>1</v>
      </c>
      <c r="U56" s="1">
        <v>4</v>
      </c>
      <c r="V56" s="1">
        <v>1</v>
      </c>
      <c r="W56" s="1">
        <v>5</v>
      </c>
      <c r="X56" s="1">
        <v>2</v>
      </c>
      <c r="Y56" s="1">
        <v>3</v>
      </c>
      <c r="Z56" s="1">
        <v>3</v>
      </c>
      <c r="AA56" s="1">
        <v>3</v>
      </c>
      <c r="AB56" s="1">
        <v>3</v>
      </c>
      <c r="AC56" s="1">
        <v>5</v>
      </c>
      <c r="AD56" s="1">
        <v>1</v>
      </c>
      <c r="AE56" s="1" t="s">
        <v>984</v>
      </c>
      <c r="AF56" s="1">
        <v>1</v>
      </c>
      <c r="AG56" s="1" t="s">
        <v>189</v>
      </c>
      <c r="AH56" s="1"/>
      <c r="AI56" s="1" t="s">
        <v>189</v>
      </c>
      <c r="AJ56" s="1">
        <v>3</v>
      </c>
      <c r="AK56" s="1" t="s">
        <v>985</v>
      </c>
      <c r="AL56" s="1" t="s">
        <v>986</v>
      </c>
      <c r="AM56" s="1">
        <v>3</v>
      </c>
      <c r="AN56" s="1" t="s">
        <v>987</v>
      </c>
      <c r="AO56" s="1">
        <v>1</v>
      </c>
      <c r="AP56" s="1" t="s">
        <v>320</v>
      </c>
      <c r="AQ56" s="1">
        <v>1</v>
      </c>
      <c r="AR56" s="1" t="s">
        <v>988</v>
      </c>
      <c r="AS56" s="1">
        <v>2</v>
      </c>
      <c r="AT56" s="1" t="s">
        <v>989</v>
      </c>
      <c r="AU56" s="1" t="s">
        <v>990</v>
      </c>
      <c r="AV56" s="1">
        <v>1</v>
      </c>
      <c r="AW56" s="1" t="s">
        <v>991</v>
      </c>
      <c r="AX56" s="1" t="s">
        <v>992</v>
      </c>
      <c r="AY56" s="1">
        <v>2</v>
      </c>
      <c r="AZ56" s="1" t="s">
        <v>993</v>
      </c>
      <c r="BA56" s="1">
        <v>1</v>
      </c>
      <c r="BB56" s="1" t="s">
        <v>556</v>
      </c>
      <c r="BC56" s="1">
        <v>1</v>
      </c>
      <c r="BD56" s="1">
        <v>1</v>
      </c>
      <c r="BE56" s="1" t="s">
        <v>275</v>
      </c>
      <c r="BF56" s="1" t="s">
        <v>200</v>
      </c>
      <c r="BG56" s="1" t="s">
        <v>181</v>
      </c>
      <c r="BH56" s="1" t="s">
        <v>464</v>
      </c>
      <c r="BI56" s="1" t="s">
        <v>258</v>
      </c>
      <c r="BJ56" s="1" t="s">
        <v>288</v>
      </c>
      <c r="BK56" s="1" t="s">
        <v>278</v>
      </c>
      <c r="BL56" s="1" t="s">
        <v>328</v>
      </c>
      <c r="BM56" s="1" t="s">
        <v>181</v>
      </c>
      <c r="BN56" s="1" t="s">
        <v>157</v>
      </c>
      <c r="BO56" s="1" t="s">
        <v>377</v>
      </c>
      <c r="BP56" s="1" t="s">
        <v>158</v>
      </c>
      <c r="BQ56" s="1" t="s">
        <v>156</v>
      </c>
      <c r="BR56" s="1" t="s">
        <v>330</v>
      </c>
      <c r="BS56" s="1" t="s">
        <v>276</v>
      </c>
      <c r="BT56" s="1" t="s">
        <v>258</v>
      </c>
      <c r="BU56" s="1" t="s">
        <v>290</v>
      </c>
      <c r="BV56" s="1" t="s">
        <v>258</v>
      </c>
      <c r="BW56" s="1" t="s">
        <v>258</v>
      </c>
      <c r="BX56" s="1" t="s">
        <v>420</v>
      </c>
      <c r="BY56" s="1">
        <v>6</v>
      </c>
      <c r="BZ56" s="1">
        <v>3</v>
      </c>
      <c r="CA56" s="1">
        <v>1</v>
      </c>
      <c r="CB56" s="1">
        <v>3</v>
      </c>
      <c r="CC56" s="1">
        <v>5</v>
      </c>
      <c r="CD56" s="1">
        <v>5</v>
      </c>
      <c r="CE56" s="1">
        <v>7</v>
      </c>
      <c r="CF56" s="1">
        <v>6</v>
      </c>
      <c r="CG56" s="1">
        <v>6</v>
      </c>
      <c r="CH56" s="1">
        <v>6</v>
      </c>
      <c r="CI56" s="1">
        <v>1</v>
      </c>
      <c r="CJ56" s="1">
        <v>1</v>
      </c>
      <c r="CK56" s="1">
        <v>3</v>
      </c>
      <c r="CL56" s="1">
        <v>6</v>
      </c>
      <c r="CM56" s="1">
        <v>4</v>
      </c>
      <c r="CN56" s="1">
        <v>5</v>
      </c>
      <c r="CO56" s="1">
        <v>3</v>
      </c>
      <c r="CP56" s="1">
        <v>7</v>
      </c>
      <c r="CQ56" s="1">
        <v>5</v>
      </c>
      <c r="CR56" s="1">
        <v>6</v>
      </c>
      <c r="CS56" s="1">
        <v>2</v>
      </c>
      <c r="CT56" s="1">
        <v>1</v>
      </c>
      <c r="CU56" s="1">
        <v>0</v>
      </c>
      <c r="CV56" s="1">
        <v>1</v>
      </c>
      <c r="CW56" s="1">
        <v>4</v>
      </c>
      <c r="CX56" s="1">
        <v>4</v>
      </c>
      <c r="CY56" s="1">
        <v>1</v>
      </c>
      <c r="CZ56" s="1">
        <v>3</v>
      </c>
      <c r="DA56" s="1">
        <v>4</v>
      </c>
      <c r="DB56" s="1">
        <v>4</v>
      </c>
      <c r="DC56" s="1">
        <v>4</v>
      </c>
      <c r="DD56" s="1">
        <v>4</v>
      </c>
      <c r="DE56" s="1">
        <v>5</v>
      </c>
      <c r="DF56" s="1">
        <v>5</v>
      </c>
      <c r="DG56" s="1">
        <v>2</v>
      </c>
      <c r="DH56" s="1">
        <v>2</v>
      </c>
      <c r="DI56" s="1">
        <v>4</v>
      </c>
      <c r="DJ56" s="1">
        <v>0</v>
      </c>
      <c r="DK56" s="1">
        <v>4</v>
      </c>
      <c r="DL56" s="1">
        <v>4</v>
      </c>
      <c r="DM56" s="1">
        <v>4</v>
      </c>
      <c r="DN56" s="1">
        <v>0</v>
      </c>
      <c r="DO56" s="1">
        <v>3</v>
      </c>
      <c r="DP56" s="1">
        <v>4</v>
      </c>
      <c r="DQ56" s="1">
        <v>4</v>
      </c>
      <c r="DR56" s="1">
        <v>0</v>
      </c>
      <c r="DS56" s="1">
        <v>0</v>
      </c>
      <c r="DT56" s="1">
        <v>4</v>
      </c>
      <c r="DU56" s="1">
        <v>1</v>
      </c>
      <c r="DV56" s="1">
        <v>4</v>
      </c>
      <c r="DW56" s="1">
        <v>2</v>
      </c>
      <c r="DX56" s="1">
        <v>2</v>
      </c>
      <c r="DY56" s="1">
        <v>1</v>
      </c>
      <c r="DZ56" s="1">
        <v>4</v>
      </c>
      <c r="EA56" s="1">
        <v>0</v>
      </c>
      <c r="EB56" s="1">
        <v>4</v>
      </c>
      <c r="EC56" s="1">
        <v>2</v>
      </c>
      <c r="ED56" s="1">
        <v>2</v>
      </c>
      <c r="EE56" s="1">
        <v>0</v>
      </c>
      <c r="EF56" s="1"/>
    </row>
    <row r="57" spans="1:151" ht="13.2" x14ac:dyDescent="0.25">
      <c r="A57" s="8">
        <v>45049.967806620371</v>
      </c>
      <c r="B57" s="1">
        <v>21</v>
      </c>
      <c r="C57" s="1" t="s">
        <v>131</v>
      </c>
      <c r="D57" s="1">
        <v>23</v>
      </c>
      <c r="E57" s="1" t="s">
        <v>132</v>
      </c>
      <c r="F57" s="1" t="s">
        <v>527</v>
      </c>
      <c r="G57" s="1">
        <v>11</v>
      </c>
      <c r="H57" s="1" t="s">
        <v>242</v>
      </c>
      <c r="I57" s="1" t="s">
        <v>135</v>
      </c>
      <c r="J57" s="1" t="s">
        <v>994</v>
      </c>
      <c r="K57" s="1">
        <v>30</v>
      </c>
      <c r="L57" s="1">
        <v>4</v>
      </c>
      <c r="M57" s="1">
        <v>4</v>
      </c>
      <c r="N57" s="1">
        <v>2</v>
      </c>
      <c r="O57" s="1">
        <v>3</v>
      </c>
      <c r="P57" s="1">
        <v>3</v>
      </c>
      <c r="Q57" s="1">
        <v>2</v>
      </c>
      <c r="R57" s="1">
        <v>4</v>
      </c>
      <c r="S57" s="1">
        <v>2</v>
      </c>
      <c r="T57" s="1">
        <v>2</v>
      </c>
      <c r="U57" s="1">
        <v>4</v>
      </c>
      <c r="V57" s="1">
        <v>1</v>
      </c>
      <c r="W57" s="1">
        <v>3</v>
      </c>
      <c r="X57" s="1">
        <v>1</v>
      </c>
      <c r="Y57" s="1">
        <v>5</v>
      </c>
      <c r="Z57" s="1">
        <v>5</v>
      </c>
      <c r="AA57" s="1">
        <v>2</v>
      </c>
      <c r="AB57" s="1">
        <v>5</v>
      </c>
      <c r="AC57" s="1">
        <v>2</v>
      </c>
      <c r="AD57" s="1">
        <v>1</v>
      </c>
      <c r="AE57" s="1" t="s">
        <v>995</v>
      </c>
      <c r="AF57" s="1">
        <v>4</v>
      </c>
      <c r="AG57" s="1" t="s">
        <v>996</v>
      </c>
      <c r="AH57" s="1"/>
      <c r="AI57" s="1" t="s">
        <v>997</v>
      </c>
      <c r="AJ57" s="1">
        <v>2</v>
      </c>
      <c r="AK57" s="1" t="s">
        <v>998</v>
      </c>
      <c r="AL57" s="1" t="s">
        <v>999</v>
      </c>
      <c r="AM57" s="1">
        <v>1</v>
      </c>
      <c r="AN57" s="1" t="s">
        <v>1000</v>
      </c>
      <c r="AO57" s="1">
        <v>1</v>
      </c>
      <c r="AP57" s="1" t="s">
        <v>1001</v>
      </c>
      <c r="AQ57" s="1">
        <v>1</v>
      </c>
      <c r="AR57" s="1" t="s">
        <v>1002</v>
      </c>
      <c r="AS57" s="1">
        <v>3</v>
      </c>
      <c r="AT57" s="1" t="s">
        <v>1003</v>
      </c>
      <c r="AU57" s="1" t="s">
        <v>1004</v>
      </c>
      <c r="AV57" s="1">
        <v>3</v>
      </c>
      <c r="AW57" s="1" t="s">
        <v>1005</v>
      </c>
      <c r="AX57" s="1" t="s">
        <v>1006</v>
      </c>
      <c r="AY57" s="1">
        <v>1</v>
      </c>
      <c r="AZ57" s="1" t="s">
        <v>1007</v>
      </c>
      <c r="BA57" s="1">
        <v>2</v>
      </c>
      <c r="BB57" s="1" t="s">
        <v>1008</v>
      </c>
      <c r="BC57" s="1">
        <v>4</v>
      </c>
      <c r="BD57" s="1">
        <v>5</v>
      </c>
      <c r="BE57" s="1" t="s">
        <v>148</v>
      </c>
      <c r="BF57" s="1" t="s">
        <v>149</v>
      </c>
      <c r="BG57" s="1" t="s">
        <v>181</v>
      </c>
      <c r="BH57" s="1" t="s">
        <v>222</v>
      </c>
      <c r="BI57" s="1" t="s">
        <v>258</v>
      </c>
      <c r="BJ57" s="1" t="s">
        <v>311</v>
      </c>
      <c r="BK57" s="1" t="s">
        <v>278</v>
      </c>
      <c r="BL57" s="1" t="s">
        <v>202</v>
      </c>
      <c r="BM57" s="1" t="s">
        <v>181</v>
      </c>
      <c r="BN57" s="1" t="s">
        <v>159</v>
      </c>
      <c r="BO57" s="1" t="s">
        <v>377</v>
      </c>
      <c r="BP57" s="1" t="s">
        <v>158</v>
      </c>
      <c r="BQ57" s="1" t="s">
        <v>258</v>
      </c>
      <c r="BR57" s="1" t="s">
        <v>160</v>
      </c>
      <c r="BS57" s="1" t="s">
        <v>181</v>
      </c>
      <c r="BT57" s="1" t="s">
        <v>258</v>
      </c>
      <c r="BU57" s="1" t="s">
        <v>259</v>
      </c>
      <c r="BV57" s="1" t="s">
        <v>258</v>
      </c>
      <c r="BW57" s="1" t="s">
        <v>258</v>
      </c>
      <c r="BX57" s="1" t="s">
        <v>420</v>
      </c>
      <c r="BY57" s="1">
        <v>7</v>
      </c>
      <c r="BZ57" s="1">
        <v>7</v>
      </c>
      <c r="CA57" s="1">
        <v>3</v>
      </c>
      <c r="CB57" s="1">
        <v>7</v>
      </c>
      <c r="CC57" s="1">
        <v>7</v>
      </c>
      <c r="CD57" s="1">
        <v>7</v>
      </c>
      <c r="CE57" s="1">
        <v>7</v>
      </c>
      <c r="CF57" s="1">
        <v>7</v>
      </c>
      <c r="CG57" s="1">
        <v>6</v>
      </c>
      <c r="CH57" s="1">
        <v>2</v>
      </c>
      <c r="CI57" s="1">
        <v>4</v>
      </c>
      <c r="CJ57" s="1">
        <v>6</v>
      </c>
      <c r="CK57" s="1">
        <v>2</v>
      </c>
      <c r="CL57" s="1">
        <v>4</v>
      </c>
      <c r="CM57" s="1">
        <v>7</v>
      </c>
      <c r="CN57" s="1">
        <v>7</v>
      </c>
      <c r="CO57" s="1">
        <v>4</v>
      </c>
      <c r="CP57" s="1">
        <v>7</v>
      </c>
      <c r="CQ57" s="1">
        <v>7</v>
      </c>
      <c r="CR57" s="1">
        <v>4</v>
      </c>
      <c r="CS57" s="1">
        <v>1</v>
      </c>
      <c r="CT57" s="1">
        <v>2</v>
      </c>
      <c r="CU57" s="1">
        <v>0</v>
      </c>
      <c r="CV57" s="1">
        <v>3</v>
      </c>
      <c r="CW57" s="1">
        <v>4</v>
      </c>
      <c r="CX57" s="1">
        <v>1</v>
      </c>
      <c r="CY57" s="1">
        <v>1</v>
      </c>
      <c r="CZ57" s="1">
        <v>1</v>
      </c>
      <c r="DA57" s="1">
        <v>3</v>
      </c>
      <c r="DB57" s="1">
        <v>3</v>
      </c>
      <c r="DC57" s="1">
        <v>1</v>
      </c>
      <c r="DD57" s="1">
        <v>1</v>
      </c>
      <c r="DE57" s="1">
        <v>5</v>
      </c>
      <c r="DF57" s="1">
        <v>0</v>
      </c>
      <c r="DG57" s="1">
        <v>1</v>
      </c>
      <c r="DH57" s="1">
        <v>0</v>
      </c>
      <c r="DI57" s="1">
        <v>0</v>
      </c>
      <c r="DJ57" s="1">
        <v>0</v>
      </c>
      <c r="DK57" s="1">
        <v>4</v>
      </c>
      <c r="DL57" s="1">
        <v>2</v>
      </c>
      <c r="DM57" s="1">
        <v>2</v>
      </c>
      <c r="DN57" s="1">
        <v>3</v>
      </c>
      <c r="DO57" s="1">
        <v>1</v>
      </c>
      <c r="DP57" s="1">
        <v>1</v>
      </c>
      <c r="DQ57" s="1">
        <v>1</v>
      </c>
      <c r="DR57" s="1">
        <v>2</v>
      </c>
      <c r="DS57" s="1">
        <v>4</v>
      </c>
      <c r="DT57" s="1">
        <v>2</v>
      </c>
      <c r="DU57" s="1">
        <v>0</v>
      </c>
      <c r="DV57" s="1">
        <v>1</v>
      </c>
      <c r="DW57" s="1">
        <v>0</v>
      </c>
      <c r="DX57" s="1">
        <v>0</v>
      </c>
      <c r="DY57" s="1">
        <v>0</v>
      </c>
      <c r="DZ57" s="1">
        <v>4</v>
      </c>
      <c r="EA57" s="1">
        <v>0</v>
      </c>
      <c r="EB57" s="1">
        <v>0</v>
      </c>
      <c r="EC57" s="1">
        <v>0</v>
      </c>
      <c r="ED57" s="1">
        <v>0</v>
      </c>
      <c r="EE57" s="1">
        <v>0</v>
      </c>
      <c r="EF57" s="1">
        <v>6</v>
      </c>
      <c r="EG57" s="1">
        <v>0</v>
      </c>
      <c r="EH57" s="1">
        <v>3</v>
      </c>
      <c r="EI57" s="1">
        <v>3</v>
      </c>
      <c r="EJ57" s="1">
        <v>4</v>
      </c>
      <c r="EK57" s="1">
        <v>3</v>
      </c>
      <c r="EL57" s="1">
        <v>2</v>
      </c>
      <c r="EM57" s="1">
        <v>1</v>
      </c>
      <c r="EN57" s="1">
        <v>9</v>
      </c>
      <c r="EO57" s="1">
        <v>0</v>
      </c>
      <c r="EP57" s="1">
        <v>4</v>
      </c>
      <c r="EQ57" s="1">
        <v>3</v>
      </c>
      <c r="ER57" s="1">
        <v>1</v>
      </c>
      <c r="ES57" s="1">
        <v>2</v>
      </c>
      <c r="ET57" s="1">
        <v>2</v>
      </c>
      <c r="EU57" s="1">
        <v>0</v>
      </c>
    </row>
    <row r="58" spans="1:151" ht="13.2" x14ac:dyDescent="0.25">
      <c r="A58" s="8">
        <v>45050.071993287042</v>
      </c>
      <c r="C58" s="1" t="s">
        <v>131</v>
      </c>
      <c r="D58" s="1">
        <v>21</v>
      </c>
      <c r="E58" s="1" t="s">
        <v>184</v>
      </c>
      <c r="F58" s="1" t="s">
        <v>1009</v>
      </c>
      <c r="G58" s="1">
        <v>86</v>
      </c>
      <c r="H58" s="1" t="s">
        <v>242</v>
      </c>
      <c r="I58" s="1" t="s">
        <v>135</v>
      </c>
      <c r="J58" s="1" t="s">
        <v>1010</v>
      </c>
      <c r="K58" s="1">
        <v>28.49</v>
      </c>
      <c r="L58" s="1">
        <v>4</v>
      </c>
      <c r="M58" s="1">
        <v>3</v>
      </c>
      <c r="N58" s="1">
        <v>4</v>
      </c>
      <c r="O58" s="1">
        <v>4</v>
      </c>
      <c r="P58" s="1">
        <v>4</v>
      </c>
      <c r="Q58" s="1">
        <v>2</v>
      </c>
      <c r="R58" s="1">
        <v>1</v>
      </c>
      <c r="S58" s="1">
        <v>1</v>
      </c>
      <c r="T58" s="1">
        <v>2</v>
      </c>
      <c r="U58" s="1">
        <v>2</v>
      </c>
      <c r="V58" s="1">
        <v>2</v>
      </c>
      <c r="W58" s="1">
        <v>3</v>
      </c>
      <c r="X58" s="1">
        <v>2</v>
      </c>
      <c r="Y58" s="1">
        <v>3</v>
      </c>
      <c r="Z58" s="1">
        <v>3</v>
      </c>
      <c r="AA58" s="1">
        <v>2</v>
      </c>
      <c r="AB58" s="1">
        <v>3</v>
      </c>
      <c r="AC58" s="1">
        <v>3</v>
      </c>
      <c r="AD58" s="1">
        <v>3</v>
      </c>
      <c r="AE58" s="1" t="s">
        <v>1011</v>
      </c>
      <c r="AF58" s="1">
        <v>2</v>
      </c>
      <c r="AG58" s="1" t="s">
        <v>1012</v>
      </c>
      <c r="AH58" s="1"/>
      <c r="AI58" s="1" t="s">
        <v>1013</v>
      </c>
      <c r="AJ58" s="1">
        <v>3</v>
      </c>
      <c r="AK58" s="1" t="s">
        <v>1014</v>
      </c>
      <c r="AL58" s="1" t="s">
        <v>1015</v>
      </c>
      <c r="AM58" s="1">
        <v>4</v>
      </c>
      <c r="AN58" s="1" t="s">
        <v>1016</v>
      </c>
      <c r="AO58" s="1">
        <v>5</v>
      </c>
      <c r="AP58" s="1" t="s">
        <v>1017</v>
      </c>
      <c r="AQ58" s="1">
        <v>1</v>
      </c>
      <c r="AR58" s="1" t="s">
        <v>1018</v>
      </c>
      <c r="AS58" s="1">
        <v>4</v>
      </c>
      <c r="AT58" s="1" t="s">
        <v>1019</v>
      </c>
      <c r="AU58" s="1" t="s">
        <v>1020</v>
      </c>
      <c r="AV58" s="1">
        <v>3</v>
      </c>
      <c r="AW58" s="1" t="s">
        <v>1021</v>
      </c>
      <c r="AX58" s="1" t="s">
        <v>1022</v>
      </c>
      <c r="AY58" s="1">
        <v>4</v>
      </c>
      <c r="AZ58" s="1" t="s">
        <v>1023</v>
      </c>
      <c r="BA58" s="1">
        <v>1</v>
      </c>
      <c r="BB58" s="1" t="s">
        <v>1024</v>
      </c>
      <c r="BC58" s="1">
        <v>3</v>
      </c>
      <c r="BD58" s="1">
        <v>2</v>
      </c>
      <c r="BE58" s="1" t="s">
        <v>275</v>
      </c>
      <c r="BF58" s="1" t="s">
        <v>149</v>
      </c>
      <c r="BG58" s="1" t="s">
        <v>181</v>
      </c>
      <c r="BH58" s="1" t="s">
        <v>1025</v>
      </c>
      <c r="BI58" s="1" t="s">
        <v>159</v>
      </c>
      <c r="BJ58" s="1" t="s">
        <v>288</v>
      </c>
      <c r="BK58" s="1" t="s">
        <v>872</v>
      </c>
      <c r="BL58" s="1" t="s">
        <v>155</v>
      </c>
      <c r="BM58" s="1" t="s">
        <v>181</v>
      </c>
      <c r="BN58" s="1" t="s">
        <v>258</v>
      </c>
      <c r="BO58" s="1" t="s">
        <v>287</v>
      </c>
      <c r="BP58" s="1" t="s">
        <v>450</v>
      </c>
      <c r="BQ58" s="1" t="s">
        <v>157</v>
      </c>
      <c r="BR58" s="1" t="s">
        <v>330</v>
      </c>
      <c r="BS58" s="1" t="s">
        <v>276</v>
      </c>
      <c r="BT58" s="1" t="s">
        <v>157</v>
      </c>
      <c r="BU58" s="1" t="s">
        <v>332</v>
      </c>
      <c r="BV58" s="1" t="s">
        <v>258</v>
      </c>
      <c r="BW58" s="1" t="s">
        <v>258</v>
      </c>
      <c r="BX58" s="1" t="s">
        <v>183</v>
      </c>
      <c r="BY58" s="1">
        <v>6</v>
      </c>
      <c r="BZ58" s="1">
        <v>3</v>
      </c>
      <c r="CA58" s="1">
        <v>5</v>
      </c>
      <c r="CB58" s="1">
        <v>4</v>
      </c>
      <c r="CC58" s="1">
        <v>4</v>
      </c>
      <c r="CD58" s="1">
        <v>5</v>
      </c>
      <c r="CE58" s="1">
        <v>5</v>
      </c>
      <c r="CF58" s="1">
        <v>7</v>
      </c>
      <c r="CG58" s="1">
        <v>4</v>
      </c>
      <c r="CH58" s="1">
        <v>5</v>
      </c>
      <c r="CI58" s="1">
        <v>6</v>
      </c>
      <c r="CJ58" s="1">
        <v>6</v>
      </c>
      <c r="CK58" s="1">
        <v>3</v>
      </c>
      <c r="CL58" s="1">
        <v>3</v>
      </c>
      <c r="CM58" s="1">
        <v>3</v>
      </c>
      <c r="CN58" s="1">
        <v>6</v>
      </c>
      <c r="CO58" s="1">
        <v>3</v>
      </c>
      <c r="CP58" s="1">
        <v>4</v>
      </c>
      <c r="CQ58" s="1">
        <v>4</v>
      </c>
      <c r="CR58" s="1">
        <v>3</v>
      </c>
      <c r="CS58" s="1">
        <v>1</v>
      </c>
      <c r="CT58" s="1">
        <v>1</v>
      </c>
      <c r="CU58" s="1">
        <v>3</v>
      </c>
      <c r="CV58" s="1">
        <v>2</v>
      </c>
      <c r="CW58" s="1">
        <v>4</v>
      </c>
      <c r="CX58" s="1">
        <v>2</v>
      </c>
      <c r="CY58" s="1">
        <v>1</v>
      </c>
      <c r="CZ58" s="1">
        <v>3</v>
      </c>
      <c r="DA58" s="1">
        <v>3</v>
      </c>
      <c r="DB58" s="1">
        <v>4</v>
      </c>
      <c r="DC58" s="1">
        <v>1</v>
      </c>
      <c r="DD58" s="1">
        <v>2</v>
      </c>
      <c r="DE58" s="1">
        <v>4</v>
      </c>
      <c r="DF58" s="1">
        <v>3</v>
      </c>
      <c r="DG58" s="1">
        <v>2</v>
      </c>
      <c r="DH58" s="1">
        <v>1</v>
      </c>
      <c r="DI58" s="1">
        <v>1</v>
      </c>
      <c r="DJ58" s="1">
        <v>1</v>
      </c>
      <c r="DK58" s="1">
        <v>4</v>
      </c>
      <c r="DL58" s="1">
        <v>4</v>
      </c>
      <c r="DM58" s="1">
        <v>4</v>
      </c>
      <c r="DN58" s="1">
        <v>4</v>
      </c>
      <c r="DO58" s="1">
        <v>2</v>
      </c>
      <c r="DP58" s="1">
        <v>4</v>
      </c>
      <c r="DQ58" s="1">
        <v>4</v>
      </c>
      <c r="DR58" s="1">
        <v>2</v>
      </c>
      <c r="DS58" s="1">
        <v>2</v>
      </c>
      <c r="DT58" s="1">
        <v>4</v>
      </c>
      <c r="DU58" s="1">
        <v>3</v>
      </c>
      <c r="DV58" s="1">
        <v>2</v>
      </c>
      <c r="DW58" s="1">
        <v>2</v>
      </c>
      <c r="DX58" s="1">
        <v>2</v>
      </c>
      <c r="DY58" s="1">
        <v>3</v>
      </c>
      <c r="DZ58" s="1">
        <v>1</v>
      </c>
      <c r="EA58" s="1">
        <v>4</v>
      </c>
      <c r="EB58" s="1">
        <v>2</v>
      </c>
      <c r="EC58" s="1">
        <v>2</v>
      </c>
      <c r="ED58" s="1">
        <v>4</v>
      </c>
      <c r="EE58" s="1">
        <v>0</v>
      </c>
      <c r="EF58" s="1"/>
    </row>
    <row r="59" spans="1:151" ht="13.2" x14ac:dyDescent="0.25">
      <c r="A59" s="8">
        <v>45050.384239409723</v>
      </c>
      <c r="B59" s="1"/>
      <c r="C59" s="1" t="s">
        <v>131</v>
      </c>
      <c r="D59" s="1">
        <v>22</v>
      </c>
      <c r="E59" s="1" t="s">
        <v>132</v>
      </c>
      <c r="F59" s="1" t="s">
        <v>1026</v>
      </c>
      <c r="G59" s="1">
        <v>105</v>
      </c>
      <c r="H59" s="1" t="s">
        <v>242</v>
      </c>
      <c r="I59" s="1" t="s">
        <v>165</v>
      </c>
      <c r="J59" s="1" t="s">
        <v>1027</v>
      </c>
      <c r="K59" s="1">
        <v>26.4</v>
      </c>
      <c r="L59" s="1">
        <v>3</v>
      </c>
      <c r="M59" s="1">
        <v>5</v>
      </c>
      <c r="N59" s="1">
        <v>4</v>
      </c>
      <c r="O59" s="1">
        <v>4</v>
      </c>
      <c r="P59" s="1">
        <v>4</v>
      </c>
      <c r="Q59" s="1">
        <v>4</v>
      </c>
      <c r="R59" s="1">
        <v>3</v>
      </c>
      <c r="S59" s="1">
        <v>3</v>
      </c>
      <c r="T59" s="1">
        <v>3</v>
      </c>
      <c r="U59" s="1">
        <v>5</v>
      </c>
      <c r="V59" s="1">
        <v>3</v>
      </c>
      <c r="W59" s="1">
        <v>5</v>
      </c>
      <c r="X59" s="1">
        <v>3</v>
      </c>
      <c r="Y59" s="1">
        <v>5</v>
      </c>
      <c r="Z59" s="1">
        <v>4</v>
      </c>
      <c r="AA59" s="1">
        <v>4</v>
      </c>
      <c r="AB59" s="1">
        <v>4</v>
      </c>
      <c r="AC59" s="1">
        <v>5</v>
      </c>
      <c r="AD59" s="12">
        <v>1</v>
      </c>
      <c r="AE59" s="1" t="s">
        <v>1028</v>
      </c>
      <c r="AF59" s="1">
        <v>1</v>
      </c>
      <c r="AG59" s="1" t="s">
        <v>1029</v>
      </c>
      <c r="AH59" s="1"/>
      <c r="AI59" s="1" t="s">
        <v>1030</v>
      </c>
      <c r="AJ59" s="1">
        <v>3</v>
      </c>
      <c r="AK59" s="1" t="s">
        <v>1031</v>
      </c>
      <c r="AL59" s="1" t="s">
        <v>1032</v>
      </c>
      <c r="AM59" s="1">
        <v>3</v>
      </c>
      <c r="AN59" s="1" t="s">
        <v>1033</v>
      </c>
      <c r="AO59" s="1">
        <v>1</v>
      </c>
      <c r="AP59" s="1" t="s">
        <v>457</v>
      </c>
      <c r="AQ59" s="1">
        <v>1</v>
      </c>
      <c r="AR59" s="1" t="s">
        <v>1034</v>
      </c>
      <c r="AS59" s="1">
        <v>1</v>
      </c>
      <c r="AT59" s="1" t="s">
        <v>1035</v>
      </c>
      <c r="AU59" s="1" t="s">
        <v>1036</v>
      </c>
      <c r="AV59" s="1">
        <v>1</v>
      </c>
      <c r="AW59" s="1" t="s">
        <v>556</v>
      </c>
      <c r="AX59" s="1" t="s">
        <v>1037</v>
      </c>
      <c r="AY59" s="1">
        <v>4</v>
      </c>
      <c r="AZ59" s="1" t="s">
        <v>1038</v>
      </c>
      <c r="BA59" s="1">
        <v>1</v>
      </c>
      <c r="BB59" s="1" t="s">
        <v>436</v>
      </c>
      <c r="BC59" s="1">
        <v>3</v>
      </c>
      <c r="BD59" s="1">
        <v>5</v>
      </c>
      <c r="BE59" s="1" t="s">
        <v>275</v>
      </c>
      <c r="BF59" s="1" t="s">
        <v>149</v>
      </c>
      <c r="BG59" s="1" t="s">
        <v>804</v>
      </c>
      <c r="BH59" s="1" t="s">
        <v>310</v>
      </c>
      <c r="BI59" s="1" t="s">
        <v>258</v>
      </c>
      <c r="BJ59" s="1" t="s">
        <v>288</v>
      </c>
      <c r="BK59" s="1" t="s">
        <v>180</v>
      </c>
      <c r="BL59" s="1" t="s">
        <v>328</v>
      </c>
      <c r="BM59" s="1" t="s">
        <v>1039</v>
      </c>
      <c r="BN59" s="1" t="s">
        <v>157</v>
      </c>
      <c r="BO59" s="1" t="s">
        <v>377</v>
      </c>
      <c r="BP59" s="1" t="s">
        <v>481</v>
      </c>
      <c r="BQ59" s="1" t="s">
        <v>157</v>
      </c>
      <c r="BR59" s="1" t="s">
        <v>330</v>
      </c>
      <c r="BS59" s="1" t="s">
        <v>287</v>
      </c>
      <c r="BT59" s="1" t="s">
        <v>157</v>
      </c>
      <c r="BU59" s="1" t="s">
        <v>290</v>
      </c>
      <c r="BV59" s="1" t="s">
        <v>258</v>
      </c>
      <c r="BW59" s="1" t="s">
        <v>156</v>
      </c>
      <c r="BX59" s="1" t="s">
        <v>420</v>
      </c>
      <c r="BY59" s="1">
        <v>6</v>
      </c>
      <c r="BZ59" s="1">
        <v>5</v>
      </c>
      <c r="CA59" s="1">
        <v>1</v>
      </c>
      <c r="CB59" s="1">
        <v>5</v>
      </c>
      <c r="CC59" s="1">
        <v>4</v>
      </c>
      <c r="CD59" s="1">
        <v>5</v>
      </c>
      <c r="CE59" s="1">
        <v>7</v>
      </c>
      <c r="CF59" s="1">
        <v>7</v>
      </c>
      <c r="CG59" s="1">
        <v>5</v>
      </c>
      <c r="CH59" s="1">
        <v>6</v>
      </c>
      <c r="CI59" s="1">
        <v>5</v>
      </c>
      <c r="CJ59" s="1">
        <v>4</v>
      </c>
      <c r="CK59" s="1">
        <v>4</v>
      </c>
      <c r="CL59" s="1">
        <v>4</v>
      </c>
      <c r="CM59" s="1">
        <v>6</v>
      </c>
      <c r="CN59" s="1">
        <v>6</v>
      </c>
      <c r="CO59" s="1">
        <v>2</v>
      </c>
      <c r="CP59" s="1">
        <v>4</v>
      </c>
      <c r="CQ59" s="1">
        <v>5</v>
      </c>
      <c r="CR59" s="1">
        <v>2</v>
      </c>
      <c r="CS59" s="1">
        <v>3</v>
      </c>
      <c r="CT59" s="1">
        <v>1</v>
      </c>
      <c r="CU59" s="1">
        <v>2</v>
      </c>
      <c r="CV59" s="1">
        <v>3</v>
      </c>
      <c r="CW59" s="1">
        <v>1</v>
      </c>
      <c r="CX59" s="1">
        <v>4</v>
      </c>
      <c r="CY59" s="1">
        <v>4</v>
      </c>
      <c r="CZ59" s="1">
        <v>2</v>
      </c>
      <c r="DA59" s="1">
        <v>4</v>
      </c>
      <c r="DB59" s="1">
        <v>4</v>
      </c>
      <c r="DC59" s="1">
        <v>2</v>
      </c>
      <c r="DD59" s="1">
        <v>3</v>
      </c>
      <c r="DE59" s="1">
        <v>3</v>
      </c>
      <c r="DF59" s="1">
        <v>3</v>
      </c>
      <c r="DG59" s="1">
        <v>3</v>
      </c>
      <c r="DH59" s="1">
        <v>2</v>
      </c>
      <c r="DI59" s="1">
        <v>1</v>
      </c>
      <c r="DJ59" s="1">
        <v>0</v>
      </c>
      <c r="DK59" s="1">
        <v>4</v>
      </c>
      <c r="DL59" s="1">
        <v>1</v>
      </c>
      <c r="DM59" s="1">
        <v>4</v>
      </c>
      <c r="DN59" s="1">
        <v>2</v>
      </c>
      <c r="DO59" s="1">
        <v>2</v>
      </c>
      <c r="DP59" s="1">
        <v>2</v>
      </c>
      <c r="DQ59" s="1">
        <v>3</v>
      </c>
      <c r="DR59" s="1">
        <v>1</v>
      </c>
      <c r="DS59" s="1">
        <v>2</v>
      </c>
      <c r="DT59" s="1">
        <v>3</v>
      </c>
      <c r="DU59" s="1">
        <v>4</v>
      </c>
      <c r="DV59" s="1">
        <v>0</v>
      </c>
      <c r="DW59" s="1">
        <v>2</v>
      </c>
      <c r="DX59" s="1">
        <v>4</v>
      </c>
      <c r="DY59" s="1">
        <v>2</v>
      </c>
      <c r="DZ59" s="1">
        <v>1</v>
      </c>
      <c r="EA59" s="1">
        <v>1</v>
      </c>
      <c r="EB59" s="1">
        <v>2</v>
      </c>
      <c r="EC59" s="1">
        <v>2</v>
      </c>
      <c r="ED59" s="1">
        <v>0</v>
      </c>
      <c r="EE59" s="1">
        <v>0</v>
      </c>
      <c r="EF59" s="1"/>
    </row>
    <row r="60" spans="1:151" ht="13.2" x14ac:dyDescent="0.25">
      <c r="A60" s="8">
        <v>45050.404293368054</v>
      </c>
      <c r="C60" s="1" t="s">
        <v>131</v>
      </c>
      <c r="D60" s="1">
        <v>36</v>
      </c>
      <c r="E60" s="1" t="s">
        <v>162</v>
      </c>
      <c r="F60" s="1" t="s">
        <v>1040</v>
      </c>
      <c r="G60" s="1">
        <v>111</v>
      </c>
      <c r="H60" s="1" t="s">
        <v>134</v>
      </c>
      <c r="I60" s="1" t="s">
        <v>135</v>
      </c>
      <c r="J60" s="1" t="s">
        <v>1041</v>
      </c>
      <c r="K60" s="1">
        <v>28</v>
      </c>
      <c r="L60" s="1">
        <v>3</v>
      </c>
      <c r="M60" s="1">
        <v>3</v>
      </c>
      <c r="N60" s="1">
        <v>4</v>
      </c>
      <c r="O60" s="1">
        <v>4</v>
      </c>
      <c r="P60" s="1">
        <v>4</v>
      </c>
      <c r="Q60" s="1">
        <v>3</v>
      </c>
      <c r="R60" s="1">
        <v>3</v>
      </c>
      <c r="S60" s="1">
        <v>1</v>
      </c>
      <c r="T60" s="1">
        <v>3</v>
      </c>
      <c r="U60" s="1">
        <v>1</v>
      </c>
      <c r="V60" s="1">
        <v>4</v>
      </c>
      <c r="W60" s="1">
        <v>4</v>
      </c>
      <c r="X60" s="1">
        <v>2</v>
      </c>
      <c r="Y60" s="1">
        <v>5</v>
      </c>
      <c r="Z60" s="1">
        <v>4</v>
      </c>
      <c r="AA60" s="1">
        <v>4</v>
      </c>
      <c r="AB60" s="1">
        <v>4</v>
      </c>
      <c r="AC60" s="1">
        <v>3</v>
      </c>
      <c r="AD60" s="1">
        <v>2</v>
      </c>
      <c r="AE60" s="1" t="s">
        <v>1042</v>
      </c>
      <c r="AF60" s="1">
        <v>3</v>
      </c>
      <c r="AG60" s="1" t="s">
        <v>1043</v>
      </c>
      <c r="AH60" s="1"/>
      <c r="AI60" s="1" t="s">
        <v>1044</v>
      </c>
      <c r="AJ60" s="1">
        <v>4</v>
      </c>
      <c r="AK60" s="1" t="s">
        <v>1045</v>
      </c>
      <c r="AL60" s="1" t="s">
        <v>1046</v>
      </c>
      <c r="AM60" s="1">
        <v>4</v>
      </c>
      <c r="AN60" s="1" t="s">
        <v>1047</v>
      </c>
      <c r="AO60" s="1">
        <v>4</v>
      </c>
      <c r="AP60" s="1" t="s">
        <v>1048</v>
      </c>
      <c r="AQ60" s="1">
        <v>4</v>
      </c>
      <c r="AR60" s="1" t="s">
        <v>1049</v>
      </c>
      <c r="AS60" s="1">
        <v>3</v>
      </c>
      <c r="AT60" s="1" t="s">
        <v>1050</v>
      </c>
      <c r="AU60" s="1" t="s">
        <v>1051</v>
      </c>
      <c r="AV60" s="1">
        <v>4</v>
      </c>
      <c r="AW60" s="1" t="s">
        <v>1052</v>
      </c>
      <c r="AX60" s="1" t="s">
        <v>1053</v>
      </c>
      <c r="AY60" s="1">
        <v>3</v>
      </c>
      <c r="AZ60" s="1" t="s">
        <v>1054</v>
      </c>
      <c r="BA60" s="1">
        <v>4</v>
      </c>
      <c r="BB60" s="1" t="s">
        <v>1055</v>
      </c>
      <c r="BC60" s="1">
        <v>3</v>
      </c>
      <c r="BD60" s="1">
        <v>4</v>
      </c>
      <c r="BE60" s="1" t="s">
        <v>275</v>
      </c>
      <c r="BF60" s="1" t="s">
        <v>149</v>
      </c>
      <c r="BG60" s="1" t="s">
        <v>419</v>
      </c>
      <c r="BH60" s="1" t="s">
        <v>222</v>
      </c>
      <c r="BI60" s="1" t="s">
        <v>258</v>
      </c>
      <c r="BJ60" s="1" t="s">
        <v>277</v>
      </c>
      <c r="BK60" s="1" t="s">
        <v>278</v>
      </c>
      <c r="BL60" s="1" t="s">
        <v>155</v>
      </c>
      <c r="BM60" s="1" t="s">
        <v>181</v>
      </c>
      <c r="BN60" s="1" t="s">
        <v>258</v>
      </c>
      <c r="BO60" s="1" t="s">
        <v>377</v>
      </c>
      <c r="BP60" s="1" t="s">
        <v>158</v>
      </c>
      <c r="BQ60" s="1" t="s">
        <v>258</v>
      </c>
      <c r="BR60" s="1" t="s">
        <v>160</v>
      </c>
      <c r="BS60" s="1" t="s">
        <v>348</v>
      </c>
      <c r="BT60" s="1" t="s">
        <v>258</v>
      </c>
      <c r="BU60" s="1" t="s">
        <v>259</v>
      </c>
      <c r="BV60" s="1" t="s">
        <v>258</v>
      </c>
      <c r="BW60" s="1" t="s">
        <v>258</v>
      </c>
      <c r="BX60" s="1" t="s">
        <v>420</v>
      </c>
      <c r="BY60" s="1">
        <v>7</v>
      </c>
      <c r="BZ60" s="1">
        <v>4</v>
      </c>
      <c r="CA60" s="1">
        <v>4</v>
      </c>
      <c r="CB60" s="1">
        <v>7</v>
      </c>
      <c r="CC60" s="1">
        <v>5</v>
      </c>
      <c r="CD60" s="1">
        <v>7</v>
      </c>
      <c r="CE60" s="1">
        <v>7</v>
      </c>
      <c r="CF60" s="1">
        <v>7</v>
      </c>
      <c r="CG60" s="1">
        <v>5</v>
      </c>
      <c r="CH60" s="1">
        <v>4</v>
      </c>
      <c r="CI60" s="1">
        <v>5</v>
      </c>
      <c r="CJ60" s="1">
        <v>6</v>
      </c>
      <c r="CK60" s="1">
        <v>5</v>
      </c>
      <c r="CL60" s="1">
        <v>4</v>
      </c>
      <c r="CM60" s="1">
        <v>2</v>
      </c>
      <c r="CN60" s="1">
        <v>7</v>
      </c>
      <c r="CO60" s="1">
        <v>3</v>
      </c>
      <c r="CP60" s="1">
        <v>7</v>
      </c>
      <c r="CQ60" s="1">
        <v>7</v>
      </c>
      <c r="CR60" s="1">
        <v>5</v>
      </c>
      <c r="CS60" s="1">
        <v>1</v>
      </c>
      <c r="CT60" s="1">
        <v>1</v>
      </c>
      <c r="CU60" s="1">
        <v>3</v>
      </c>
      <c r="CV60" s="1">
        <v>3</v>
      </c>
      <c r="CW60" s="1">
        <v>4</v>
      </c>
      <c r="CX60" s="1">
        <v>2</v>
      </c>
      <c r="CY60" s="1">
        <v>0</v>
      </c>
      <c r="CZ60" s="1">
        <v>4</v>
      </c>
      <c r="DA60" s="1">
        <v>4</v>
      </c>
      <c r="DB60" s="1">
        <v>4</v>
      </c>
      <c r="DC60" s="1">
        <v>2</v>
      </c>
      <c r="DD60" s="1">
        <v>1</v>
      </c>
      <c r="DE60" s="1">
        <v>5</v>
      </c>
      <c r="DF60" s="1">
        <v>2</v>
      </c>
      <c r="DG60" s="1">
        <v>1</v>
      </c>
      <c r="DH60" s="1">
        <v>1</v>
      </c>
      <c r="DI60" s="1">
        <v>2</v>
      </c>
      <c r="DJ60" s="1">
        <v>1</v>
      </c>
      <c r="DK60" s="1">
        <v>4</v>
      </c>
      <c r="DL60" s="1">
        <v>2</v>
      </c>
      <c r="DM60" s="1">
        <v>4</v>
      </c>
      <c r="DN60" s="1">
        <v>2</v>
      </c>
      <c r="DO60" s="1">
        <v>1</v>
      </c>
      <c r="DP60" s="1">
        <v>2</v>
      </c>
      <c r="DQ60" s="1">
        <v>2</v>
      </c>
      <c r="DR60" s="1">
        <v>1</v>
      </c>
      <c r="DS60" s="1">
        <v>2</v>
      </c>
      <c r="DT60" s="1">
        <v>3</v>
      </c>
      <c r="DU60" s="1">
        <v>2</v>
      </c>
      <c r="DV60" s="1">
        <v>3</v>
      </c>
      <c r="DW60" s="1">
        <v>3</v>
      </c>
      <c r="DX60" s="1">
        <v>1</v>
      </c>
      <c r="DY60" s="1">
        <v>2</v>
      </c>
      <c r="DZ60" s="1">
        <v>4</v>
      </c>
      <c r="EA60" s="1">
        <v>2</v>
      </c>
      <c r="EB60" s="1">
        <v>4</v>
      </c>
      <c r="EC60" s="1">
        <v>1</v>
      </c>
      <c r="ED60" s="1">
        <v>1</v>
      </c>
      <c r="EE60" s="1">
        <v>0</v>
      </c>
      <c r="EF60" s="1"/>
    </row>
    <row r="61" spans="1:151" ht="13.2" x14ac:dyDescent="0.25">
      <c r="A61" s="8">
        <v>45050.405634490744</v>
      </c>
      <c r="C61" s="1" t="s">
        <v>131</v>
      </c>
      <c r="D61" s="1">
        <v>23</v>
      </c>
      <c r="E61" s="1" t="s">
        <v>184</v>
      </c>
      <c r="F61" s="1" t="s">
        <v>1056</v>
      </c>
      <c r="G61" s="1">
        <v>100</v>
      </c>
      <c r="H61" s="1" t="s">
        <v>242</v>
      </c>
      <c r="I61" s="1" t="s">
        <v>135</v>
      </c>
      <c r="J61" s="1" t="s">
        <v>1057</v>
      </c>
      <c r="K61" s="1">
        <v>27</v>
      </c>
      <c r="L61" s="1">
        <v>4</v>
      </c>
      <c r="M61" s="1">
        <v>4</v>
      </c>
      <c r="N61" s="1">
        <v>3</v>
      </c>
      <c r="O61" s="1">
        <v>3</v>
      </c>
      <c r="P61" s="1">
        <v>3</v>
      </c>
      <c r="Q61" s="1">
        <v>3</v>
      </c>
      <c r="R61" s="1">
        <v>4</v>
      </c>
      <c r="S61" s="1">
        <v>1</v>
      </c>
      <c r="T61" s="1">
        <v>2</v>
      </c>
      <c r="U61" s="1">
        <v>2</v>
      </c>
      <c r="V61" s="1">
        <v>3</v>
      </c>
      <c r="W61" s="1">
        <v>2</v>
      </c>
      <c r="X61" s="1">
        <v>2</v>
      </c>
      <c r="Y61" s="1">
        <v>4</v>
      </c>
      <c r="Z61" s="1">
        <v>4</v>
      </c>
      <c r="AA61" s="1">
        <v>3</v>
      </c>
      <c r="AB61" s="1">
        <v>5</v>
      </c>
      <c r="AC61" s="1">
        <v>4</v>
      </c>
      <c r="AD61" s="1">
        <v>3</v>
      </c>
      <c r="AE61" s="1" t="s">
        <v>1058</v>
      </c>
      <c r="AF61" s="1">
        <v>2</v>
      </c>
      <c r="AG61" s="1" t="s">
        <v>1059</v>
      </c>
      <c r="AH61" s="1"/>
      <c r="AI61" s="1" t="s">
        <v>1060</v>
      </c>
      <c r="AJ61" s="1">
        <v>1</v>
      </c>
      <c r="AK61" s="1" t="s">
        <v>1061</v>
      </c>
      <c r="AL61" s="1" t="s">
        <v>1062</v>
      </c>
      <c r="AM61" s="1">
        <v>3</v>
      </c>
      <c r="AN61" s="1" t="s">
        <v>1063</v>
      </c>
      <c r="AO61" s="1">
        <v>1</v>
      </c>
      <c r="AP61" s="1" t="s">
        <v>1064</v>
      </c>
      <c r="AQ61" s="1">
        <v>2</v>
      </c>
      <c r="AR61" s="1" t="s">
        <v>1065</v>
      </c>
      <c r="AS61" s="1">
        <v>3</v>
      </c>
      <c r="AT61" s="1" t="s">
        <v>1066</v>
      </c>
      <c r="AU61" s="1" t="s">
        <v>1067</v>
      </c>
      <c r="AV61" s="1">
        <v>1</v>
      </c>
      <c r="AW61" s="1" t="s">
        <v>1068</v>
      </c>
      <c r="AX61" s="1" t="s">
        <v>1069</v>
      </c>
      <c r="AY61" s="1">
        <v>1</v>
      </c>
      <c r="AZ61" s="1" t="s">
        <v>1070</v>
      </c>
      <c r="BA61" s="1">
        <v>1</v>
      </c>
      <c r="BB61" s="1" t="s">
        <v>1071</v>
      </c>
      <c r="BC61" s="1">
        <v>4</v>
      </c>
      <c r="BD61" s="1">
        <v>5</v>
      </c>
      <c r="BE61" s="1" t="s">
        <v>275</v>
      </c>
      <c r="BF61" s="1" t="s">
        <v>149</v>
      </c>
      <c r="BG61" s="1" t="s">
        <v>419</v>
      </c>
      <c r="BH61" s="1" t="s">
        <v>222</v>
      </c>
      <c r="BI61" s="1" t="s">
        <v>258</v>
      </c>
      <c r="BJ61" s="1" t="s">
        <v>277</v>
      </c>
      <c r="BK61" s="1" t="s">
        <v>180</v>
      </c>
      <c r="BL61" s="1" t="s">
        <v>155</v>
      </c>
      <c r="BM61" s="1" t="s">
        <v>181</v>
      </c>
      <c r="BN61" s="1" t="s">
        <v>159</v>
      </c>
      <c r="BO61" s="1" t="s">
        <v>157</v>
      </c>
      <c r="BP61" s="1" t="s">
        <v>1072</v>
      </c>
      <c r="BQ61" s="1" t="s">
        <v>258</v>
      </c>
      <c r="BR61" s="1" t="s">
        <v>330</v>
      </c>
      <c r="BS61" s="1" t="s">
        <v>348</v>
      </c>
      <c r="BT61" s="1" t="s">
        <v>258</v>
      </c>
      <c r="BU61" s="1" t="s">
        <v>259</v>
      </c>
      <c r="BV61" s="1" t="s">
        <v>159</v>
      </c>
      <c r="BW61" s="1" t="s">
        <v>258</v>
      </c>
      <c r="BX61" s="1" t="s">
        <v>349</v>
      </c>
      <c r="BY61" s="1">
        <v>7</v>
      </c>
      <c r="BZ61" s="1">
        <v>4</v>
      </c>
      <c r="CA61" s="1">
        <v>3</v>
      </c>
      <c r="CB61" s="1">
        <v>7</v>
      </c>
      <c r="CC61" s="1">
        <v>7</v>
      </c>
      <c r="CD61" s="1">
        <v>7</v>
      </c>
      <c r="CE61" s="1">
        <v>7</v>
      </c>
      <c r="CF61" s="1">
        <v>7</v>
      </c>
      <c r="CG61" s="1">
        <v>5</v>
      </c>
      <c r="CH61" s="1">
        <v>4</v>
      </c>
      <c r="CI61" s="1">
        <v>6</v>
      </c>
      <c r="CJ61" s="1">
        <v>7</v>
      </c>
      <c r="CK61" s="1">
        <v>2</v>
      </c>
      <c r="CL61" s="1">
        <v>4</v>
      </c>
      <c r="CM61" s="1">
        <v>5</v>
      </c>
      <c r="CN61" s="1">
        <v>7</v>
      </c>
      <c r="CO61" s="1">
        <v>6</v>
      </c>
      <c r="CP61" s="1">
        <v>7</v>
      </c>
      <c r="CQ61" s="1">
        <v>7</v>
      </c>
      <c r="CR61" s="1">
        <v>6</v>
      </c>
      <c r="CS61" s="1">
        <v>6</v>
      </c>
      <c r="CT61" s="1">
        <v>4</v>
      </c>
      <c r="CU61" s="1">
        <v>4</v>
      </c>
      <c r="CV61" s="1">
        <v>3</v>
      </c>
      <c r="CW61" s="1">
        <v>1</v>
      </c>
      <c r="CX61" s="1">
        <v>4</v>
      </c>
      <c r="CY61" s="1">
        <v>4</v>
      </c>
      <c r="CZ61" s="1">
        <v>3</v>
      </c>
      <c r="DA61" s="1">
        <v>4</v>
      </c>
      <c r="DB61" s="1">
        <v>4</v>
      </c>
      <c r="DC61" s="1">
        <v>3</v>
      </c>
      <c r="DD61" s="1">
        <v>4</v>
      </c>
      <c r="DE61" s="1">
        <v>5</v>
      </c>
      <c r="DF61" s="1">
        <v>4</v>
      </c>
      <c r="DG61" s="1">
        <v>4</v>
      </c>
      <c r="DH61" s="1">
        <v>2</v>
      </c>
      <c r="DI61" s="1">
        <v>3</v>
      </c>
      <c r="DJ61" s="1">
        <v>2</v>
      </c>
      <c r="DK61" s="1">
        <v>4</v>
      </c>
      <c r="DL61" s="1">
        <v>4</v>
      </c>
      <c r="DM61" s="1">
        <v>4</v>
      </c>
      <c r="DN61" s="1">
        <v>4</v>
      </c>
      <c r="DO61" s="1">
        <v>4</v>
      </c>
      <c r="DP61" s="1">
        <v>3</v>
      </c>
      <c r="DQ61" s="1">
        <v>4</v>
      </c>
      <c r="DR61" s="1">
        <v>1</v>
      </c>
      <c r="DS61" s="1">
        <v>2</v>
      </c>
      <c r="DT61" s="1">
        <v>4</v>
      </c>
      <c r="DU61" s="1">
        <v>4</v>
      </c>
      <c r="DV61" s="1">
        <v>3</v>
      </c>
      <c r="DW61" s="1">
        <v>4</v>
      </c>
      <c r="DX61" s="1">
        <v>4</v>
      </c>
      <c r="DY61" s="1">
        <v>4</v>
      </c>
      <c r="DZ61" s="1">
        <v>4</v>
      </c>
      <c r="EA61" s="1">
        <v>4</v>
      </c>
      <c r="EB61" s="1">
        <v>2</v>
      </c>
      <c r="EC61" s="1">
        <v>4</v>
      </c>
      <c r="ED61" s="1">
        <v>4</v>
      </c>
      <c r="EE61" s="1">
        <v>0</v>
      </c>
      <c r="EF61" s="1"/>
    </row>
    <row r="62" spans="1:151" ht="13.2" x14ac:dyDescent="0.25">
      <c r="A62" s="8">
        <v>45050.410439733794</v>
      </c>
      <c r="C62" s="1" t="s">
        <v>131</v>
      </c>
      <c r="D62" s="1">
        <v>78</v>
      </c>
      <c r="E62" s="1" t="s">
        <v>162</v>
      </c>
      <c r="F62" s="1" t="s">
        <v>1073</v>
      </c>
      <c r="G62" s="1">
        <v>98</v>
      </c>
      <c r="H62" s="1" t="s">
        <v>1074</v>
      </c>
      <c r="I62" s="1" t="s">
        <v>1075</v>
      </c>
      <c r="L62" s="1">
        <v>5</v>
      </c>
      <c r="M62" s="1">
        <v>4</v>
      </c>
      <c r="N62" s="1">
        <v>5</v>
      </c>
      <c r="O62" s="1">
        <v>5</v>
      </c>
      <c r="P62" s="1">
        <v>4</v>
      </c>
      <c r="Q62" s="1">
        <v>4</v>
      </c>
      <c r="R62" s="1">
        <v>5</v>
      </c>
      <c r="S62" s="1">
        <v>5</v>
      </c>
      <c r="T62" s="1">
        <v>4</v>
      </c>
      <c r="U62" s="1">
        <v>1</v>
      </c>
      <c r="V62" s="1">
        <v>1</v>
      </c>
      <c r="W62" s="1">
        <v>5</v>
      </c>
      <c r="X62" s="1">
        <v>1</v>
      </c>
      <c r="Y62" s="1">
        <v>5</v>
      </c>
      <c r="Z62" s="1">
        <v>5</v>
      </c>
      <c r="AA62" s="1">
        <v>4</v>
      </c>
      <c r="AB62" s="1">
        <v>5</v>
      </c>
      <c r="AC62" s="1">
        <v>5</v>
      </c>
      <c r="AD62" s="1">
        <v>1</v>
      </c>
      <c r="AE62" s="1" t="s">
        <v>1076</v>
      </c>
      <c r="AF62" s="1">
        <v>1</v>
      </c>
      <c r="AG62" s="1" t="s">
        <v>1077</v>
      </c>
      <c r="AH62" s="1"/>
      <c r="AI62" s="1" t="s">
        <v>1078</v>
      </c>
      <c r="AJ62" s="1">
        <v>1</v>
      </c>
      <c r="AK62" s="1" t="s">
        <v>1079</v>
      </c>
      <c r="AL62" s="1" t="s">
        <v>1080</v>
      </c>
      <c r="AM62" s="1">
        <v>2</v>
      </c>
      <c r="AN62" s="1" t="s">
        <v>1081</v>
      </c>
      <c r="AO62" s="1">
        <v>1</v>
      </c>
      <c r="AP62" s="1" t="s">
        <v>1082</v>
      </c>
      <c r="AQ62" s="1">
        <v>2</v>
      </c>
      <c r="AR62" s="1" t="s">
        <v>1083</v>
      </c>
      <c r="AS62" s="1">
        <v>1</v>
      </c>
      <c r="AT62" s="1" t="s">
        <v>209</v>
      </c>
      <c r="AU62" s="1" t="s">
        <v>1084</v>
      </c>
      <c r="AV62" s="1">
        <v>3</v>
      </c>
      <c r="AW62" s="1" t="s">
        <v>1085</v>
      </c>
      <c r="AX62" s="1" t="s">
        <v>1086</v>
      </c>
      <c r="AY62" s="1">
        <v>3</v>
      </c>
      <c r="AZ62" s="1" t="s">
        <v>1087</v>
      </c>
      <c r="BA62" s="1">
        <v>3</v>
      </c>
      <c r="BB62" s="1" t="s">
        <v>1088</v>
      </c>
      <c r="BC62" s="1">
        <v>3</v>
      </c>
      <c r="BD62" s="1">
        <v>3</v>
      </c>
      <c r="BE62" s="1" t="s">
        <v>275</v>
      </c>
      <c r="BF62" s="1" t="s">
        <v>179</v>
      </c>
      <c r="BG62" s="1" t="s">
        <v>150</v>
      </c>
      <c r="BH62" s="1" t="s">
        <v>222</v>
      </c>
      <c r="BI62" s="1" t="s">
        <v>152</v>
      </c>
      <c r="BJ62" s="1" t="s">
        <v>153</v>
      </c>
      <c r="BK62" s="1" t="s">
        <v>154</v>
      </c>
      <c r="BL62" s="1" t="s">
        <v>328</v>
      </c>
      <c r="BM62" s="1" t="s">
        <v>181</v>
      </c>
      <c r="BN62" s="1" t="s">
        <v>258</v>
      </c>
      <c r="BO62" s="1" t="s">
        <v>287</v>
      </c>
      <c r="BP62" s="1" t="s">
        <v>158</v>
      </c>
      <c r="BQ62" s="1" t="s">
        <v>156</v>
      </c>
      <c r="BR62" s="1" t="s">
        <v>160</v>
      </c>
      <c r="BS62" s="1" t="s">
        <v>276</v>
      </c>
      <c r="BT62" s="1" t="s">
        <v>159</v>
      </c>
      <c r="BU62" s="1" t="s">
        <v>259</v>
      </c>
      <c r="BV62" s="1" t="s">
        <v>258</v>
      </c>
      <c r="BW62" s="1" t="s">
        <v>157</v>
      </c>
      <c r="BX62" s="1" t="s">
        <v>420</v>
      </c>
      <c r="BY62" s="1">
        <v>7</v>
      </c>
      <c r="BZ62" s="1">
        <v>6</v>
      </c>
      <c r="CA62" s="1">
        <v>7</v>
      </c>
      <c r="CB62" s="1">
        <v>7</v>
      </c>
      <c r="CC62" s="1">
        <v>5</v>
      </c>
      <c r="CD62" s="1">
        <v>7</v>
      </c>
      <c r="CE62" s="1">
        <v>7</v>
      </c>
      <c r="CF62" s="1">
        <v>7</v>
      </c>
      <c r="CG62" s="1">
        <v>6</v>
      </c>
      <c r="CH62" s="1">
        <v>6</v>
      </c>
      <c r="CI62" s="1">
        <v>4</v>
      </c>
      <c r="CJ62" s="1">
        <v>6</v>
      </c>
      <c r="CK62" s="1">
        <v>1</v>
      </c>
      <c r="CL62" s="1">
        <v>7</v>
      </c>
      <c r="CM62" s="1">
        <v>1</v>
      </c>
      <c r="CN62" s="1">
        <v>7</v>
      </c>
      <c r="CO62" s="1">
        <v>1</v>
      </c>
      <c r="CP62" s="1">
        <v>5</v>
      </c>
      <c r="CQ62" s="1">
        <v>7</v>
      </c>
      <c r="CR62" s="1">
        <v>7</v>
      </c>
      <c r="CS62" s="1">
        <v>1</v>
      </c>
      <c r="CT62" s="1">
        <v>1</v>
      </c>
      <c r="CU62" s="1">
        <v>4</v>
      </c>
      <c r="CV62" s="1">
        <v>0</v>
      </c>
      <c r="CW62" s="1">
        <v>4</v>
      </c>
      <c r="CX62" s="1">
        <v>4</v>
      </c>
      <c r="CY62" s="1">
        <v>2</v>
      </c>
      <c r="CZ62" s="1">
        <v>4</v>
      </c>
      <c r="DA62" s="1">
        <v>4</v>
      </c>
      <c r="DB62" s="1">
        <v>3</v>
      </c>
      <c r="DC62" s="1">
        <v>3</v>
      </c>
      <c r="DD62" s="1">
        <v>0</v>
      </c>
      <c r="DE62" s="1">
        <v>5</v>
      </c>
      <c r="DF62" s="1">
        <v>0</v>
      </c>
      <c r="DG62" s="1">
        <v>4</v>
      </c>
      <c r="DH62" s="1">
        <v>0</v>
      </c>
      <c r="DI62" s="1">
        <v>2</v>
      </c>
      <c r="DJ62" s="1">
        <v>2</v>
      </c>
      <c r="DK62" s="1">
        <v>4</v>
      </c>
      <c r="DL62" s="1">
        <v>4</v>
      </c>
      <c r="DM62" s="1">
        <v>4</v>
      </c>
      <c r="DN62" s="1">
        <v>4</v>
      </c>
      <c r="DO62" s="1">
        <v>4</v>
      </c>
      <c r="DP62" s="1">
        <v>4</v>
      </c>
      <c r="DQ62" s="1">
        <v>2</v>
      </c>
      <c r="DR62" s="1">
        <v>0</v>
      </c>
      <c r="DS62" s="1">
        <v>1</v>
      </c>
      <c r="DT62" s="1">
        <v>4</v>
      </c>
      <c r="DU62" s="1">
        <v>2</v>
      </c>
      <c r="DV62" s="1">
        <v>4</v>
      </c>
      <c r="DW62" s="1">
        <v>4</v>
      </c>
      <c r="DX62" s="1">
        <v>4</v>
      </c>
      <c r="DY62" s="1">
        <v>4</v>
      </c>
      <c r="DZ62" s="1">
        <v>4</v>
      </c>
      <c r="EA62" s="1">
        <v>2</v>
      </c>
      <c r="EB62" s="1">
        <v>4</v>
      </c>
      <c r="EC62" s="1">
        <v>4</v>
      </c>
      <c r="ED62" s="1">
        <v>4</v>
      </c>
      <c r="EE62" s="1">
        <v>0</v>
      </c>
      <c r="EF62" s="1"/>
    </row>
    <row r="63" spans="1:151" ht="13.2" x14ac:dyDescent="0.25">
      <c r="A63" s="8">
        <v>45050.431327800921</v>
      </c>
      <c r="B63" s="1"/>
      <c r="C63" s="1" t="s">
        <v>131</v>
      </c>
      <c r="D63" s="1">
        <v>37</v>
      </c>
      <c r="E63" s="1" t="s">
        <v>132</v>
      </c>
      <c r="F63" s="1" t="s">
        <v>1089</v>
      </c>
      <c r="G63" s="1">
        <v>94</v>
      </c>
      <c r="H63" s="1" t="s">
        <v>261</v>
      </c>
      <c r="I63" s="1" t="s">
        <v>165</v>
      </c>
      <c r="J63" s="1" t="s">
        <v>1090</v>
      </c>
      <c r="K63" s="1">
        <v>26</v>
      </c>
      <c r="L63" s="1">
        <v>4</v>
      </c>
      <c r="M63" s="1">
        <v>5</v>
      </c>
      <c r="N63" s="1">
        <v>3</v>
      </c>
      <c r="O63" s="1">
        <v>3</v>
      </c>
      <c r="P63" s="1">
        <v>4</v>
      </c>
      <c r="Q63" s="1">
        <v>2</v>
      </c>
      <c r="R63" s="1">
        <v>1</v>
      </c>
      <c r="S63" s="1">
        <v>1</v>
      </c>
      <c r="T63" s="1">
        <v>3</v>
      </c>
      <c r="U63" s="1">
        <v>1</v>
      </c>
      <c r="V63" s="1">
        <v>1</v>
      </c>
      <c r="W63" s="1">
        <v>3</v>
      </c>
      <c r="X63" s="1">
        <v>2</v>
      </c>
      <c r="Y63" s="1">
        <v>5</v>
      </c>
      <c r="Z63" s="1">
        <v>5</v>
      </c>
      <c r="AA63" s="1">
        <v>5</v>
      </c>
      <c r="AB63" s="1">
        <v>5</v>
      </c>
      <c r="AC63" s="1">
        <v>5</v>
      </c>
      <c r="AD63" s="1">
        <v>3</v>
      </c>
      <c r="AE63" s="1" t="s">
        <v>1091</v>
      </c>
      <c r="AF63" s="1">
        <v>3</v>
      </c>
      <c r="AG63" s="1" t="s">
        <v>1092</v>
      </c>
      <c r="AH63" s="1"/>
      <c r="AI63" s="1" t="s">
        <v>1093</v>
      </c>
      <c r="AJ63" s="1">
        <v>2</v>
      </c>
      <c r="AK63" s="1" t="s">
        <v>1094</v>
      </c>
      <c r="AL63" s="1" t="s">
        <v>1095</v>
      </c>
      <c r="AM63" s="1">
        <v>5</v>
      </c>
      <c r="AN63" s="1" t="s">
        <v>1096</v>
      </c>
      <c r="AO63" s="1">
        <v>7</v>
      </c>
      <c r="AP63" s="1" t="s">
        <v>1097</v>
      </c>
      <c r="AQ63" s="1">
        <v>4</v>
      </c>
      <c r="AR63" s="1" t="s">
        <v>1098</v>
      </c>
      <c r="AS63" s="1">
        <v>3</v>
      </c>
      <c r="AT63" s="1" t="s">
        <v>1099</v>
      </c>
      <c r="AU63" s="1" t="s">
        <v>1100</v>
      </c>
      <c r="AV63" s="12">
        <v>1</v>
      </c>
      <c r="AW63" s="13" t="s">
        <v>1101</v>
      </c>
      <c r="AX63" s="13" t="s">
        <v>1102</v>
      </c>
      <c r="AY63" s="1">
        <v>3</v>
      </c>
      <c r="AZ63" s="1" t="s">
        <v>1103</v>
      </c>
      <c r="BA63" s="1">
        <v>4</v>
      </c>
      <c r="BB63" s="1" t="s">
        <v>1104</v>
      </c>
      <c r="BC63" s="1">
        <v>3</v>
      </c>
      <c r="BD63" s="1">
        <v>5</v>
      </c>
      <c r="BE63" s="1" t="s">
        <v>275</v>
      </c>
      <c r="BF63" s="1" t="s">
        <v>1105</v>
      </c>
      <c r="BG63" s="1" t="s">
        <v>419</v>
      </c>
      <c r="BH63" s="1" t="s">
        <v>310</v>
      </c>
      <c r="BI63" s="1" t="s">
        <v>258</v>
      </c>
      <c r="BJ63" s="1" t="s">
        <v>311</v>
      </c>
      <c r="BK63" s="1" t="s">
        <v>278</v>
      </c>
      <c r="BL63" s="1" t="s">
        <v>155</v>
      </c>
      <c r="BM63" s="1" t="s">
        <v>1106</v>
      </c>
      <c r="BN63" s="1" t="s">
        <v>258</v>
      </c>
      <c r="BO63" s="1" t="s">
        <v>377</v>
      </c>
      <c r="BP63" s="1" t="s">
        <v>289</v>
      </c>
      <c r="BQ63" s="1" t="s">
        <v>258</v>
      </c>
      <c r="BR63" s="1" t="s">
        <v>160</v>
      </c>
      <c r="BS63" s="1" t="s">
        <v>276</v>
      </c>
      <c r="BT63" s="1" t="s">
        <v>258</v>
      </c>
      <c r="BU63" s="1" t="s">
        <v>259</v>
      </c>
      <c r="BV63" s="1" t="s">
        <v>258</v>
      </c>
      <c r="BW63" s="1" t="s">
        <v>159</v>
      </c>
      <c r="BX63" s="1" t="s">
        <v>349</v>
      </c>
      <c r="BY63" s="1">
        <v>7</v>
      </c>
      <c r="BZ63" s="1">
        <v>6</v>
      </c>
      <c r="CA63" s="1">
        <v>3</v>
      </c>
      <c r="CB63" s="1">
        <v>7</v>
      </c>
      <c r="CC63" s="1">
        <v>7</v>
      </c>
      <c r="CD63" s="1">
        <v>7</v>
      </c>
      <c r="CE63" s="1">
        <v>7</v>
      </c>
      <c r="CF63" s="1">
        <v>7</v>
      </c>
      <c r="CG63" s="1">
        <v>6</v>
      </c>
      <c r="CH63" s="1">
        <v>7</v>
      </c>
      <c r="CI63" s="1">
        <v>3</v>
      </c>
      <c r="CJ63" s="1">
        <v>7</v>
      </c>
      <c r="CK63" s="1">
        <v>3</v>
      </c>
      <c r="CL63" s="1">
        <v>4</v>
      </c>
      <c r="CM63" s="1">
        <v>4</v>
      </c>
      <c r="CN63" s="1">
        <v>7</v>
      </c>
      <c r="CO63" s="1">
        <v>4</v>
      </c>
      <c r="CP63" s="1">
        <v>1</v>
      </c>
      <c r="CQ63" s="1">
        <v>7</v>
      </c>
      <c r="CR63" s="1">
        <v>7</v>
      </c>
      <c r="CS63" s="1">
        <v>1</v>
      </c>
      <c r="CT63" s="1">
        <v>1</v>
      </c>
      <c r="CU63" s="1">
        <v>1</v>
      </c>
      <c r="CV63" s="1">
        <v>1</v>
      </c>
      <c r="CW63" s="1">
        <v>4</v>
      </c>
      <c r="CX63" s="1">
        <v>4</v>
      </c>
      <c r="CY63" s="1">
        <v>3</v>
      </c>
      <c r="CZ63" s="1">
        <v>1</v>
      </c>
      <c r="DA63" s="1">
        <v>4</v>
      </c>
      <c r="DB63" s="1">
        <v>4</v>
      </c>
      <c r="DC63" s="1">
        <v>2</v>
      </c>
      <c r="DD63" s="1">
        <v>4</v>
      </c>
      <c r="DE63" s="1">
        <v>5</v>
      </c>
      <c r="DF63" s="1">
        <v>0</v>
      </c>
      <c r="DG63" s="1">
        <v>2</v>
      </c>
      <c r="DH63" s="1">
        <v>2</v>
      </c>
      <c r="DI63" s="1">
        <v>0</v>
      </c>
      <c r="DJ63" s="1">
        <v>0</v>
      </c>
      <c r="DK63" s="1">
        <v>4</v>
      </c>
      <c r="DL63" s="1">
        <v>4</v>
      </c>
      <c r="DM63" s="1">
        <v>4</v>
      </c>
      <c r="DN63" s="1">
        <v>4</v>
      </c>
      <c r="DO63" s="1">
        <v>4</v>
      </c>
      <c r="DP63" s="1">
        <v>1</v>
      </c>
      <c r="DQ63" s="1">
        <v>4</v>
      </c>
      <c r="DR63" s="1">
        <v>2</v>
      </c>
      <c r="DS63" s="1">
        <v>2</v>
      </c>
      <c r="DT63" s="1">
        <v>3</v>
      </c>
      <c r="DU63" s="1">
        <v>2</v>
      </c>
      <c r="DV63" s="1">
        <v>2</v>
      </c>
      <c r="DW63" s="1">
        <v>3</v>
      </c>
      <c r="DX63" s="1">
        <v>3</v>
      </c>
      <c r="DY63" s="1">
        <v>3</v>
      </c>
      <c r="DZ63" s="1">
        <v>2</v>
      </c>
      <c r="EA63" s="1">
        <v>2</v>
      </c>
      <c r="EB63" s="1">
        <v>4</v>
      </c>
      <c r="EC63" s="1">
        <v>4</v>
      </c>
      <c r="ED63" s="1">
        <v>4</v>
      </c>
      <c r="EE63" s="1">
        <v>0</v>
      </c>
      <c r="EF63" s="1"/>
    </row>
    <row r="64" spans="1:151" ht="13.2" x14ac:dyDescent="0.25">
      <c r="A64" s="8">
        <v>45050.439379421296</v>
      </c>
      <c r="C64" s="1" t="s">
        <v>131</v>
      </c>
      <c r="D64" s="1">
        <v>24</v>
      </c>
      <c r="E64" s="1" t="s">
        <v>132</v>
      </c>
      <c r="F64" s="1" t="s">
        <v>1107</v>
      </c>
      <c r="G64" s="1">
        <v>111</v>
      </c>
      <c r="H64" s="1" t="s">
        <v>164</v>
      </c>
      <c r="I64" s="1" t="s">
        <v>824</v>
      </c>
      <c r="L64" s="1">
        <v>4</v>
      </c>
      <c r="M64" s="1">
        <v>4</v>
      </c>
      <c r="N64" s="1">
        <v>4</v>
      </c>
      <c r="O64" s="1">
        <v>4</v>
      </c>
      <c r="P64" s="1">
        <v>3</v>
      </c>
      <c r="Q64" s="1">
        <v>5</v>
      </c>
      <c r="R64" s="1">
        <v>2</v>
      </c>
      <c r="S64" s="1">
        <v>1</v>
      </c>
      <c r="T64" s="1">
        <v>1</v>
      </c>
      <c r="U64" s="1">
        <v>1</v>
      </c>
      <c r="V64" s="1">
        <v>1</v>
      </c>
      <c r="W64" s="1">
        <v>5</v>
      </c>
      <c r="X64" s="1">
        <v>2</v>
      </c>
      <c r="Y64" s="1">
        <v>5</v>
      </c>
      <c r="Z64" s="1">
        <v>5</v>
      </c>
      <c r="AA64" s="1">
        <v>5</v>
      </c>
      <c r="AB64" s="1">
        <v>5</v>
      </c>
      <c r="AC64" s="1">
        <v>3</v>
      </c>
      <c r="AD64" s="1">
        <v>2</v>
      </c>
      <c r="AE64" s="1" t="s">
        <v>1108</v>
      </c>
      <c r="AF64" s="1">
        <v>3</v>
      </c>
      <c r="AG64" s="1" t="s">
        <v>1109</v>
      </c>
      <c r="AH64" s="1"/>
      <c r="AI64" s="1" t="s">
        <v>1110</v>
      </c>
      <c r="AJ64" s="1">
        <v>4</v>
      </c>
      <c r="AK64" s="1" t="s">
        <v>1111</v>
      </c>
      <c r="AL64" s="1" t="s">
        <v>1112</v>
      </c>
      <c r="AM64" s="1">
        <v>2</v>
      </c>
      <c r="AN64" s="1" t="s">
        <v>1113</v>
      </c>
      <c r="AO64" s="1">
        <v>2</v>
      </c>
      <c r="AP64" s="1" t="s">
        <v>1114</v>
      </c>
      <c r="AQ64" s="1">
        <v>2</v>
      </c>
      <c r="AR64" s="1" t="s">
        <v>1115</v>
      </c>
      <c r="AS64" s="1">
        <v>1</v>
      </c>
      <c r="AT64" s="1" t="s">
        <v>1116</v>
      </c>
      <c r="AU64" s="1" t="s">
        <v>1117</v>
      </c>
      <c r="AV64" s="1">
        <v>4</v>
      </c>
      <c r="AW64" s="1" t="s">
        <v>1118</v>
      </c>
      <c r="AX64" s="1" t="s">
        <v>1119</v>
      </c>
      <c r="AY64" s="1">
        <v>4</v>
      </c>
      <c r="AZ64" s="1" t="s">
        <v>1120</v>
      </c>
      <c r="BA64" s="1">
        <v>4</v>
      </c>
      <c r="BB64" s="1" t="s">
        <v>1121</v>
      </c>
      <c r="BC64" s="1">
        <v>4</v>
      </c>
      <c r="BD64" s="1">
        <v>6</v>
      </c>
      <c r="BE64" s="1" t="s">
        <v>275</v>
      </c>
      <c r="BF64" s="1" t="s">
        <v>200</v>
      </c>
      <c r="BG64" s="1" t="s">
        <v>419</v>
      </c>
      <c r="BH64" s="1" t="s">
        <v>222</v>
      </c>
      <c r="BI64" s="1" t="s">
        <v>258</v>
      </c>
      <c r="BJ64" s="1" t="s">
        <v>277</v>
      </c>
      <c r="BK64" s="1" t="s">
        <v>240</v>
      </c>
      <c r="BL64" s="1" t="s">
        <v>155</v>
      </c>
      <c r="BM64" s="1" t="s">
        <v>150</v>
      </c>
      <c r="BN64" s="1" t="s">
        <v>156</v>
      </c>
      <c r="BO64" s="1" t="s">
        <v>150</v>
      </c>
      <c r="BP64" s="1" t="s">
        <v>158</v>
      </c>
      <c r="BQ64" s="1" t="s">
        <v>156</v>
      </c>
      <c r="BR64" s="1" t="s">
        <v>160</v>
      </c>
      <c r="BS64" s="1" t="s">
        <v>181</v>
      </c>
      <c r="BT64" s="1" t="s">
        <v>156</v>
      </c>
      <c r="BU64" s="1" t="s">
        <v>259</v>
      </c>
      <c r="BV64" s="1" t="s">
        <v>159</v>
      </c>
      <c r="BW64" s="1" t="s">
        <v>157</v>
      </c>
      <c r="BX64" s="1" t="s">
        <v>1122</v>
      </c>
      <c r="BY64" s="1">
        <v>7</v>
      </c>
      <c r="BZ64" s="1">
        <v>4</v>
      </c>
      <c r="CA64" s="1">
        <v>7</v>
      </c>
      <c r="CB64" s="1">
        <v>7</v>
      </c>
      <c r="CC64" s="1">
        <v>7</v>
      </c>
      <c r="CD64" s="1">
        <v>7</v>
      </c>
      <c r="CE64" s="1">
        <v>7</v>
      </c>
      <c r="CF64" s="1">
        <v>7</v>
      </c>
      <c r="CG64" s="1">
        <v>7</v>
      </c>
      <c r="CH64" s="1">
        <v>6</v>
      </c>
      <c r="CI64" s="1">
        <v>7</v>
      </c>
      <c r="CJ64" s="1">
        <v>7</v>
      </c>
      <c r="CK64" s="1">
        <v>6</v>
      </c>
      <c r="CL64" s="1">
        <v>6</v>
      </c>
      <c r="CM64" s="1">
        <v>7</v>
      </c>
      <c r="CN64" s="1">
        <v>7</v>
      </c>
      <c r="CO64" s="1">
        <v>4</v>
      </c>
      <c r="CP64" s="1">
        <v>7</v>
      </c>
      <c r="CQ64" s="1">
        <v>7</v>
      </c>
      <c r="CR64" s="1">
        <v>4</v>
      </c>
      <c r="CS64" s="1">
        <v>1</v>
      </c>
      <c r="CT64" s="1">
        <v>1</v>
      </c>
      <c r="CU64" s="1">
        <v>2</v>
      </c>
      <c r="CV64" s="1">
        <v>0</v>
      </c>
      <c r="CW64" s="1">
        <v>2</v>
      </c>
      <c r="CX64" s="1">
        <v>2</v>
      </c>
      <c r="CY64" s="1">
        <v>2</v>
      </c>
      <c r="CZ64" s="1">
        <v>2</v>
      </c>
      <c r="DA64" s="1">
        <v>1</v>
      </c>
      <c r="DB64" s="1">
        <v>4</v>
      </c>
      <c r="DC64" s="1">
        <v>2</v>
      </c>
      <c r="DD64" s="1">
        <v>1</v>
      </c>
      <c r="DE64" s="1">
        <v>5</v>
      </c>
      <c r="DF64" s="1">
        <v>0</v>
      </c>
      <c r="DG64" s="1">
        <v>0</v>
      </c>
      <c r="DH64" s="1">
        <v>0</v>
      </c>
      <c r="DI64" s="1">
        <v>0</v>
      </c>
      <c r="DJ64" s="1">
        <v>0</v>
      </c>
      <c r="DK64" s="1">
        <v>4</v>
      </c>
      <c r="DL64" s="1">
        <v>4</v>
      </c>
      <c r="DM64" s="1">
        <v>4</v>
      </c>
      <c r="DN64" s="1">
        <v>4</v>
      </c>
      <c r="DO64" s="1">
        <v>4</v>
      </c>
      <c r="DP64" s="1">
        <v>4</v>
      </c>
      <c r="DQ64" s="1">
        <v>0</v>
      </c>
      <c r="DR64" s="1">
        <v>0</v>
      </c>
      <c r="DS64" s="1">
        <v>4</v>
      </c>
      <c r="DT64" s="1">
        <v>4</v>
      </c>
      <c r="DU64" s="1">
        <v>4</v>
      </c>
      <c r="DV64" s="1">
        <v>0</v>
      </c>
      <c r="DW64" s="1">
        <v>2</v>
      </c>
      <c r="DX64" s="1">
        <v>0</v>
      </c>
      <c r="DY64" s="1">
        <v>0</v>
      </c>
      <c r="DZ64" s="1">
        <v>3</v>
      </c>
      <c r="EA64" s="1">
        <v>3</v>
      </c>
      <c r="EB64" s="1">
        <v>2</v>
      </c>
      <c r="EC64" s="1">
        <v>2</v>
      </c>
      <c r="ED64" s="1">
        <v>1</v>
      </c>
      <c r="EE64" s="1">
        <v>0</v>
      </c>
      <c r="EF64" s="1"/>
    </row>
    <row r="65" spans="1:151" ht="13.2" x14ac:dyDescent="0.25">
      <c r="A65" s="8">
        <v>45050.458525578702</v>
      </c>
      <c r="C65" s="1" t="s">
        <v>131</v>
      </c>
      <c r="D65" s="1">
        <v>22</v>
      </c>
      <c r="E65" s="1" t="s">
        <v>132</v>
      </c>
      <c r="F65" s="1" t="s">
        <v>1123</v>
      </c>
      <c r="G65" s="1">
        <v>95</v>
      </c>
      <c r="H65" s="1" t="s">
        <v>242</v>
      </c>
      <c r="I65" s="1" t="s">
        <v>135</v>
      </c>
      <c r="J65" s="1" t="s">
        <v>1124</v>
      </c>
      <c r="K65" s="1"/>
      <c r="L65" s="1">
        <v>4</v>
      </c>
      <c r="M65" s="1">
        <v>4</v>
      </c>
      <c r="N65" s="1">
        <v>4</v>
      </c>
      <c r="O65" s="1">
        <v>2</v>
      </c>
      <c r="P65" s="1">
        <v>2</v>
      </c>
      <c r="Q65" s="1">
        <v>3</v>
      </c>
      <c r="R65" s="1">
        <v>2</v>
      </c>
      <c r="S65" s="1">
        <v>2</v>
      </c>
      <c r="T65" s="1">
        <v>2</v>
      </c>
      <c r="U65" s="1">
        <v>2</v>
      </c>
      <c r="V65" s="1">
        <v>3</v>
      </c>
      <c r="W65" s="1">
        <v>3</v>
      </c>
      <c r="X65" s="1">
        <v>4</v>
      </c>
      <c r="Y65" s="1">
        <v>4</v>
      </c>
      <c r="Z65" s="1">
        <v>3</v>
      </c>
      <c r="AA65" s="1">
        <v>4</v>
      </c>
      <c r="AB65" s="1">
        <v>4</v>
      </c>
      <c r="AC65" s="1">
        <v>3</v>
      </c>
      <c r="AD65" s="1">
        <v>2</v>
      </c>
      <c r="AE65" s="1" t="s">
        <v>1125</v>
      </c>
      <c r="AF65" s="1">
        <v>4</v>
      </c>
      <c r="AG65" s="1" t="s">
        <v>1126</v>
      </c>
      <c r="AH65" s="1"/>
      <c r="AI65" s="1" t="s">
        <v>1127</v>
      </c>
      <c r="AJ65" s="1">
        <v>3</v>
      </c>
      <c r="AK65" s="1" t="s">
        <v>1128</v>
      </c>
      <c r="AL65" s="1" t="s">
        <v>1129</v>
      </c>
      <c r="AM65" s="1">
        <v>1</v>
      </c>
      <c r="AN65" s="1" t="s">
        <v>1130</v>
      </c>
      <c r="AO65" s="1">
        <v>3</v>
      </c>
      <c r="AP65" s="1" t="s">
        <v>1131</v>
      </c>
      <c r="AQ65" s="1">
        <v>2</v>
      </c>
      <c r="AR65" s="1" t="s">
        <v>1132</v>
      </c>
      <c r="AS65" s="1">
        <v>3</v>
      </c>
      <c r="AT65" s="1" t="s">
        <v>1133</v>
      </c>
      <c r="AU65" s="1" t="s">
        <v>1134</v>
      </c>
      <c r="AV65" s="1">
        <v>3</v>
      </c>
      <c r="AW65" s="1" t="s">
        <v>1135</v>
      </c>
      <c r="AX65" s="1" t="s">
        <v>1136</v>
      </c>
      <c r="AY65" s="1">
        <v>3</v>
      </c>
      <c r="AZ65" s="1" t="s">
        <v>1137</v>
      </c>
      <c r="BA65" s="1">
        <v>4</v>
      </c>
      <c r="BB65" s="1" t="s">
        <v>1138</v>
      </c>
      <c r="BC65" s="1">
        <v>3</v>
      </c>
      <c r="BD65" s="1">
        <v>5</v>
      </c>
      <c r="BE65" s="1" t="s">
        <v>275</v>
      </c>
      <c r="BF65" s="1" t="s">
        <v>326</v>
      </c>
      <c r="BG65" s="1" t="s">
        <v>419</v>
      </c>
      <c r="BH65" s="1" t="s">
        <v>1139</v>
      </c>
      <c r="BI65" s="1" t="s">
        <v>159</v>
      </c>
      <c r="BJ65" s="1" t="s">
        <v>311</v>
      </c>
      <c r="BK65" s="1" t="s">
        <v>278</v>
      </c>
      <c r="BL65" s="1" t="s">
        <v>465</v>
      </c>
      <c r="BM65" s="1" t="s">
        <v>150</v>
      </c>
      <c r="BN65" s="1" t="s">
        <v>157</v>
      </c>
      <c r="BO65" s="1" t="s">
        <v>287</v>
      </c>
      <c r="BP65" s="1" t="s">
        <v>481</v>
      </c>
      <c r="BQ65" s="1" t="s">
        <v>157</v>
      </c>
      <c r="BR65" s="1" t="s">
        <v>1140</v>
      </c>
      <c r="BS65" s="1" t="s">
        <v>276</v>
      </c>
      <c r="BT65" s="1" t="s">
        <v>157</v>
      </c>
      <c r="BU65" s="1" t="s">
        <v>332</v>
      </c>
      <c r="BV65" s="1" t="s">
        <v>258</v>
      </c>
      <c r="BW65" s="1" t="s">
        <v>159</v>
      </c>
      <c r="BX65" s="1" t="s">
        <v>183</v>
      </c>
      <c r="BY65" s="1">
        <v>7</v>
      </c>
      <c r="BZ65" s="1">
        <v>4</v>
      </c>
      <c r="CA65" s="1">
        <v>7</v>
      </c>
      <c r="CB65" s="1">
        <v>7</v>
      </c>
      <c r="CC65" s="1">
        <v>5</v>
      </c>
      <c r="CD65" s="1">
        <v>7</v>
      </c>
      <c r="CE65" s="1">
        <v>7</v>
      </c>
      <c r="CF65" s="1">
        <v>7</v>
      </c>
      <c r="CG65" s="1">
        <v>4</v>
      </c>
      <c r="CH65" s="1">
        <v>4</v>
      </c>
      <c r="CI65" s="1">
        <v>1</v>
      </c>
      <c r="CJ65" s="1">
        <v>7</v>
      </c>
      <c r="CK65" s="1">
        <v>3</v>
      </c>
      <c r="CL65" s="1">
        <v>5</v>
      </c>
      <c r="CM65" s="1">
        <v>4</v>
      </c>
      <c r="CN65" s="1">
        <v>7</v>
      </c>
      <c r="CO65" s="1">
        <v>7</v>
      </c>
      <c r="CP65" s="1">
        <v>7</v>
      </c>
      <c r="CQ65" s="1">
        <v>7</v>
      </c>
      <c r="CR65" s="1">
        <v>5</v>
      </c>
      <c r="CS65" s="1">
        <v>2</v>
      </c>
      <c r="CT65" s="1">
        <v>3</v>
      </c>
      <c r="CU65" s="1">
        <v>2</v>
      </c>
      <c r="CV65" s="1">
        <v>1</v>
      </c>
      <c r="CW65" s="1">
        <v>4</v>
      </c>
      <c r="CX65" s="1">
        <v>4</v>
      </c>
      <c r="CY65" s="1">
        <v>1</v>
      </c>
      <c r="CZ65" s="1">
        <v>4</v>
      </c>
      <c r="DA65" s="1">
        <v>2</v>
      </c>
      <c r="DB65" s="1">
        <v>0</v>
      </c>
      <c r="DC65" s="1">
        <v>4</v>
      </c>
      <c r="DD65" s="1">
        <v>4</v>
      </c>
      <c r="DE65" s="1">
        <v>3</v>
      </c>
      <c r="DF65" s="1">
        <v>0</v>
      </c>
      <c r="DG65" s="1">
        <v>0</v>
      </c>
      <c r="DH65" s="1">
        <v>0</v>
      </c>
      <c r="DI65" s="1">
        <v>0</v>
      </c>
      <c r="DJ65" s="1">
        <v>1</v>
      </c>
      <c r="DK65" s="1">
        <v>4</v>
      </c>
      <c r="DL65" s="1">
        <v>3</v>
      </c>
      <c r="DM65" s="1">
        <v>3</v>
      </c>
      <c r="DN65" s="1">
        <v>0</v>
      </c>
      <c r="DO65" s="1">
        <v>2</v>
      </c>
      <c r="DP65" s="1">
        <v>3</v>
      </c>
      <c r="DQ65" s="1">
        <v>2</v>
      </c>
      <c r="DR65" s="1">
        <v>0</v>
      </c>
      <c r="DS65" s="1">
        <v>2</v>
      </c>
      <c r="DT65" s="1">
        <v>2</v>
      </c>
      <c r="DU65" s="1">
        <v>1</v>
      </c>
      <c r="DV65" s="1">
        <v>2</v>
      </c>
      <c r="DW65" s="1">
        <v>2</v>
      </c>
      <c r="DX65" s="1">
        <v>1</v>
      </c>
      <c r="DY65" s="1">
        <v>4</v>
      </c>
      <c r="DZ65" s="1">
        <v>0</v>
      </c>
      <c r="EA65" s="1">
        <v>3</v>
      </c>
      <c r="EB65" s="1">
        <v>1</v>
      </c>
      <c r="EC65" s="1">
        <v>2</v>
      </c>
      <c r="ED65" s="1">
        <v>3</v>
      </c>
      <c r="EE65" s="1">
        <v>0</v>
      </c>
      <c r="EF65" s="1"/>
    </row>
    <row r="66" spans="1:151" ht="13.2" x14ac:dyDescent="0.25">
      <c r="A66" s="8">
        <v>45050.467412210652</v>
      </c>
      <c r="C66" s="1" t="s">
        <v>204</v>
      </c>
      <c r="D66" s="1">
        <v>20</v>
      </c>
      <c r="E66" s="1" t="s">
        <v>184</v>
      </c>
      <c r="F66" s="1" t="s">
        <v>1141</v>
      </c>
      <c r="G66" s="1">
        <v>68</v>
      </c>
      <c r="H66" s="1" t="s">
        <v>134</v>
      </c>
      <c r="I66" s="1" t="s">
        <v>135</v>
      </c>
      <c r="L66" s="1">
        <v>4</v>
      </c>
      <c r="M66" s="1">
        <v>3</v>
      </c>
      <c r="N66" s="1">
        <v>4</v>
      </c>
      <c r="O66" s="1">
        <v>3</v>
      </c>
      <c r="P66" s="1">
        <v>2</v>
      </c>
      <c r="Q66" s="1">
        <v>5</v>
      </c>
      <c r="R66" s="1">
        <v>3</v>
      </c>
      <c r="S66" s="1">
        <v>1</v>
      </c>
      <c r="T66" s="1">
        <v>3</v>
      </c>
      <c r="U66" s="1">
        <v>3</v>
      </c>
      <c r="V66" s="1">
        <v>1</v>
      </c>
      <c r="W66" s="1">
        <v>5</v>
      </c>
      <c r="X66" s="1">
        <v>4</v>
      </c>
      <c r="Y66" s="1">
        <v>5</v>
      </c>
      <c r="Z66" s="1">
        <v>4</v>
      </c>
      <c r="AA66" s="1">
        <v>4</v>
      </c>
      <c r="AB66" s="1">
        <v>5</v>
      </c>
      <c r="AC66" s="1">
        <v>3</v>
      </c>
      <c r="AD66" s="1">
        <v>1</v>
      </c>
      <c r="AE66" s="1" t="s">
        <v>1142</v>
      </c>
      <c r="AF66" s="1">
        <v>2</v>
      </c>
      <c r="AG66" s="1" t="s">
        <v>1143</v>
      </c>
      <c r="AH66" s="1"/>
      <c r="AI66" s="1" t="s">
        <v>1144</v>
      </c>
      <c r="AJ66" s="1">
        <v>2</v>
      </c>
      <c r="AK66" s="1" t="s">
        <v>1145</v>
      </c>
      <c r="AL66" s="1" t="s">
        <v>1146</v>
      </c>
      <c r="AM66" s="1">
        <v>1</v>
      </c>
      <c r="AN66" s="1" t="s">
        <v>1147</v>
      </c>
      <c r="AO66" s="1">
        <v>1</v>
      </c>
      <c r="AP66" s="1" t="s">
        <v>1148</v>
      </c>
      <c r="AQ66" s="1">
        <v>1</v>
      </c>
      <c r="AR66" s="1" t="s">
        <v>1149</v>
      </c>
      <c r="AS66" s="1">
        <v>2</v>
      </c>
      <c r="AT66" s="1" t="s">
        <v>1150</v>
      </c>
      <c r="AU66" s="1" t="s">
        <v>1151</v>
      </c>
      <c r="AV66" s="1">
        <v>2</v>
      </c>
      <c r="AW66" s="1" t="s">
        <v>1152</v>
      </c>
      <c r="AX66" s="1" t="s">
        <v>1153</v>
      </c>
      <c r="AY66" s="1">
        <v>1</v>
      </c>
      <c r="AZ66" s="1" t="s">
        <v>282</v>
      </c>
      <c r="BA66" s="1">
        <v>1</v>
      </c>
      <c r="BB66" s="1" t="s">
        <v>282</v>
      </c>
      <c r="BC66" s="1">
        <v>4</v>
      </c>
      <c r="BD66" s="1">
        <v>4</v>
      </c>
      <c r="BE66" s="1" t="s">
        <v>148</v>
      </c>
      <c r="BF66" s="1" t="s">
        <v>149</v>
      </c>
      <c r="BG66" s="1" t="s">
        <v>181</v>
      </c>
      <c r="BH66" s="1" t="s">
        <v>151</v>
      </c>
      <c r="BI66" s="1" t="s">
        <v>152</v>
      </c>
      <c r="BJ66" s="1" t="s">
        <v>311</v>
      </c>
      <c r="BK66" s="1" t="s">
        <v>278</v>
      </c>
      <c r="BL66" s="1" t="s">
        <v>155</v>
      </c>
      <c r="BM66" s="1" t="s">
        <v>150</v>
      </c>
      <c r="BN66" s="1" t="s">
        <v>258</v>
      </c>
      <c r="BO66" s="1" t="s">
        <v>377</v>
      </c>
      <c r="BP66" s="1" t="s">
        <v>158</v>
      </c>
      <c r="BQ66" s="1" t="s">
        <v>258</v>
      </c>
      <c r="BR66" s="1" t="s">
        <v>160</v>
      </c>
      <c r="BS66" s="1" t="s">
        <v>181</v>
      </c>
      <c r="BT66" s="1" t="s">
        <v>159</v>
      </c>
      <c r="BU66" s="1" t="s">
        <v>161</v>
      </c>
      <c r="BV66" s="1" t="s">
        <v>159</v>
      </c>
      <c r="BW66" s="1" t="s">
        <v>157</v>
      </c>
      <c r="BX66" s="1" t="s">
        <v>150</v>
      </c>
      <c r="BY66" s="1">
        <v>7</v>
      </c>
      <c r="BZ66" s="1">
        <v>1</v>
      </c>
      <c r="CA66" s="1">
        <v>4</v>
      </c>
      <c r="CB66" s="1">
        <v>6</v>
      </c>
      <c r="CC66" s="1">
        <v>2</v>
      </c>
      <c r="CD66" s="1">
        <v>4</v>
      </c>
      <c r="CE66" s="1">
        <v>3</v>
      </c>
      <c r="CF66" s="1">
        <v>7</v>
      </c>
      <c r="CG66" s="1">
        <v>2</v>
      </c>
      <c r="CH66" s="1">
        <v>5</v>
      </c>
      <c r="CI66" s="1">
        <v>2</v>
      </c>
      <c r="CJ66" s="1">
        <v>3</v>
      </c>
      <c r="CK66" s="1">
        <v>3</v>
      </c>
      <c r="CL66" s="1">
        <v>6</v>
      </c>
      <c r="CM66" s="1">
        <v>3</v>
      </c>
      <c r="CN66" s="1">
        <v>4</v>
      </c>
      <c r="CO66" s="1">
        <v>4</v>
      </c>
      <c r="CP66" s="1">
        <v>5</v>
      </c>
      <c r="CQ66" s="1">
        <v>4</v>
      </c>
      <c r="CR66" s="1">
        <v>4</v>
      </c>
      <c r="CS66" s="1">
        <v>5</v>
      </c>
      <c r="CT66" s="1">
        <v>2</v>
      </c>
      <c r="CU66" s="1">
        <v>2</v>
      </c>
      <c r="CV66" s="1">
        <v>0</v>
      </c>
      <c r="CW66" s="1">
        <v>2</v>
      </c>
      <c r="CX66" s="1">
        <v>1</v>
      </c>
      <c r="CY66" s="1">
        <v>2</v>
      </c>
      <c r="CZ66" s="1">
        <v>4</v>
      </c>
      <c r="DA66" s="1">
        <v>2</v>
      </c>
      <c r="DB66" s="1">
        <v>4</v>
      </c>
      <c r="DC66" s="1">
        <v>4</v>
      </c>
      <c r="DD66" s="1">
        <v>2</v>
      </c>
      <c r="DE66" s="1">
        <v>5</v>
      </c>
      <c r="DF66" s="1">
        <v>0</v>
      </c>
      <c r="DG66" s="1">
        <v>0</v>
      </c>
      <c r="DH66" s="1">
        <v>0</v>
      </c>
      <c r="DI66" s="1">
        <v>0</v>
      </c>
      <c r="DJ66" s="1">
        <v>0</v>
      </c>
      <c r="DK66" s="1">
        <v>4</v>
      </c>
      <c r="DL66" s="1">
        <v>4</v>
      </c>
      <c r="DM66" s="1">
        <v>4</v>
      </c>
      <c r="DN66" s="1">
        <v>2</v>
      </c>
      <c r="DO66" s="1">
        <v>3</v>
      </c>
      <c r="DP66" s="1">
        <v>4</v>
      </c>
      <c r="DQ66" s="1">
        <v>4</v>
      </c>
      <c r="DR66" s="1">
        <v>1</v>
      </c>
      <c r="DS66" s="1">
        <v>4</v>
      </c>
      <c r="DT66" s="1">
        <v>4</v>
      </c>
      <c r="DU66" s="1">
        <v>2</v>
      </c>
      <c r="DV66" s="1">
        <v>0</v>
      </c>
      <c r="DW66" s="1">
        <v>2</v>
      </c>
      <c r="DX66" s="1">
        <v>4</v>
      </c>
      <c r="DY66" s="1">
        <v>2</v>
      </c>
      <c r="DZ66" s="1">
        <v>3</v>
      </c>
      <c r="EA66" s="1">
        <v>2</v>
      </c>
      <c r="EB66" s="1">
        <v>0</v>
      </c>
      <c r="EC66" s="1">
        <v>2</v>
      </c>
      <c r="ED66" s="1">
        <v>2</v>
      </c>
      <c r="EE66" s="1">
        <v>0</v>
      </c>
      <c r="EF66" s="1"/>
    </row>
    <row r="67" spans="1:151" ht="13.2" x14ac:dyDescent="0.25">
      <c r="A67" s="8">
        <v>45050.508704872685</v>
      </c>
      <c r="C67" s="1" t="s">
        <v>131</v>
      </c>
      <c r="D67" s="1">
        <v>30</v>
      </c>
      <c r="E67" s="1" t="s">
        <v>132</v>
      </c>
      <c r="F67" s="1" t="s">
        <v>1154</v>
      </c>
      <c r="G67" s="1">
        <v>108</v>
      </c>
      <c r="H67" s="1" t="s">
        <v>134</v>
      </c>
      <c r="I67" s="1" t="s">
        <v>165</v>
      </c>
      <c r="L67" s="1">
        <v>3</v>
      </c>
      <c r="M67" s="1">
        <v>3</v>
      </c>
      <c r="N67" s="1">
        <v>2</v>
      </c>
      <c r="O67" s="1">
        <v>3</v>
      </c>
      <c r="P67" s="1">
        <v>3</v>
      </c>
      <c r="Q67" s="1">
        <v>4</v>
      </c>
      <c r="R67" s="1">
        <v>3</v>
      </c>
      <c r="S67" s="1">
        <v>2</v>
      </c>
      <c r="T67" s="1">
        <v>1</v>
      </c>
      <c r="U67" s="1">
        <v>2</v>
      </c>
      <c r="V67" s="1">
        <v>3</v>
      </c>
      <c r="W67" s="1">
        <v>5</v>
      </c>
      <c r="X67" s="1">
        <v>4</v>
      </c>
      <c r="Y67" s="1">
        <v>4</v>
      </c>
      <c r="Z67" s="1">
        <v>4</v>
      </c>
      <c r="AA67" s="1">
        <v>3</v>
      </c>
      <c r="AB67" s="1">
        <v>4</v>
      </c>
      <c r="AC67" s="1">
        <v>3</v>
      </c>
      <c r="AD67" s="1">
        <v>2</v>
      </c>
      <c r="AE67" s="1" t="s">
        <v>1155</v>
      </c>
      <c r="AF67" s="1">
        <v>1</v>
      </c>
      <c r="AG67" s="1" t="s">
        <v>1156</v>
      </c>
      <c r="AH67" s="1"/>
      <c r="AI67" s="1" t="s">
        <v>1157</v>
      </c>
      <c r="AJ67" s="1">
        <v>2</v>
      </c>
      <c r="AK67" s="1" t="s">
        <v>1158</v>
      </c>
      <c r="AL67" s="1" t="s">
        <v>1159</v>
      </c>
      <c r="AM67" s="1">
        <v>1</v>
      </c>
      <c r="AN67" s="1" t="s">
        <v>1160</v>
      </c>
      <c r="AO67" s="1">
        <v>3</v>
      </c>
      <c r="AP67" s="1" t="s">
        <v>1161</v>
      </c>
      <c r="AQ67" s="1">
        <v>2</v>
      </c>
      <c r="AR67" s="1" t="s">
        <v>1162</v>
      </c>
      <c r="AS67" s="1">
        <v>2</v>
      </c>
      <c r="AT67" s="1" t="s">
        <v>1158</v>
      </c>
      <c r="AU67" s="1" t="s">
        <v>737</v>
      </c>
      <c r="AV67" s="1">
        <v>1</v>
      </c>
      <c r="AW67" s="1" t="s">
        <v>1163</v>
      </c>
      <c r="AX67" s="1" t="s">
        <v>1164</v>
      </c>
      <c r="AY67" s="1">
        <v>1</v>
      </c>
      <c r="AZ67" s="1" t="s">
        <v>1165</v>
      </c>
      <c r="BA67" s="1">
        <v>1</v>
      </c>
      <c r="BB67" s="1" t="s">
        <v>320</v>
      </c>
      <c r="BC67" s="1">
        <v>2</v>
      </c>
      <c r="BD67" s="1">
        <v>4</v>
      </c>
      <c r="BE67" s="1" t="s">
        <v>1166</v>
      </c>
      <c r="BF67" s="1" t="s">
        <v>463</v>
      </c>
      <c r="BG67" s="1" t="s">
        <v>804</v>
      </c>
      <c r="BH67" s="1" t="s">
        <v>222</v>
      </c>
      <c r="BI67" s="1" t="s">
        <v>258</v>
      </c>
      <c r="BJ67" s="1" t="s">
        <v>311</v>
      </c>
      <c r="BK67" s="1" t="s">
        <v>278</v>
      </c>
      <c r="BL67" s="1" t="s">
        <v>1167</v>
      </c>
      <c r="BM67" s="1" t="s">
        <v>1106</v>
      </c>
      <c r="BN67" s="1" t="s">
        <v>1168</v>
      </c>
      <c r="BO67" s="1" t="s">
        <v>1169</v>
      </c>
      <c r="BP67" s="1" t="s">
        <v>1072</v>
      </c>
      <c r="BQ67" s="1" t="s">
        <v>258</v>
      </c>
      <c r="BR67" s="1" t="s">
        <v>1170</v>
      </c>
      <c r="BS67" s="1" t="s">
        <v>287</v>
      </c>
      <c r="BT67" s="1" t="s">
        <v>258</v>
      </c>
      <c r="BU67" s="1" t="s">
        <v>1171</v>
      </c>
      <c r="BV67" s="1" t="s">
        <v>258</v>
      </c>
      <c r="BW67" s="1" t="s">
        <v>258</v>
      </c>
      <c r="BX67" s="1" t="s">
        <v>420</v>
      </c>
      <c r="BY67" s="1">
        <v>5</v>
      </c>
      <c r="BZ67" s="1">
        <v>3</v>
      </c>
      <c r="CA67" s="1">
        <v>1</v>
      </c>
      <c r="CB67" s="1">
        <v>6</v>
      </c>
      <c r="CC67" s="1">
        <v>3</v>
      </c>
      <c r="CD67" s="1">
        <v>6</v>
      </c>
      <c r="CE67" s="1">
        <v>7</v>
      </c>
      <c r="CF67" s="1">
        <v>7</v>
      </c>
      <c r="CG67" s="1">
        <v>4</v>
      </c>
      <c r="CH67" s="1">
        <v>3</v>
      </c>
      <c r="CI67" s="1">
        <v>2</v>
      </c>
      <c r="CJ67" s="1">
        <v>6</v>
      </c>
      <c r="CK67" s="1">
        <v>6</v>
      </c>
      <c r="CL67" s="1">
        <v>5</v>
      </c>
      <c r="CM67" s="1">
        <v>6</v>
      </c>
      <c r="CN67" s="1">
        <v>7</v>
      </c>
      <c r="CO67" s="1">
        <v>4</v>
      </c>
      <c r="CP67" s="1">
        <v>4</v>
      </c>
      <c r="CQ67" s="1">
        <v>1</v>
      </c>
      <c r="CR67" s="1">
        <v>4</v>
      </c>
      <c r="CS67" s="1">
        <v>4</v>
      </c>
      <c r="CT67" s="1">
        <v>1</v>
      </c>
      <c r="CU67" s="1">
        <v>1</v>
      </c>
      <c r="CV67" s="1">
        <v>2</v>
      </c>
      <c r="CW67" s="1">
        <v>2</v>
      </c>
      <c r="CX67" s="1">
        <v>2</v>
      </c>
      <c r="CY67" s="1">
        <v>0</v>
      </c>
      <c r="CZ67" s="1">
        <v>2</v>
      </c>
      <c r="DA67" s="1">
        <v>1</v>
      </c>
      <c r="DB67" s="1">
        <v>3</v>
      </c>
      <c r="DC67" s="1">
        <v>0</v>
      </c>
      <c r="DD67" s="1">
        <v>1</v>
      </c>
      <c r="DE67" s="1">
        <v>3</v>
      </c>
      <c r="DF67" s="1">
        <v>0</v>
      </c>
      <c r="DG67" s="1">
        <v>1</v>
      </c>
      <c r="DH67" s="1">
        <v>0</v>
      </c>
      <c r="DI67" s="1">
        <v>2</v>
      </c>
      <c r="DJ67" s="1">
        <v>1</v>
      </c>
      <c r="DK67" s="1">
        <v>4</v>
      </c>
      <c r="DL67" s="1">
        <v>2</v>
      </c>
      <c r="DM67" s="1">
        <v>4</v>
      </c>
      <c r="DN67" s="1">
        <v>2</v>
      </c>
      <c r="DO67" s="1">
        <v>2</v>
      </c>
      <c r="DP67" s="1">
        <v>3</v>
      </c>
      <c r="DQ67" s="1">
        <v>2</v>
      </c>
      <c r="DR67" s="1">
        <v>2</v>
      </c>
      <c r="DS67" s="1">
        <v>2</v>
      </c>
      <c r="DT67" s="1">
        <v>2</v>
      </c>
      <c r="DU67" s="1">
        <v>2</v>
      </c>
      <c r="DV67" s="1">
        <v>2</v>
      </c>
      <c r="DW67" s="1">
        <v>2</v>
      </c>
      <c r="DX67" s="1">
        <v>0</v>
      </c>
      <c r="DY67" s="1">
        <v>0</v>
      </c>
      <c r="DZ67" s="1">
        <v>0</v>
      </c>
      <c r="EA67" s="1">
        <v>2</v>
      </c>
      <c r="EB67" s="1">
        <v>1</v>
      </c>
      <c r="EC67" s="1">
        <v>1</v>
      </c>
      <c r="ED67" s="1">
        <v>1</v>
      </c>
      <c r="EE67" s="1">
        <v>0</v>
      </c>
      <c r="EF67" s="1"/>
    </row>
    <row r="68" spans="1:151" ht="13.2" x14ac:dyDescent="0.25">
      <c r="A68" s="8">
        <v>45050.561091921292</v>
      </c>
      <c r="C68" s="1" t="s">
        <v>204</v>
      </c>
      <c r="D68" s="1">
        <v>23</v>
      </c>
      <c r="E68" s="1" t="s">
        <v>184</v>
      </c>
      <c r="F68" s="1" t="s">
        <v>1172</v>
      </c>
      <c r="G68" s="1">
        <v>70</v>
      </c>
      <c r="H68" s="1" t="s">
        <v>134</v>
      </c>
      <c r="I68" s="1" t="s">
        <v>135</v>
      </c>
      <c r="L68" s="1">
        <v>5</v>
      </c>
      <c r="M68" s="1">
        <v>4</v>
      </c>
      <c r="N68" s="1">
        <v>4</v>
      </c>
      <c r="O68" s="1">
        <v>4</v>
      </c>
      <c r="P68" s="1">
        <v>3</v>
      </c>
      <c r="Q68" s="1">
        <v>5</v>
      </c>
      <c r="R68" s="1">
        <v>3</v>
      </c>
      <c r="S68" s="1">
        <v>1</v>
      </c>
      <c r="T68" s="1">
        <v>3</v>
      </c>
      <c r="U68" s="1">
        <v>3</v>
      </c>
      <c r="V68" s="1">
        <v>4</v>
      </c>
      <c r="W68" s="1">
        <v>5</v>
      </c>
      <c r="X68" s="1">
        <v>1</v>
      </c>
      <c r="Y68" s="1">
        <v>5</v>
      </c>
      <c r="Z68" s="1">
        <v>5</v>
      </c>
      <c r="AA68" s="1">
        <v>5</v>
      </c>
      <c r="AB68" s="1">
        <v>5</v>
      </c>
      <c r="AC68" s="1">
        <v>5</v>
      </c>
      <c r="AD68" s="1">
        <v>2</v>
      </c>
      <c r="AE68" s="1" t="s">
        <v>1173</v>
      </c>
      <c r="AF68" s="1">
        <v>2</v>
      </c>
      <c r="AG68" s="1" t="s">
        <v>1174</v>
      </c>
      <c r="AH68" s="1"/>
      <c r="AI68" s="1" t="s">
        <v>1175</v>
      </c>
      <c r="AJ68" s="1">
        <v>2</v>
      </c>
      <c r="AK68" s="1" t="s">
        <v>1176</v>
      </c>
      <c r="AL68" s="1" t="s">
        <v>1177</v>
      </c>
      <c r="AM68" s="1">
        <v>3</v>
      </c>
      <c r="AN68" s="1" t="s">
        <v>1178</v>
      </c>
      <c r="AO68" s="1">
        <v>4</v>
      </c>
      <c r="AP68" s="1" t="s">
        <v>1179</v>
      </c>
      <c r="AQ68" s="1">
        <v>3</v>
      </c>
      <c r="AR68" s="1" t="s">
        <v>1180</v>
      </c>
      <c r="AS68" s="1">
        <v>3</v>
      </c>
      <c r="AT68" s="1" t="s">
        <v>1181</v>
      </c>
      <c r="AU68" s="1" t="s">
        <v>1182</v>
      </c>
      <c r="AV68" s="1">
        <v>4</v>
      </c>
      <c r="AW68" s="1" t="s">
        <v>1183</v>
      </c>
      <c r="AX68" s="1" t="s">
        <v>1177</v>
      </c>
      <c r="AY68" s="1">
        <v>4</v>
      </c>
      <c r="AZ68" s="1" t="s">
        <v>1184</v>
      </c>
      <c r="BA68" s="1">
        <v>3</v>
      </c>
      <c r="BB68" s="1" t="s">
        <v>1185</v>
      </c>
      <c r="BC68" s="1">
        <v>4</v>
      </c>
      <c r="BD68" s="1">
        <v>4</v>
      </c>
      <c r="BE68" s="1" t="s">
        <v>148</v>
      </c>
      <c r="BF68" s="1" t="s">
        <v>326</v>
      </c>
      <c r="BG68" s="1" t="s">
        <v>276</v>
      </c>
      <c r="BH68" s="1" t="s">
        <v>222</v>
      </c>
      <c r="BI68" s="1" t="s">
        <v>258</v>
      </c>
      <c r="BJ68" s="1" t="s">
        <v>311</v>
      </c>
      <c r="BK68" s="1" t="s">
        <v>278</v>
      </c>
      <c r="BL68" s="1" t="s">
        <v>1186</v>
      </c>
      <c r="BM68" s="1" t="s">
        <v>181</v>
      </c>
      <c r="BN68" s="1" t="s">
        <v>258</v>
      </c>
      <c r="BO68" s="1" t="s">
        <v>377</v>
      </c>
      <c r="BP68" s="1" t="s">
        <v>450</v>
      </c>
      <c r="BQ68" s="1" t="s">
        <v>258</v>
      </c>
      <c r="BR68" s="1" t="s">
        <v>182</v>
      </c>
      <c r="BS68" s="1" t="s">
        <v>181</v>
      </c>
      <c r="BT68" s="1" t="s">
        <v>258</v>
      </c>
      <c r="BU68" s="1" t="s">
        <v>259</v>
      </c>
      <c r="BV68" s="1" t="s">
        <v>258</v>
      </c>
      <c r="BW68" s="1" t="s">
        <v>159</v>
      </c>
      <c r="BX68" s="1" t="s">
        <v>420</v>
      </c>
      <c r="BY68" s="1">
        <v>7</v>
      </c>
      <c r="BZ68" s="1">
        <v>5</v>
      </c>
      <c r="CA68" s="1">
        <v>1</v>
      </c>
      <c r="CB68" s="1">
        <v>6</v>
      </c>
      <c r="CC68" s="1">
        <v>4</v>
      </c>
      <c r="CD68" s="1">
        <v>3</v>
      </c>
      <c r="CE68" s="1">
        <v>6</v>
      </c>
      <c r="CF68" s="1">
        <v>6</v>
      </c>
      <c r="CG68" s="1">
        <v>6</v>
      </c>
      <c r="CH68" s="1">
        <v>6</v>
      </c>
      <c r="CI68" s="1">
        <v>4</v>
      </c>
      <c r="CJ68" s="1">
        <v>4</v>
      </c>
      <c r="CK68" s="1">
        <v>5</v>
      </c>
      <c r="CL68" s="1">
        <v>5</v>
      </c>
      <c r="CM68" s="1">
        <v>5</v>
      </c>
      <c r="CN68" s="1">
        <v>6</v>
      </c>
      <c r="CO68" s="1">
        <v>4</v>
      </c>
      <c r="CP68" s="1">
        <v>5</v>
      </c>
      <c r="CQ68" s="1">
        <v>6</v>
      </c>
      <c r="CR68" s="1">
        <v>6</v>
      </c>
      <c r="CS68" s="1">
        <v>1</v>
      </c>
      <c r="CT68" s="1">
        <v>3</v>
      </c>
      <c r="CU68" s="1">
        <v>2</v>
      </c>
      <c r="CV68" s="1">
        <v>3</v>
      </c>
      <c r="CW68" s="1">
        <v>0</v>
      </c>
      <c r="CX68" s="1">
        <v>3</v>
      </c>
      <c r="CY68" s="1">
        <v>4</v>
      </c>
      <c r="CZ68" s="1">
        <v>4</v>
      </c>
      <c r="DA68" s="1">
        <v>2</v>
      </c>
      <c r="DB68" s="1">
        <v>3</v>
      </c>
      <c r="DC68" s="1">
        <v>3</v>
      </c>
      <c r="DD68" s="1">
        <v>3</v>
      </c>
      <c r="DE68" s="1">
        <v>3</v>
      </c>
      <c r="DF68" s="1">
        <v>3</v>
      </c>
      <c r="DG68" s="1">
        <v>1</v>
      </c>
      <c r="DH68" s="1">
        <v>2</v>
      </c>
      <c r="DI68" s="1">
        <v>1</v>
      </c>
      <c r="DJ68" s="1">
        <v>1</v>
      </c>
      <c r="DK68" s="1">
        <v>4</v>
      </c>
      <c r="DL68" s="1">
        <v>3</v>
      </c>
      <c r="DM68" s="1">
        <v>4</v>
      </c>
      <c r="DN68" s="1">
        <v>4</v>
      </c>
      <c r="DO68" s="1">
        <v>4</v>
      </c>
      <c r="DP68" s="1">
        <v>4</v>
      </c>
      <c r="DQ68" s="1">
        <v>3</v>
      </c>
      <c r="DR68" s="1">
        <v>2</v>
      </c>
      <c r="DS68" s="1">
        <v>3</v>
      </c>
      <c r="DT68" s="1">
        <v>3</v>
      </c>
      <c r="DU68" s="1">
        <v>2</v>
      </c>
      <c r="DV68" s="1">
        <v>3</v>
      </c>
      <c r="DW68" s="1">
        <v>3</v>
      </c>
      <c r="DX68" s="1">
        <v>1</v>
      </c>
      <c r="DY68" s="1">
        <v>4</v>
      </c>
      <c r="DZ68" s="1">
        <v>4</v>
      </c>
      <c r="EA68" s="1">
        <v>3</v>
      </c>
      <c r="EB68" s="1">
        <v>2</v>
      </c>
      <c r="EC68" s="1">
        <v>1</v>
      </c>
      <c r="ED68" s="1">
        <v>2</v>
      </c>
      <c r="EE68" s="1">
        <v>0</v>
      </c>
      <c r="EF68" s="1"/>
    </row>
    <row r="69" spans="1:151" ht="13.2" x14ac:dyDescent="0.25">
      <c r="A69" s="8">
        <v>45050.604203657407</v>
      </c>
      <c r="C69" s="1" t="s">
        <v>204</v>
      </c>
      <c r="D69" s="1">
        <v>48</v>
      </c>
      <c r="E69" s="1" t="s">
        <v>162</v>
      </c>
      <c r="F69" s="1" t="s">
        <v>1187</v>
      </c>
      <c r="G69" s="1">
        <v>111</v>
      </c>
      <c r="H69" s="1" t="s">
        <v>261</v>
      </c>
      <c r="I69" s="1" t="s">
        <v>165</v>
      </c>
      <c r="L69" s="1">
        <v>4</v>
      </c>
      <c r="M69" s="1">
        <v>4</v>
      </c>
      <c r="N69" s="1">
        <v>4</v>
      </c>
      <c r="O69" s="1">
        <v>5</v>
      </c>
      <c r="P69" s="1">
        <v>4</v>
      </c>
      <c r="Q69" s="1">
        <v>2</v>
      </c>
      <c r="R69" s="1">
        <v>4</v>
      </c>
      <c r="S69" s="1">
        <v>1</v>
      </c>
      <c r="T69" s="1">
        <v>1</v>
      </c>
      <c r="U69" s="1">
        <v>1</v>
      </c>
      <c r="V69" s="1">
        <v>3</v>
      </c>
      <c r="W69" s="1">
        <v>5</v>
      </c>
      <c r="X69" s="1">
        <v>3</v>
      </c>
      <c r="Y69" s="1">
        <v>5</v>
      </c>
      <c r="Z69" s="1">
        <v>4</v>
      </c>
      <c r="AA69" s="1">
        <v>4</v>
      </c>
      <c r="AB69" s="1">
        <v>5</v>
      </c>
      <c r="AC69" s="1">
        <v>3</v>
      </c>
      <c r="AD69" s="1">
        <v>3</v>
      </c>
      <c r="AE69" s="1" t="s">
        <v>1188</v>
      </c>
      <c r="AF69" s="1">
        <v>1</v>
      </c>
      <c r="AG69" s="1" t="s">
        <v>1189</v>
      </c>
      <c r="AH69" s="1"/>
      <c r="AI69" s="1" t="s">
        <v>1190</v>
      </c>
      <c r="AJ69" s="1">
        <v>2</v>
      </c>
      <c r="AK69" s="1" t="s">
        <v>1191</v>
      </c>
      <c r="AL69" s="1" t="s">
        <v>1192</v>
      </c>
      <c r="AM69" s="1">
        <v>3</v>
      </c>
      <c r="AN69" s="1" t="s">
        <v>1193</v>
      </c>
      <c r="AO69" s="1">
        <v>1</v>
      </c>
      <c r="AP69" s="1" t="s">
        <v>1194</v>
      </c>
      <c r="AQ69" s="1">
        <v>5</v>
      </c>
      <c r="AR69" s="1" t="s">
        <v>1195</v>
      </c>
      <c r="AS69" s="1">
        <v>4</v>
      </c>
      <c r="AT69" s="1" t="s">
        <v>1196</v>
      </c>
      <c r="AU69" s="1" t="s">
        <v>1197</v>
      </c>
      <c r="AV69" s="1">
        <v>1</v>
      </c>
      <c r="AW69" s="1" t="s">
        <v>1198</v>
      </c>
      <c r="AX69" s="1" t="s">
        <v>1199</v>
      </c>
      <c r="AY69" s="1">
        <v>1</v>
      </c>
      <c r="AZ69" s="1" t="s">
        <v>1200</v>
      </c>
      <c r="BA69" s="1">
        <v>2</v>
      </c>
      <c r="BB69" s="1" t="s">
        <v>1201</v>
      </c>
      <c r="BC69" s="1">
        <v>3</v>
      </c>
      <c r="BD69" s="1">
        <v>5</v>
      </c>
      <c r="BE69" s="1" t="s">
        <v>275</v>
      </c>
      <c r="BF69" s="1" t="s">
        <v>149</v>
      </c>
      <c r="BG69" s="1" t="s">
        <v>181</v>
      </c>
      <c r="BH69" s="1" t="s">
        <v>222</v>
      </c>
      <c r="BI69" s="1" t="s">
        <v>258</v>
      </c>
      <c r="BJ69" s="1" t="s">
        <v>311</v>
      </c>
      <c r="BK69" s="1" t="s">
        <v>278</v>
      </c>
      <c r="BL69" s="1" t="s">
        <v>155</v>
      </c>
      <c r="BM69" s="1" t="s">
        <v>181</v>
      </c>
      <c r="BN69" s="1" t="s">
        <v>258</v>
      </c>
      <c r="BO69" s="1" t="s">
        <v>157</v>
      </c>
      <c r="BP69" s="1" t="s">
        <v>158</v>
      </c>
      <c r="BQ69" s="1" t="s">
        <v>159</v>
      </c>
      <c r="BR69" s="1" t="s">
        <v>182</v>
      </c>
      <c r="BS69" s="1" t="s">
        <v>181</v>
      </c>
      <c r="BT69" s="1" t="s">
        <v>258</v>
      </c>
      <c r="BU69" s="1" t="s">
        <v>259</v>
      </c>
      <c r="BV69" s="1" t="s">
        <v>156</v>
      </c>
      <c r="BW69" s="1" t="s">
        <v>203</v>
      </c>
      <c r="BX69" s="1" t="s">
        <v>420</v>
      </c>
      <c r="BY69" s="1">
        <v>7</v>
      </c>
      <c r="BZ69" s="1">
        <v>5</v>
      </c>
      <c r="CA69" s="1">
        <v>4</v>
      </c>
      <c r="CB69" s="1">
        <v>5</v>
      </c>
      <c r="CC69" s="1">
        <v>5</v>
      </c>
      <c r="CD69" s="1">
        <v>7</v>
      </c>
      <c r="CE69" s="1">
        <v>7</v>
      </c>
      <c r="CF69" s="1">
        <v>7</v>
      </c>
      <c r="CG69" s="1">
        <v>5</v>
      </c>
      <c r="CH69" s="1">
        <v>4</v>
      </c>
      <c r="CI69" s="1">
        <v>6</v>
      </c>
      <c r="CJ69" s="1">
        <v>1</v>
      </c>
      <c r="CK69" s="1">
        <v>2</v>
      </c>
      <c r="CL69" s="1">
        <v>4</v>
      </c>
      <c r="CM69" s="1">
        <v>5</v>
      </c>
      <c r="CN69" s="1">
        <v>7</v>
      </c>
      <c r="CO69" s="1">
        <v>4</v>
      </c>
      <c r="CP69" s="1">
        <v>4</v>
      </c>
      <c r="CQ69" s="1">
        <v>5</v>
      </c>
      <c r="CR69" s="1">
        <v>5</v>
      </c>
      <c r="CS69" s="1">
        <v>1</v>
      </c>
      <c r="CT69" s="1">
        <v>5</v>
      </c>
      <c r="CU69" s="1">
        <v>3</v>
      </c>
      <c r="CV69" s="1">
        <v>2</v>
      </c>
      <c r="CW69" s="1">
        <v>3</v>
      </c>
      <c r="CX69" s="1">
        <v>4</v>
      </c>
      <c r="CY69" s="1">
        <v>4</v>
      </c>
      <c r="CZ69" s="1">
        <v>4</v>
      </c>
      <c r="DA69" s="1">
        <v>4</v>
      </c>
      <c r="DB69" s="1">
        <v>3</v>
      </c>
      <c r="DC69" s="1">
        <v>4</v>
      </c>
      <c r="DD69" s="1">
        <v>4</v>
      </c>
      <c r="DE69" s="1">
        <v>5</v>
      </c>
      <c r="DF69" s="1">
        <v>4</v>
      </c>
      <c r="DG69" s="1">
        <v>3</v>
      </c>
      <c r="DH69" s="1">
        <v>3</v>
      </c>
      <c r="DI69" s="1">
        <v>1</v>
      </c>
      <c r="DJ69" s="1">
        <v>2</v>
      </c>
      <c r="DK69" s="1">
        <v>4</v>
      </c>
      <c r="DL69" s="1">
        <v>3</v>
      </c>
      <c r="DM69" s="1">
        <v>4</v>
      </c>
      <c r="DN69" s="1">
        <v>3</v>
      </c>
      <c r="DO69" s="1">
        <v>3</v>
      </c>
      <c r="DP69" s="1">
        <v>3</v>
      </c>
      <c r="DQ69" s="1">
        <v>3</v>
      </c>
      <c r="DR69" s="1">
        <v>3</v>
      </c>
      <c r="DS69" s="1">
        <v>3</v>
      </c>
      <c r="DT69" s="1">
        <v>3</v>
      </c>
      <c r="DU69" s="1">
        <v>3</v>
      </c>
      <c r="DV69" s="1">
        <v>3</v>
      </c>
      <c r="DW69" s="1">
        <v>3</v>
      </c>
      <c r="DX69" s="1">
        <v>3</v>
      </c>
      <c r="DY69" s="1">
        <v>3</v>
      </c>
      <c r="DZ69" s="1">
        <v>3</v>
      </c>
      <c r="EA69" s="1">
        <v>3</v>
      </c>
      <c r="EB69" s="1">
        <v>3</v>
      </c>
      <c r="EC69" s="1">
        <v>3</v>
      </c>
      <c r="ED69" s="1">
        <v>4</v>
      </c>
      <c r="EE69" s="1">
        <v>0</v>
      </c>
      <c r="EF69" s="1"/>
    </row>
    <row r="70" spans="1:151" ht="13.2" x14ac:dyDescent="0.25">
      <c r="A70" s="8">
        <v>45050.676908599533</v>
      </c>
      <c r="C70" s="1" t="s">
        <v>204</v>
      </c>
      <c r="D70" s="1">
        <v>25</v>
      </c>
      <c r="E70" s="1" t="s">
        <v>184</v>
      </c>
      <c r="F70" s="1" t="s">
        <v>611</v>
      </c>
      <c r="G70" s="1">
        <v>70</v>
      </c>
      <c r="H70" s="1" t="s">
        <v>242</v>
      </c>
      <c r="I70" s="1" t="s">
        <v>135</v>
      </c>
      <c r="J70" s="1" t="s">
        <v>1202</v>
      </c>
      <c r="K70" s="1">
        <v>24.7</v>
      </c>
      <c r="L70" s="1">
        <v>3</v>
      </c>
      <c r="M70" s="1">
        <v>3</v>
      </c>
      <c r="N70" s="1">
        <v>3</v>
      </c>
      <c r="O70" s="1">
        <v>4</v>
      </c>
      <c r="P70" s="1">
        <v>4</v>
      </c>
      <c r="Q70" s="1">
        <v>3</v>
      </c>
      <c r="R70" s="1">
        <v>5</v>
      </c>
      <c r="S70" s="1">
        <v>2</v>
      </c>
      <c r="T70" s="1">
        <v>2</v>
      </c>
      <c r="U70" s="1">
        <v>3</v>
      </c>
      <c r="V70" s="1">
        <v>2</v>
      </c>
      <c r="W70" s="1">
        <v>3</v>
      </c>
      <c r="X70" s="1">
        <v>3</v>
      </c>
      <c r="Y70" s="1">
        <v>4</v>
      </c>
      <c r="Z70" s="1">
        <v>4</v>
      </c>
      <c r="AA70" s="1">
        <v>4</v>
      </c>
      <c r="AB70" s="1">
        <v>5</v>
      </c>
      <c r="AC70" s="1">
        <v>3</v>
      </c>
      <c r="AD70" s="1">
        <v>5</v>
      </c>
      <c r="AE70" s="1" t="s">
        <v>1203</v>
      </c>
      <c r="AF70" s="1">
        <v>2</v>
      </c>
      <c r="AG70" s="1" t="s">
        <v>1204</v>
      </c>
      <c r="AH70" s="1"/>
      <c r="AI70" s="1" t="s">
        <v>1205</v>
      </c>
      <c r="AJ70" s="1">
        <v>2</v>
      </c>
      <c r="AK70" s="1" t="s">
        <v>1206</v>
      </c>
      <c r="AL70" s="1" t="s">
        <v>1207</v>
      </c>
      <c r="AM70" s="1">
        <v>4</v>
      </c>
      <c r="AN70" s="1" t="s">
        <v>1208</v>
      </c>
      <c r="AO70" s="1">
        <v>1</v>
      </c>
      <c r="AP70" s="1" t="s">
        <v>1209</v>
      </c>
      <c r="AQ70" s="1">
        <v>2</v>
      </c>
      <c r="AR70" s="1" t="s">
        <v>1210</v>
      </c>
      <c r="AS70" s="1">
        <v>2</v>
      </c>
      <c r="AT70" s="1" t="s">
        <v>1205</v>
      </c>
      <c r="AU70" s="1" t="s">
        <v>1211</v>
      </c>
      <c r="AV70" s="1">
        <v>3</v>
      </c>
      <c r="AW70" s="1" t="s">
        <v>1212</v>
      </c>
      <c r="AX70" s="1" t="s">
        <v>1213</v>
      </c>
      <c r="AY70" s="1">
        <v>3</v>
      </c>
      <c r="AZ70" s="1" t="s">
        <v>1208</v>
      </c>
      <c r="BA70" s="1">
        <v>2</v>
      </c>
      <c r="BB70" s="1" t="s">
        <v>1214</v>
      </c>
      <c r="BC70" s="1">
        <v>4</v>
      </c>
      <c r="BD70" s="1">
        <v>5</v>
      </c>
      <c r="BE70" s="1" t="s">
        <v>148</v>
      </c>
      <c r="BF70" s="1" t="s">
        <v>200</v>
      </c>
      <c r="BG70" s="1" t="s">
        <v>276</v>
      </c>
      <c r="BH70" s="1" t="s">
        <v>222</v>
      </c>
      <c r="BI70" s="1" t="s">
        <v>152</v>
      </c>
      <c r="BJ70" s="1" t="s">
        <v>277</v>
      </c>
      <c r="BK70" s="1" t="s">
        <v>180</v>
      </c>
      <c r="BL70" s="1" t="s">
        <v>155</v>
      </c>
      <c r="BM70" s="1" t="s">
        <v>150</v>
      </c>
      <c r="BN70" s="1" t="s">
        <v>156</v>
      </c>
      <c r="BO70" s="1" t="s">
        <v>150</v>
      </c>
      <c r="BP70" s="1" t="s">
        <v>158</v>
      </c>
      <c r="BQ70" s="1" t="s">
        <v>258</v>
      </c>
      <c r="BR70" s="1" t="s">
        <v>182</v>
      </c>
      <c r="BS70" s="1" t="s">
        <v>181</v>
      </c>
      <c r="BT70" s="1" t="s">
        <v>156</v>
      </c>
      <c r="BU70" s="1" t="s">
        <v>259</v>
      </c>
      <c r="BV70" s="1" t="s">
        <v>156</v>
      </c>
      <c r="BW70" s="1" t="s">
        <v>157</v>
      </c>
      <c r="BX70" s="1" t="s">
        <v>349</v>
      </c>
      <c r="BY70" s="1">
        <v>4</v>
      </c>
      <c r="BZ70" s="1">
        <v>2</v>
      </c>
      <c r="CA70" s="1">
        <v>1</v>
      </c>
      <c r="CB70" s="1">
        <v>4</v>
      </c>
      <c r="CC70" s="1">
        <v>4</v>
      </c>
      <c r="CD70" s="1">
        <v>7</v>
      </c>
      <c r="CE70" s="1">
        <v>7</v>
      </c>
      <c r="CF70" s="1">
        <v>7</v>
      </c>
      <c r="CG70" s="1">
        <v>2</v>
      </c>
      <c r="CH70" s="1">
        <v>5</v>
      </c>
      <c r="CI70" s="1">
        <v>1</v>
      </c>
      <c r="CJ70" s="1">
        <v>3</v>
      </c>
      <c r="CK70" s="1">
        <v>4</v>
      </c>
      <c r="CL70" s="1">
        <v>5</v>
      </c>
      <c r="CM70" s="1">
        <v>6</v>
      </c>
      <c r="CN70" s="1">
        <v>6</v>
      </c>
      <c r="CO70" s="1">
        <v>4</v>
      </c>
      <c r="CP70" s="1">
        <v>5</v>
      </c>
      <c r="CQ70" s="1">
        <v>4</v>
      </c>
      <c r="CR70" s="1">
        <v>5</v>
      </c>
      <c r="CS70" s="1">
        <v>1</v>
      </c>
      <c r="CT70" s="1">
        <v>6</v>
      </c>
      <c r="CU70" s="1">
        <v>4</v>
      </c>
      <c r="CV70" s="1">
        <v>4</v>
      </c>
      <c r="CW70" s="1">
        <v>3</v>
      </c>
      <c r="CX70" s="1">
        <v>4</v>
      </c>
      <c r="CY70" s="1">
        <v>2</v>
      </c>
      <c r="CZ70" s="1">
        <v>1</v>
      </c>
      <c r="DA70" s="1">
        <v>2</v>
      </c>
      <c r="DB70" s="1">
        <v>2</v>
      </c>
      <c r="DC70" s="1">
        <v>2</v>
      </c>
      <c r="DD70" s="1">
        <v>2</v>
      </c>
      <c r="DE70" s="1">
        <v>2</v>
      </c>
      <c r="DF70" s="1">
        <v>0</v>
      </c>
      <c r="DG70" s="1">
        <v>2</v>
      </c>
      <c r="DH70" s="1">
        <v>3</v>
      </c>
      <c r="DI70" s="1">
        <v>2</v>
      </c>
      <c r="DJ70" s="1">
        <v>0</v>
      </c>
      <c r="DK70" s="1">
        <v>1</v>
      </c>
      <c r="DL70" s="1">
        <v>3</v>
      </c>
      <c r="DM70" s="1">
        <v>4</v>
      </c>
      <c r="DN70" s="1">
        <v>1</v>
      </c>
      <c r="DO70" s="1">
        <v>3</v>
      </c>
      <c r="DP70" s="1">
        <v>3</v>
      </c>
      <c r="DQ70" s="1">
        <v>2</v>
      </c>
      <c r="DR70" s="1">
        <v>1</v>
      </c>
      <c r="DS70" s="1">
        <v>1</v>
      </c>
      <c r="DT70" s="1">
        <v>3</v>
      </c>
      <c r="DU70" s="1">
        <v>1</v>
      </c>
      <c r="DV70" s="1">
        <v>2</v>
      </c>
      <c r="DW70" s="1">
        <v>1</v>
      </c>
      <c r="DX70" s="1">
        <v>1</v>
      </c>
      <c r="DY70" s="1">
        <v>1</v>
      </c>
      <c r="DZ70" s="1">
        <v>4</v>
      </c>
      <c r="EA70" s="1">
        <v>0</v>
      </c>
      <c r="EB70" s="1">
        <v>2</v>
      </c>
      <c r="EC70" s="1">
        <v>3</v>
      </c>
      <c r="ED70" s="1">
        <v>3</v>
      </c>
      <c r="EE70" s="1">
        <v>0</v>
      </c>
      <c r="EF70" s="1"/>
    </row>
    <row r="71" spans="1:151" ht="13.2" x14ac:dyDescent="0.25">
      <c r="A71" s="8">
        <v>45050.783661944442</v>
      </c>
      <c r="C71" s="1" t="s">
        <v>204</v>
      </c>
      <c r="D71" s="1">
        <v>23</v>
      </c>
      <c r="E71" s="1" t="s">
        <v>184</v>
      </c>
      <c r="F71" s="1" t="s">
        <v>1215</v>
      </c>
      <c r="G71" s="1">
        <v>96</v>
      </c>
      <c r="H71" s="1" t="s">
        <v>134</v>
      </c>
      <c r="I71" s="1" t="s">
        <v>135</v>
      </c>
      <c r="L71" s="1">
        <v>5</v>
      </c>
      <c r="M71" s="1">
        <v>5</v>
      </c>
      <c r="N71" s="1">
        <v>5</v>
      </c>
      <c r="O71" s="1">
        <v>5</v>
      </c>
      <c r="P71" s="1">
        <v>5</v>
      </c>
      <c r="Q71" s="1">
        <v>3</v>
      </c>
      <c r="R71" s="1">
        <v>5</v>
      </c>
      <c r="S71" s="1">
        <v>2</v>
      </c>
      <c r="T71" s="1">
        <v>2</v>
      </c>
      <c r="U71" s="1">
        <v>4</v>
      </c>
      <c r="V71" s="1">
        <v>1</v>
      </c>
      <c r="W71" s="1">
        <v>3</v>
      </c>
      <c r="X71" s="1">
        <v>1</v>
      </c>
      <c r="Y71" s="1">
        <v>3</v>
      </c>
      <c r="Z71" s="1">
        <v>3</v>
      </c>
      <c r="AA71" s="1">
        <v>5</v>
      </c>
      <c r="AB71" s="1">
        <v>5</v>
      </c>
      <c r="AC71" s="1">
        <v>5</v>
      </c>
      <c r="AD71" s="1">
        <v>2</v>
      </c>
      <c r="AE71" s="1" t="s">
        <v>1216</v>
      </c>
      <c r="AF71" s="1">
        <v>2</v>
      </c>
      <c r="AG71" s="1" t="s">
        <v>1217</v>
      </c>
      <c r="AH71" s="1"/>
      <c r="AI71" s="1" t="s">
        <v>1218</v>
      </c>
      <c r="AJ71" s="1">
        <v>2</v>
      </c>
      <c r="AK71" s="1" t="s">
        <v>1219</v>
      </c>
      <c r="AL71" s="1" t="s">
        <v>1220</v>
      </c>
      <c r="AM71" s="1">
        <v>1</v>
      </c>
      <c r="AN71" s="1" t="s">
        <v>1221</v>
      </c>
      <c r="AO71" s="1">
        <v>3</v>
      </c>
      <c r="AP71" s="1" t="s">
        <v>1222</v>
      </c>
      <c r="AQ71" s="1">
        <v>1</v>
      </c>
      <c r="AR71" s="1" t="s">
        <v>984</v>
      </c>
      <c r="AS71" s="1">
        <v>3</v>
      </c>
      <c r="AT71" s="1" t="s">
        <v>1223</v>
      </c>
      <c r="AU71" s="1" t="s">
        <v>1224</v>
      </c>
      <c r="AV71" s="1">
        <v>3</v>
      </c>
      <c r="AW71" s="1" t="s">
        <v>1225</v>
      </c>
      <c r="AX71" s="1" t="s">
        <v>1226</v>
      </c>
      <c r="AY71" s="1">
        <v>3</v>
      </c>
      <c r="AZ71" s="1" t="s">
        <v>1227</v>
      </c>
      <c r="BA71" s="1">
        <v>2</v>
      </c>
      <c r="BB71" s="1" t="s">
        <v>1228</v>
      </c>
      <c r="BC71" s="1">
        <v>5</v>
      </c>
      <c r="BD71" s="1">
        <v>6</v>
      </c>
      <c r="BE71" s="1" t="s">
        <v>148</v>
      </c>
      <c r="BF71" s="1" t="s">
        <v>200</v>
      </c>
      <c r="BG71" s="1" t="s">
        <v>181</v>
      </c>
      <c r="BH71" s="1" t="s">
        <v>201</v>
      </c>
      <c r="BI71" s="1" t="s">
        <v>152</v>
      </c>
      <c r="BJ71" s="1" t="s">
        <v>153</v>
      </c>
      <c r="BK71" s="1" t="s">
        <v>180</v>
      </c>
      <c r="BL71" s="1" t="s">
        <v>155</v>
      </c>
      <c r="BM71" s="1" t="s">
        <v>150</v>
      </c>
      <c r="BN71" s="1" t="s">
        <v>156</v>
      </c>
      <c r="BO71" s="1" t="s">
        <v>150</v>
      </c>
      <c r="BP71" s="1" t="s">
        <v>158</v>
      </c>
      <c r="BQ71" s="1" t="s">
        <v>156</v>
      </c>
      <c r="BR71" s="1" t="s">
        <v>223</v>
      </c>
      <c r="BS71" s="1" t="s">
        <v>181</v>
      </c>
      <c r="BT71" s="1" t="s">
        <v>203</v>
      </c>
      <c r="BU71" s="1" t="s">
        <v>161</v>
      </c>
      <c r="BV71" s="1" t="s">
        <v>156</v>
      </c>
      <c r="BW71" s="1" t="s">
        <v>157</v>
      </c>
      <c r="BX71" s="1" t="s">
        <v>183</v>
      </c>
      <c r="BY71" s="1">
        <v>7</v>
      </c>
      <c r="BZ71" s="1">
        <v>2</v>
      </c>
      <c r="CA71" s="1">
        <v>5</v>
      </c>
      <c r="CB71" s="1">
        <v>7</v>
      </c>
      <c r="CC71" s="1">
        <v>6</v>
      </c>
      <c r="CD71" s="1">
        <v>7</v>
      </c>
      <c r="CE71" s="1">
        <v>7</v>
      </c>
      <c r="CF71" s="1">
        <v>7</v>
      </c>
      <c r="CG71" s="1">
        <v>3</v>
      </c>
      <c r="CH71" s="1">
        <v>5</v>
      </c>
      <c r="CI71" s="1">
        <v>2</v>
      </c>
      <c r="CJ71" s="1">
        <v>5</v>
      </c>
      <c r="CK71" s="1">
        <v>2</v>
      </c>
      <c r="CL71" s="1">
        <v>5</v>
      </c>
      <c r="CM71" s="1">
        <v>2</v>
      </c>
      <c r="CN71" s="1">
        <v>7</v>
      </c>
      <c r="CO71" s="1">
        <v>5</v>
      </c>
      <c r="CP71" s="1">
        <v>2</v>
      </c>
      <c r="CQ71" s="1">
        <v>6</v>
      </c>
      <c r="CR71" s="1">
        <v>7</v>
      </c>
      <c r="CS71" s="1">
        <v>2</v>
      </c>
      <c r="CT71" s="1">
        <v>1</v>
      </c>
      <c r="CU71" s="1">
        <v>1</v>
      </c>
      <c r="CV71" s="1">
        <v>4</v>
      </c>
      <c r="CW71" s="1">
        <v>4</v>
      </c>
      <c r="CX71" s="1">
        <v>1</v>
      </c>
      <c r="CY71" s="1">
        <v>0</v>
      </c>
      <c r="CZ71" s="1">
        <v>3</v>
      </c>
      <c r="DA71" s="1">
        <v>4</v>
      </c>
      <c r="DB71" s="1">
        <v>4</v>
      </c>
      <c r="DC71" s="1">
        <v>4</v>
      </c>
      <c r="DD71" s="1">
        <v>4</v>
      </c>
      <c r="DE71" s="1">
        <v>5</v>
      </c>
      <c r="DF71" s="1">
        <v>5</v>
      </c>
      <c r="DG71" s="1">
        <v>4</v>
      </c>
      <c r="DH71" s="1">
        <v>0</v>
      </c>
      <c r="DI71" s="1">
        <v>0</v>
      </c>
      <c r="DJ71" s="1">
        <v>0</v>
      </c>
      <c r="DK71" s="1">
        <v>4</v>
      </c>
      <c r="DL71" s="1">
        <v>3</v>
      </c>
      <c r="DM71" s="1">
        <v>4</v>
      </c>
      <c r="DN71" s="1">
        <v>4</v>
      </c>
      <c r="DO71" s="1">
        <v>2</v>
      </c>
      <c r="DP71" s="1">
        <v>3</v>
      </c>
      <c r="DQ71" s="1">
        <v>3</v>
      </c>
      <c r="DR71" s="1">
        <v>0</v>
      </c>
      <c r="DS71" s="1">
        <v>1</v>
      </c>
      <c r="DT71" s="1">
        <v>4</v>
      </c>
      <c r="DU71" s="1">
        <v>0</v>
      </c>
      <c r="DV71" s="1">
        <v>4</v>
      </c>
      <c r="DW71" s="1">
        <v>1</v>
      </c>
      <c r="DX71" s="1">
        <v>1</v>
      </c>
      <c r="DY71" s="1">
        <v>3</v>
      </c>
      <c r="DZ71" s="1">
        <v>4</v>
      </c>
      <c r="EA71" s="1">
        <v>1</v>
      </c>
      <c r="EB71" s="1">
        <v>4</v>
      </c>
      <c r="EC71" s="1">
        <v>1</v>
      </c>
      <c r="ED71" s="1">
        <v>1</v>
      </c>
      <c r="EE71" s="1">
        <v>0</v>
      </c>
      <c r="EF71" s="1"/>
    </row>
    <row r="72" spans="1:151" ht="13.2" x14ac:dyDescent="0.25">
      <c r="A72" s="8">
        <v>45050.919036516207</v>
      </c>
      <c r="C72" s="1" t="s">
        <v>204</v>
      </c>
      <c r="D72" s="1">
        <v>23</v>
      </c>
      <c r="E72" s="1" t="s">
        <v>840</v>
      </c>
      <c r="F72" s="1" t="s">
        <v>1229</v>
      </c>
      <c r="G72" s="1">
        <v>94</v>
      </c>
      <c r="H72" s="1" t="s">
        <v>134</v>
      </c>
      <c r="I72" s="1" t="s">
        <v>135</v>
      </c>
      <c r="L72" s="1">
        <v>3</v>
      </c>
      <c r="M72" s="1">
        <v>4</v>
      </c>
      <c r="N72" s="1">
        <v>4</v>
      </c>
      <c r="O72" s="1">
        <v>5</v>
      </c>
      <c r="P72" s="1">
        <v>5</v>
      </c>
      <c r="Q72" s="1">
        <v>3</v>
      </c>
      <c r="R72" s="1">
        <v>3</v>
      </c>
      <c r="S72" s="1">
        <v>1</v>
      </c>
      <c r="T72" s="1">
        <v>3</v>
      </c>
      <c r="U72" s="1">
        <v>5</v>
      </c>
      <c r="V72" s="1">
        <v>1</v>
      </c>
      <c r="W72" s="1">
        <v>4</v>
      </c>
      <c r="X72" s="1">
        <v>1</v>
      </c>
      <c r="Y72" s="1">
        <v>5</v>
      </c>
      <c r="Z72" s="1">
        <v>3</v>
      </c>
      <c r="AA72" s="1">
        <v>5</v>
      </c>
      <c r="AB72" s="1">
        <v>5</v>
      </c>
      <c r="AC72" s="1">
        <v>3</v>
      </c>
      <c r="AD72" s="1">
        <v>2</v>
      </c>
      <c r="AE72" s="1" t="s">
        <v>1230</v>
      </c>
      <c r="AF72" s="1">
        <v>3</v>
      </c>
      <c r="AG72" s="1" t="s">
        <v>1231</v>
      </c>
      <c r="AH72" s="1"/>
      <c r="AI72" s="1" t="s">
        <v>1232</v>
      </c>
      <c r="AJ72" s="1">
        <v>3</v>
      </c>
      <c r="AK72" s="1" t="s">
        <v>1233</v>
      </c>
      <c r="AL72" s="1" t="s">
        <v>1234</v>
      </c>
      <c r="AM72" s="1">
        <v>3</v>
      </c>
      <c r="AN72" s="1" t="s">
        <v>1235</v>
      </c>
      <c r="AO72" s="1">
        <v>4</v>
      </c>
      <c r="AP72" s="1" t="s">
        <v>1236</v>
      </c>
      <c r="AQ72" s="1">
        <v>1</v>
      </c>
      <c r="AR72" s="1" t="s">
        <v>1237</v>
      </c>
      <c r="AS72" s="1">
        <v>1</v>
      </c>
      <c r="AT72" s="1" t="s">
        <v>1238</v>
      </c>
      <c r="AU72" s="1" t="s">
        <v>1239</v>
      </c>
      <c r="AV72" s="1">
        <v>1</v>
      </c>
      <c r="AW72" s="1" t="s">
        <v>1240</v>
      </c>
      <c r="AX72" s="1" t="s">
        <v>1241</v>
      </c>
      <c r="AY72" s="1">
        <v>2</v>
      </c>
      <c r="AZ72" s="1" t="s">
        <v>1242</v>
      </c>
      <c r="BA72" s="1">
        <v>1</v>
      </c>
      <c r="BB72" s="1" t="s">
        <v>1243</v>
      </c>
      <c r="BC72" s="1">
        <v>3</v>
      </c>
      <c r="BD72" s="1">
        <v>4</v>
      </c>
      <c r="BE72" s="1" t="s">
        <v>148</v>
      </c>
      <c r="BF72" s="1" t="s">
        <v>200</v>
      </c>
      <c r="BG72" s="1" t="s">
        <v>287</v>
      </c>
      <c r="BH72" s="1" t="s">
        <v>222</v>
      </c>
      <c r="BI72" s="1" t="s">
        <v>152</v>
      </c>
      <c r="BJ72" s="1" t="s">
        <v>277</v>
      </c>
      <c r="BK72" s="1" t="s">
        <v>180</v>
      </c>
      <c r="BL72" s="1" t="s">
        <v>155</v>
      </c>
      <c r="BM72" s="1" t="s">
        <v>150</v>
      </c>
      <c r="BN72" s="1" t="s">
        <v>157</v>
      </c>
      <c r="BO72" s="1" t="s">
        <v>377</v>
      </c>
      <c r="BP72" s="1" t="s">
        <v>158</v>
      </c>
      <c r="BQ72" s="1" t="s">
        <v>156</v>
      </c>
      <c r="BR72" s="1" t="s">
        <v>160</v>
      </c>
      <c r="BS72" s="1" t="s">
        <v>276</v>
      </c>
      <c r="BT72" s="1" t="s">
        <v>156</v>
      </c>
      <c r="BU72" s="1" t="s">
        <v>259</v>
      </c>
      <c r="BV72" s="1" t="s">
        <v>159</v>
      </c>
      <c r="BW72" s="1" t="s">
        <v>159</v>
      </c>
      <c r="BX72" s="1" t="s">
        <v>183</v>
      </c>
      <c r="BY72" s="1">
        <v>5</v>
      </c>
      <c r="BZ72" s="1">
        <v>1</v>
      </c>
      <c r="CA72" s="1">
        <v>4</v>
      </c>
      <c r="CB72" s="1">
        <v>4</v>
      </c>
      <c r="CC72" s="1">
        <v>1</v>
      </c>
      <c r="CD72" s="1">
        <v>3</v>
      </c>
      <c r="CE72" s="1">
        <v>7</v>
      </c>
      <c r="CF72" s="1">
        <v>7</v>
      </c>
      <c r="CG72" s="1">
        <v>4</v>
      </c>
      <c r="CH72" s="1">
        <v>5</v>
      </c>
      <c r="CI72" s="1">
        <v>6</v>
      </c>
      <c r="CJ72" s="1">
        <v>1</v>
      </c>
      <c r="CK72" s="1">
        <v>7</v>
      </c>
      <c r="CL72" s="1">
        <v>5</v>
      </c>
      <c r="CM72" s="1">
        <v>1</v>
      </c>
      <c r="CN72" s="1">
        <v>7</v>
      </c>
      <c r="CO72" s="1">
        <v>4</v>
      </c>
      <c r="CP72" s="1">
        <v>3</v>
      </c>
      <c r="CQ72" s="1">
        <v>4</v>
      </c>
      <c r="CR72" s="1">
        <v>3</v>
      </c>
      <c r="CS72" s="1">
        <v>2</v>
      </c>
      <c r="CT72" s="1">
        <v>4</v>
      </c>
      <c r="CU72" s="1">
        <v>4</v>
      </c>
      <c r="CV72" s="1">
        <v>4</v>
      </c>
      <c r="CW72" s="1">
        <v>4</v>
      </c>
      <c r="CX72" s="1">
        <v>4</v>
      </c>
      <c r="CY72" s="1">
        <v>4</v>
      </c>
      <c r="CZ72" s="1">
        <v>4</v>
      </c>
      <c r="DA72" s="1">
        <v>4</v>
      </c>
      <c r="DB72" s="1">
        <v>2</v>
      </c>
      <c r="DC72" s="1">
        <v>4</v>
      </c>
      <c r="DD72" s="1">
        <v>4</v>
      </c>
      <c r="DE72" s="1">
        <v>4</v>
      </c>
      <c r="DF72" s="1">
        <v>1</v>
      </c>
      <c r="DG72" s="1">
        <v>4</v>
      </c>
      <c r="DH72" s="1">
        <v>4</v>
      </c>
      <c r="DI72" s="1">
        <v>2</v>
      </c>
      <c r="DJ72" s="1">
        <v>0</v>
      </c>
      <c r="DK72" s="1">
        <v>4</v>
      </c>
      <c r="DL72" s="1">
        <v>4</v>
      </c>
      <c r="DM72" s="1">
        <v>4</v>
      </c>
      <c r="DN72" s="1">
        <v>3</v>
      </c>
      <c r="DO72" s="1">
        <v>4</v>
      </c>
      <c r="DP72" s="1">
        <v>4</v>
      </c>
      <c r="DQ72" s="1">
        <v>4</v>
      </c>
      <c r="DR72" s="1">
        <v>0</v>
      </c>
      <c r="DS72" s="1">
        <v>3</v>
      </c>
      <c r="DT72" s="1">
        <v>4</v>
      </c>
      <c r="DU72" s="1">
        <v>1</v>
      </c>
      <c r="DV72" s="1">
        <v>2</v>
      </c>
      <c r="DW72" s="1">
        <v>4</v>
      </c>
      <c r="DX72" s="1">
        <v>2</v>
      </c>
      <c r="DY72" s="1">
        <v>1</v>
      </c>
      <c r="DZ72" s="1">
        <v>2</v>
      </c>
      <c r="EA72" s="1">
        <v>1</v>
      </c>
      <c r="EB72" s="1">
        <v>4</v>
      </c>
      <c r="EC72" s="1">
        <v>4</v>
      </c>
      <c r="ED72" s="1">
        <v>3</v>
      </c>
      <c r="EE72" s="1">
        <v>0</v>
      </c>
      <c r="EF72" s="1"/>
    </row>
    <row r="73" spans="1:151" ht="13.2" x14ac:dyDescent="0.25">
      <c r="A73" s="8">
        <v>45050.923481631944</v>
      </c>
      <c r="C73" s="1" t="s">
        <v>204</v>
      </c>
      <c r="D73" s="1">
        <v>24</v>
      </c>
      <c r="E73" s="1" t="s">
        <v>184</v>
      </c>
      <c r="F73" s="1" t="s">
        <v>1244</v>
      </c>
      <c r="G73" s="1">
        <v>90</v>
      </c>
      <c r="H73" s="1" t="s">
        <v>134</v>
      </c>
      <c r="I73" s="1" t="s">
        <v>135</v>
      </c>
      <c r="L73" s="1">
        <v>5</v>
      </c>
      <c r="M73" s="1">
        <v>5</v>
      </c>
      <c r="N73" s="1">
        <v>4</v>
      </c>
      <c r="O73" s="1">
        <v>5</v>
      </c>
      <c r="P73" s="1">
        <v>5</v>
      </c>
      <c r="Q73" s="1">
        <v>5</v>
      </c>
      <c r="R73" s="1">
        <v>3</v>
      </c>
      <c r="S73" s="1">
        <v>1</v>
      </c>
      <c r="T73" s="1">
        <v>1</v>
      </c>
      <c r="U73" s="1">
        <v>2</v>
      </c>
      <c r="V73" s="1">
        <v>1</v>
      </c>
      <c r="W73" s="1">
        <v>1</v>
      </c>
      <c r="X73" s="1">
        <v>1</v>
      </c>
      <c r="Y73" s="1">
        <v>5</v>
      </c>
      <c r="Z73" s="1">
        <v>5</v>
      </c>
      <c r="AA73" s="1">
        <v>5</v>
      </c>
      <c r="AB73" s="1">
        <v>5</v>
      </c>
      <c r="AC73" s="1">
        <v>5</v>
      </c>
      <c r="AD73" s="1">
        <v>1</v>
      </c>
      <c r="AE73" s="1" t="s">
        <v>1245</v>
      </c>
      <c r="AF73" s="1">
        <v>1</v>
      </c>
      <c r="AG73" s="1" t="s">
        <v>1246</v>
      </c>
      <c r="AH73" s="1"/>
      <c r="AI73" s="1" t="s">
        <v>1247</v>
      </c>
      <c r="AJ73" s="1">
        <v>1</v>
      </c>
      <c r="AK73" s="1" t="s">
        <v>1248</v>
      </c>
      <c r="AL73" s="1" t="s">
        <v>1249</v>
      </c>
      <c r="AM73" s="1">
        <v>3</v>
      </c>
      <c r="AN73" s="1" t="s">
        <v>1250</v>
      </c>
      <c r="AO73" s="1">
        <v>4</v>
      </c>
      <c r="AP73" s="1" t="s">
        <v>1251</v>
      </c>
      <c r="AQ73" s="1">
        <v>2</v>
      </c>
      <c r="AR73" s="1" t="s">
        <v>1252</v>
      </c>
      <c r="AS73" s="1">
        <v>2</v>
      </c>
      <c r="AT73" s="1" t="s">
        <v>1253</v>
      </c>
      <c r="AU73" s="1" t="s">
        <v>1254</v>
      </c>
      <c r="AV73" s="1">
        <v>1</v>
      </c>
      <c r="AW73" s="1" t="s">
        <v>1255</v>
      </c>
      <c r="AX73" s="1" t="s">
        <v>1256</v>
      </c>
      <c r="AY73" s="1">
        <v>2</v>
      </c>
      <c r="AZ73" s="1" t="s">
        <v>1257</v>
      </c>
      <c r="BA73" s="1">
        <v>1</v>
      </c>
      <c r="BB73" s="1" t="s">
        <v>1258</v>
      </c>
      <c r="BC73" s="1">
        <v>6</v>
      </c>
      <c r="BD73" s="1">
        <v>5</v>
      </c>
      <c r="BE73" s="1" t="s">
        <v>148</v>
      </c>
      <c r="BF73" s="1" t="s">
        <v>200</v>
      </c>
      <c r="BG73" s="1" t="s">
        <v>181</v>
      </c>
      <c r="BH73" s="1" t="s">
        <v>201</v>
      </c>
      <c r="BI73" s="1" t="s">
        <v>178</v>
      </c>
      <c r="BJ73" s="1" t="s">
        <v>153</v>
      </c>
      <c r="BK73" s="1" t="s">
        <v>240</v>
      </c>
      <c r="BL73" s="1" t="s">
        <v>202</v>
      </c>
      <c r="BM73" s="1" t="s">
        <v>150</v>
      </c>
      <c r="BN73" s="1" t="s">
        <v>156</v>
      </c>
      <c r="BO73" s="1" t="s">
        <v>377</v>
      </c>
      <c r="BP73" s="1" t="s">
        <v>158</v>
      </c>
      <c r="BQ73" s="1" t="s">
        <v>203</v>
      </c>
      <c r="BR73" s="1" t="s">
        <v>182</v>
      </c>
      <c r="BS73" s="1" t="s">
        <v>181</v>
      </c>
      <c r="BT73" s="1" t="s">
        <v>156</v>
      </c>
      <c r="BU73" s="1" t="s">
        <v>405</v>
      </c>
      <c r="BV73" s="1" t="s">
        <v>203</v>
      </c>
      <c r="BW73" s="1" t="s">
        <v>157</v>
      </c>
      <c r="BX73" s="1" t="s">
        <v>183</v>
      </c>
      <c r="BY73" s="1">
        <v>7</v>
      </c>
      <c r="BZ73" s="1">
        <v>6</v>
      </c>
      <c r="CA73" s="1">
        <v>4</v>
      </c>
      <c r="CB73" s="1">
        <v>4</v>
      </c>
      <c r="CC73" s="1">
        <v>5</v>
      </c>
      <c r="CD73" s="1">
        <v>5</v>
      </c>
      <c r="CE73" s="1">
        <v>4</v>
      </c>
      <c r="CF73" s="1">
        <v>6</v>
      </c>
      <c r="CG73" s="1">
        <v>7</v>
      </c>
      <c r="CH73" s="1">
        <v>7</v>
      </c>
      <c r="CI73" s="1">
        <v>4</v>
      </c>
      <c r="CJ73" s="1">
        <v>6</v>
      </c>
      <c r="CK73" s="1">
        <v>4</v>
      </c>
      <c r="CL73" s="1">
        <v>6</v>
      </c>
      <c r="CM73" s="1">
        <v>1</v>
      </c>
      <c r="CN73" s="1">
        <v>4</v>
      </c>
      <c r="CO73" s="1">
        <v>1</v>
      </c>
      <c r="CP73" s="1">
        <v>4</v>
      </c>
      <c r="CQ73" s="1">
        <v>4</v>
      </c>
      <c r="CR73" s="1">
        <v>5</v>
      </c>
      <c r="CS73" s="1">
        <v>1</v>
      </c>
      <c r="CT73" s="1">
        <v>6</v>
      </c>
      <c r="CU73" s="1">
        <v>4</v>
      </c>
      <c r="CV73" s="1">
        <v>4</v>
      </c>
      <c r="CW73" s="1">
        <v>4</v>
      </c>
      <c r="CX73" s="1">
        <v>4</v>
      </c>
      <c r="CY73" s="1">
        <v>4</v>
      </c>
      <c r="CZ73" s="1">
        <v>4</v>
      </c>
      <c r="DA73" s="1">
        <v>4</v>
      </c>
      <c r="DB73" s="1">
        <v>4</v>
      </c>
      <c r="DC73" s="1">
        <v>4</v>
      </c>
      <c r="DD73" s="1">
        <v>4</v>
      </c>
      <c r="DE73" s="1">
        <v>5</v>
      </c>
      <c r="DF73" s="1">
        <v>5</v>
      </c>
      <c r="DG73" s="1">
        <v>4</v>
      </c>
      <c r="DH73" s="1">
        <v>4</v>
      </c>
      <c r="DI73" s="1">
        <v>2</v>
      </c>
      <c r="DJ73" s="1">
        <v>0</v>
      </c>
      <c r="DK73" s="1">
        <v>4</v>
      </c>
      <c r="DL73" s="1">
        <v>4</v>
      </c>
      <c r="DM73" s="1">
        <v>4</v>
      </c>
      <c r="DN73" s="1">
        <v>4</v>
      </c>
      <c r="DO73" s="1">
        <v>4</v>
      </c>
      <c r="DP73" s="1">
        <v>4</v>
      </c>
      <c r="DQ73" s="1">
        <v>4</v>
      </c>
      <c r="DR73" s="1">
        <v>0</v>
      </c>
      <c r="DS73" s="1">
        <v>4</v>
      </c>
      <c r="DT73" s="1">
        <v>4</v>
      </c>
      <c r="DU73" s="1">
        <v>3</v>
      </c>
      <c r="DV73" s="1">
        <v>4</v>
      </c>
      <c r="DW73" s="1">
        <v>4</v>
      </c>
      <c r="DX73" s="1">
        <v>4</v>
      </c>
      <c r="DY73" s="1">
        <v>4</v>
      </c>
      <c r="DZ73" s="1">
        <v>4</v>
      </c>
      <c r="EA73" s="1">
        <v>3</v>
      </c>
      <c r="EB73" s="1">
        <v>4</v>
      </c>
      <c r="EC73" s="1">
        <v>4</v>
      </c>
      <c r="ED73" s="1">
        <v>4</v>
      </c>
      <c r="EE73" s="1">
        <v>0</v>
      </c>
      <c r="EF73" s="1"/>
    </row>
    <row r="74" spans="1:151" ht="13.2" x14ac:dyDescent="0.25">
      <c r="A74" s="8">
        <v>45050.92573456018</v>
      </c>
      <c r="B74" s="1"/>
      <c r="C74" s="1" t="s">
        <v>131</v>
      </c>
      <c r="D74" s="1">
        <v>30</v>
      </c>
      <c r="E74" s="1" t="s">
        <v>184</v>
      </c>
      <c r="F74" s="1" t="s">
        <v>1259</v>
      </c>
      <c r="G74" s="1">
        <v>97</v>
      </c>
      <c r="H74" s="1" t="s">
        <v>134</v>
      </c>
      <c r="I74" s="1" t="s">
        <v>135</v>
      </c>
      <c r="L74" s="1">
        <v>5</v>
      </c>
      <c r="M74" s="1">
        <v>5</v>
      </c>
      <c r="N74" s="1">
        <v>5</v>
      </c>
      <c r="O74" s="1">
        <v>5</v>
      </c>
      <c r="P74" s="1">
        <v>5</v>
      </c>
      <c r="Q74" s="1">
        <v>3</v>
      </c>
      <c r="R74" s="1">
        <v>5</v>
      </c>
      <c r="S74" s="1">
        <v>1</v>
      </c>
      <c r="T74" s="1">
        <v>1</v>
      </c>
      <c r="U74" s="1">
        <v>1</v>
      </c>
      <c r="V74" s="1">
        <v>5</v>
      </c>
      <c r="W74" s="1">
        <v>5</v>
      </c>
      <c r="X74" s="1">
        <v>1</v>
      </c>
      <c r="Y74" s="1">
        <v>5</v>
      </c>
      <c r="Z74" s="1">
        <v>5</v>
      </c>
      <c r="AA74" s="1">
        <v>5</v>
      </c>
      <c r="AB74" s="1">
        <v>5</v>
      </c>
      <c r="AC74" s="1">
        <v>5</v>
      </c>
      <c r="AD74" s="1">
        <v>4</v>
      </c>
      <c r="AE74" s="1" t="s">
        <v>1260</v>
      </c>
      <c r="AF74" s="1">
        <v>3</v>
      </c>
      <c r="AG74" s="1" t="s">
        <v>1261</v>
      </c>
      <c r="AH74" s="1"/>
      <c r="AI74" s="1" t="s">
        <v>1262</v>
      </c>
      <c r="AJ74" s="1">
        <v>3</v>
      </c>
      <c r="AK74" s="1" t="s">
        <v>1263</v>
      </c>
      <c r="AL74" s="1" t="s">
        <v>1264</v>
      </c>
      <c r="AM74" s="1">
        <v>4</v>
      </c>
      <c r="AN74" s="1" t="s">
        <v>1265</v>
      </c>
      <c r="AO74" s="1">
        <v>4</v>
      </c>
      <c r="AP74" s="1" t="s">
        <v>1266</v>
      </c>
      <c r="AQ74" s="1">
        <v>2</v>
      </c>
      <c r="AR74" s="1" t="s">
        <v>1267</v>
      </c>
      <c r="AS74" s="1">
        <v>3</v>
      </c>
      <c r="AT74" s="1" t="s">
        <v>1268</v>
      </c>
      <c r="AU74" s="1" t="s">
        <v>1269</v>
      </c>
      <c r="AV74" s="1">
        <v>3</v>
      </c>
      <c r="AW74" s="1" t="s">
        <v>1270</v>
      </c>
      <c r="AX74" s="1" t="s">
        <v>1271</v>
      </c>
      <c r="AY74" s="1">
        <v>3</v>
      </c>
      <c r="AZ74" s="1" t="s">
        <v>1272</v>
      </c>
      <c r="BA74" s="1">
        <v>2</v>
      </c>
      <c r="BB74" s="1" t="s">
        <v>1273</v>
      </c>
      <c r="BC74" s="1">
        <v>3</v>
      </c>
      <c r="BD74" s="1">
        <v>2</v>
      </c>
      <c r="BE74" s="1" t="s">
        <v>275</v>
      </c>
      <c r="BF74" s="1" t="s">
        <v>200</v>
      </c>
      <c r="BG74" s="1" t="s">
        <v>276</v>
      </c>
      <c r="BH74" s="1" t="s">
        <v>222</v>
      </c>
      <c r="BI74" s="1" t="s">
        <v>258</v>
      </c>
      <c r="BJ74" s="1" t="s">
        <v>277</v>
      </c>
      <c r="BK74" s="1" t="s">
        <v>278</v>
      </c>
      <c r="BL74" s="1" t="s">
        <v>155</v>
      </c>
      <c r="BM74" s="1" t="s">
        <v>181</v>
      </c>
      <c r="BN74" s="1" t="s">
        <v>178</v>
      </c>
      <c r="BO74" s="1" t="s">
        <v>276</v>
      </c>
      <c r="BP74" s="1" t="s">
        <v>158</v>
      </c>
      <c r="BQ74" s="1" t="s">
        <v>258</v>
      </c>
      <c r="BR74" s="1" t="s">
        <v>160</v>
      </c>
      <c r="BS74" s="1" t="s">
        <v>287</v>
      </c>
      <c r="BT74" s="1" t="s">
        <v>258</v>
      </c>
      <c r="BU74" s="1" t="s">
        <v>290</v>
      </c>
      <c r="BV74" s="1" t="s">
        <v>157</v>
      </c>
      <c r="BW74" s="1" t="s">
        <v>203</v>
      </c>
      <c r="BX74" s="1" t="s">
        <v>291</v>
      </c>
      <c r="BY74" s="1">
        <v>7</v>
      </c>
      <c r="BZ74" s="1">
        <v>1</v>
      </c>
      <c r="CA74" s="1">
        <v>3</v>
      </c>
      <c r="CB74" s="1">
        <v>7</v>
      </c>
      <c r="CC74" s="1">
        <v>7</v>
      </c>
      <c r="CD74" s="1">
        <v>7</v>
      </c>
      <c r="CE74" s="1">
        <v>7</v>
      </c>
      <c r="CF74" s="1">
        <v>7</v>
      </c>
      <c r="CG74" s="1">
        <v>5</v>
      </c>
      <c r="CH74" s="1">
        <v>7</v>
      </c>
      <c r="CI74" s="1">
        <v>4</v>
      </c>
      <c r="CJ74" s="1">
        <v>7</v>
      </c>
      <c r="CK74" s="1">
        <v>1</v>
      </c>
      <c r="CL74" s="1">
        <v>1</v>
      </c>
      <c r="CM74" s="1">
        <v>1</v>
      </c>
      <c r="CN74" s="1">
        <v>7</v>
      </c>
      <c r="CO74" s="1">
        <v>7</v>
      </c>
      <c r="CP74" s="1">
        <v>7</v>
      </c>
      <c r="CQ74" s="1">
        <v>1</v>
      </c>
      <c r="CR74" s="1">
        <v>1</v>
      </c>
      <c r="CS74" s="1">
        <v>1</v>
      </c>
      <c r="CT74" s="1">
        <v>1</v>
      </c>
      <c r="CU74" s="1">
        <v>0</v>
      </c>
      <c r="CV74" s="1">
        <v>0</v>
      </c>
      <c r="CW74" s="1">
        <v>4</v>
      </c>
      <c r="CX74" s="1">
        <v>0</v>
      </c>
      <c r="CY74" s="1">
        <v>4</v>
      </c>
      <c r="CZ74" s="1">
        <v>4</v>
      </c>
      <c r="DA74" s="1">
        <v>4</v>
      </c>
      <c r="DB74" s="1">
        <v>4</v>
      </c>
      <c r="DC74" s="1">
        <v>4</v>
      </c>
      <c r="DD74" s="1">
        <v>4</v>
      </c>
      <c r="DE74" s="1">
        <v>5</v>
      </c>
      <c r="DF74" s="1">
        <v>0</v>
      </c>
      <c r="DG74" s="1">
        <v>0</v>
      </c>
      <c r="DH74" s="1">
        <v>0</v>
      </c>
      <c r="DI74" s="1">
        <v>4</v>
      </c>
      <c r="DJ74" s="1">
        <v>4</v>
      </c>
      <c r="DK74" s="1">
        <v>4</v>
      </c>
      <c r="DL74" s="1">
        <v>4</v>
      </c>
      <c r="DM74" s="1">
        <v>4</v>
      </c>
      <c r="DN74" s="1">
        <v>4</v>
      </c>
      <c r="DO74" s="1">
        <v>0</v>
      </c>
      <c r="DP74" s="1">
        <v>4</v>
      </c>
      <c r="DQ74" s="1">
        <v>4</v>
      </c>
      <c r="DR74" s="1">
        <v>4</v>
      </c>
      <c r="DS74" s="1">
        <v>4</v>
      </c>
      <c r="DT74" s="1">
        <v>4</v>
      </c>
      <c r="DU74" s="1">
        <v>4</v>
      </c>
      <c r="DV74" s="1">
        <v>3</v>
      </c>
      <c r="DW74" s="1">
        <v>4</v>
      </c>
      <c r="DX74" s="1">
        <v>0</v>
      </c>
      <c r="DY74" s="1">
        <v>2</v>
      </c>
      <c r="DZ74" s="1">
        <v>4</v>
      </c>
      <c r="EA74" s="1">
        <v>0</v>
      </c>
      <c r="EB74" s="1">
        <v>4</v>
      </c>
      <c r="EC74" s="1">
        <v>0</v>
      </c>
      <c r="ED74" s="1">
        <v>2</v>
      </c>
      <c r="EE74" s="1">
        <v>0</v>
      </c>
      <c r="EF74" s="1"/>
    </row>
    <row r="75" spans="1:151" ht="13.2" x14ac:dyDescent="0.25">
      <c r="A75" s="8">
        <v>45050.934742847225</v>
      </c>
      <c r="B75" s="12">
        <v>5</v>
      </c>
      <c r="C75" s="1" t="s">
        <v>131</v>
      </c>
      <c r="D75" s="1">
        <v>45</v>
      </c>
      <c r="E75" s="1" t="s">
        <v>184</v>
      </c>
      <c r="F75" s="1" t="s">
        <v>1274</v>
      </c>
      <c r="G75" s="1">
        <v>60</v>
      </c>
      <c r="H75" s="1" t="s">
        <v>186</v>
      </c>
      <c r="I75" s="1" t="s">
        <v>165</v>
      </c>
      <c r="L75" s="1">
        <v>5</v>
      </c>
      <c r="M75" s="1">
        <v>5</v>
      </c>
      <c r="N75" s="1">
        <v>4</v>
      </c>
      <c r="O75" s="1">
        <v>5</v>
      </c>
      <c r="P75" s="1">
        <v>4</v>
      </c>
      <c r="Q75" s="1">
        <v>4</v>
      </c>
      <c r="R75" s="1">
        <v>4</v>
      </c>
      <c r="S75" s="1">
        <v>1</v>
      </c>
      <c r="T75" s="1">
        <v>1</v>
      </c>
      <c r="U75" s="1">
        <v>1</v>
      </c>
      <c r="V75" s="1">
        <v>3</v>
      </c>
      <c r="W75" s="1">
        <v>5</v>
      </c>
      <c r="X75" s="1">
        <v>1</v>
      </c>
      <c r="Y75" s="1">
        <v>5</v>
      </c>
      <c r="Z75" s="1">
        <v>5</v>
      </c>
      <c r="AA75" s="1">
        <v>4</v>
      </c>
      <c r="AB75" s="1">
        <v>5</v>
      </c>
      <c r="AC75" s="1">
        <v>5</v>
      </c>
      <c r="AD75" s="1">
        <v>1</v>
      </c>
      <c r="AE75" s="1" t="s">
        <v>1275</v>
      </c>
      <c r="AF75" s="1">
        <v>1</v>
      </c>
      <c r="AG75" s="1" t="s">
        <v>1276</v>
      </c>
      <c r="AH75" s="1"/>
      <c r="AI75" s="1" t="s">
        <v>977</v>
      </c>
      <c r="AJ75" s="1">
        <v>1</v>
      </c>
      <c r="AK75" s="1" t="s">
        <v>1277</v>
      </c>
      <c r="AL75" s="1" t="s">
        <v>1278</v>
      </c>
      <c r="AM75" s="1">
        <v>1</v>
      </c>
      <c r="AN75" s="1" t="s">
        <v>1279</v>
      </c>
      <c r="AO75" s="1">
        <v>1</v>
      </c>
      <c r="AP75" s="1" t="s">
        <v>1280</v>
      </c>
      <c r="AQ75" s="1">
        <v>2</v>
      </c>
      <c r="AR75" s="1" t="s">
        <v>1281</v>
      </c>
      <c r="AS75" s="1">
        <v>3</v>
      </c>
      <c r="AT75" s="1" t="s">
        <v>1282</v>
      </c>
      <c r="AU75" s="1" t="s">
        <v>369</v>
      </c>
      <c r="AV75" s="1">
        <v>2</v>
      </c>
      <c r="AW75" s="1" t="s">
        <v>1283</v>
      </c>
      <c r="AX75" s="1" t="s">
        <v>1284</v>
      </c>
      <c r="AY75" s="1">
        <v>1</v>
      </c>
      <c r="AZ75" s="1" t="s">
        <v>1285</v>
      </c>
      <c r="BA75" s="1">
        <v>1</v>
      </c>
      <c r="BB75" s="1" t="s">
        <v>1286</v>
      </c>
      <c r="BC75" s="1">
        <v>4</v>
      </c>
      <c r="BD75" s="1">
        <v>5</v>
      </c>
      <c r="BE75" s="1" t="s">
        <v>148</v>
      </c>
      <c r="BF75" s="1" t="s">
        <v>200</v>
      </c>
      <c r="BG75" s="1" t="s">
        <v>150</v>
      </c>
      <c r="BH75" s="1" t="s">
        <v>151</v>
      </c>
      <c r="BI75" s="1" t="s">
        <v>178</v>
      </c>
      <c r="BJ75" s="1" t="s">
        <v>239</v>
      </c>
      <c r="BK75" s="1" t="s">
        <v>240</v>
      </c>
      <c r="BL75" s="1" t="s">
        <v>202</v>
      </c>
      <c r="BM75" s="1" t="s">
        <v>150</v>
      </c>
      <c r="BN75" s="1" t="s">
        <v>156</v>
      </c>
      <c r="BO75" s="1" t="s">
        <v>150</v>
      </c>
      <c r="BP75" s="1" t="s">
        <v>158</v>
      </c>
      <c r="BQ75" s="1" t="s">
        <v>203</v>
      </c>
      <c r="BR75" s="1" t="s">
        <v>160</v>
      </c>
      <c r="BS75" s="1" t="s">
        <v>150</v>
      </c>
      <c r="BT75" s="1" t="s">
        <v>203</v>
      </c>
      <c r="BU75" s="1" t="s">
        <v>161</v>
      </c>
      <c r="BV75" s="1" t="s">
        <v>156</v>
      </c>
      <c r="BW75" s="1" t="s">
        <v>178</v>
      </c>
      <c r="BX75" s="1" t="s">
        <v>183</v>
      </c>
      <c r="BY75" s="1">
        <v>7</v>
      </c>
      <c r="BZ75" s="1">
        <v>6</v>
      </c>
      <c r="CA75" s="1">
        <v>3</v>
      </c>
      <c r="CB75" s="1">
        <v>7</v>
      </c>
      <c r="CC75" s="1">
        <v>3</v>
      </c>
      <c r="CD75" s="1">
        <v>7</v>
      </c>
      <c r="CE75" s="1">
        <v>7</v>
      </c>
      <c r="CF75" s="1">
        <v>7</v>
      </c>
      <c r="CG75" s="1">
        <v>6</v>
      </c>
      <c r="CH75" s="1">
        <v>7</v>
      </c>
      <c r="CI75" s="1">
        <v>6</v>
      </c>
      <c r="CJ75" s="1">
        <v>4</v>
      </c>
      <c r="CK75" s="1">
        <v>1</v>
      </c>
      <c r="CL75" s="1">
        <v>7</v>
      </c>
      <c r="CM75" s="1">
        <v>3</v>
      </c>
      <c r="CN75" s="1">
        <v>7</v>
      </c>
      <c r="CO75" s="1">
        <v>5</v>
      </c>
      <c r="CP75" s="1">
        <v>2</v>
      </c>
      <c r="CQ75" s="1">
        <v>2</v>
      </c>
      <c r="CR75" s="1">
        <v>7</v>
      </c>
      <c r="CS75" s="1">
        <v>1</v>
      </c>
      <c r="CT75" s="1">
        <v>1</v>
      </c>
      <c r="CU75" s="1">
        <v>4</v>
      </c>
      <c r="CV75" s="1">
        <v>1</v>
      </c>
      <c r="CW75" s="1">
        <v>4</v>
      </c>
      <c r="CX75" s="1">
        <v>4</v>
      </c>
      <c r="CY75" s="1">
        <v>4</v>
      </c>
      <c r="CZ75" s="1">
        <v>4</v>
      </c>
      <c r="DA75" s="1">
        <v>4</v>
      </c>
      <c r="DB75" s="1">
        <v>3</v>
      </c>
      <c r="DC75" s="1">
        <v>4</v>
      </c>
      <c r="DD75" s="1">
        <v>4</v>
      </c>
      <c r="DE75" s="1">
        <v>5</v>
      </c>
      <c r="DF75" s="1">
        <v>2</v>
      </c>
      <c r="DG75" s="1">
        <v>4</v>
      </c>
      <c r="DH75" s="1">
        <v>4</v>
      </c>
      <c r="DI75" s="1">
        <v>2</v>
      </c>
      <c r="DJ75" s="1">
        <v>0</v>
      </c>
      <c r="DK75" s="1">
        <v>4</v>
      </c>
      <c r="DL75" s="1">
        <v>3</v>
      </c>
      <c r="DM75" s="1">
        <v>4</v>
      </c>
      <c r="DN75" s="1">
        <v>4</v>
      </c>
      <c r="DO75" s="1">
        <v>4</v>
      </c>
      <c r="DP75" s="1">
        <v>4</v>
      </c>
      <c r="DQ75" s="1">
        <v>4</v>
      </c>
      <c r="DR75" s="1">
        <v>2</v>
      </c>
      <c r="DS75" s="1">
        <v>3</v>
      </c>
      <c r="DT75" s="1">
        <v>4</v>
      </c>
      <c r="DU75" s="1">
        <v>4</v>
      </c>
      <c r="DV75" s="1">
        <v>4</v>
      </c>
      <c r="DW75" s="1">
        <v>4</v>
      </c>
      <c r="DX75" s="1">
        <v>4</v>
      </c>
      <c r="DY75" s="1">
        <v>4</v>
      </c>
      <c r="DZ75" s="1">
        <v>4</v>
      </c>
      <c r="EA75" s="1">
        <v>1</v>
      </c>
      <c r="EB75" s="1">
        <v>4</v>
      </c>
      <c r="EC75" s="1">
        <v>3</v>
      </c>
      <c r="ED75" s="1">
        <v>4</v>
      </c>
      <c r="EE75" s="1">
        <v>0</v>
      </c>
      <c r="EF75" s="1">
        <v>10</v>
      </c>
      <c r="EG75" s="1">
        <v>1</v>
      </c>
      <c r="EH75" s="1">
        <v>5</v>
      </c>
      <c r="EI75" s="1">
        <v>5</v>
      </c>
      <c r="EJ75" s="1">
        <v>6</v>
      </c>
      <c r="EK75" s="1">
        <v>6</v>
      </c>
      <c r="EL75" s="1">
        <v>7</v>
      </c>
      <c r="EM75" s="1">
        <v>1</v>
      </c>
      <c r="EN75" s="1">
        <v>7</v>
      </c>
      <c r="EO75" s="1">
        <v>0</v>
      </c>
      <c r="EP75" s="1">
        <v>7</v>
      </c>
      <c r="EQ75" s="1">
        <v>5</v>
      </c>
      <c r="ER75" s="1">
        <v>5</v>
      </c>
      <c r="ES75" s="1">
        <v>5</v>
      </c>
      <c r="ET75" s="1">
        <v>4</v>
      </c>
      <c r="EU75" s="1">
        <v>0</v>
      </c>
    </row>
    <row r="76" spans="1:151" ht="13.2" x14ac:dyDescent="0.25">
      <c r="A76" s="8">
        <v>45050.953859965273</v>
      </c>
      <c r="C76" s="1" t="s">
        <v>131</v>
      </c>
      <c r="D76" s="1">
        <v>23</v>
      </c>
      <c r="E76" s="1" t="s">
        <v>184</v>
      </c>
      <c r="F76" s="1" t="s">
        <v>1287</v>
      </c>
      <c r="G76" s="1">
        <v>60</v>
      </c>
      <c r="H76" s="1" t="s">
        <v>1288</v>
      </c>
      <c r="I76" s="1" t="s">
        <v>135</v>
      </c>
      <c r="L76" s="1">
        <v>5</v>
      </c>
      <c r="M76" s="1">
        <v>4</v>
      </c>
      <c r="N76" s="1">
        <v>4</v>
      </c>
      <c r="O76" s="1">
        <v>4</v>
      </c>
      <c r="P76" s="1">
        <v>4</v>
      </c>
      <c r="Q76" s="1">
        <v>3</v>
      </c>
      <c r="R76" s="1">
        <v>3</v>
      </c>
      <c r="S76" s="1">
        <v>1</v>
      </c>
      <c r="T76" s="1">
        <v>3</v>
      </c>
      <c r="U76" s="1">
        <v>2</v>
      </c>
      <c r="V76" s="1">
        <v>2</v>
      </c>
      <c r="W76" s="1">
        <v>5</v>
      </c>
      <c r="X76" s="1">
        <v>2</v>
      </c>
      <c r="Y76" s="1">
        <v>5</v>
      </c>
      <c r="Z76" s="1">
        <v>5</v>
      </c>
      <c r="AA76" s="1">
        <v>5</v>
      </c>
      <c r="AB76" s="1">
        <v>5</v>
      </c>
      <c r="AC76" s="1">
        <v>4</v>
      </c>
      <c r="AD76" s="1">
        <v>3</v>
      </c>
      <c r="AE76" s="1" t="s">
        <v>1289</v>
      </c>
      <c r="AF76" s="1">
        <v>1</v>
      </c>
      <c r="AG76" s="1" t="s">
        <v>1290</v>
      </c>
      <c r="AH76" s="1"/>
      <c r="AI76" s="1" t="s">
        <v>1117</v>
      </c>
      <c r="AJ76" s="1">
        <v>3</v>
      </c>
      <c r="AK76" s="1" t="s">
        <v>1291</v>
      </c>
      <c r="AL76" s="1" t="s">
        <v>1292</v>
      </c>
      <c r="AM76" s="1">
        <v>3</v>
      </c>
      <c r="AN76" s="1" t="s">
        <v>1293</v>
      </c>
      <c r="AO76" s="1">
        <v>2</v>
      </c>
      <c r="AP76" s="1" t="s">
        <v>1294</v>
      </c>
      <c r="AQ76" s="1">
        <v>3</v>
      </c>
      <c r="AR76" s="1" t="s">
        <v>1295</v>
      </c>
      <c r="AS76" s="1">
        <v>3</v>
      </c>
      <c r="AT76" s="1" t="s">
        <v>1296</v>
      </c>
      <c r="AU76" s="1" t="s">
        <v>1297</v>
      </c>
      <c r="AV76" s="1">
        <v>2</v>
      </c>
      <c r="AW76" s="1" t="s">
        <v>1298</v>
      </c>
      <c r="AX76" s="1" t="s">
        <v>1299</v>
      </c>
      <c r="AY76" s="1">
        <v>1</v>
      </c>
      <c r="AZ76" s="1" t="s">
        <v>342</v>
      </c>
      <c r="BA76" s="1">
        <v>1</v>
      </c>
      <c r="BB76" s="1" t="s">
        <v>1300</v>
      </c>
      <c r="BC76" s="1">
        <v>3</v>
      </c>
      <c r="BD76" s="1">
        <v>3</v>
      </c>
      <c r="BE76" s="1" t="s">
        <v>275</v>
      </c>
      <c r="BF76" s="1" t="s">
        <v>149</v>
      </c>
      <c r="BG76" s="1" t="s">
        <v>287</v>
      </c>
      <c r="BH76" s="1" t="s">
        <v>1025</v>
      </c>
      <c r="BI76" s="1" t="s">
        <v>258</v>
      </c>
      <c r="BJ76" s="1" t="s">
        <v>277</v>
      </c>
      <c r="BK76" s="1" t="s">
        <v>278</v>
      </c>
      <c r="BL76" s="1" t="s">
        <v>155</v>
      </c>
      <c r="BM76" s="1" t="s">
        <v>150</v>
      </c>
      <c r="BN76" s="1" t="s">
        <v>258</v>
      </c>
      <c r="BO76" s="1" t="s">
        <v>377</v>
      </c>
      <c r="BP76" s="1" t="s">
        <v>481</v>
      </c>
      <c r="BQ76" s="1" t="s">
        <v>258</v>
      </c>
      <c r="BR76" s="1" t="s">
        <v>330</v>
      </c>
      <c r="BS76" s="1" t="s">
        <v>276</v>
      </c>
      <c r="BT76" s="1" t="s">
        <v>159</v>
      </c>
      <c r="BU76" s="1" t="s">
        <v>259</v>
      </c>
      <c r="BV76" s="1" t="s">
        <v>258</v>
      </c>
      <c r="BW76" s="1" t="s">
        <v>258</v>
      </c>
      <c r="BX76" s="1" t="s">
        <v>420</v>
      </c>
      <c r="BY76" s="1">
        <v>7</v>
      </c>
      <c r="BZ76" s="1">
        <v>2</v>
      </c>
      <c r="CA76" s="1">
        <v>2</v>
      </c>
      <c r="CB76" s="1">
        <v>7</v>
      </c>
      <c r="CC76" s="1">
        <v>4</v>
      </c>
      <c r="CD76" s="1">
        <v>7</v>
      </c>
      <c r="CE76" s="1">
        <v>7</v>
      </c>
      <c r="CF76" s="1">
        <v>7</v>
      </c>
      <c r="CG76" s="1">
        <v>5</v>
      </c>
      <c r="CH76" s="1">
        <v>4</v>
      </c>
      <c r="CI76" s="1">
        <v>3</v>
      </c>
      <c r="CJ76" s="1">
        <v>4</v>
      </c>
      <c r="CK76" s="1">
        <v>4</v>
      </c>
      <c r="CL76" s="1">
        <v>4</v>
      </c>
      <c r="CM76" s="1">
        <v>6</v>
      </c>
      <c r="CN76" s="1">
        <v>7</v>
      </c>
      <c r="CO76" s="1">
        <v>4</v>
      </c>
      <c r="CP76" s="1">
        <v>7</v>
      </c>
      <c r="CQ76" s="1">
        <v>3</v>
      </c>
      <c r="CR76" s="1">
        <v>1</v>
      </c>
      <c r="CS76" s="1">
        <v>1</v>
      </c>
      <c r="CT76" s="1">
        <v>1</v>
      </c>
      <c r="CU76" s="1">
        <v>1</v>
      </c>
      <c r="CV76" s="1">
        <v>2</v>
      </c>
      <c r="CW76" s="1">
        <v>4</v>
      </c>
      <c r="CX76" s="1">
        <v>4</v>
      </c>
      <c r="CY76" s="1">
        <v>4</v>
      </c>
      <c r="CZ76" s="1">
        <v>4</v>
      </c>
      <c r="DA76" s="1">
        <v>4</v>
      </c>
      <c r="DB76" s="1">
        <v>4</v>
      </c>
      <c r="DC76" s="1">
        <v>4</v>
      </c>
      <c r="DD76" s="1">
        <v>4</v>
      </c>
      <c r="DE76" s="1">
        <v>5</v>
      </c>
      <c r="DF76" s="1">
        <v>2</v>
      </c>
      <c r="DG76" s="1">
        <v>2</v>
      </c>
      <c r="DH76" s="1">
        <v>1</v>
      </c>
      <c r="DI76" s="1">
        <v>1</v>
      </c>
      <c r="DJ76" s="1">
        <v>0</v>
      </c>
      <c r="DK76" s="1">
        <v>4</v>
      </c>
      <c r="DL76" s="1">
        <v>4</v>
      </c>
      <c r="DM76" s="1">
        <v>4</v>
      </c>
      <c r="DN76" s="1">
        <v>3</v>
      </c>
      <c r="DO76" s="1">
        <v>3</v>
      </c>
      <c r="DP76" s="1">
        <v>3</v>
      </c>
      <c r="DQ76" s="1">
        <v>4</v>
      </c>
      <c r="DR76" s="1">
        <v>3</v>
      </c>
      <c r="DS76" s="1">
        <v>3</v>
      </c>
      <c r="DT76" s="1">
        <v>4</v>
      </c>
      <c r="DU76" s="1">
        <v>3</v>
      </c>
      <c r="DV76" s="1">
        <v>1</v>
      </c>
      <c r="DW76" s="1">
        <v>3</v>
      </c>
      <c r="DX76" s="1">
        <v>2</v>
      </c>
      <c r="DY76" s="1">
        <v>2</v>
      </c>
      <c r="DZ76" s="1">
        <v>3</v>
      </c>
      <c r="EA76" s="1">
        <v>1</v>
      </c>
      <c r="EB76" s="1">
        <v>2</v>
      </c>
      <c r="EC76" s="1">
        <v>4</v>
      </c>
      <c r="ED76" s="1">
        <v>3</v>
      </c>
      <c r="EE76" s="1">
        <v>0</v>
      </c>
      <c r="EF76" s="1"/>
    </row>
    <row r="77" spans="1:151" ht="13.2" x14ac:dyDescent="0.25">
      <c r="A77" s="8">
        <v>45050.958599479171</v>
      </c>
      <c r="C77" s="1" t="s">
        <v>204</v>
      </c>
      <c r="D77" s="1">
        <v>24</v>
      </c>
      <c r="E77" s="1" t="s">
        <v>184</v>
      </c>
      <c r="F77" s="1" t="s">
        <v>1301</v>
      </c>
      <c r="G77" s="1">
        <v>75</v>
      </c>
      <c r="H77" s="1" t="s">
        <v>186</v>
      </c>
      <c r="I77" s="1" t="s">
        <v>135</v>
      </c>
      <c r="L77" s="1">
        <v>5</v>
      </c>
      <c r="M77" s="1">
        <v>4</v>
      </c>
      <c r="N77" s="1">
        <v>3</v>
      </c>
      <c r="O77" s="1">
        <v>5</v>
      </c>
      <c r="P77" s="1">
        <v>5</v>
      </c>
      <c r="Q77" s="1">
        <v>1</v>
      </c>
      <c r="R77" s="1">
        <v>1</v>
      </c>
      <c r="S77" s="1">
        <v>1</v>
      </c>
      <c r="T77" s="1">
        <v>2</v>
      </c>
      <c r="U77" s="1">
        <v>1</v>
      </c>
      <c r="V77" s="1">
        <v>1</v>
      </c>
      <c r="W77" s="1">
        <v>2</v>
      </c>
      <c r="X77" s="1">
        <v>1</v>
      </c>
      <c r="Y77" s="1">
        <v>5</v>
      </c>
      <c r="Z77" s="1">
        <v>4</v>
      </c>
      <c r="AA77" s="1">
        <v>3</v>
      </c>
      <c r="AB77" s="1">
        <v>5</v>
      </c>
      <c r="AC77" s="1">
        <v>5</v>
      </c>
      <c r="AD77" s="1">
        <v>4</v>
      </c>
      <c r="AE77" s="1" t="s">
        <v>1302</v>
      </c>
      <c r="AF77" s="1">
        <v>2</v>
      </c>
      <c r="AG77" s="1" t="s">
        <v>1303</v>
      </c>
      <c r="AH77" s="1"/>
      <c r="AI77" s="1" t="s">
        <v>1304</v>
      </c>
      <c r="AJ77" s="1">
        <v>4</v>
      </c>
      <c r="AK77" s="1" t="s">
        <v>1305</v>
      </c>
      <c r="AL77" s="1" t="s">
        <v>1306</v>
      </c>
      <c r="AM77" s="1">
        <v>1</v>
      </c>
      <c r="AN77" s="1" t="s">
        <v>1307</v>
      </c>
      <c r="AO77" s="1">
        <v>4</v>
      </c>
      <c r="AP77" s="1" t="s">
        <v>1308</v>
      </c>
      <c r="AQ77" s="1">
        <v>4</v>
      </c>
      <c r="AR77" s="1" t="s">
        <v>1309</v>
      </c>
      <c r="AS77" s="1">
        <v>3</v>
      </c>
      <c r="AT77" s="1" t="s">
        <v>1310</v>
      </c>
      <c r="AU77" s="1" t="s">
        <v>1310</v>
      </c>
      <c r="AV77" s="1">
        <v>3</v>
      </c>
      <c r="AW77" s="1" t="s">
        <v>1311</v>
      </c>
      <c r="AX77" s="1" t="s">
        <v>1312</v>
      </c>
      <c r="AY77" s="1">
        <v>1</v>
      </c>
      <c r="AZ77" s="1" t="s">
        <v>1313</v>
      </c>
      <c r="BA77" s="1">
        <v>1</v>
      </c>
      <c r="BB77" s="1" t="s">
        <v>1314</v>
      </c>
      <c r="BC77" s="1">
        <v>5</v>
      </c>
      <c r="BD77" s="1">
        <v>6</v>
      </c>
      <c r="BE77" s="1" t="s">
        <v>148</v>
      </c>
      <c r="BF77" s="1" t="s">
        <v>200</v>
      </c>
      <c r="BG77" s="1" t="s">
        <v>150</v>
      </c>
      <c r="BH77" s="1" t="s">
        <v>151</v>
      </c>
      <c r="BI77" s="1" t="s">
        <v>152</v>
      </c>
      <c r="BJ77" s="1" t="s">
        <v>239</v>
      </c>
      <c r="BK77" s="1" t="s">
        <v>240</v>
      </c>
      <c r="BL77" s="1" t="s">
        <v>202</v>
      </c>
      <c r="BM77" s="1" t="s">
        <v>150</v>
      </c>
      <c r="BN77" s="1" t="s">
        <v>159</v>
      </c>
      <c r="BO77" s="1" t="s">
        <v>150</v>
      </c>
      <c r="BP77" s="1" t="s">
        <v>158</v>
      </c>
      <c r="BQ77" s="1" t="s">
        <v>203</v>
      </c>
      <c r="BR77" s="1" t="s">
        <v>223</v>
      </c>
      <c r="BS77" s="1" t="s">
        <v>150</v>
      </c>
      <c r="BT77" s="1" t="s">
        <v>203</v>
      </c>
      <c r="BU77" s="1" t="s">
        <v>405</v>
      </c>
      <c r="BV77" s="1" t="s">
        <v>203</v>
      </c>
      <c r="BW77" s="1" t="s">
        <v>178</v>
      </c>
      <c r="BX77" s="1" t="s">
        <v>349</v>
      </c>
      <c r="BY77" s="1">
        <v>7</v>
      </c>
      <c r="BZ77" s="1">
        <v>5</v>
      </c>
      <c r="CA77" s="1">
        <v>3</v>
      </c>
      <c r="CB77" s="1">
        <v>7</v>
      </c>
      <c r="CC77" s="1">
        <v>4</v>
      </c>
      <c r="CD77" s="1">
        <v>4</v>
      </c>
      <c r="CE77" s="1">
        <v>7</v>
      </c>
      <c r="CF77" s="1">
        <v>4</v>
      </c>
      <c r="CG77" s="1">
        <v>6</v>
      </c>
      <c r="CH77" s="1">
        <v>7</v>
      </c>
      <c r="CI77" s="1">
        <v>1</v>
      </c>
      <c r="CJ77" s="1">
        <v>4</v>
      </c>
      <c r="CK77" s="1">
        <v>3</v>
      </c>
      <c r="CL77" s="1">
        <v>7</v>
      </c>
      <c r="CM77" s="1">
        <v>7</v>
      </c>
      <c r="CN77" s="1">
        <v>6</v>
      </c>
      <c r="CO77" s="1">
        <v>3</v>
      </c>
      <c r="CP77" s="1">
        <v>5</v>
      </c>
      <c r="CQ77" s="1">
        <v>4</v>
      </c>
      <c r="CR77" s="1">
        <v>7</v>
      </c>
      <c r="CS77" s="1">
        <v>1</v>
      </c>
      <c r="CT77" s="1">
        <v>1</v>
      </c>
      <c r="CU77" s="1">
        <v>0</v>
      </c>
      <c r="CV77" s="1">
        <v>4</v>
      </c>
      <c r="CW77" s="1">
        <v>4</v>
      </c>
      <c r="CX77" s="1">
        <v>4</v>
      </c>
      <c r="CY77" s="1">
        <v>4</v>
      </c>
      <c r="CZ77" s="1">
        <v>4</v>
      </c>
      <c r="DA77" s="1">
        <v>4</v>
      </c>
      <c r="DB77" s="1">
        <v>4</v>
      </c>
      <c r="DC77" s="1">
        <v>4</v>
      </c>
      <c r="DD77" s="1">
        <v>4</v>
      </c>
      <c r="DE77" s="1">
        <v>5</v>
      </c>
      <c r="DF77" s="1">
        <v>5</v>
      </c>
      <c r="DG77" s="1">
        <v>4</v>
      </c>
      <c r="DH77" s="1">
        <v>4</v>
      </c>
      <c r="DI77" s="1">
        <v>4</v>
      </c>
      <c r="DJ77" s="1">
        <v>4</v>
      </c>
      <c r="DK77" s="1">
        <v>4</v>
      </c>
      <c r="DL77" s="1">
        <v>4</v>
      </c>
      <c r="DM77" s="1">
        <v>4</v>
      </c>
      <c r="DN77" s="1">
        <v>4</v>
      </c>
      <c r="DO77" s="1">
        <v>4</v>
      </c>
      <c r="DP77" s="1">
        <v>4</v>
      </c>
      <c r="DQ77" s="1">
        <v>4</v>
      </c>
      <c r="DR77" s="1">
        <v>2</v>
      </c>
      <c r="DS77" s="1">
        <v>4</v>
      </c>
      <c r="DT77" s="1">
        <v>4</v>
      </c>
      <c r="DU77" s="1">
        <v>4</v>
      </c>
      <c r="DV77" s="1">
        <v>4</v>
      </c>
      <c r="DW77" s="1">
        <v>4</v>
      </c>
      <c r="DX77" s="1">
        <v>4</v>
      </c>
      <c r="DY77" s="1">
        <v>4</v>
      </c>
      <c r="DZ77" s="1">
        <v>4</v>
      </c>
      <c r="EA77" s="1">
        <v>4</v>
      </c>
      <c r="EB77" s="1">
        <v>4</v>
      </c>
      <c r="EC77" s="1">
        <v>4</v>
      </c>
      <c r="ED77" s="1">
        <v>4</v>
      </c>
      <c r="EE77" s="1">
        <v>0</v>
      </c>
      <c r="EF77" s="1"/>
    </row>
    <row r="78" spans="1:151" ht="13.2" x14ac:dyDescent="0.25">
      <c r="A78" s="8">
        <v>45050.96496380787</v>
      </c>
      <c r="C78" s="1" t="s">
        <v>131</v>
      </c>
      <c r="D78" s="1">
        <v>23</v>
      </c>
      <c r="E78" s="1" t="s">
        <v>132</v>
      </c>
      <c r="F78" s="1" t="s">
        <v>1315</v>
      </c>
      <c r="G78" s="1">
        <v>88</v>
      </c>
      <c r="H78" s="1" t="s">
        <v>242</v>
      </c>
      <c r="I78" s="1" t="s">
        <v>135</v>
      </c>
      <c r="J78" s="1" t="s">
        <v>1316</v>
      </c>
      <c r="K78" s="1">
        <v>27</v>
      </c>
      <c r="L78" s="1">
        <v>1</v>
      </c>
      <c r="M78" s="1">
        <v>2</v>
      </c>
      <c r="N78" s="1">
        <v>1</v>
      </c>
      <c r="O78" s="1">
        <v>1</v>
      </c>
      <c r="P78" s="1">
        <v>2</v>
      </c>
      <c r="Q78" s="1">
        <v>4</v>
      </c>
      <c r="R78" s="1">
        <v>4</v>
      </c>
      <c r="S78" s="1">
        <v>2</v>
      </c>
      <c r="T78" s="1">
        <v>3</v>
      </c>
      <c r="U78" s="1">
        <v>1</v>
      </c>
      <c r="V78" s="1">
        <v>4</v>
      </c>
      <c r="W78" s="1">
        <v>5</v>
      </c>
      <c r="X78" s="1">
        <v>4</v>
      </c>
      <c r="Y78" s="1">
        <v>2</v>
      </c>
      <c r="Z78" s="1">
        <v>3</v>
      </c>
      <c r="AA78" s="1">
        <v>1</v>
      </c>
      <c r="AB78" s="1">
        <v>1</v>
      </c>
      <c r="AC78" s="1">
        <v>1</v>
      </c>
      <c r="AD78" s="1">
        <v>3</v>
      </c>
      <c r="AE78" s="1" t="s">
        <v>1317</v>
      </c>
      <c r="AF78" s="1">
        <v>2</v>
      </c>
      <c r="AG78" s="1" t="s">
        <v>1318</v>
      </c>
      <c r="AH78" s="1"/>
      <c r="AI78" s="1" t="s">
        <v>1319</v>
      </c>
      <c r="AJ78" s="1">
        <v>2</v>
      </c>
      <c r="AK78" s="1" t="s">
        <v>1320</v>
      </c>
      <c r="AL78" s="1" t="s">
        <v>1321</v>
      </c>
      <c r="AM78" s="1">
        <v>1</v>
      </c>
      <c r="AN78" s="1" t="s">
        <v>1322</v>
      </c>
      <c r="AO78" s="1">
        <v>2</v>
      </c>
      <c r="AP78" s="1" t="s">
        <v>1323</v>
      </c>
      <c r="AQ78" s="1">
        <v>3</v>
      </c>
      <c r="AR78" s="1" t="s">
        <v>1324</v>
      </c>
      <c r="AS78" s="1">
        <v>2</v>
      </c>
      <c r="AT78" s="1" t="s">
        <v>1325</v>
      </c>
      <c r="AU78" s="1" t="s">
        <v>1326</v>
      </c>
      <c r="AV78" s="1">
        <v>3</v>
      </c>
      <c r="AW78" s="1" t="s">
        <v>1327</v>
      </c>
      <c r="AX78" s="1" t="s">
        <v>1328</v>
      </c>
      <c r="AY78" s="1">
        <v>3</v>
      </c>
      <c r="AZ78" s="1" t="s">
        <v>1322</v>
      </c>
      <c r="BA78" s="1">
        <v>2</v>
      </c>
      <c r="BB78" s="1" t="s">
        <v>1329</v>
      </c>
      <c r="BC78" s="1">
        <v>4</v>
      </c>
      <c r="BD78" s="1">
        <v>4</v>
      </c>
      <c r="BE78" s="1" t="s">
        <v>275</v>
      </c>
      <c r="BF78" s="1" t="s">
        <v>463</v>
      </c>
      <c r="BG78" s="1" t="s">
        <v>181</v>
      </c>
      <c r="BH78" s="1" t="s">
        <v>222</v>
      </c>
      <c r="BI78" s="1" t="s">
        <v>152</v>
      </c>
      <c r="BJ78" s="1" t="s">
        <v>277</v>
      </c>
      <c r="BK78" s="1" t="s">
        <v>278</v>
      </c>
      <c r="BL78" s="1" t="s">
        <v>155</v>
      </c>
      <c r="BM78" s="1" t="s">
        <v>150</v>
      </c>
      <c r="BN78" s="1" t="s">
        <v>157</v>
      </c>
      <c r="BO78" s="1" t="s">
        <v>377</v>
      </c>
      <c r="BP78" s="1" t="s">
        <v>158</v>
      </c>
      <c r="BQ78" s="1" t="s">
        <v>157</v>
      </c>
      <c r="BR78" s="1" t="s">
        <v>160</v>
      </c>
      <c r="BS78" s="1" t="s">
        <v>181</v>
      </c>
      <c r="BT78" s="1" t="s">
        <v>258</v>
      </c>
      <c r="BU78" s="1" t="s">
        <v>259</v>
      </c>
      <c r="BV78" s="1" t="s">
        <v>159</v>
      </c>
      <c r="BW78" s="1" t="s">
        <v>258</v>
      </c>
      <c r="BX78" s="1" t="s">
        <v>183</v>
      </c>
      <c r="BY78" s="1">
        <v>7</v>
      </c>
      <c r="BZ78" s="1">
        <v>5</v>
      </c>
      <c r="CA78" s="1">
        <v>5</v>
      </c>
      <c r="CB78" s="1">
        <v>7</v>
      </c>
      <c r="CC78" s="1">
        <v>5</v>
      </c>
      <c r="CD78" s="1">
        <v>7</v>
      </c>
      <c r="CE78" s="1">
        <v>6</v>
      </c>
      <c r="CF78" s="1">
        <v>7</v>
      </c>
      <c r="CG78" s="1">
        <v>2</v>
      </c>
      <c r="CH78" s="1">
        <v>6</v>
      </c>
      <c r="CI78" s="1">
        <v>3</v>
      </c>
      <c r="CJ78" s="1">
        <v>4</v>
      </c>
      <c r="CK78" s="1">
        <v>3</v>
      </c>
      <c r="CL78" s="1">
        <v>5</v>
      </c>
      <c r="CM78" s="1">
        <v>5</v>
      </c>
      <c r="CN78" s="1">
        <v>5</v>
      </c>
      <c r="CO78" s="1">
        <v>2</v>
      </c>
      <c r="CP78" s="1">
        <v>7</v>
      </c>
      <c r="CQ78" s="1">
        <v>5</v>
      </c>
      <c r="CR78" s="1">
        <v>2</v>
      </c>
      <c r="CS78" s="1">
        <v>1</v>
      </c>
      <c r="CT78" s="1">
        <v>1</v>
      </c>
      <c r="CU78" s="1">
        <v>4</v>
      </c>
      <c r="CV78" s="1">
        <v>0</v>
      </c>
      <c r="CW78" s="1">
        <v>4</v>
      </c>
      <c r="CX78" s="1">
        <v>4</v>
      </c>
      <c r="CY78" s="1">
        <v>4</v>
      </c>
      <c r="CZ78" s="1">
        <v>2</v>
      </c>
      <c r="DA78" s="1">
        <v>4</v>
      </c>
      <c r="DB78" s="1">
        <v>4</v>
      </c>
      <c r="DC78" s="1">
        <v>0</v>
      </c>
      <c r="DD78" s="1">
        <v>4</v>
      </c>
      <c r="DE78" s="1">
        <v>5</v>
      </c>
      <c r="DF78" s="1">
        <v>2</v>
      </c>
      <c r="DG78" s="1">
        <v>2</v>
      </c>
      <c r="DH78" s="1">
        <v>1</v>
      </c>
      <c r="DI78" s="1">
        <v>1</v>
      </c>
      <c r="DJ78" s="1">
        <v>0</v>
      </c>
      <c r="DK78" s="1">
        <v>4</v>
      </c>
      <c r="DL78" s="1">
        <v>4</v>
      </c>
      <c r="DM78" s="1">
        <v>4</v>
      </c>
      <c r="DN78" s="1">
        <v>0</v>
      </c>
      <c r="DO78" s="1">
        <v>4</v>
      </c>
      <c r="DP78" s="1">
        <v>4</v>
      </c>
      <c r="DQ78" s="1">
        <v>4</v>
      </c>
      <c r="DR78" s="1">
        <v>1</v>
      </c>
      <c r="DS78" s="1">
        <v>1</v>
      </c>
      <c r="DT78" s="1">
        <v>4</v>
      </c>
      <c r="DU78" s="1">
        <v>4</v>
      </c>
      <c r="DV78" s="1">
        <v>0</v>
      </c>
      <c r="DW78" s="1">
        <v>4</v>
      </c>
      <c r="DX78" s="1">
        <v>4</v>
      </c>
      <c r="DY78" s="1">
        <v>0</v>
      </c>
      <c r="DZ78" s="1">
        <v>0</v>
      </c>
      <c r="EA78" s="1">
        <v>1</v>
      </c>
      <c r="EB78" s="1">
        <v>0</v>
      </c>
      <c r="EC78" s="1">
        <v>3</v>
      </c>
      <c r="ED78" s="1">
        <v>3</v>
      </c>
      <c r="EE78" s="1">
        <v>0</v>
      </c>
      <c r="EF78" s="1"/>
    </row>
    <row r="79" spans="1:151" ht="13.2" x14ac:dyDescent="0.25">
      <c r="A79" s="8">
        <v>45050.966527453704</v>
      </c>
      <c r="C79" s="1" t="s">
        <v>204</v>
      </c>
      <c r="D79" s="1">
        <v>26</v>
      </c>
      <c r="E79" s="1" t="s">
        <v>184</v>
      </c>
      <c r="F79" s="1" t="s">
        <v>1330</v>
      </c>
      <c r="G79" s="1">
        <v>81</v>
      </c>
      <c r="H79" s="1" t="s">
        <v>134</v>
      </c>
      <c r="I79" s="1" t="s">
        <v>135</v>
      </c>
      <c r="L79" s="1">
        <v>5</v>
      </c>
      <c r="M79" s="1">
        <v>5</v>
      </c>
      <c r="N79" s="1">
        <v>5</v>
      </c>
      <c r="O79" s="1">
        <v>3</v>
      </c>
      <c r="P79" s="1">
        <v>4</v>
      </c>
      <c r="Q79" s="1">
        <v>2</v>
      </c>
      <c r="R79" s="1">
        <v>5</v>
      </c>
      <c r="S79" s="1">
        <v>4</v>
      </c>
      <c r="T79" s="1">
        <v>5</v>
      </c>
      <c r="U79" s="1">
        <v>4</v>
      </c>
      <c r="V79" s="1">
        <v>4</v>
      </c>
      <c r="W79" s="1">
        <v>5</v>
      </c>
      <c r="X79" s="1">
        <v>5</v>
      </c>
      <c r="Y79" s="1">
        <v>5</v>
      </c>
      <c r="Z79" s="1">
        <v>5</v>
      </c>
      <c r="AA79" s="1">
        <v>5</v>
      </c>
      <c r="AB79" s="1">
        <v>5</v>
      </c>
      <c r="AC79" s="1">
        <v>5</v>
      </c>
      <c r="AD79" s="1">
        <v>2</v>
      </c>
      <c r="AE79" s="1" t="s">
        <v>1331</v>
      </c>
      <c r="AF79" s="1">
        <v>2</v>
      </c>
      <c r="AG79" s="1" t="s">
        <v>1332</v>
      </c>
      <c r="AH79" s="1"/>
      <c r="AI79" s="1" t="s">
        <v>1333</v>
      </c>
      <c r="AJ79" s="1">
        <v>3</v>
      </c>
      <c r="AK79" s="1" t="s">
        <v>1334</v>
      </c>
      <c r="AL79" s="1" t="s">
        <v>1335</v>
      </c>
      <c r="AM79" s="1">
        <v>1</v>
      </c>
      <c r="AN79" s="1" t="s">
        <v>1336</v>
      </c>
      <c r="AO79" s="1">
        <v>2</v>
      </c>
      <c r="AP79" s="1" t="s">
        <v>1337</v>
      </c>
      <c r="AQ79" s="1">
        <v>3</v>
      </c>
      <c r="AR79" s="1" t="s">
        <v>1338</v>
      </c>
      <c r="AS79" s="1">
        <v>2</v>
      </c>
      <c r="AT79" s="1" t="s">
        <v>1339</v>
      </c>
      <c r="AU79" s="1" t="s">
        <v>1340</v>
      </c>
      <c r="AV79" s="1">
        <v>1</v>
      </c>
      <c r="AW79" s="1" t="s">
        <v>1341</v>
      </c>
      <c r="AX79" s="1" t="s">
        <v>1342</v>
      </c>
      <c r="AY79" s="1">
        <v>1</v>
      </c>
      <c r="AZ79" s="1" t="s">
        <v>1343</v>
      </c>
      <c r="BA79" s="1">
        <v>1</v>
      </c>
      <c r="BB79" s="1" t="s">
        <v>1344</v>
      </c>
      <c r="BC79" s="1">
        <v>6</v>
      </c>
      <c r="BD79" s="1">
        <v>6</v>
      </c>
      <c r="BE79" s="1" t="s">
        <v>148</v>
      </c>
      <c r="BF79" s="1" t="s">
        <v>179</v>
      </c>
      <c r="BG79" s="1" t="s">
        <v>181</v>
      </c>
      <c r="BH79" s="1" t="s">
        <v>201</v>
      </c>
      <c r="BI79" s="1" t="s">
        <v>178</v>
      </c>
      <c r="BJ79" s="1" t="s">
        <v>153</v>
      </c>
      <c r="BK79" s="1" t="s">
        <v>180</v>
      </c>
      <c r="BL79" s="1" t="s">
        <v>202</v>
      </c>
      <c r="BM79" s="1" t="s">
        <v>150</v>
      </c>
      <c r="BN79" s="1" t="s">
        <v>156</v>
      </c>
      <c r="BO79" s="1" t="s">
        <v>150</v>
      </c>
      <c r="BP79" s="1" t="s">
        <v>158</v>
      </c>
      <c r="BQ79" s="1" t="s">
        <v>203</v>
      </c>
      <c r="BR79" s="1" t="s">
        <v>223</v>
      </c>
      <c r="BS79" s="1" t="s">
        <v>150</v>
      </c>
      <c r="BT79" s="1" t="s">
        <v>203</v>
      </c>
      <c r="BU79" s="1" t="s">
        <v>405</v>
      </c>
      <c r="BV79" s="1" t="s">
        <v>203</v>
      </c>
      <c r="BW79" s="1" t="s">
        <v>178</v>
      </c>
      <c r="BX79" s="1" t="s">
        <v>150</v>
      </c>
      <c r="BY79" s="1">
        <v>7</v>
      </c>
      <c r="BZ79" s="1">
        <v>1</v>
      </c>
      <c r="CA79" s="1">
        <v>1</v>
      </c>
      <c r="CB79" s="1">
        <v>1</v>
      </c>
      <c r="CC79" s="1">
        <v>4</v>
      </c>
      <c r="CD79" s="1">
        <v>7</v>
      </c>
      <c r="CE79" s="1">
        <v>7</v>
      </c>
      <c r="CF79" s="1">
        <v>7</v>
      </c>
      <c r="CG79" s="1">
        <v>7</v>
      </c>
      <c r="CH79" s="1">
        <v>5</v>
      </c>
      <c r="CI79" s="1">
        <v>1</v>
      </c>
      <c r="CJ79" s="1">
        <v>5</v>
      </c>
      <c r="CK79" s="1">
        <v>4</v>
      </c>
      <c r="CL79" s="1">
        <v>7</v>
      </c>
      <c r="CM79" s="1">
        <v>7</v>
      </c>
      <c r="CN79" s="1">
        <v>7</v>
      </c>
      <c r="CO79" s="1">
        <v>3</v>
      </c>
      <c r="CP79" s="1">
        <v>1</v>
      </c>
      <c r="CQ79" s="1">
        <v>1</v>
      </c>
      <c r="CR79" s="1">
        <v>7</v>
      </c>
      <c r="CS79" s="1">
        <v>1</v>
      </c>
      <c r="CT79" s="1">
        <v>5</v>
      </c>
      <c r="CU79" s="1">
        <v>0</v>
      </c>
      <c r="CV79" s="1">
        <v>1</v>
      </c>
      <c r="CW79" s="1">
        <v>4</v>
      </c>
      <c r="CX79" s="1">
        <v>0</v>
      </c>
      <c r="CY79" s="1">
        <v>4</v>
      </c>
      <c r="CZ79" s="1">
        <v>0</v>
      </c>
      <c r="DA79" s="1">
        <v>2</v>
      </c>
      <c r="DB79" s="1">
        <v>2</v>
      </c>
      <c r="DC79" s="1">
        <v>2</v>
      </c>
      <c r="DD79" s="1">
        <v>4</v>
      </c>
      <c r="DE79" s="1">
        <v>5</v>
      </c>
      <c r="DF79" s="1">
        <v>0</v>
      </c>
      <c r="DG79" s="1">
        <v>0</v>
      </c>
      <c r="DH79" s="1">
        <v>0</v>
      </c>
      <c r="DI79" s="1">
        <v>2</v>
      </c>
      <c r="DJ79" s="1">
        <v>4</v>
      </c>
      <c r="DK79" s="1">
        <v>4</v>
      </c>
      <c r="DL79" s="1">
        <v>4</v>
      </c>
      <c r="DM79" s="1">
        <v>4</v>
      </c>
      <c r="DN79" s="1">
        <v>4</v>
      </c>
      <c r="DO79" s="1">
        <v>2</v>
      </c>
      <c r="DP79" s="1">
        <v>1</v>
      </c>
      <c r="DQ79" s="1">
        <v>0</v>
      </c>
      <c r="DR79" s="1">
        <v>0</v>
      </c>
      <c r="DS79" s="1">
        <v>2</v>
      </c>
      <c r="DT79" s="1">
        <v>4</v>
      </c>
      <c r="DU79" s="1">
        <v>4</v>
      </c>
      <c r="DV79" s="1">
        <v>2</v>
      </c>
      <c r="DW79" s="1">
        <v>3</v>
      </c>
      <c r="DX79" s="1">
        <v>2</v>
      </c>
      <c r="DY79" s="1">
        <v>1</v>
      </c>
      <c r="DZ79" s="1">
        <v>4</v>
      </c>
      <c r="EA79" s="1">
        <v>0</v>
      </c>
      <c r="EB79" s="1">
        <v>0</v>
      </c>
      <c r="EC79" s="1">
        <v>2</v>
      </c>
      <c r="ED79" s="1">
        <v>4</v>
      </c>
      <c r="EE79" s="1">
        <v>0</v>
      </c>
      <c r="EF79" s="1"/>
    </row>
    <row r="80" spans="1:151" ht="13.2" x14ac:dyDescent="0.25">
      <c r="A80" s="8">
        <v>45050.968472037042</v>
      </c>
      <c r="C80" s="1" t="s">
        <v>204</v>
      </c>
      <c r="D80" s="1">
        <v>26</v>
      </c>
      <c r="E80" s="1" t="s">
        <v>162</v>
      </c>
      <c r="F80" s="1" t="s">
        <v>1345</v>
      </c>
      <c r="G80" s="1">
        <v>96</v>
      </c>
      <c r="H80" s="1" t="s">
        <v>134</v>
      </c>
      <c r="I80" s="1" t="s">
        <v>135</v>
      </c>
      <c r="L80" s="1">
        <v>5</v>
      </c>
      <c r="M80" s="1">
        <v>3</v>
      </c>
      <c r="N80" s="1">
        <v>3</v>
      </c>
      <c r="O80" s="1">
        <v>3</v>
      </c>
      <c r="P80" s="1">
        <v>3</v>
      </c>
      <c r="Q80" s="1">
        <v>2</v>
      </c>
      <c r="R80" s="1">
        <v>2</v>
      </c>
      <c r="S80" s="1">
        <v>3</v>
      </c>
      <c r="T80" s="1">
        <v>3</v>
      </c>
      <c r="U80" s="1">
        <v>3</v>
      </c>
      <c r="V80" s="1">
        <v>2</v>
      </c>
      <c r="W80" s="1">
        <v>5</v>
      </c>
      <c r="X80" s="1">
        <v>4</v>
      </c>
      <c r="Y80" s="1">
        <v>4</v>
      </c>
      <c r="Z80" s="1">
        <v>4</v>
      </c>
      <c r="AA80" s="1">
        <v>4</v>
      </c>
      <c r="AB80" s="1">
        <v>4</v>
      </c>
      <c r="AC80" s="1">
        <v>3</v>
      </c>
      <c r="AD80" s="1">
        <v>4</v>
      </c>
      <c r="AE80" s="1" t="s">
        <v>1346</v>
      </c>
      <c r="AF80" s="1">
        <v>3</v>
      </c>
      <c r="AG80" s="1" t="s">
        <v>1347</v>
      </c>
      <c r="AH80" s="1"/>
      <c r="AI80" s="1" t="s">
        <v>1348</v>
      </c>
      <c r="AJ80" s="1">
        <v>3</v>
      </c>
      <c r="AK80" s="1" t="s">
        <v>1349</v>
      </c>
      <c r="AL80" s="1" t="s">
        <v>1350</v>
      </c>
      <c r="AM80" s="1">
        <v>4</v>
      </c>
      <c r="AN80" s="1" t="s">
        <v>1351</v>
      </c>
      <c r="AO80" s="1">
        <v>3</v>
      </c>
      <c r="AP80" s="1" t="s">
        <v>1352</v>
      </c>
      <c r="AQ80" s="1">
        <v>4</v>
      </c>
      <c r="AR80" s="1" t="s">
        <v>1353</v>
      </c>
      <c r="AS80" s="1">
        <v>5</v>
      </c>
      <c r="AT80" s="1" t="s">
        <v>1354</v>
      </c>
      <c r="AU80" s="1" t="s">
        <v>1355</v>
      </c>
      <c r="AV80" s="1">
        <v>5</v>
      </c>
      <c r="AW80" s="1" t="s">
        <v>1356</v>
      </c>
      <c r="AX80" s="1" t="s">
        <v>1357</v>
      </c>
      <c r="AY80" s="1">
        <v>6</v>
      </c>
      <c r="AZ80" s="1" t="s">
        <v>1358</v>
      </c>
      <c r="BA80" s="1">
        <v>4</v>
      </c>
      <c r="BB80" s="1" t="s">
        <v>1359</v>
      </c>
      <c r="BC80" s="1">
        <v>2</v>
      </c>
      <c r="BD80" s="1">
        <v>5</v>
      </c>
      <c r="BE80" s="1" t="s">
        <v>309</v>
      </c>
      <c r="BF80" s="1" t="s">
        <v>1360</v>
      </c>
      <c r="BG80" s="1" t="s">
        <v>419</v>
      </c>
      <c r="BH80" s="1" t="s">
        <v>310</v>
      </c>
      <c r="BI80" s="1" t="s">
        <v>258</v>
      </c>
      <c r="BJ80" s="1" t="s">
        <v>277</v>
      </c>
      <c r="BK80" s="1" t="s">
        <v>278</v>
      </c>
      <c r="BL80" s="1" t="s">
        <v>465</v>
      </c>
      <c r="BM80" s="1" t="s">
        <v>150</v>
      </c>
      <c r="BN80" s="1" t="s">
        <v>258</v>
      </c>
      <c r="BO80" s="1" t="s">
        <v>157</v>
      </c>
      <c r="BP80" s="1" t="s">
        <v>1361</v>
      </c>
      <c r="BQ80" s="1" t="s">
        <v>258</v>
      </c>
      <c r="BR80" s="1" t="s">
        <v>160</v>
      </c>
      <c r="BS80" s="1" t="s">
        <v>287</v>
      </c>
      <c r="BT80" s="1" t="s">
        <v>157</v>
      </c>
      <c r="BU80" s="1" t="s">
        <v>259</v>
      </c>
      <c r="BV80" s="1" t="s">
        <v>258</v>
      </c>
      <c r="BW80" s="1" t="s">
        <v>157</v>
      </c>
      <c r="BX80" s="1" t="s">
        <v>291</v>
      </c>
      <c r="BY80" s="1">
        <v>7</v>
      </c>
      <c r="BZ80" s="1">
        <v>7</v>
      </c>
      <c r="CA80" s="1">
        <v>3</v>
      </c>
      <c r="CB80" s="1">
        <v>4</v>
      </c>
      <c r="CC80" s="1">
        <v>5</v>
      </c>
      <c r="CD80" s="1">
        <v>5</v>
      </c>
      <c r="CE80" s="1">
        <v>7</v>
      </c>
      <c r="CF80" s="1">
        <v>7</v>
      </c>
      <c r="CG80" s="1">
        <v>7</v>
      </c>
      <c r="CH80" s="1">
        <v>6</v>
      </c>
      <c r="CI80" s="1">
        <v>6</v>
      </c>
      <c r="CJ80" s="1">
        <v>6</v>
      </c>
      <c r="CK80" s="1">
        <v>3</v>
      </c>
      <c r="CL80" s="1">
        <v>3</v>
      </c>
      <c r="CM80" s="1">
        <v>3</v>
      </c>
      <c r="CN80" s="1">
        <v>7</v>
      </c>
      <c r="CO80" s="1">
        <v>6</v>
      </c>
      <c r="CP80" s="1">
        <v>6</v>
      </c>
      <c r="CQ80" s="1">
        <v>6</v>
      </c>
      <c r="CR80" s="1">
        <v>6</v>
      </c>
      <c r="CS80" s="1">
        <v>2</v>
      </c>
      <c r="CT80" s="1">
        <v>7</v>
      </c>
      <c r="CU80" s="1">
        <v>2</v>
      </c>
      <c r="CV80" s="1">
        <v>0</v>
      </c>
      <c r="CW80" s="1">
        <v>3</v>
      </c>
      <c r="CX80" s="1">
        <v>4</v>
      </c>
      <c r="CY80" s="1">
        <v>1</v>
      </c>
      <c r="CZ80" s="1">
        <v>4</v>
      </c>
      <c r="DA80" s="1">
        <v>4</v>
      </c>
      <c r="DB80" s="1">
        <v>4</v>
      </c>
      <c r="DC80" s="1">
        <v>2</v>
      </c>
      <c r="DD80" s="1">
        <v>3</v>
      </c>
      <c r="DE80" s="1">
        <v>5</v>
      </c>
      <c r="DF80" s="1">
        <v>4</v>
      </c>
      <c r="DG80" s="1">
        <v>2</v>
      </c>
      <c r="DH80" s="1">
        <v>2</v>
      </c>
      <c r="DI80" s="1">
        <v>1</v>
      </c>
      <c r="DJ80" s="1">
        <v>2</v>
      </c>
      <c r="DK80" s="1">
        <v>4</v>
      </c>
      <c r="DL80" s="1">
        <v>2</v>
      </c>
      <c r="DM80" s="1">
        <v>4</v>
      </c>
      <c r="DN80" s="1">
        <v>0</v>
      </c>
      <c r="DO80" s="1">
        <v>4</v>
      </c>
      <c r="DP80" s="1">
        <v>4</v>
      </c>
      <c r="DQ80" s="1">
        <v>1</v>
      </c>
      <c r="DR80" s="1">
        <v>1</v>
      </c>
      <c r="DS80" s="1">
        <v>1</v>
      </c>
      <c r="DT80" s="1">
        <v>4</v>
      </c>
      <c r="DU80" s="1">
        <v>3</v>
      </c>
      <c r="DV80" s="1">
        <v>2</v>
      </c>
      <c r="DW80" s="1">
        <v>2</v>
      </c>
      <c r="DX80" s="1">
        <v>3</v>
      </c>
      <c r="DY80" s="1">
        <v>0</v>
      </c>
      <c r="DZ80" s="1">
        <v>4</v>
      </c>
      <c r="EA80" s="1">
        <v>2</v>
      </c>
      <c r="EB80" s="1">
        <v>2</v>
      </c>
      <c r="EC80" s="1">
        <v>4</v>
      </c>
      <c r="ED80" s="1">
        <v>4</v>
      </c>
      <c r="EE80" s="1">
        <v>0</v>
      </c>
      <c r="EF80" s="1"/>
    </row>
    <row r="81" spans="1:151" ht="13.2" x14ac:dyDescent="0.25">
      <c r="A81" s="8">
        <v>45051.017414606482</v>
      </c>
      <c r="C81" s="1" t="s">
        <v>204</v>
      </c>
      <c r="D81" s="1">
        <v>36</v>
      </c>
      <c r="E81" s="1" t="s">
        <v>162</v>
      </c>
      <c r="F81" s="1" t="s">
        <v>1362</v>
      </c>
      <c r="G81" s="1">
        <v>100</v>
      </c>
      <c r="H81" s="1" t="s">
        <v>164</v>
      </c>
      <c r="I81" s="1" t="s">
        <v>135</v>
      </c>
      <c r="L81" s="1">
        <v>5</v>
      </c>
      <c r="M81" s="1">
        <v>5</v>
      </c>
      <c r="N81" s="1">
        <v>3</v>
      </c>
      <c r="O81" s="1">
        <v>4</v>
      </c>
      <c r="P81" s="1">
        <v>5</v>
      </c>
      <c r="Q81" s="1">
        <v>3</v>
      </c>
      <c r="R81" s="1">
        <v>1</v>
      </c>
      <c r="S81" s="1">
        <v>4</v>
      </c>
      <c r="T81" s="1">
        <v>3</v>
      </c>
      <c r="U81" s="1">
        <v>1</v>
      </c>
      <c r="V81" s="1">
        <v>3</v>
      </c>
      <c r="W81" s="1">
        <v>3</v>
      </c>
      <c r="X81" s="1">
        <v>3</v>
      </c>
      <c r="Y81" s="1">
        <v>4</v>
      </c>
      <c r="Z81" s="1">
        <v>5</v>
      </c>
      <c r="AA81" s="1">
        <v>3</v>
      </c>
      <c r="AB81" s="1">
        <v>5</v>
      </c>
      <c r="AC81" s="1">
        <v>2</v>
      </c>
      <c r="AD81" s="1">
        <v>2</v>
      </c>
      <c r="AE81" s="1" t="s">
        <v>1363</v>
      </c>
      <c r="AF81" s="1">
        <v>2</v>
      </c>
      <c r="AG81" s="1" t="s">
        <v>1364</v>
      </c>
      <c r="AH81" s="1"/>
      <c r="AI81" s="1" t="s">
        <v>1365</v>
      </c>
      <c r="AJ81" s="1">
        <v>2</v>
      </c>
      <c r="AK81" s="1" t="s">
        <v>1366</v>
      </c>
      <c r="AL81" s="1" t="s">
        <v>1367</v>
      </c>
      <c r="AM81" s="1">
        <v>3</v>
      </c>
      <c r="AN81" s="1" t="s">
        <v>1368</v>
      </c>
      <c r="AO81" s="1">
        <v>1</v>
      </c>
      <c r="AP81" s="1" t="s">
        <v>1369</v>
      </c>
      <c r="AQ81" s="1">
        <v>3</v>
      </c>
      <c r="AR81" s="1" t="s">
        <v>1370</v>
      </c>
      <c r="AS81" s="1">
        <v>3</v>
      </c>
      <c r="AT81" s="1" t="s">
        <v>1371</v>
      </c>
      <c r="AU81" s="1" t="s">
        <v>1372</v>
      </c>
      <c r="AV81" s="1">
        <v>1</v>
      </c>
      <c r="AW81" s="1" t="s">
        <v>1373</v>
      </c>
      <c r="AX81" s="1" t="s">
        <v>1374</v>
      </c>
      <c r="AY81" s="1">
        <v>3</v>
      </c>
      <c r="AZ81" s="1" t="s">
        <v>1375</v>
      </c>
      <c r="BA81" s="1">
        <v>2</v>
      </c>
      <c r="BB81" s="1" t="s">
        <v>1376</v>
      </c>
      <c r="BC81" s="1">
        <v>3</v>
      </c>
      <c r="BD81" s="1">
        <v>4</v>
      </c>
      <c r="BE81" s="1" t="s">
        <v>275</v>
      </c>
      <c r="BF81" s="1" t="s">
        <v>149</v>
      </c>
      <c r="BG81" s="1" t="s">
        <v>181</v>
      </c>
      <c r="BH81" s="1" t="s">
        <v>222</v>
      </c>
      <c r="BI81" s="1" t="s">
        <v>258</v>
      </c>
      <c r="BJ81" s="1" t="s">
        <v>277</v>
      </c>
      <c r="BK81" s="1" t="s">
        <v>278</v>
      </c>
      <c r="BL81" s="1" t="s">
        <v>155</v>
      </c>
      <c r="BM81" s="1" t="s">
        <v>181</v>
      </c>
      <c r="BN81" s="1" t="s">
        <v>258</v>
      </c>
      <c r="BO81" s="1" t="s">
        <v>377</v>
      </c>
      <c r="BP81" s="1" t="s">
        <v>158</v>
      </c>
      <c r="BQ81" s="1" t="s">
        <v>156</v>
      </c>
      <c r="BR81" s="1" t="s">
        <v>160</v>
      </c>
      <c r="BS81" s="1" t="s">
        <v>181</v>
      </c>
      <c r="BT81" s="1" t="s">
        <v>258</v>
      </c>
      <c r="BU81" s="1" t="s">
        <v>332</v>
      </c>
      <c r="BV81" s="1" t="s">
        <v>258</v>
      </c>
      <c r="BW81" s="1" t="s">
        <v>258</v>
      </c>
      <c r="BX81" s="1" t="s">
        <v>183</v>
      </c>
      <c r="BY81" s="1">
        <v>7</v>
      </c>
      <c r="BZ81" s="1">
        <v>4</v>
      </c>
      <c r="CA81" s="1">
        <v>2</v>
      </c>
      <c r="CB81" s="1">
        <v>6</v>
      </c>
      <c r="CC81" s="1">
        <v>5</v>
      </c>
      <c r="CD81" s="1">
        <v>7</v>
      </c>
      <c r="CE81" s="1">
        <v>7</v>
      </c>
      <c r="CF81" s="1">
        <v>7</v>
      </c>
      <c r="CG81" s="1">
        <v>5</v>
      </c>
      <c r="CH81" s="1">
        <v>2</v>
      </c>
      <c r="CI81" s="1">
        <v>2</v>
      </c>
      <c r="CJ81" s="1">
        <v>5</v>
      </c>
      <c r="CK81" s="1">
        <v>3</v>
      </c>
      <c r="CL81" s="1">
        <v>5</v>
      </c>
      <c r="CM81" s="1">
        <v>6</v>
      </c>
      <c r="CN81" s="1">
        <v>7</v>
      </c>
      <c r="CO81" s="1">
        <v>7</v>
      </c>
      <c r="CP81" s="1">
        <v>7</v>
      </c>
      <c r="CQ81" s="1">
        <v>7</v>
      </c>
      <c r="CR81" s="1">
        <v>7</v>
      </c>
      <c r="CS81" s="1">
        <v>1</v>
      </c>
      <c r="CT81" s="1">
        <v>3</v>
      </c>
      <c r="CU81" s="1">
        <v>3</v>
      </c>
      <c r="CV81" s="1">
        <v>3</v>
      </c>
      <c r="CW81" s="1">
        <v>4</v>
      </c>
      <c r="CX81" s="1">
        <v>2</v>
      </c>
      <c r="CY81" s="1">
        <v>3</v>
      </c>
      <c r="CZ81" s="1">
        <v>1</v>
      </c>
      <c r="DA81" s="1">
        <v>4</v>
      </c>
      <c r="DB81" s="1">
        <v>4</v>
      </c>
      <c r="DC81" s="1">
        <v>3</v>
      </c>
      <c r="DD81" s="1">
        <v>4</v>
      </c>
      <c r="DE81" s="1">
        <v>0</v>
      </c>
      <c r="DF81" s="1">
        <v>1</v>
      </c>
      <c r="DG81" s="1">
        <v>0</v>
      </c>
      <c r="DH81" s="1">
        <v>0</v>
      </c>
      <c r="DI81" s="1">
        <v>2</v>
      </c>
      <c r="DJ81" s="1">
        <v>0</v>
      </c>
      <c r="DK81" s="1">
        <v>4</v>
      </c>
      <c r="DL81" s="1">
        <v>3</v>
      </c>
      <c r="DM81" s="1">
        <v>4</v>
      </c>
      <c r="DN81" s="1">
        <v>1</v>
      </c>
      <c r="DO81" s="1">
        <v>3</v>
      </c>
      <c r="DP81" s="1">
        <v>1</v>
      </c>
      <c r="DQ81" s="1">
        <v>1</v>
      </c>
      <c r="DR81" s="1">
        <v>1</v>
      </c>
      <c r="DS81" s="1">
        <v>3</v>
      </c>
      <c r="DT81" s="1">
        <v>4</v>
      </c>
      <c r="DU81" s="1">
        <v>4</v>
      </c>
      <c r="DV81" s="1">
        <v>2</v>
      </c>
      <c r="DW81" s="1">
        <v>4</v>
      </c>
      <c r="DX81" s="1">
        <v>1</v>
      </c>
      <c r="DY81" s="1">
        <v>1</v>
      </c>
      <c r="DZ81" s="1">
        <v>3</v>
      </c>
      <c r="EA81" s="1">
        <v>4</v>
      </c>
      <c r="EB81" s="1">
        <v>3</v>
      </c>
      <c r="EC81" s="1">
        <v>4</v>
      </c>
      <c r="ED81" s="1">
        <v>3</v>
      </c>
      <c r="EE81" s="1">
        <v>0</v>
      </c>
      <c r="EF81" s="1"/>
    </row>
    <row r="82" spans="1:151" ht="13.2" x14ac:dyDescent="0.25">
      <c r="A82" s="8">
        <v>45051.033986400464</v>
      </c>
      <c r="C82" s="1" t="s">
        <v>131</v>
      </c>
      <c r="D82" s="1">
        <v>22</v>
      </c>
      <c r="E82" s="1" t="s">
        <v>132</v>
      </c>
      <c r="F82" s="1" t="s">
        <v>1377</v>
      </c>
      <c r="G82" s="1">
        <v>107</v>
      </c>
      <c r="H82" s="1" t="s">
        <v>134</v>
      </c>
      <c r="I82" s="1" t="s">
        <v>135</v>
      </c>
      <c r="J82" s="1" t="s">
        <v>1378</v>
      </c>
      <c r="K82" s="1">
        <v>29</v>
      </c>
      <c r="L82" s="1">
        <v>5</v>
      </c>
      <c r="M82" s="1">
        <v>1</v>
      </c>
      <c r="N82" s="1">
        <v>1</v>
      </c>
      <c r="O82" s="1">
        <v>1</v>
      </c>
      <c r="P82" s="1">
        <v>3</v>
      </c>
      <c r="Q82" s="1">
        <v>1</v>
      </c>
      <c r="R82" s="1">
        <v>2</v>
      </c>
      <c r="S82" s="1">
        <v>1</v>
      </c>
      <c r="T82" s="1">
        <v>4</v>
      </c>
      <c r="U82" s="1">
        <v>3</v>
      </c>
      <c r="V82" s="1">
        <v>1</v>
      </c>
      <c r="W82" s="1">
        <v>5</v>
      </c>
      <c r="X82" s="1">
        <v>1</v>
      </c>
      <c r="Y82" s="1">
        <v>4</v>
      </c>
      <c r="Z82" s="1">
        <v>4</v>
      </c>
      <c r="AA82" s="1">
        <v>4</v>
      </c>
      <c r="AB82" s="1">
        <v>4</v>
      </c>
      <c r="AC82" s="1">
        <v>1</v>
      </c>
      <c r="AD82" s="12">
        <v>1</v>
      </c>
      <c r="AE82" s="1" t="s">
        <v>1379</v>
      </c>
      <c r="AF82" s="1">
        <v>1</v>
      </c>
      <c r="AG82" s="1" t="s">
        <v>1380</v>
      </c>
      <c r="AH82" s="1"/>
      <c r="AI82" s="1" t="s">
        <v>1381</v>
      </c>
      <c r="AJ82" s="1">
        <v>1</v>
      </c>
      <c r="AK82" s="1" t="s">
        <v>322</v>
      </c>
      <c r="AL82" s="1" t="s">
        <v>1382</v>
      </c>
      <c r="AM82" s="1">
        <v>3</v>
      </c>
      <c r="AN82" s="1" t="s">
        <v>1383</v>
      </c>
      <c r="AO82" s="1">
        <v>1</v>
      </c>
      <c r="AP82" s="1" t="s">
        <v>1384</v>
      </c>
      <c r="AQ82" s="1">
        <v>1</v>
      </c>
      <c r="AR82" s="1" t="s">
        <v>1379</v>
      </c>
      <c r="AS82" s="1">
        <v>1</v>
      </c>
      <c r="AT82" s="1" t="s">
        <v>1385</v>
      </c>
      <c r="AU82" s="1" t="s">
        <v>1386</v>
      </c>
      <c r="AV82" s="1">
        <v>1</v>
      </c>
      <c r="AW82" s="1" t="s">
        <v>1387</v>
      </c>
      <c r="AX82" s="1" t="s">
        <v>1388</v>
      </c>
      <c r="AY82" s="1">
        <v>3</v>
      </c>
      <c r="AZ82" s="1" t="s">
        <v>1389</v>
      </c>
      <c r="BA82" s="1">
        <v>1</v>
      </c>
      <c r="BB82" s="1" t="s">
        <v>1384</v>
      </c>
      <c r="BC82" s="1">
        <v>3</v>
      </c>
      <c r="BD82" s="1">
        <v>3</v>
      </c>
      <c r="BE82" s="1" t="s">
        <v>148</v>
      </c>
      <c r="BF82" s="1" t="s">
        <v>326</v>
      </c>
      <c r="BG82" s="1" t="s">
        <v>804</v>
      </c>
      <c r="BH82" s="1" t="s">
        <v>222</v>
      </c>
      <c r="BI82" s="1" t="s">
        <v>258</v>
      </c>
      <c r="BJ82" s="1" t="s">
        <v>153</v>
      </c>
      <c r="BK82" s="1" t="s">
        <v>278</v>
      </c>
      <c r="BL82" s="1" t="s">
        <v>465</v>
      </c>
      <c r="BM82" s="1" t="s">
        <v>150</v>
      </c>
      <c r="BN82" s="1" t="s">
        <v>258</v>
      </c>
      <c r="BO82" s="1" t="s">
        <v>287</v>
      </c>
      <c r="BP82" s="1" t="s">
        <v>158</v>
      </c>
      <c r="BQ82" s="1" t="s">
        <v>156</v>
      </c>
      <c r="BR82" s="1" t="s">
        <v>1390</v>
      </c>
      <c r="BS82" s="1" t="s">
        <v>287</v>
      </c>
      <c r="BT82" s="1" t="s">
        <v>1168</v>
      </c>
      <c r="BU82" s="1" t="s">
        <v>290</v>
      </c>
      <c r="BV82" s="1" t="s">
        <v>1168</v>
      </c>
      <c r="BW82" s="1" t="s">
        <v>159</v>
      </c>
      <c r="BX82" s="1" t="s">
        <v>349</v>
      </c>
      <c r="BY82" s="1">
        <v>7</v>
      </c>
      <c r="BZ82" s="1">
        <v>1</v>
      </c>
      <c r="CA82" s="1">
        <v>2</v>
      </c>
      <c r="CB82" s="1">
        <v>7</v>
      </c>
      <c r="CC82" s="1">
        <v>7</v>
      </c>
      <c r="CD82" s="1">
        <v>7</v>
      </c>
      <c r="CE82" s="1">
        <v>7</v>
      </c>
      <c r="CF82" s="1">
        <v>7</v>
      </c>
      <c r="CG82" s="1">
        <v>1</v>
      </c>
      <c r="CH82" s="1">
        <v>1</v>
      </c>
      <c r="CI82" s="1">
        <v>7</v>
      </c>
      <c r="CJ82" s="1">
        <v>7</v>
      </c>
      <c r="CK82" s="1">
        <v>1</v>
      </c>
      <c r="CL82" s="1">
        <v>2</v>
      </c>
      <c r="CM82" s="1">
        <v>7</v>
      </c>
      <c r="CN82" s="1">
        <v>7</v>
      </c>
      <c r="CO82" s="1">
        <v>5</v>
      </c>
      <c r="CP82" s="1">
        <v>7</v>
      </c>
      <c r="CQ82" s="1">
        <v>7</v>
      </c>
      <c r="CR82" s="1">
        <v>3</v>
      </c>
      <c r="CS82" s="1">
        <v>1</v>
      </c>
      <c r="CT82" s="1">
        <v>1</v>
      </c>
      <c r="CU82" s="1">
        <v>1</v>
      </c>
      <c r="CV82" s="1">
        <v>0</v>
      </c>
      <c r="CW82" s="1">
        <v>4</v>
      </c>
      <c r="CX82" s="1">
        <v>3</v>
      </c>
      <c r="CY82" s="1">
        <v>3</v>
      </c>
      <c r="CZ82" s="1">
        <v>4</v>
      </c>
      <c r="DA82" s="1">
        <v>2</v>
      </c>
      <c r="DB82" s="1">
        <v>4</v>
      </c>
      <c r="DC82" s="1">
        <v>3</v>
      </c>
      <c r="DD82" s="1">
        <v>4</v>
      </c>
      <c r="DE82" s="1">
        <v>4</v>
      </c>
      <c r="DF82" s="1">
        <v>0</v>
      </c>
      <c r="DG82" s="1">
        <v>2</v>
      </c>
      <c r="DH82" s="1">
        <v>0</v>
      </c>
      <c r="DI82" s="1">
        <v>0</v>
      </c>
      <c r="DJ82" s="1">
        <v>0</v>
      </c>
      <c r="DK82" s="1">
        <v>4</v>
      </c>
      <c r="DL82" s="1">
        <v>4</v>
      </c>
      <c r="DM82" s="1">
        <v>3</v>
      </c>
      <c r="DN82" s="1">
        <v>3</v>
      </c>
      <c r="DO82" s="1">
        <v>2</v>
      </c>
      <c r="DP82" s="1">
        <v>4</v>
      </c>
      <c r="DQ82" s="1">
        <v>2</v>
      </c>
      <c r="DR82" s="1">
        <v>3</v>
      </c>
      <c r="DS82" s="1">
        <v>4</v>
      </c>
      <c r="DT82" s="1">
        <v>4</v>
      </c>
      <c r="DU82" s="1">
        <v>0</v>
      </c>
      <c r="DV82" s="1">
        <v>0</v>
      </c>
      <c r="DW82" s="1">
        <v>4</v>
      </c>
      <c r="DX82" s="1">
        <v>1</v>
      </c>
      <c r="DY82" s="1">
        <v>2</v>
      </c>
      <c r="DZ82" s="1">
        <v>4</v>
      </c>
      <c r="EA82" s="1">
        <v>0</v>
      </c>
      <c r="EB82" s="1">
        <v>3</v>
      </c>
      <c r="EC82" s="1">
        <v>2</v>
      </c>
      <c r="ED82" s="1">
        <v>2</v>
      </c>
      <c r="EE82" s="1">
        <v>0</v>
      </c>
      <c r="EF82" s="1"/>
    </row>
    <row r="83" spans="1:151" ht="13.2" x14ac:dyDescent="0.25">
      <c r="A83" s="8">
        <v>45051.380090138889</v>
      </c>
      <c r="B83" s="1" t="s">
        <v>1391</v>
      </c>
      <c r="C83" s="1" t="s">
        <v>204</v>
      </c>
      <c r="D83" s="1">
        <v>24</v>
      </c>
      <c r="E83" s="1" t="s">
        <v>184</v>
      </c>
      <c r="F83" s="1" t="s">
        <v>1392</v>
      </c>
      <c r="G83" s="1">
        <v>64</v>
      </c>
      <c r="H83" s="1" t="s">
        <v>186</v>
      </c>
      <c r="I83" s="1" t="s">
        <v>135</v>
      </c>
      <c r="L83" s="1">
        <v>5</v>
      </c>
      <c r="M83" s="1">
        <v>4</v>
      </c>
      <c r="N83" s="1">
        <v>4</v>
      </c>
      <c r="O83" s="1">
        <v>4</v>
      </c>
      <c r="P83" s="1">
        <v>4</v>
      </c>
      <c r="Q83" s="1">
        <v>3</v>
      </c>
      <c r="R83" s="1">
        <v>2</v>
      </c>
      <c r="S83" s="1">
        <v>5</v>
      </c>
      <c r="T83" s="1">
        <v>1</v>
      </c>
      <c r="U83" s="1">
        <v>3</v>
      </c>
      <c r="V83" s="1">
        <v>1</v>
      </c>
      <c r="W83" s="1">
        <v>3</v>
      </c>
      <c r="X83" s="1">
        <v>1</v>
      </c>
      <c r="Y83" s="1">
        <v>4</v>
      </c>
      <c r="Z83" s="1">
        <v>3</v>
      </c>
      <c r="AA83" s="1">
        <v>4</v>
      </c>
      <c r="AB83" s="1">
        <v>5</v>
      </c>
      <c r="AC83" s="1">
        <v>4</v>
      </c>
      <c r="AD83" s="1">
        <v>2</v>
      </c>
      <c r="AE83" s="1" t="s">
        <v>1393</v>
      </c>
      <c r="AF83" s="1">
        <v>3</v>
      </c>
      <c r="AG83" s="1" t="s">
        <v>1394</v>
      </c>
      <c r="AH83" s="1"/>
      <c r="AI83" s="1" t="s">
        <v>1395</v>
      </c>
      <c r="AJ83" s="1">
        <v>3</v>
      </c>
      <c r="AK83" s="1" t="s">
        <v>1396</v>
      </c>
      <c r="AL83" s="1" t="s">
        <v>1397</v>
      </c>
      <c r="AM83" s="1">
        <v>4</v>
      </c>
      <c r="AN83" s="1" t="s">
        <v>1398</v>
      </c>
      <c r="AO83" s="1">
        <v>3</v>
      </c>
      <c r="AP83" s="1" t="s">
        <v>1399</v>
      </c>
      <c r="AQ83" s="1">
        <v>2</v>
      </c>
      <c r="AR83" s="1" t="s">
        <v>1400</v>
      </c>
      <c r="AS83" s="1">
        <v>1</v>
      </c>
      <c r="AT83" s="1" t="s">
        <v>1401</v>
      </c>
      <c r="AU83" s="1" t="s">
        <v>1401</v>
      </c>
      <c r="AV83" s="1">
        <v>1</v>
      </c>
      <c r="AW83" s="1" t="s">
        <v>1401</v>
      </c>
      <c r="AX83" s="1" t="s">
        <v>1402</v>
      </c>
      <c r="AY83" s="1">
        <v>3</v>
      </c>
      <c r="AZ83" s="1" t="s">
        <v>1403</v>
      </c>
      <c r="BA83" s="1">
        <v>1</v>
      </c>
      <c r="BB83" s="1" t="s">
        <v>1404</v>
      </c>
      <c r="BC83" s="1">
        <v>4</v>
      </c>
      <c r="BD83" s="1">
        <v>5</v>
      </c>
      <c r="BE83" s="1" t="s">
        <v>148</v>
      </c>
      <c r="BF83" s="1" t="s">
        <v>149</v>
      </c>
      <c r="BG83" s="1" t="s">
        <v>181</v>
      </c>
      <c r="BH83" s="1" t="s">
        <v>222</v>
      </c>
      <c r="BI83" s="1" t="s">
        <v>152</v>
      </c>
      <c r="BJ83" s="1" t="s">
        <v>153</v>
      </c>
      <c r="BK83" s="1" t="s">
        <v>154</v>
      </c>
      <c r="BL83" s="1" t="s">
        <v>155</v>
      </c>
      <c r="BM83" s="1" t="s">
        <v>150</v>
      </c>
      <c r="BN83" s="1" t="s">
        <v>258</v>
      </c>
      <c r="BO83" s="1" t="s">
        <v>157</v>
      </c>
      <c r="BP83" s="1" t="s">
        <v>158</v>
      </c>
      <c r="BQ83" s="1" t="s">
        <v>159</v>
      </c>
      <c r="BR83" s="1" t="s">
        <v>160</v>
      </c>
      <c r="BS83" s="1" t="s">
        <v>181</v>
      </c>
      <c r="BT83" s="1" t="s">
        <v>156</v>
      </c>
      <c r="BU83" s="1" t="s">
        <v>161</v>
      </c>
      <c r="BV83" s="1" t="s">
        <v>156</v>
      </c>
      <c r="BW83" s="1" t="s">
        <v>258</v>
      </c>
      <c r="BX83" s="1" t="s">
        <v>291</v>
      </c>
      <c r="BY83" s="1">
        <v>7</v>
      </c>
      <c r="BZ83" s="1">
        <v>4</v>
      </c>
      <c r="CA83" s="1">
        <v>3</v>
      </c>
      <c r="CB83" s="1">
        <v>4</v>
      </c>
      <c r="CC83" s="1">
        <v>3</v>
      </c>
      <c r="CD83" s="1">
        <v>5</v>
      </c>
      <c r="CE83" s="1">
        <v>5</v>
      </c>
      <c r="CF83" s="1">
        <v>5</v>
      </c>
      <c r="CG83" s="1">
        <v>5</v>
      </c>
      <c r="CH83" s="1">
        <v>6</v>
      </c>
      <c r="CI83" s="1">
        <v>2</v>
      </c>
      <c r="CJ83" s="1">
        <v>5</v>
      </c>
      <c r="CK83" s="1">
        <v>2</v>
      </c>
      <c r="CL83" s="1">
        <v>6</v>
      </c>
      <c r="CM83" s="1">
        <v>4</v>
      </c>
      <c r="CN83" s="1">
        <v>4</v>
      </c>
      <c r="CO83" s="1">
        <v>3</v>
      </c>
      <c r="CP83" s="1">
        <v>4</v>
      </c>
      <c r="CQ83" s="1">
        <v>3</v>
      </c>
      <c r="CR83" s="1">
        <v>3</v>
      </c>
      <c r="CS83" s="1">
        <v>2</v>
      </c>
      <c r="CT83" s="1">
        <v>1</v>
      </c>
      <c r="CU83" s="1">
        <v>4</v>
      </c>
      <c r="CV83" s="1">
        <v>1</v>
      </c>
      <c r="CW83" s="1">
        <v>4</v>
      </c>
      <c r="CX83" s="1">
        <v>4</v>
      </c>
      <c r="CY83" s="1">
        <v>1</v>
      </c>
      <c r="CZ83" s="1">
        <v>4</v>
      </c>
      <c r="DA83" s="1">
        <v>4</v>
      </c>
      <c r="DB83" s="1">
        <v>4</v>
      </c>
      <c r="DC83" s="1">
        <v>4</v>
      </c>
      <c r="DD83" s="1">
        <v>4</v>
      </c>
      <c r="DE83" s="1">
        <v>5</v>
      </c>
      <c r="DF83" s="1">
        <v>2</v>
      </c>
      <c r="DG83" s="1">
        <v>2</v>
      </c>
      <c r="DH83" s="1">
        <v>2</v>
      </c>
      <c r="DI83" s="1">
        <v>2</v>
      </c>
      <c r="DJ83" s="1">
        <v>0</v>
      </c>
      <c r="DK83" s="1">
        <v>4</v>
      </c>
      <c r="DL83" s="1">
        <v>3</v>
      </c>
      <c r="DM83" s="1">
        <v>4</v>
      </c>
      <c r="DN83" s="1">
        <v>3</v>
      </c>
      <c r="DO83" s="1">
        <v>3</v>
      </c>
      <c r="DP83" s="1">
        <v>4</v>
      </c>
      <c r="DQ83" s="1">
        <v>3</v>
      </c>
      <c r="DR83" s="1">
        <v>3</v>
      </c>
      <c r="DS83" s="1">
        <v>2</v>
      </c>
      <c r="DT83" s="1">
        <v>4</v>
      </c>
      <c r="DU83" s="1">
        <v>2</v>
      </c>
      <c r="DV83" s="1">
        <v>3</v>
      </c>
      <c r="DW83" s="1">
        <v>4</v>
      </c>
      <c r="DX83" s="1">
        <v>3</v>
      </c>
      <c r="DY83" s="1">
        <v>3</v>
      </c>
      <c r="DZ83" s="1">
        <v>4</v>
      </c>
      <c r="EA83" s="1">
        <v>2</v>
      </c>
      <c r="EB83" s="1">
        <v>4</v>
      </c>
      <c r="EC83" s="1">
        <v>4</v>
      </c>
      <c r="ED83" s="1">
        <v>3</v>
      </c>
      <c r="EE83" s="1">
        <v>0</v>
      </c>
      <c r="EF83" s="1"/>
    </row>
    <row r="84" spans="1:151" ht="13.2" x14ac:dyDescent="0.25">
      <c r="A84" s="8">
        <v>45051.518813564813</v>
      </c>
      <c r="C84" s="1" t="s">
        <v>204</v>
      </c>
      <c r="D84" s="1">
        <v>34</v>
      </c>
      <c r="E84" s="1" t="s">
        <v>162</v>
      </c>
      <c r="F84" s="1" t="s">
        <v>1405</v>
      </c>
      <c r="G84" s="1">
        <v>110</v>
      </c>
      <c r="H84" s="1" t="s">
        <v>134</v>
      </c>
      <c r="I84" s="1" t="s">
        <v>165</v>
      </c>
      <c r="L84" s="1">
        <v>5</v>
      </c>
      <c r="M84" s="1">
        <v>5</v>
      </c>
      <c r="N84" s="1">
        <v>5</v>
      </c>
      <c r="O84" s="1">
        <v>5</v>
      </c>
      <c r="P84" s="1">
        <v>4</v>
      </c>
      <c r="Q84" s="1">
        <v>4</v>
      </c>
      <c r="R84" s="1">
        <v>3</v>
      </c>
      <c r="S84" s="1">
        <v>1</v>
      </c>
      <c r="T84" s="1">
        <v>3</v>
      </c>
      <c r="U84" s="1">
        <v>2</v>
      </c>
      <c r="V84" s="1">
        <v>1</v>
      </c>
      <c r="W84" s="1">
        <v>4</v>
      </c>
      <c r="X84" s="1">
        <v>1</v>
      </c>
      <c r="Y84" s="1">
        <v>5</v>
      </c>
      <c r="Z84" s="1">
        <v>4</v>
      </c>
      <c r="AA84" s="1">
        <v>5</v>
      </c>
      <c r="AB84" s="1">
        <v>5</v>
      </c>
      <c r="AC84" s="1">
        <v>5</v>
      </c>
      <c r="AD84" s="1">
        <v>2</v>
      </c>
      <c r="AE84" s="1" t="s">
        <v>1406</v>
      </c>
      <c r="AF84" s="1">
        <v>3</v>
      </c>
      <c r="AG84" s="1" t="s">
        <v>1407</v>
      </c>
      <c r="AH84" s="1"/>
      <c r="AI84" s="1" t="s">
        <v>1408</v>
      </c>
      <c r="AJ84" s="1">
        <v>2</v>
      </c>
      <c r="AK84" s="1" t="s">
        <v>1409</v>
      </c>
      <c r="AL84" s="1" t="s">
        <v>1410</v>
      </c>
      <c r="AM84" s="1">
        <v>4</v>
      </c>
      <c r="AN84" s="1" t="s">
        <v>1411</v>
      </c>
      <c r="AO84" s="1">
        <v>1</v>
      </c>
      <c r="AP84" s="1" t="s">
        <v>1412</v>
      </c>
      <c r="AQ84" s="1">
        <v>2</v>
      </c>
      <c r="AR84" s="1" t="s">
        <v>1413</v>
      </c>
      <c r="AS84" s="1">
        <v>2</v>
      </c>
      <c r="AT84" s="1" t="s">
        <v>1414</v>
      </c>
      <c r="AU84" s="1" t="s">
        <v>1415</v>
      </c>
      <c r="AV84" s="1">
        <v>2</v>
      </c>
      <c r="AW84" s="1" t="s">
        <v>1416</v>
      </c>
      <c r="AX84" s="1" t="s">
        <v>1417</v>
      </c>
      <c r="AY84" s="1">
        <v>4</v>
      </c>
      <c r="AZ84" s="1" t="s">
        <v>1418</v>
      </c>
      <c r="BA84" s="1">
        <v>2</v>
      </c>
      <c r="BB84" s="1" t="s">
        <v>1419</v>
      </c>
      <c r="BC84" s="1">
        <v>5</v>
      </c>
      <c r="BD84" s="1">
        <v>6</v>
      </c>
      <c r="BE84" s="1" t="s">
        <v>148</v>
      </c>
      <c r="BF84" s="1" t="s">
        <v>179</v>
      </c>
      <c r="BG84" s="1" t="s">
        <v>419</v>
      </c>
      <c r="BH84" s="1" t="s">
        <v>151</v>
      </c>
      <c r="BI84" s="1" t="s">
        <v>178</v>
      </c>
      <c r="BJ84" s="1" t="s">
        <v>277</v>
      </c>
      <c r="BK84" s="1" t="s">
        <v>180</v>
      </c>
      <c r="BL84" s="1" t="s">
        <v>155</v>
      </c>
      <c r="BM84" s="1" t="s">
        <v>150</v>
      </c>
      <c r="BN84" s="1" t="s">
        <v>258</v>
      </c>
      <c r="BO84" s="1" t="s">
        <v>150</v>
      </c>
      <c r="BP84" s="1" t="s">
        <v>158</v>
      </c>
      <c r="BQ84" s="1" t="s">
        <v>159</v>
      </c>
      <c r="BR84" s="1" t="s">
        <v>182</v>
      </c>
      <c r="BS84" s="1" t="s">
        <v>181</v>
      </c>
      <c r="BT84" s="1" t="s">
        <v>156</v>
      </c>
      <c r="BU84" s="1" t="s">
        <v>332</v>
      </c>
      <c r="BV84" s="1" t="s">
        <v>159</v>
      </c>
      <c r="BW84" s="1" t="s">
        <v>159</v>
      </c>
      <c r="BX84" s="1" t="s">
        <v>291</v>
      </c>
      <c r="BY84" s="1">
        <v>7</v>
      </c>
      <c r="BZ84" s="1">
        <v>5</v>
      </c>
      <c r="CA84" s="1">
        <v>1</v>
      </c>
      <c r="CB84" s="1">
        <v>7</v>
      </c>
      <c r="CC84" s="1">
        <v>6</v>
      </c>
      <c r="CD84" s="1">
        <v>7</v>
      </c>
      <c r="CE84" s="1">
        <v>7</v>
      </c>
      <c r="CF84" s="1">
        <v>7</v>
      </c>
      <c r="CG84" s="1">
        <v>7</v>
      </c>
      <c r="CH84" s="1">
        <v>7</v>
      </c>
      <c r="CI84" s="1">
        <v>6</v>
      </c>
      <c r="CJ84" s="1">
        <v>7</v>
      </c>
      <c r="CK84" s="1">
        <v>1</v>
      </c>
      <c r="CL84" s="1">
        <v>6</v>
      </c>
      <c r="CM84" s="1">
        <v>6</v>
      </c>
      <c r="CN84" s="1">
        <v>7</v>
      </c>
      <c r="CO84" s="1">
        <v>7</v>
      </c>
      <c r="CP84" s="1">
        <v>1</v>
      </c>
      <c r="CQ84" s="1">
        <v>7</v>
      </c>
      <c r="CR84" s="1">
        <v>7</v>
      </c>
      <c r="CS84" s="1">
        <v>2</v>
      </c>
      <c r="CT84" s="1">
        <v>6</v>
      </c>
      <c r="CU84" s="1">
        <v>2</v>
      </c>
      <c r="CV84" s="1">
        <v>0</v>
      </c>
      <c r="CW84" s="1">
        <v>2</v>
      </c>
      <c r="CX84" s="1">
        <v>4</v>
      </c>
      <c r="CY84" s="1">
        <v>2</v>
      </c>
      <c r="CZ84" s="1">
        <v>3</v>
      </c>
      <c r="DA84" s="1">
        <v>3</v>
      </c>
      <c r="DB84" s="1">
        <v>2</v>
      </c>
      <c r="DC84" s="1">
        <v>4</v>
      </c>
      <c r="DD84" s="1">
        <v>4</v>
      </c>
      <c r="DE84" s="1">
        <v>3</v>
      </c>
      <c r="DF84" s="1">
        <v>3</v>
      </c>
      <c r="DG84" s="1">
        <v>3</v>
      </c>
      <c r="DH84" s="1">
        <v>1</v>
      </c>
      <c r="DI84" s="1">
        <v>1</v>
      </c>
      <c r="DJ84" s="1">
        <v>1</v>
      </c>
      <c r="DK84" s="1">
        <v>1</v>
      </c>
      <c r="DL84" s="1">
        <v>3</v>
      </c>
      <c r="DM84" s="1">
        <v>2</v>
      </c>
      <c r="DN84" s="1">
        <v>2</v>
      </c>
      <c r="DO84" s="1">
        <v>2</v>
      </c>
      <c r="DP84" s="1">
        <v>1</v>
      </c>
      <c r="DQ84" s="1">
        <v>2</v>
      </c>
      <c r="DR84" s="1">
        <v>2</v>
      </c>
      <c r="DS84" s="1">
        <v>2</v>
      </c>
      <c r="DT84" s="1">
        <v>2</v>
      </c>
      <c r="DU84" s="1">
        <v>2</v>
      </c>
      <c r="DV84" s="1">
        <v>2</v>
      </c>
      <c r="DW84" s="1">
        <v>2</v>
      </c>
      <c r="DX84" s="1">
        <v>2</v>
      </c>
      <c r="DY84" s="1">
        <v>2</v>
      </c>
      <c r="DZ84" s="1">
        <v>2</v>
      </c>
      <c r="EA84" s="1">
        <v>2</v>
      </c>
      <c r="EB84" s="1">
        <v>2</v>
      </c>
      <c r="EC84" s="1">
        <v>2</v>
      </c>
      <c r="ED84" s="1">
        <v>2</v>
      </c>
      <c r="EE84" s="1">
        <v>0</v>
      </c>
      <c r="EF84" s="1"/>
    </row>
    <row r="85" spans="1:151" ht="13.2" x14ac:dyDescent="0.25">
      <c r="A85" s="8">
        <v>45051.601133368051</v>
      </c>
      <c r="C85" s="1" t="s">
        <v>204</v>
      </c>
      <c r="D85" s="1">
        <v>31</v>
      </c>
      <c r="E85" s="1" t="s">
        <v>132</v>
      </c>
      <c r="F85" s="1" t="s">
        <v>1420</v>
      </c>
      <c r="G85" s="1">
        <v>86</v>
      </c>
      <c r="H85" s="1" t="s">
        <v>134</v>
      </c>
      <c r="I85" s="1" t="s">
        <v>165</v>
      </c>
      <c r="L85" s="1">
        <v>4</v>
      </c>
      <c r="M85" s="1">
        <v>4</v>
      </c>
      <c r="N85" s="1">
        <v>4</v>
      </c>
      <c r="O85" s="1">
        <v>4</v>
      </c>
      <c r="P85" s="1">
        <v>4</v>
      </c>
      <c r="Q85" s="1">
        <v>3</v>
      </c>
      <c r="R85" s="1">
        <v>1</v>
      </c>
      <c r="S85" s="1">
        <v>1</v>
      </c>
      <c r="T85" s="1">
        <v>1</v>
      </c>
      <c r="U85" s="1">
        <v>2</v>
      </c>
      <c r="V85" s="1">
        <v>1</v>
      </c>
      <c r="W85" s="1">
        <v>4</v>
      </c>
      <c r="X85" s="1">
        <v>1</v>
      </c>
      <c r="Y85" s="1">
        <v>5</v>
      </c>
      <c r="Z85" s="1">
        <v>4</v>
      </c>
      <c r="AA85" s="1">
        <v>5</v>
      </c>
      <c r="AB85" s="1">
        <v>5</v>
      </c>
      <c r="AC85" s="1">
        <v>4</v>
      </c>
      <c r="AD85" s="1">
        <v>4</v>
      </c>
      <c r="AE85" s="1" t="s">
        <v>1421</v>
      </c>
      <c r="AF85" s="1">
        <v>1</v>
      </c>
      <c r="AG85" s="1" t="s">
        <v>1422</v>
      </c>
      <c r="AH85" s="1"/>
      <c r="AI85" s="1" t="s">
        <v>1423</v>
      </c>
      <c r="AJ85" s="1">
        <v>1</v>
      </c>
      <c r="AK85" s="1" t="s">
        <v>876</v>
      </c>
      <c r="AL85" s="1" t="s">
        <v>1424</v>
      </c>
      <c r="AM85" s="1">
        <v>3</v>
      </c>
      <c r="AN85" s="1" t="s">
        <v>1425</v>
      </c>
      <c r="AO85" s="1">
        <v>2</v>
      </c>
      <c r="AP85" s="1" t="s">
        <v>1426</v>
      </c>
      <c r="AQ85" s="1">
        <v>2</v>
      </c>
      <c r="AR85" s="1" t="s">
        <v>1427</v>
      </c>
      <c r="AS85" s="1">
        <v>1</v>
      </c>
      <c r="AT85" s="1" t="s">
        <v>1428</v>
      </c>
      <c r="AU85" s="1" t="s">
        <v>1428</v>
      </c>
      <c r="AV85" s="1">
        <v>1</v>
      </c>
      <c r="AW85" s="1" t="s">
        <v>876</v>
      </c>
      <c r="AX85" s="1" t="s">
        <v>876</v>
      </c>
      <c r="AY85" s="1">
        <v>1</v>
      </c>
      <c r="AZ85" s="1" t="s">
        <v>1429</v>
      </c>
      <c r="BA85" s="1">
        <v>2</v>
      </c>
      <c r="BB85" s="1" t="s">
        <v>1430</v>
      </c>
      <c r="BC85" s="1">
        <v>4</v>
      </c>
      <c r="BD85" s="1">
        <v>5</v>
      </c>
      <c r="BE85" s="1" t="s">
        <v>148</v>
      </c>
      <c r="BF85" s="1" t="s">
        <v>179</v>
      </c>
      <c r="BG85" s="1" t="s">
        <v>181</v>
      </c>
      <c r="BH85" s="1" t="s">
        <v>222</v>
      </c>
      <c r="BI85" s="1" t="s">
        <v>152</v>
      </c>
      <c r="BJ85" s="1" t="s">
        <v>311</v>
      </c>
      <c r="BK85" s="1" t="s">
        <v>154</v>
      </c>
      <c r="BL85" s="1" t="s">
        <v>155</v>
      </c>
      <c r="BM85" s="1" t="s">
        <v>150</v>
      </c>
      <c r="BN85" s="1" t="s">
        <v>258</v>
      </c>
      <c r="BO85" s="1" t="s">
        <v>157</v>
      </c>
      <c r="BP85" s="1" t="s">
        <v>481</v>
      </c>
      <c r="BQ85" s="1" t="s">
        <v>156</v>
      </c>
      <c r="BR85" s="1" t="s">
        <v>160</v>
      </c>
      <c r="BS85" s="1" t="s">
        <v>276</v>
      </c>
      <c r="BT85" s="1" t="s">
        <v>156</v>
      </c>
      <c r="BU85" s="1" t="s">
        <v>259</v>
      </c>
      <c r="BV85" s="1" t="s">
        <v>159</v>
      </c>
      <c r="BW85" s="1" t="s">
        <v>157</v>
      </c>
      <c r="BX85" s="1" t="s">
        <v>349</v>
      </c>
      <c r="BY85" s="1">
        <v>7</v>
      </c>
      <c r="BZ85" s="1">
        <v>4</v>
      </c>
      <c r="CA85" s="1">
        <v>5</v>
      </c>
      <c r="CB85" s="1">
        <v>6</v>
      </c>
      <c r="CC85" s="1">
        <v>4</v>
      </c>
      <c r="CD85" s="1">
        <v>6</v>
      </c>
      <c r="CE85" s="1">
        <v>7</v>
      </c>
      <c r="CF85" s="1">
        <v>7</v>
      </c>
      <c r="CG85" s="1">
        <v>5</v>
      </c>
      <c r="CH85" s="1">
        <v>6</v>
      </c>
      <c r="CI85" s="1">
        <v>2</v>
      </c>
      <c r="CJ85" s="1">
        <v>6</v>
      </c>
      <c r="CK85" s="1">
        <v>1</v>
      </c>
      <c r="CL85" s="1">
        <v>6</v>
      </c>
      <c r="CM85" s="1">
        <v>3</v>
      </c>
      <c r="CN85" s="1">
        <v>7</v>
      </c>
      <c r="CO85" s="1">
        <v>3</v>
      </c>
      <c r="CP85" s="1">
        <v>7</v>
      </c>
      <c r="CQ85" s="1">
        <v>4</v>
      </c>
      <c r="CR85" s="1">
        <v>6</v>
      </c>
      <c r="CS85" s="1">
        <v>1</v>
      </c>
      <c r="CT85" s="1">
        <v>1</v>
      </c>
      <c r="CU85" s="1">
        <v>0</v>
      </c>
      <c r="CV85" s="1">
        <v>2</v>
      </c>
      <c r="CW85" s="1">
        <v>1</v>
      </c>
      <c r="CX85" s="1">
        <v>1</v>
      </c>
      <c r="CY85" s="1">
        <v>0</v>
      </c>
      <c r="CZ85" s="1">
        <v>2</v>
      </c>
      <c r="DA85" s="1">
        <v>2</v>
      </c>
      <c r="DB85" s="1">
        <v>3</v>
      </c>
      <c r="DC85" s="1">
        <v>4</v>
      </c>
      <c r="DD85" s="1">
        <v>4</v>
      </c>
      <c r="DE85" s="1">
        <v>5</v>
      </c>
      <c r="DF85" s="1">
        <v>1</v>
      </c>
      <c r="DG85" s="1">
        <v>4</v>
      </c>
      <c r="DH85" s="1">
        <v>1</v>
      </c>
      <c r="DI85" s="1">
        <v>1</v>
      </c>
      <c r="DJ85" s="1">
        <v>2</v>
      </c>
      <c r="DK85" s="1">
        <v>4</v>
      </c>
      <c r="DL85" s="1">
        <v>4</v>
      </c>
      <c r="DM85" s="1">
        <v>4</v>
      </c>
      <c r="DN85" s="1">
        <v>4</v>
      </c>
      <c r="DO85" s="1">
        <v>4</v>
      </c>
      <c r="DP85" s="1">
        <v>4</v>
      </c>
      <c r="DQ85" s="1">
        <v>3</v>
      </c>
      <c r="DR85" s="1">
        <v>0</v>
      </c>
      <c r="DS85" s="1">
        <v>1</v>
      </c>
      <c r="DT85" s="1">
        <v>3</v>
      </c>
      <c r="DU85" s="1">
        <v>1</v>
      </c>
      <c r="DV85" s="1">
        <v>3</v>
      </c>
      <c r="DW85" s="1">
        <v>1</v>
      </c>
      <c r="DX85" s="1">
        <v>0</v>
      </c>
      <c r="DY85" s="1">
        <v>3</v>
      </c>
      <c r="DZ85" s="1">
        <v>4</v>
      </c>
      <c r="EA85" s="1">
        <v>1</v>
      </c>
      <c r="EB85" s="1">
        <v>3</v>
      </c>
      <c r="EC85" s="1">
        <v>2</v>
      </c>
      <c r="ED85" s="1">
        <v>3</v>
      </c>
      <c r="EE85" s="1">
        <v>0</v>
      </c>
      <c r="EF85" s="1"/>
    </row>
    <row r="86" spans="1:151" ht="13.2" x14ac:dyDescent="0.25">
      <c r="A86" s="8">
        <v>45051.687499513893</v>
      </c>
      <c r="B86" s="1">
        <v>24</v>
      </c>
      <c r="C86" s="1" t="s">
        <v>131</v>
      </c>
      <c r="D86" s="1">
        <v>24</v>
      </c>
      <c r="E86" s="1" t="s">
        <v>132</v>
      </c>
      <c r="F86" s="1" t="s">
        <v>527</v>
      </c>
      <c r="G86" s="1">
        <v>105</v>
      </c>
      <c r="H86" s="1" t="s">
        <v>242</v>
      </c>
      <c r="I86" s="1" t="s">
        <v>135</v>
      </c>
      <c r="J86" s="1" t="s">
        <v>1431</v>
      </c>
      <c r="K86" s="1">
        <v>26</v>
      </c>
      <c r="L86" s="1">
        <v>4</v>
      </c>
      <c r="M86" s="1">
        <v>3</v>
      </c>
      <c r="N86" s="1">
        <v>4</v>
      </c>
      <c r="O86" s="1">
        <v>4</v>
      </c>
      <c r="P86" s="1">
        <v>4</v>
      </c>
      <c r="Q86" s="1">
        <v>2</v>
      </c>
      <c r="R86" s="1">
        <v>4</v>
      </c>
      <c r="S86" s="1">
        <v>1</v>
      </c>
      <c r="T86" s="1">
        <v>3</v>
      </c>
      <c r="U86" s="1">
        <v>1</v>
      </c>
      <c r="V86" s="1">
        <v>1</v>
      </c>
      <c r="W86" s="1">
        <v>2</v>
      </c>
      <c r="X86" s="1">
        <v>1</v>
      </c>
      <c r="Y86" s="1">
        <v>3</v>
      </c>
      <c r="Z86" s="1">
        <v>5</v>
      </c>
      <c r="AA86" s="1">
        <v>4</v>
      </c>
      <c r="AB86" s="1">
        <v>3</v>
      </c>
      <c r="AC86" s="1">
        <v>3</v>
      </c>
      <c r="AD86" s="1">
        <v>1</v>
      </c>
      <c r="AE86" s="1" t="s">
        <v>1432</v>
      </c>
      <c r="AF86" s="1">
        <v>1</v>
      </c>
      <c r="AG86" s="1" t="s">
        <v>1433</v>
      </c>
      <c r="AH86" s="1"/>
      <c r="AI86" s="1" t="s">
        <v>395</v>
      </c>
      <c r="AJ86" s="1">
        <v>1</v>
      </c>
      <c r="AK86" s="1" t="s">
        <v>1434</v>
      </c>
      <c r="AL86" s="1" t="s">
        <v>1435</v>
      </c>
      <c r="AM86" s="1">
        <v>1</v>
      </c>
      <c r="AN86" s="1" t="s">
        <v>1436</v>
      </c>
      <c r="AO86" s="1">
        <v>1</v>
      </c>
      <c r="AP86" s="1" t="s">
        <v>1437</v>
      </c>
      <c r="AQ86" s="1">
        <v>3</v>
      </c>
      <c r="AR86" s="1" t="s">
        <v>1438</v>
      </c>
      <c r="AS86" s="1">
        <v>1</v>
      </c>
      <c r="AT86" s="1" t="s">
        <v>143</v>
      </c>
      <c r="AU86" s="1" t="s">
        <v>1439</v>
      </c>
      <c r="AV86" s="1">
        <v>3</v>
      </c>
      <c r="AW86" s="1" t="s">
        <v>1440</v>
      </c>
      <c r="AX86" s="1" t="s">
        <v>1441</v>
      </c>
      <c r="AY86" s="1">
        <v>1</v>
      </c>
      <c r="AZ86" s="1" t="s">
        <v>1442</v>
      </c>
      <c r="BA86" s="1">
        <v>1</v>
      </c>
      <c r="BB86" s="1" t="s">
        <v>1443</v>
      </c>
      <c r="BC86" s="1">
        <v>3</v>
      </c>
      <c r="BD86" s="1">
        <v>5</v>
      </c>
      <c r="BE86" s="1" t="s">
        <v>275</v>
      </c>
      <c r="BF86" s="1" t="s">
        <v>149</v>
      </c>
      <c r="BG86" s="1" t="s">
        <v>181</v>
      </c>
      <c r="BH86" s="1" t="s">
        <v>310</v>
      </c>
      <c r="BI86" s="1" t="s">
        <v>258</v>
      </c>
      <c r="BJ86" s="1" t="s">
        <v>277</v>
      </c>
      <c r="BK86" s="1" t="s">
        <v>278</v>
      </c>
      <c r="BL86" s="1" t="s">
        <v>155</v>
      </c>
      <c r="BM86" s="1" t="s">
        <v>150</v>
      </c>
      <c r="BN86" s="1" t="s">
        <v>157</v>
      </c>
      <c r="BO86" s="1" t="s">
        <v>377</v>
      </c>
      <c r="BP86" s="1" t="s">
        <v>158</v>
      </c>
      <c r="BQ86" s="1" t="s">
        <v>258</v>
      </c>
      <c r="BR86" s="1" t="s">
        <v>182</v>
      </c>
      <c r="BS86" s="1" t="s">
        <v>181</v>
      </c>
      <c r="BT86" s="1" t="s">
        <v>157</v>
      </c>
      <c r="BU86" s="1" t="s">
        <v>332</v>
      </c>
      <c r="BV86" s="1" t="s">
        <v>157</v>
      </c>
      <c r="BW86" s="1" t="s">
        <v>258</v>
      </c>
      <c r="BX86" s="1" t="s">
        <v>420</v>
      </c>
      <c r="BY86" s="1">
        <v>6</v>
      </c>
      <c r="BZ86" s="1">
        <v>2</v>
      </c>
      <c r="CA86" s="1">
        <v>3</v>
      </c>
      <c r="CB86" s="1">
        <v>3</v>
      </c>
      <c r="CC86" s="1">
        <v>6</v>
      </c>
      <c r="CD86" s="1">
        <v>5</v>
      </c>
      <c r="CE86" s="1">
        <v>7</v>
      </c>
      <c r="CF86" s="1">
        <v>7</v>
      </c>
      <c r="CG86" s="1">
        <v>2</v>
      </c>
      <c r="CH86" s="1">
        <v>3</v>
      </c>
      <c r="CI86" s="1">
        <v>6</v>
      </c>
      <c r="CJ86" s="1">
        <v>6</v>
      </c>
      <c r="CK86" s="1">
        <v>6</v>
      </c>
      <c r="CL86" s="1">
        <v>5</v>
      </c>
      <c r="CM86" s="1">
        <v>7</v>
      </c>
      <c r="CN86" s="1">
        <v>6</v>
      </c>
      <c r="CO86" s="1">
        <v>5</v>
      </c>
      <c r="CP86" s="1">
        <v>4</v>
      </c>
      <c r="CQ86" s="1">
        <v>4</v>
      </c>
      <c r="CR86" s="1">
        <v>4</v>
      </c>
      <c r="CS86" s="1">
        <v>1</v>
      </c>
      <c r="CT86" s="1">
        <v>3</v>
      </c>
      <c r="CU86" s="1">
        <v>2</v>
      </c>
      <c r="CV86" s="1">
        <v>1</v>
      </c>
      <c r="CW86" s="1">
        <v>4</v>
      </c>
      <c r="CX86" s="1">
        <v>4</v>
      </c>
      <c r="CY86" s="1">
        <v>2</v>
      </c>
      <c r="CZ86" s="1">
        <v>4</v>
      </c>
      <c r="DA86" s="1">
        <v>4</v>
      </c>
      <c r="DB86" s="1">
        <v>3</v>
      </c>
      <c r="DC86" s="1">
        <v>2</v>
      </c>
      <c r="DD86" s="1">
        <v>3</v>
      </c>
      <c r="DE86" s="1">
        <v>4</v>
      </c>
      <c r="DF86" s="1">
        <v>3</v>
      </c>
      <c r="DG86" s="1">
        <v>3</v>
      </c>
      <c r="DH86" s="1">
        <v>3</v>
      </c>
      <c r="DI86" s="1">
        <v>3</v>
      </c>
      <c r="DJ86" s="1">
        <v>3</v>
      </c>
      <c r="DK86" s="1">
        <v>4</v>
      </c>
      <c r="DL86" s="1">
        <v>4</v>
      </c>
      <c r="DM86" s="1">
        <v>4</v>
      </c>
      <c r="DN86" s="1">
        <v>3</v>
      </c>
      <c r="DO86" s="1">
        <v>3</v>
      </c>
      <c r="DP86" s="1">
        <v>3</v>
      </c>
      <c r="DQ86" s="1">
        <v>3</v>
      </c>
      <c r="DR86" s="1">
        <v>3</v>
      </c>
      <c r="DS86" s="1">
        <v>3</v>
      </c>
      <c r="DT86" s="1">
        <v>4</v>
      </c>
      <c r="DU86" s="1">
        <v>3</v>
      </c>
      <c r="DV86" s="1">
        <v>1</v>
      </c>
      <c r="DW86" s="1">
        <v>0</v>
      </c>
      <c r="DX86" s="1">
        <v>1</v>
      </c>
      <c r="DY86" s="1">
        <v>1</v>
      </c>
      <c r="DZ86" s="1">
        <v>4</v>
      </c>
      <c r="EA86" s="1">
        <v>4</v>
      </c>
      <c r="EB86" s="1">
        <v>3</v>
      </c>
      <c r="EC86" s="1">
        <v>4</v>
      </c>
      <c r="ED86" s="1">
        <v>3</v>
      </c>
      <c r="EE86" s="1">
        <v>0</v>
      </c>
      <c r="EF86" s="1">
        <v>7</v>
      </c>
      <c r="EG86" s="1">
        <v>1</v>
      </c>
      <c r="EH86" s="1">
        <v>2</v>
      </c>
      <c r="EI86" s="1">
        <v>3</v>
      </c>
      <c r="EJ86" s="1">
        <v>4</v>
      </c>
      <c r="EK86" s="1">
        <v>3</v>
      </c>
      <c r="EL86" s="1">
        <v>2</v>
      </c>
      <c r="EM86" s="1">
        <v>0</v>
      </c>
      <c r="EN86" s="1">
        <v>10</v>
      </c>
      <c r="EO86" s="1">
        <v>0</v>
      </c>
      <c r="EP86" s="1">
        <v>2</v>
      </c>
      <c r="EQ86" s="1">
        <v>3</v>
      </c>
      <c r="ER86" s="1">
        <v>2</v>
      </c>
      <c r="ES86" s="1">
        <v>2</v>
      </c>
      <c r="ET86" s="1">
        <v>1</v>
      </c>
      <c r="EU86" s="1">
        <v>0</v>
      </c>
    </row>
    <row r="87" spans="1:151" ht="13.2" x14ac:dyDescent="0.25">
      <c r="A87" s="8">
        <v>45051.816811655095</v>
      </c>
      <c r="B87" s="1">
        <v>10</v>
      </c>
      <c r="C87" s="1" t="s">
        <v>131</v>
      </c>
      <c r="D87" s="1">
        <v>25</v>
      </c>
      <c r="E87" s="1" t="s">
        <v>162</v>
      </c>
      <c r="F87" s="1" t="s">
        <v>1444</v>
      </c>
      <c r="G87" s="1">
        <v>111</v>
      </c>
      <c r="H87" s="1" t="s">
        <v>164</v>
      </c>
      <c r="I87" s="1" t="s">
        <v>135</v>
      </c>
      <c r="L87" s="1">
        <v>5</v>
      </c>
      <c r="M87" s="1">
        <v>5</v>
      </c>
      <c r="N87" s="1">
        <v>4</v>
      </c>
      <c r="O87" s="1">
        <v>5</v>
      </c>
      <c r="P87" s="1">
        <v>4</v>
      </c>
      <c r="Q87" s="1">
        <v>2</v>
      </c>
      <c r="R87" s="1">
        <v>1</v>
      </c>
      <c r="S87" s="1">
        <v>1</v>
      </c>
      <c r="T87" s="1">
        <v>2</v>
      </c>
      <c r="U87" s="1">
        <v>1</v>
      </c>
      <c r="V87" s="1">
        <v>1</v>
      </c>
      <c r="W87" s="1">
        <v>3</v>
      </c>
      <c r="X87" s="1">
        <v>1</v>
      </c>
      <c r="Y87" s="1">
        <v>5</v>
      </c>
      <c r="Z87" s="1">
        <v>5</v>
      </c>
      <c r="AA87" s="1">
        <v>4</v>
      </c>
      <c r="AB87" s="1">
        <v>5</v>
      </c>
      <c r="AC87" s="1">
        <v>3</v>
      </c>
      <c r="AD87" s="1">
        <v>3</v>
      </c>
      <c r="AE87" s="1" t="s">
        <v>1445</v>
      </c>
      <c r="AF87" s="1">
        <v>4</v>
      </c>
      <c r="AG87" s="1" t="s">
        <v>1446</v>
      </c>
      <c r="AH87" s="1"/>
      <c r="AI87" s="1" t="s">
        <v>1447</v>
      </c>
      <c r="AJ87" s="1">
        <v>3</v>
      </c>
      <c r="AK87" s="1" t="s">
        <v>1448</v>
      </c>
      <c r="AL87" s="1" t="s">
        <v>1449</v>
      </c>
      <c r="AM87" s="1">
        <v>3</v>
      </c>
      <c r="AN87" s="1" t="s">
        <v>1450</v>
      </c>
      <c r="AO87" s="1">
        <v>3</v>
      </c>
      <c r="AP87" s="1" t="s">
        <v>1451</v>
      </c>
      <c r="AQ87" s="1">
        <v>4</v>
      </c>
      <c r="AR87" s="1" t="s">
        <v>1452</v>
      </c>
      <c r="AS87" s="1">
        <v>3</v>
      </c>
      <c r="AT87" s="1" t="s">
        <v>1453</v>
      </c>
      <c r="AU87" s="1" t="s">
        <v>1454</v>
      </c>
      <c r="AV87" s="1">
        <v>4</v>
      </c>
      <c r="AW87" s="1" t="s">
        <v>1455</v>
      </c>
      <c r="AX87" s="1" t="s">
        <v>1456</v>
      </c>
      <c r="AY87" s="1">
        <v>3</v>
      </c>
      <c r="AZ87" s="1" t="s">
        <v>1457</v>
      </c>
      <c r="BA87" s="1">
        <v>4</v>
      </c>
      <c r="BB87" s="1" t="s">
        <v>1458</v>
      </c>
      <c r="BC87" s="1">
        <v>3</v>
      </c>
      <c r="BD87" s="1">
        <v>4</v>
      </c>
      <c r="BE87" s="1" t="s">
        <v>275</v>
      </c>
      <c r="BF87" s="1" t="s">
        <v>179</v>
      </c>
      <c r="BG87" s="1" t="s">
        <v>276</v>
      </c>
      <c r="BH87" s="1" t="s">
        <v>151</v>
      </c>
      <c r="BI87" s="1" t="s">
        <v>258</v>
      </c>
      <c r="BJ87" s="1" t="s">
        <v>1459</v>
      </c>
      <c r="BK87" s="1" t="s">
        <v>278</v>
      </c>
      <c r="BL87" s="1" t="s">
        <v>202</v>
      </c>
      <c r="BM87" s="1" t="s">
        <v>150</v>
      </c>
      <c r="BN87" s="1" t="s">
        <v>258</v>
      </c>
      <c r="BO87" s="1" t="s">
        <v>377</v>
      </c>
      <c r="BP87" s="1" t="s">
        <v>481</v>
      </c>
      <c r="BQ87" s="1" t="s">
        <v>258</v>
      </c>
      <c r="BR87" s="1" t="s">
        <v>160</v>
      </c>
      <c r="BS87" s="1" t="s">
        <v>276</v>
      </c>
      <c r="BT87" s="1" t="s">
        <v>258</v>
      </c>
      <c r="BU87" s="1" t="s">
        <v>332</v>
      </c>
      <c r="BV87" s="1" t="s">
        <v>363</v>
      </c>
      <c r="BW87" s="1" t="s">
        <v>258</v>
      </c>
      <c r="BX87" s="1" t="s">
        <v>291</v>
      </c>
      <c r="BY87" s="1">
        <v>7</v>
      </c>
      <c r="BZ87" s="1">
        <v>6</v>
      </c>
      <c r="CA87" s="1">
        <v>5</v>
      </c>
      <c r="CB87" s="1">
        <v>7</v>
      </c>
      <c r="CC87" s="1">
        <v>7</v>
      </c>
      <c r="CD87" s="1">
        <v>7</v>
      </c>
      <c r="CE87" s="1">
        <v>7</v>
      </c>
      <c r="CF87" s="1">
        <v>7</v>
      </c>
      <c r="CG87" s="1">
        <v>5</v>
      </c>
      <c r="CH87" s="1">
        <v>5</v>
      </c>
      <c r="CI87" s="1">
        <v>4</v>
      </c>
      <c r="CJ87" s="1">
        <v>5</v>
      </c>
      <c r="CK87" s="1">
        <v>5</v>
      </c>
      <c r="CL87" s="1">
        <v>5</v>
      </c>
      <c r="CM87" s="1">
        <v>6</v>
      </c>
      <c r="CN87" s="1">
        <v>7</v>
      </c>
      <c r="CO87" s="1">
        <v>7</v>
      </c>
      <c r="CP87" s="1">
        <v>5</v>
      </c>
      <c r="CQ87" s="1">
        <v>7</v>
      </c>
      <c r="CR87" s="1">
        <v>7</v>
      </c>
      <c r="CS87" s="1">
        <v>1</v>
      </c>
      <c r="CT87" s="1">
        <v>4</v>
      </c>
      <c r="CU87" s="1">
        <v>1</v>
      </c>
      <c r="CV87" s="1">
        <v>1</v>
      </c>
      <c r="CW87" s="1">
        <v>4</v>
      </c>
      <c r="CX87" s="1">
        <v>4</v>
      </c>
      <c r="CY87" s="1">
        <v>4</v>
      </c>
      <c r="CZ87" s="1">
        <v>4</v>
      </c>
      <c r="DA87" s="1">
        <v>4</v>
      </c>
      <c r="DB87" s="1">
        <v>4</v>
      </c>
      <c r="DC87" s="1">
        <v>4</v>
      </c>
      <c r="DD87" s="1">
        <v>4</v>
      </c>
      <c r="DE87" s="1">
        <v>5</v>
      </c>
      <c r="DF87" s="1">
        <v>5</v>
      </c>
      <c r="DG87" s="1">
        <v>4</v>
      </c>
      <c r="DH87" s="1">
        <v>1</v>
      </c>
      <c r="DI87" s="1">
        <v>2</v>
      </c>
      <c r="DJ87" s="1">
        <v>1</v>
      </c>
      <c r="DK87" s="1">
        <v>4</v>
      </c>
      <c r="DL87" s="1">
        <v>4</v>
      </c>
      <c r="DM87" s="1">
        <v>4</v>
      </c>
      <c r="DN87" s="1">
        <v>4</v>
      </c>
      <c r="DO87" s="1">
        <v>4</v>
      </c>
      <c r="DP87" s="1">
        <v>4</v>
      </c>
      <c r="DQ87" s="1">
        <v>4</v>
      </c>
      <c r="DR87" s="1">
        <v>2</v>
      </c>
      <c r="DS87" s="1">
        <v>4</v>
      </c>
      <c r="DT87" s="1">
        <v>4</v>
      </c>
      <c r="DU87" s="1">
        <v>4</v>
      </c>
      <c r="DV87" s="1">
        <v>3</v>
      </c>
      <c r="DW87" s="1">
        <v>4</v>
      </c>
      <c r="DX87" s="1">
        <v>3</v>
      </c>
      <c r="DY87" s="1">
        <v>3</v>
      </c>
      <c r="DZ87" s="1">
        <v>2</v>
      </c>
      <c r="EA87" s="1">
        <v>2</v>
      </c>
      <c r="EB87" s="1">
        <v>4</v>
      </c>
      <c r="EC87" s="1">
        <v>2</v>
      </c>
      <c r="ED87" s="1">
        <v>2</v>
      </c>
      <c r="EE87" s="1">
        <v>0</v>
      </c>
      <c r="EF87" s="1">
        <v>8</v>
      </c>
      <c r="EG87" s="1">
        <v>0</v>
      </c>
      <c r="EH87" s="1">
        <v>7</v>
      </c>
      <c r="EI87" s="1">
        <v>6</v>
      </c>
      <c r="EJ87" s="1">
        <v>6</v>
      </c>
      <c r="EK87" s="1">
        <v>6</v>
      </c>
      <c r="EL87" s="1">
        <v>5</v>
      </c>
      <c r="EM87" s="1">
        <v>1</v>
      </c>
      <c r="EN87" s="1">
        <v>5</v>
      </c>
      <c r="EO87" s="1">
        <v>0</v>
      </c>
      <c r="EP87" s="1">
        <v>2</v>
      </c>
      <c r="EQ87" s="1">
        <v>1</v>
      </c>
      <c r="ER87" s="1">
        <v>6</v>
      </c>
      <c r="ES87" s="1">
        <v>5</v>
      </c>
      <c r="ET87" s="1">
        <v>6</v>
      </c>
      <c r="EU87" s="1">
        <v>0</v>
      </c>
    </row>
    <row r="88" spans="1:151" ht="13.2" x14ac:dyDescent="0.25">
      <c r="A88" s="8">
        <v>45051.887666006944</v>
      </c>
      <c r="C88" s="1" t="s">
        <v>204</v>
      </c>
      <c r="D88" s="1">
        <v>23</v>
      </c>
      <c r="E88" s="1" t="s">
        <v>132</v>
      </c>
      <c r="F88" s="1" t="s">
        <v>527</v>
      </c>
      <c r="G88" s="1">
        <v>110</v>
      </c>
      <c r="H88" s="1" t="s">
        <v>242</v>
      </c>
      <c r="I88" s="1" t="s">
        <v>165</v>
      </c>
      <c r="J88" s="1" t="s">
        <v>1460</v>
      </c>
      <c r="K88" s="1">
        <v>28</v>
      </c>
      <c r="L88" s="1">
        <v>5</v>
      </c>
      <c r="M88" s="1">
        <v>4</v>
      </c>
      <c r="N88" s="1">
        <v>4</v>
      </c>
      <c r="O88" s="1">
        <v>4</v>
      </c>
      <c r="P88" s="1">
        <v>4</v>
      </c>
      <c r="Q88" s="1">
        <v>1</v>
      </c>
      <c r="R88" s="1">
        <v>1</v>
      </c>
      <c r="S88" s="1">
        <v>1</v>
      </c>
      <c r="T88" s="1">
        <v>1</v>
      </c>
      <c r="U88" s="1">
        <v>1</v>
      </c>
      <c r="V88" s="1">
        <v>1</v>
      </c>
      <c r="W88" s="1">
        <v>4</v>
      </c>
      <c r="X88" s="1">
        <v>2</v>
      </c>
      <c r="Y88" s="1">
        <v>3</v>
      </c>
      <c r="Z88" s="1">
        <v>3</v>
      </c>
      <c r="AA88" s="1">
        <v>3</v>
      </c>
      <c r="AB88" s="1">
        <v>3</v>
      </c>
      <c r="AC88" s="1">
        <v>3</v>
      </c>
      <c r="AD88" s="1">
        <v>2</v>
      </c>
      <c r="AE88" s="1" t="s">
        <v>1461</v>
      </c>
      <c r="AF88" s="1">
        <v>2</v>
      </c>
      <c r="AG88" s="1" t="s">
        <v>1462</v>
      </c>
      <c r="AH88" s="1"/>
      <c r="AI88" s="1" t="s">
        <v>476</v>
      </c>
      <c r="AJ88" s="1">
        <v>3</v>
      </c>
      <c r="AK88" s="1" t="s">
        <v>1463</v>
      </c>
      <c r="AL88" s="1" t="s">
        <v>1464</v>
      </c>
      <c r="AM88" s="1">
        <v>4</v>
      </c>
      <c r="AN88" s="1" t="s">
        <v>1465</v>
      </c>
      <c r="AO88" s="1">
        <v>3</v>
      </c>
      <c r="AP88" s="1" t="s">
        <v>1466</v>
      </c>
      <c r="AQ88" s="1">
        <v>2</v>
      </c>
      <c r="AR88" s="1" t="s">
        <v>1467</v>
      </c>
      <c r="AS88" s="1">
        <v>1</v>
      </c>
      <c r="AT88" s="1" t="s">
        <v>1468</v>
      </c>
      <c r="AU88" s="1" t="s">
        <v>138</v>
      </c>
      <c r="AV88" s="1">
        <v>3</v>
      </c>
      <c r="AW88" s="1" t="s">
        <v>1469</v>
      </c>
      <c r="AX88" s="1" t="s">
        <v>1470</v>
      </c>
      <c r="AY88" s="1">
        <v>1</v>
      </c>
      <c r="AZ88" s="1" t="s">
        <v>138</v>
      </c>
      <c r="BA88" s="1">
        <v>1</v>
      </c>
      <c r="BB88" s="1" t="s">
        <v>138</v>
      </c>
      <c r="BC88" s="1">
        <v>3</v>
      </c>
      <c r="BD88" s="1">
        <v>2</v>
      </c>
      <c r="BE88" s="1" t="s">
        <v>275</v>
      </c>
      <c r="BF88" s="1" t="s">
        <v>149</v>
      </c>
      <c r="BG88" s="1" t="s">
        <v>181</v>
      </c>
      <c r="BH88" s="1" t="s">
        <v>222</v>
      </c>
      <c r="BI88" s="1" t="s">
        <v>258</v>
      </c>
      <c r="BJ88" s="1" t="s">
        <v>288</v>
      </c>
      <c r="BK88" s="1" t="s">
        <v>278</v>
      </c>
      <c r="BL88" s="1" t="s">
        <v>155</v>
      </c>
      <c r="BM88" s="1" t="s">
        <v>150</v>
      </c>
      <c r="BN88" s="1" t="s">
        <v>178</v>
      </c>
      <c r="BO88" s="1" t="s">
        <v>157</v>
      </c>
      <c r="BP88" s="1" t="s">
        <v>481</v>
      </c>
      <c r="BQ88" s="1" t="s">
        <v>159</v>
      </c>
      <c r="BR88" s="1" t="s">
        <v>330</v>
      </c>
      <c r="BS88" s="1" t="s">
        <v>181</v>
      </c>
      <c r="BT88" s="1" t="s">
        <v>258</v>
      </c>
      <c r="BU88" s="1" t="s">
        <v>259</v>
      </c>
      <c r="BV88" s="1" t="s">
        <v>258</v>
      </c>
      <c r="BW88" s="1" t="s">
        <v>258</v>
      </c>
      <c r="BX88" s="1" t="s">
        <v>183</v>
      </c>
      <c r="BY88" s="1">
        <v>7</v>
      </c>
      <c r="BZ88" s="1">
        <v>5</v>
      </c>
      <c r="CA88" s="1">
        <v>5</v>
      </c>
      <c r="CB88" s="1">
        <v>5</v>
      </c>
      <c r="CC88" s="1">
        <v>6</v>
      </c>
      <c r="CD88" s="1">
        <v>6</v>
      </c>
      <c r="CE88" s="1">
        <v>7</v>
      </c>
      <c r="CF88" s="1">
        <v>7</v>
      </c>
      <c r="CG88" s="1">
        <v>5</v>
      </c>
      <c r="CH88" s="1">
        <v>5</v>
      </c>
      <c r="CI88" s="1">
        <v>1</v>
      </c>
      <c r="CJ88" s="1">
        <v>1</v>
      </c>
      <c r="CK88" s="1">
        <v>1</v>
      </c>
      <c r="CL88" s="1">
        <v>4</v>
      </c>
      <c r="CM88" s="1">
        <v>6</v>
      </c>
      <c r="CN88" s="1">
        <v>7</v>
      </c>
      <c r="CO88" s="1">
        <v>5</v>
      </c>
      <c r="CP88" s="1">
        <v>5</v>
      </c>
      <c r="CQ88" s="1">
        <v>7</v>
      </c>
      <c r="CR88" s="1">
        <v>5</v>
      </c>
      <c r="CS88" s="1">
        <v>1</v>
      </c>
      <c r="CT88" s="1">
        <v>4</v>
      </c>
      <c r="CU88" s="1">
        <v>2</v>
      </c>
      <c r="CV88" s="1">
        <v>4</v>
      </c>
      <c r="CW88" s="1">
        <v>3</v>
      </c>
      <c r="CX88" s="1">
        <v>4</v>
      </c>
      <c r="CY88" s="1">
        <v>0</v>
      </c>
      <c r="CZ88" s="1">
        <v>3</v>
      </c>
      <c r="DA88" s="1">
        <v>4</v>
      </c>
      <c r="DB88" s="1">
        <v>4</v>
      </c>
      <c r="DC88" s="1">
        <v>4</v>
      </c>
      <c r="DD88" s="1">
        <v>4</v>
      </c>
      <c r="DE88" s="1">
        <v>5</v>
      </c>
      <c r="DF88" s="1">
        <v>3</v>
      </c>
      <c r="DG88" s="1">
        <v>4</v>
      </c>
      <c r="DH88" s="1">
        <v>4</v>
      </c>
      <c r="DI88" s="1">
        <v>0</v>
      </c>
      <c r="DJ88" s="1">
        <v>0</v>
      </c>
      <c r="DK88" s="1">
        <v>4</v>
      </c>
      <c r="DL88" s="1">
        <v>2</v>
      </c>
      <c r="DM88" s="1">
        <v>4</v>
      </c>
      <c r="DN88" s="1">
        <v>3</v>
      </c>
      <c r="DO88" s="1">
        <v>4</v>
      </c>
      <c r="DP88" s="1">
        <v>4</v>
      </c>
      <c r="DQ88" s="1">
        <v>4</v>
      </c>
      <c r="DR88" s="1">
        <v>4</v>
      </c>
      <c r="DS88" s="1">
        <v>4</v>
      </c>
      <c r="DT88" s="1">
        <v>4</v>
      </c>
      <c r="DU88" s="1">
        <v>4</v>
      </c>
      <c r="DV88" s="1">
        <v>4</v>
      </c>
      <c r="DW88" s="1">
        <v>3</v>
      </c>
      <c r="DX88" s="1">
        <v>3</v>
      </c>
      <c r="DY88" s="1">
        <v>3</v>
      </c>
      <c r="DZ88" s="1">
        <v>4</v>
      </c>
      <c r="EA88" s="1">
        <v>4</v>
      </c>
      <c r="EB88" s="1">
        <v>4</v>
      </c>
      <c r="EC88" s="1">
        <v>4</v>
      </c>
      <c r="ED88" s="1">
        <v>4</v>
      </c>
      <c r="EE88" s="1">
        <v>0</v>
      </c>
      <c r="EF88" s="1"/>
    </row>
    <row r="89" spans="1:151" ht="13.2" x14ac:dyDescent="0.25">
      <c r="A89" s="8">
        <v>45051.95282225695</v>
      </c>
      <c r="B89" s="22">
        <v>25</v>
      </c>
      <c r="C89" s="1" t="s">
        <v>131</v>
      </c>
      <c r="D89" s="1">
        <v>51</v>
      </c>
      <c r="E89" s="1" t="s">
        <v>184</v>
      </c>
      <c r="F89" s="1" t="s">
        <v>1471</v>
      </c>
      <c r="G89" s="1">
        <v>85</v>
      </c>
      <c r="H89" s="1" t="s">
        <v>1472</v>
      </c>
      <c r="I89" s="1" t="s">
        <v>165</v>
      </c>
      <c r="L89" s="1">
        <v>4</v>
      </c>
      <c r="M89" s="1">
        <v>3</v>
      </c>
      <c r="N89" s="1">
        <v>3</v>
      </c>
      <c r="O89" s="1">
        <v>3</v>
      </c>
      <c r="P89" s="1">
        <v>3</v>
      </c>
      <c r="Q89" s="1">
        <v>3</v>
      </c>
      <c r="R89" s="1">
        <v>4</v>
      </c>
      <c r="S89" s="1">
        <v>1</v>
      </c>
      <c r="T89" s="1">
        <v>3</v>
      </c>
      <c r="U89" s="1">
        <v>1</v>
      </c>
      <c r="V89" s="1">
        <v>4</v>
      </c>
      <c r="W89" s="1">
        <v>2</v>
      </c>
      <c r="X89" s="1">
        <v>2</v>
      </c>
      <c r="Y89" s="1">
        <v>3</v>
      </c>
      <c r="Z89" s="1">
        <v>5</v>
      </c>
      <c r="AA89" s="1">
        <v>3</v>
      </c>
      <c r="AB89" s="1">
        <v>4</v>
      </c>
      <c r="AC89" s="1">
        <v>4</v>
      </c>
      <c r="AD89" s="12">
        <v>1</v>
      </c>
      <c r="AE89" s="1" t="s">
        <v>1473</v>
      </c>
      <c r="AF89" s="1">
        <v>1</v>
      </c>
      <c r="AG89" s="1" t="s">
        <v>1474</v>
      </c>
      <c r="AH89" s="1"/>
      <c r="AI89" s="1" t="s">
        <v>1475</v>
      </c>
      <c r="AJ89" s="1">
        <v>1</v>
      </c>
      <c r="AK89" s="1" t="s">
        <v>1476</v>
      </c>
      <c r="AL89" s="1" t="s">
        <v>1477</v>
      </c>
      <c r="AM89" s="1">
        <v>3</v>
      </c>
      <c r="AN89" s="1" t="s">
        <v>1478</v>
      </c>
      <c r="AO89" s="1">
        <v>1</v>
      </c>
      <c r="AP89" s="1" t="s">
        <v>1479</v>
      </c>
      <c r="AQ89" s="1">
        <v>2</v>
      </c>
      <c r="AR89" s="1" t="s">
        <v>1480</v>
      </c>
      <c r="AS89" s="1">
        <v>1</v>
      </c>
      <c r="AT89" s="1" t="s">
        <v>1035</v>
      </c>
      <c r="AU89" s="1" t="s">
        <v>1481</v>
      </c>
      <c r="AV89" s="1">
        <v>2</v>
      </c>
      <c r="AW89" s="1" t="s">
        <v>1482</v>
      </c>
      <c r="AX89" s="1" t="s">
        <v>1483</v>
      </c>
      <c r="AY89" s="1">
        <v>1</v>
      </c>
      <c r="AZ89" s="1" t="s">
        <v>320</v>
      </c>
      <c r="BA89" s="1">
        <v>1</v>
      </c>
      <c r="BB89" s="1" t="s">
        <v>1082</v>
      </c>
      <c r="BC89" s="1">
        <v>3</v>
      </c>
      <c r="BD89" s="1">
        <v>5</v>
      </c>
      <c r="BE89" s="1" t="s">
        <v>275</v>
      </c>
      <c r="BF89" s="1" t="s">
        <v>149</v>
      </c>
      <c r="BG89" s="1" t="s">
        <v>181</v>
      </c>
      <c r="BH89" s="1" t="s">
        <v>222</v>
      </c>
      <c r="BI89" s="1" t="s">
        <v>258</v>
      </c>
      <c r="BJ89" s="1" t="s">
        <v>277</v>
      </c>
      <c r="BK89" s="1" t="s">
        <v>278</v>
      </c>
      <c r="BL89" s="1" t="s">
        <v>155</v>
      </c>
      <c r="BM89" s="1" t="s">
        <v>181</v>
      </c>
      <c r="BN89" s="1" t="s">
        <v>159</v>
      </c>
      <c r="BO89" s="1" t="s">
        <v>377</v>
      </c>
      <c r="BP89" s="1" t="s">
        <v>450</v>
      </c>
      <c r="BQ89" s="1" t="s">
        <v>156</v>
      </c>
      <c r="BR89" s="1" t="s">
        <v>160</v>
      </c>
      <c r="BS89" s="1" t="s">
        <v>181</v>
      </c>
      <c r="BT89" s="1" t="s">
        <v>156</v>
      </c>
      <c r="BU89" s="1" t="s">
        <v>259</v>
      </c>
      <c r="BV89" s="1" t="s">
        <v>258</v>
      </c>
      <c r="BW89" s="1" t="s">
        <v>157</v>
      </c>
      <c r="BX89" s="1" t="s">
        <v>183</v>
      </c>
      <c r="BY89" s="1">
        <v>7</v>
      </c>
      <c r="BZ89" s="1">
        <v>3</v>
      </c>
      <c r="CA89" s="1">
        <v>6</v>
      </c>
      <c r="CB89" s="1">
        <v>4</v>
      </c>
      <c r="CC89" s="1">
        <v>6</v>
      </c>
      <c r="CD89" s="1">
        <v>6</v>
      </c>
      <c r="CE89" s="1">
        <v>5</v>
      </c>
      <c r="CF89" s="1">
        <v>7</v>
      </c>
      <c r="CG89" s="1">
        <v>4</v>
      </c>
      <c r="CH89" s="1">
        <v>4</v>
      </c>
      <c r="CI89" s="1">
        <v>5</v>
      </c>
      <c r="CJ89" s="1">
        <v>6</v>
      </c>
      <c r="CK89" s="1">
        <v>4</v>
      </c>
      <c r="CL89" s="1">
        <v>6</v>
      </c>
      <c r="CM89" s="1">
        <v>7</v>
      </c>
      <c r="CN89" s="1">
        <v>7</v>
      </c>
      <c r="CO89" s="1">
        <v>7</v>
      </c>
      <c r="CP89" s="1">
        <v>6</v>
      </c>
      <c r="CQ89" s="1">
        <v>4</v>
      </c>
      <c r="CR89" s="1">
        <v>7</v>
      </c>
      <c r="CS89" s="1">
        <v>1</v>
      </c>
      <c r="CT89" s="1">
        <v>7</v>
      </c>
      <c r="CU89" s="1">
        <v>3</v>
      </c>
      <c r="CV89" s="1">
        <v>2</v>
      </c>
      <c r="CW89" s="1">
        <v>4</v>
      </c>
      <c r="CX89" s="1">
        <v>4</v>
      </c>
      <c r="CY89" s="1">
        <v>2</v>
      </c>
      <c r="CZ89" s="1">
        <v>2</v>
      </c>
      <c r="DA89" s="1">
        <v>4</v>
      </c>
      <c r="DB89" s="1">
        <v>2</v>
      </c>
      <c r="DC89" s="1">
        <v>4</v>
      </c>
      <c r="DD89" s="1">
        <v>4</v>
      </c>
      <c r="DE89" s="1">
        <v>5</v>
      </c>
      <c r="DF89" s="1">
        <v>2</v>
      </c>
      <c r="DG89" s="1">
        <v>4</v>
      </c>
      <c r="DH89" s="1">
        <v>4</v>
      </c>
      <c r="DI89" s="1">
        <v>2</v>
      </c>
      <c r="DJ89" s="1">
        <v>3</v>
      </c>
      <c r="DK89" s="1">
        <v>4</v>
      </c>
      <c r="DL89" s="1">
        <v>4</v>
      </c>
      <c r="DM89" s="1">
        <v>4</v>
      </c>
      <c r="DN89" s="1">
        <v>3</v>
      </c>
      <c r="DO89" s="1">
        <v>4</v>
      </c>
      <c r="DP89" s="1">
        <v>4</v>
      </c>
      <c r="DQ89" s="1">
        <v>4</v>
      </c>
      <c r="DR89" s="1">
        <v>2</v>
      </c>
      <c r="DS89" s="1">
        <v>3</v>
      </c>
      <c r="DT89" s="1">
        <v>4</v>
      </c>
      <c r="DU89" s="1">
        <v>3</v>
      </c>
      <c r="DV89" s="1">
        <v>2</v>
      </c>
      <c r="DW89" s="1">
        <v>4</v>
      </c>
      <c r="DX89" s="1">
        <v>4</v>
      </c>
      <c r="DY89" s="1">
        <v>4</v>
      </c>
      <c r="DZ89" s="1">
        <v>1</v>
      </c>
      <c r="EA89" s="1">
        <v>2</v>
      </c>
      <c r="EB89" s="1">
        <v>4</v>
      </c>
      <c r="EC89" s="1">
        <v>4</v>
      </c>
      <c r="ED89" s="1">
        <v>4</v>
      </c>
      <c r="EE89" s="1">
        <v>0</v>
      </c>
      <c r="EF89" s="1">
        <v>5</v>
      </c>
      <c r="EG89" s="1">
        <v>0</v>
      </c>
      <c r="EH89" s="1">
        <v>5</v>
      </c>
      <c r="EI89" s="1">
        <v>7</v>
      </c>
      <c r="EJ89" s="1">
        <v>6</v>
      </c>
      <c r="EK89" s="1">
        <v>6</v>
      </c>
      <c r="EL89" s="1">
        <v>6</v>
      </c>
      <c r="EM89" s="1">
        <v>0</v>
      </c>
      <c r="EN89" s="1">
        <v>1</v>
      </c>
      <c r="EO89" s="1">
        <v>0</v>
      </c>
      <c r="EP89" s="1">
        <v>5</v>
      </c>
      <c r="EQ89" s="1">
        <v>7</v>
      </c>
      <c r="ER89" s="1">
        <v>6</v>
      </c>
      <c r="ES89" s="1">
        <v>5</v>
      </c>
      <c r="ET89" s="1">
        <v>7</v>
      </c>
      <c r="EU89" s="1">
        <v>0</v>
      </c>
    </row>
    <row r="90" spans="1:151" ht="13.2" x14ac:dyDescent="0.25">
      <c r="A90" s="8">
        <v>45052.425263356483</v>
      </c>
      <c r="B90" s="1">
        <v>27</v>
      </c>
      <c r="C90" s="1" t="s">
        <v>131</v>
      </c>
      <c r="D90" s="1">
        <v>26</v>
      </c>
      <c r="E90" s="1" t="s">
        <v>184</v>
      </c>
      <c r="F90" s="1" t="s">
        <v>1484</v>
      </c>
      <c r="G90" s="1">
        <v>100</v>
      </c>
      <c r="H90" s="1" t="s">
        <v>242</v>
      </c>
      <c r="I90" s="1" t="s">
        <v>135</v>
      </c>
      <c r="J90" s="1" t="s">
        <v>335</v>
      </c>
      <c r="K90" s="1">
        <v>27</v>
      </c>
      <c r="L90" s="1">
        <v>3</v>
      </c>
      <c r="M90" s="1">
        <v>3</v>
      </c>
      <c r="N90" s="1">
        <v>3</v>
      </c>
      <c r="O90" s="1">
        <v>2</v>
      </c>
      <c r="P90" s="1">
        <v>3</v>
      </c>
      <c r="Q90" s="1">
        <v>2</v>
      </c>
      <c r="R90" s="1">
        <v>5</v>
      </c>
      <c r="S90" s="1">
        <v>1</v>
      </c>
      <c r="T90" s="1">
        <v>1</v>
      </c>
      <c r="U90" s="1">
        <v>2</v>
      </c>
      <c r="V90" s="1">
        <v>2</v>
      </c>
      <c r="W90" s="1">
        <v>4</v>
      </c>
      <c r="X90" s="1">
        <v>3</v>
      </c>
      <c r="Y90" s="1">
        <v>4</v>
      </c>
      <c r="Z90" s="1">
        <v>3</v>
      </c>
      <c r="AA90" s="1">
        <v>4</v>
      </c>
      <c r="AB90" s="1">
        <v>5</v>
      </c>
      <c r="AC90" s="1">
        <v>4</v>
      </c>
      <c r="AD90" s="1">
        <v>2</v>
      </c>
      <c r="AE90" s="1" t="s">
        <v>1485</v>
      </c>
      <c r="AF90" s="1">
        <v>3</v>
      </c>
      <c r="AG90" s="1" t="s">
        <v>1486</v>
      </c>
      <c r="AH90" s="1"/>
      <c r="AI90" s="1" t="s">
        <v>1487</v>
      </c>
      <c r="AJ90" s="1">
        <v>4</v>
      </c>
      <c r="AK90" s="1" t="s">
        <v>1488</v>
      </c>
      <c r="AL90" s="1" t="s">
        <v>1489</v>
      </c>
      <c r="AM90" s="1">
        <v>2</v>
      </c>
      <c r="AN90" s="1" t="s">
        <v>1490</v>
      </c>
      <c r="AO90" s="1">
        <v>3</v>
      </c>
      <c r="AP90" s="1" t="s">
        <v>1491</v>
      </c>
      <c r="AQ90" s="1">
        <v>3</v>
      </c>
      <c r="AR90" s="1" t="s">
        <v>1492</v>
      </c>
      <c r="AS90" s="1">
        <v>1</v>
      </c>
      <c r="AT90" s="1" t="s">
        <v>1493</v>
      </c>
      <c r="AU90" s="1" t="s">
        <v>1494</v>
      </c>
      <c r="AV90" s="1">
        <v>4</v>
      </c>
      <c r="AW90" s="1" t="s">
        <v>1495</v>
      </c>
      <c r="AX90" s="1" t="s">
        <v>1496</v>
      </c>
      <c r="AY90" s="1">
        <v>1</v>
      </c>
      <c r="AZ90" s="1" t="s">
        <v>1494</v>
      </c>
      <c r="BA90" s="1">
        <v>1</v>
      </c>
      <c r="BB90" s="1" t="s">
        <v>1497</v>
      </c>
      <c r="BC90" s="1">
        <v>4</v>
      </c>
      <c r="BD90" s="1">
        <v>1</v>
      </c>
      <c r="BE90" s="1" t="s">
        <v>275</v>
      </c>
      <c r="BF90" s="1" t="s">
        <v>326</v>
      </c>
      <c r="BG90" s="1" t="s">
        <v>181</v>
      </c>
      <c r="BH90" s="1" t="s">
        <v>222</v>
      </c>
      <c r="BI90" s="1" t="s">
        <v>258</v>
      </c>
      <c r="BJ90" s="1" t="s">
        <v>311</v>
      </c>
      <c r="BK90" s="1" t="s">
        <v>154</v>
      </c>
      <c r="BL90" s="1" t="s">
        <v>465</v>
      </c>
      <c r="BM90" s="1" t="s">
        <v>181</v>
      </c>
      <c r="BN90" s="1" t="s">
        <v>258</v>
      </c>
      <c r="BO90" s="1" t="s">
        <v>276</v>
      </c>
      <c r="BP90" s="1" t="s">
        <v>450</v>
      </c>
      <c r="BQ90" s="1" t="s">
        <v>258</v>
      </c>
      <c r="BR90" s="1" t="s">
        <v>330</v>
      </c>
      <c r="BS90" s="1" t="s">
        <v>181</v>
      </c>
      <c r="BT90" s="1" t="s">
        <v>159</v>
      </c>
      <c r="BU90" s="1" t="s">
        <v>259</v>
      </c>
      <c r="BV90" s="1" t="s">
        <v>156</v>
      </c>
      <c r="BW90" s="1" t="s">
        <v>258</v>
      </c>
      <c r="BX90" s="1" t="s">
        <v>349</v>
      </c>
      <c r="BY90" s="1">
        <v>7</v>
      </c>
      <c r="BZ90" s="1">
        <v>3</v>
      </c>
      <c r="CA90" s="1">
        <v>4</v>
      </c>
      <c r="CB90" s="1">
        <v>4</v>
      </c>
      <c r="CC90" s="1">
        <v>6</v>
      </c>
      <c r="CD90" s="1">
        <v>5</v>
      </c>
      <c r="CE90" s="1">
        <v>6</v>
      </c>
      <c r="CF90" s="1">
        <v>7</v>
      </c>
      <c r="CG90" s="1">
        <v>4</v>
      </c>
      <c r="CH90" s="1">
        <v>4</v>
      </c>
      <c r="CI90" s="1">
        <v>5</v>
      </c>
      <c r="CJ90" s="1">
        <v>5</v>
      </c>
      <c r="CK90" s="1">
        <v>5</v>
      </c>
      <c r="CL90" s="1">
        <v>5</v>
      </c>
      <c r="CM90" s="1">
        <v>6</v>
      </c>
      <c r="CN90" s="1">
        <v>7</v>
      </c>
      <c r="CO90" s="1">
        <v>4</v>
      </c>
      <c r="CP90" s="1">
        <v>7</v>
      </c>
      <c r="CQ90" s="1">
        <v>6</v>
      </c>
      <c r="CR90" s="1">
        <v>6</v>
      </c>
      <c r="CS90" s="1">
        <v>2</v>
      </c>
      <c r="CT90" s="1">
        <v>1</v>
      </c>
      <c r="CU90" s="1">
        <v>2</v>
      </c>
      <c r="CV90" s="1">
        <v>2</v>
      </c>
      <c r="CW90" s="1">
        <v>4</v>
      </c>
      <c r="CX90" s="1">
        <v>2</v>
      </c>
      <c r="CY90" s="1">
        <v>3</v>
      </c>
      <c r="CZ90" s="1">
        <v>3</v>
      </c>
      <c r="DA90" s="1">
        <v>2</v>
      </c>
      <c r="DB90" s="1">
        <v>4</v>
      </c>
      <c r="DC90" s="1">
        <v>2</v>
      </c>
      <c r="DD90" s="1">
        <v>3</v>
      </c>
      <c r="DE90" s="1">
        <v>4</v>
      </c>
      <c r="DF90" s="1">
        <v>3</v>
      </c>
      <c r="DG90" s="1">
        <v>3</v>
      </c>
      <c r="DH90" s="1">
        <v>2</v>
      </c>
      <c r="DI90" s="1">
        <v>2</v>
      </c>
      <c r="DJ90" s="1">
        <v>2</v>
      </c>
      <c r="DK90" s="1">
        <v>4</v>
      </c>
      <c r="DL90" s="1">
        <v>2</v>
      </c>
      <c r="DM90" s="1">
        <v>4</v>
      </c>
      <c r="DN90" s="1">
        <v>3</v>
      </c>
      <c r="DO90" s="1">
        <v>3</v>
      </c>
      <c r="DP90" s="1">
        <v>3</v>
      </c>
      <c r="DQ90" s="1">
        <v>2</v>
      </c>
      <c r="DR90" s="1">
        <v>3</v>
      </c>
      <c r="DS90" s="1">
        <v>3</v>
      </c>
      <c r="DT90" s="1">
        <v>3</v>
      </c>
      <c r="DU90" s="1">
        <v>4</v>
      </c>
      <c r="DV90" s="1">
        <v>2</v>
      </c>
      <c r="DW90" s="1">
        <v>3</v>
      </c>
      <c r="DX90" s="1">
        <v>2</v>
      </c>
      <c r="DY90" s="1">
        <v>2</v>
      </c>
      <c r="DZ90" s="1">
        <v>3</v>
      </c>
      <c r="EA90" s="1">
        <v>2</v>
      </c>
      <c r="EB90" s="1">
        <v>3</v>
      </c>
      <c r="EC90" s="1">
        <v>2</v>
      </c>
      <c r="ED90" s="1">
        <v>2</v>
      </c>
      <c r="EE90" s="1">
        <v>0</v>
      </c>
      <c r="EF90" s="1">
        <v>7</v>
      </c>
      <c r="EG90" s="1">
        <v>1</v>
      </c>
      <c r="EH90" s="1">
        <v>5</v>
      </c>
      <c r="EI90" s="1">
        <v>5</v>
      </c>
      <c r="EJ90" s="1">
        <v>5</v>
      </c>
      <c r="EK90" s="1">
        <v>6</v>
      </c>
      <c r="EL90" s="1">
        <v>5</v>
      </c>
      <c r="EM90" s="1">
        <v>0</v>
      </c>
      <c r="EN90" s="1">
        <v>1</v>
      </c>
      <c r="EO90" s="1">
        <v>0</v>
      </c>
      <c r="EP90" s="1">
        <v>5</v>
      </c>
      <c r="EQ90" s="1">
        <v>5</v>
      </c>
      <c r="ER90" s="1">
        <v>5</v>
      </c>
      <c r="ES90" s="1">
        <v>5</v>
      </c>
      <c r="ET90" s="1">
        <v>6</v>
      </c>
      <c r="EU90" s="1">
        <v>0</v>
      </c>
    </row>
    <row r="91" spans="1:151" ht="13.2" x14ac:dyDescent="0.25">
      <c r="A91" s="8">
        <v>45052.576702928243</v>
      </c>
      <c r="C91" s="1" t="s">
        <v>131</v>
      </c>
      <c r="D91" s="1">
        <v>67</v>
      </c>
      <c r="E91" s="1" t="s">
        <v>184</v>
      </c>
      <c r="F91" s="1" t="s">
        <v>1498</v>
      </c>
      <c r="G91" s="1">
        <v>80</v>
      </c>
      <c r="H91" s="1" t="s">
        <v>1472</v>
      </c>
      <c r="I91" s="1" t="s">
        <v>165</v>
      </c>
      <c r="L91" s="1">
        <v>4</v>
      </c>
      <c r="M91" s="1">
        <v>4</v>
      </c>
      <c r="N91" s="1">
        <v>4</v>
      </c>
      <c r="O91" s="1">
        <v>4</v>
      </c>
      <c r="P91" s="1">
        <v>4</v>
      </c>
      <c r="Q91" s="1">
        <v>4</v>
      </c>
      <c r="R91" s="1">
        <v>4</v>
      </c>
      <c r="S91" s="1">
        <v>1</v>
      </c>
      <c r="T91" s="1">
        <v>3</v>
      </c>
      <c r="U91" s="1">
        <v>1</v>
      </c>
      <c r="V91" s="1">
        <v>3</v>
      </c>
      <c r="W91" s="1">
        <v>3</v>
      </c>
      <c r="X91" s="1">
        <v>3</v>
      </c>
      <c r="Y91" s="1">
        <v>4</v>
      </c>
      <c r="Z91" s="1">
        <v>4</v>
      </c>
      <c r="AA91" s="1">
        <v>3</v>
      </c>
      <c r="AB91" s="1">
        <v>4</v>
      </c>
      <c r="AC91" s="1">
        <v>4</v>
      </c>
      <c r="AD91" s="12">
        <v>1</v>
      </c>
      <c r="AE91" s="1" t="s">
        <v>1499</v>
      </c>
      <c r="AF91" s="1">
        <v>1</v>
      </c>
      <c r="AG91" s="1" t="s">
        <v>1500</v>
      </c>
      <c r="AH91" s="1"/>
      <c r="AI91" s="1" t="s">
        <v>1500</v>
      </c>
      <c r="AJ91" s="1">
        <v>1</v>
      </c>
      <c r="AK91" s="1" t="s">
        <v>1501</v>
      </c>
      <c r="AL91" s="1" t="s">
        <v>1502</v>
      </c>
      <c r="AM91" s="1">
        <v>3</v>
      </c>
      <c r="AN91" s="1" t="s">
        <v>1503</v>
      </c>
      <c r="AO91" s="1">
        <v>1</v>
      </c>
      <c r="AP91" s="1" t="s">
        <v>1504</v>
      </c>
      <c r="AQ91" s="1">
        <v>1</v>
      </c>
      <c r="AR91" s="1" t="s">
        <v>436</v>
      </c>
      <c r="AS91" s="1">
        <v>1</v>
      </c>
      <c r="AT91" s="1" t="s">
        <v>1505</v>
      </c>
      <c r="AU91" s="1" t="s">
        <v>436</v>
      </c>
      <c r="AV91" s="1">
        <v>3</v>
      </c>
      <c r="AW91" s="1" t="s">
        <v>876</v>
      </c>
      <c r="AX91" s="1" t="s">
        <v>1506</v>
      </c>
      <c r="AY91" s="1">
        <v>1</v>
      </c>
      <c r="AZ91" s="1" t="s">
        <v>1443</v>
      </c>
      <c r="BA91" s="1">
        <v>1</v>
      </c>
      <c r="BB91" s="1" t="s">
        <v>436</v>
      </c>
      <c r="BC91" s="1">
        <v>5</v>
      </c>
      <c r="BD91" s="1">
        <v>6</v>
      </c>
      <c r="BE91" s="1" t="s">
        <v>148</v>
      </c>
      <c r="BF91" s="1" t="s">
        <v>326</v>
      </c>
      <c r="BG91" s="1" t="s">
        <v>150</v>
      </c>
      <c r="BH91" s="1" t="s">
        <v>222</v>
      </c>
      <c r="BI91" s="1" t="s">
        <v>178</v>
      </c>
      <c r="BJ91" s="1" t="s">
        <v>153</v>
      </c>
      <c r="BK91" s="1" t="s">
        <v>154</v>
      </c>
      <c r="BL91" s="1" t="s">
        <v>202</v>
      </c>
      <c r="BM91" s="1" t="s">
        <v>150</v>
      </c>
      <c r="BN91" s="1" t="s">
        <v>156</v>
      </c>
      <c r="BO91" s="1" t="s">
        <v>150</v>
      </c>
      <c r="BP91" s="1" t="s">
        <v>158</v>
      </c>
      <c r="BQ91" s="1" t="s">
        <v>203</v>
      </c>
      <c r="BR91" s="1" t="s">
        <v>223</v>
      </c>
      <c r="BS91" s="1" t="s">
        <v>150</v>
      </c>
      <c r="BT91" s="1" t="s">
        <v>203</v>
      </c>
      <c r="BU91" s="1" t="s">
        <v>161</v>
      </c>
      <c r="BV91" s="1" t="s">
        <v>203</v>
      </c>
      <c r="BW91" s="1" t="s">
        <v>178</v>
      </c>
      <c r="BX91" s="1" t="s">
        <v>150</v>
      </c>
      <c r="BY91" s="1">
        <v>7</v>
      </c>
      <c r="BZ91" s="1">
        <v>7</v>
      </c>
      <c r="CA91" s="1">
        <v>2</v>
      </c>
      <c r="CB91" s="1">
        <v>4</v>
      </c>
      <c r="CC91" s="1">
        <v>7</v>
      </c>
      <c r="CD91" s="1">
        <v>7</v>
      </c>
      <c r="CE91" s="1">
        <v>7</v>
      </c>
      <c r="CF91" s="1">
        <v>7</v>
      </c>
      <c r="CG91" s="1">
        <v>7</v>
      </c>
      <c r="CH91" s="1">
        <v>7</v>
      </c>
      <c r="CI91" s="1">
        <v>5</v>
      </c>
      <c r="CJ91" s="1">
        <v>7</v>
      </c>
      <c r="CK91" s="1">
        <v>1</v>
      </c>
      <c r="CL91" s="1">
        <v>7</v>
      </c>
      <c r="CM91" s="1">
        <v>7</v>
      </c>
      <c r="CN91" s="1">
        <v>7</v>
      </c>
      <c r="CO91" s="1">
        <v>7</v>
      </c>
      <c r="CP91" s="1">
        <v>1</v>
      </c>
      <c r="CQ91" s="1">
        <v>7</v>
      </c>
      <c r="CR91" s="1">
        <v>7</v>
      </c>
      <c r="CS91" s="1">
        <v>1</v>
      </c>
      <c r="CT91" s="1">
        <v>7</v>
      </c>
      <c r="CU91" s="1">
        <v>4</v>
      </c>
      <c r="CV91" s="1">
        <v>0</v>
      </c>
      <c r="CW91" s="1">
        <v>4</v>
      </c>
      <c r="CX91" s="1">
        <v>4</v>
      </c>
      <c r="CY91" s="1">
        <v>4</v>
      </c>
      <c r="CZ91" s="1">
        <v>4</v>
      </c>
      <c r="DA91" s="1">
        <v>4</v>
      </c>
      <c r="DB91" s="1">
        <v>0</v>
      </c>
      <c r="DC91" s="1">
        <v>4</v>
      </c>
      <c r="DD91" s="1">
        <v>4</v>
      </c>
      <c r="DE91" s="1">
        <v>5</v>
      </c>
      <c r="DF91" s="1">
        <v>5</v>
      </c>
      <c r="DG91" s="1">
        <v>4</v>
      </c>
      <c r="DH91" s="1">
        <v>4</v>
      </c>
      <c r="DI91" s="1">
        <v>4</v>
      </c>
      <c r="DJ91" s="1">
        <v>0</v>
      </c>
      <c r="DK91" s="1">
        <v>4</v>
      </c>
      <c r="DL91" s="1">
        <v>2</v>
      </c>
      <c r="DM91" s="1">
        <v>4</v>
      </c>
      <c r="DN91" s="1">
        <v>4</v>
      </c>
      <c r="DO91" s="1">
        <v>4</v>
      </c>
      <c r="DP91" s="1">
        <v>4</v>
      </c>
      <c r="DQ91" s="1">
        <v>4</v>
      </c>
      <c r="DR91" s="1">
        <v>4</v>
      </c>
      <c r="DS91" s="1">
        <v>4</v>
      </c>
      <c r="DT91" s="1">
        <v>4</v>
      </c>
      <c r="DU91" s="1">
        <v>2</v>
      </c>
      <c r="DV91" s="1">
        <v>1</v>
      </c>
      <c r="DW91" s="1">
        <v>4</v>
      </c>
      <c r="DX91" s="1">
        <v>2</v>
      </c>
      <c r="DY91" s="1">
        <v>4</v>
      </c>
      <c r="DZ91" s="1">
        <v>2</v>
      </c>
      <c r="EA91" s="1">
        <v>2</v>
      </c>
      <c r="EB91" s="1">
        <v>2</v>
      </c>
      <c r="EC91" s="1">
        <v>2</v>
      </c>
      <c r="ED91" s="1">
        <v>4</v>
      </c>
      <c r="EE91" s="1">
        <v>0</v>
      </c>
      <c r="EF91" s="1"/>
    </row>
    <row r="92" spans="1:151" ht="13.2" x14ac:dyDescent="0.25">
      <c r="A92" s="8">
        <v>45052.604152094907</v>
      </c>
      <c r="C92" s="1" t="s">
        <v>131</v>
      </c>
      <c r="D92" s="1">
        <v>54</v>
      </c>
      <c r="E92" s="1" t="s">
        <v>162</v>
      </c>
      <c r="F92" s="1" t="s">
        <v>1507</v>
      </c>
      <c r="G92" s="1">
        <v>96</v>
      </c>
      <c r="H92" s="1" t="s">
        <v>134</v>
      </c>
      <c r="I92" s="1" t="s">
        <v>165</v>
      </c>
      <c r="L92" s="1">
        <v>4</v>
      </c>
      <c r="M92" s="1">
        <v>4</v>
      </c>
      <c r="N92" s="1">
        <v>4</v>
      </c>
      <c r="O92" s="1">
        <v>4</v>
      </c>
      <c r="P92" s="1">
        <v>4</v>
      </c>
      <c r="Q92" s="1">
        <v>2</v>
      </c>
      <c r="R92" s="1">
        <v>3</v>
      </c>
      <c r="S92" s="1">
        <v>2</v>
      </c>
      <c r="T92" s="1">
        <v>2</v>
      </c>
      <c r="U92" s="1">
        <v>3</v>
      </c>
      <c r="V92" s="1">
        <v>2</v>
      </c>
      <c r="W92" s="1">
        <v>4</v>
      </c>
      <c r="X92" s="1">
        <v>2</v>
      </c>
      <c r="Y92" s="1">
        <v>4</v>
      </c>
      <c r="Z92" s="1">
        <v>4</v>
      </c>
      <c r="AA92" s="1">
        <v>4</v>
      </c>
      <c r="AB92" s="1">
        <v>4</v>
      </c>
      <c r="AC92" s="1">
        <v>4</v>
      </c>
      <c r="AD92" s="1">
        <v>1</v>
      </c>
      <c r="AE92" s="1" t="s">
        <v>1508</v>
      </c>
      <c r="AF92" s="1">
        <v>1</v>
      </c>
      <c r="AG92" s="1" t="s">
        <v>1509</v>
      </c>
      <c r="AH92" s="1"/>
      <c r="AI92" s="1" t="s">
        <v>1510</v>
      </c>
      <c r="AJ92" s="1">
        <v>3</v>
      </c>
      <c r="AK92" s="1" t="s">
        <v>1511</v>
      </c>
      <c r="AL92" s="1" t="s">
        <v>1512</v>
      </c>
      <c r="AM92" s="1">
        <v>3</v>
      </c>
      <c r="AN92" s="1" t="s">
        <v>1513</v>
      </c>
      <c r="AO92" s="1">
        <v>1</v>
      </c>
      <c r="AP92" s="1" t="s">
        <v>1514</v>
      </c>
      <c r="AQ92" s="1">
        <v>1</v>
      </c>
      <c r="AR92" s="1" t="s">
        <v>1515</v>
      </c>
      <c r="AS92" s="1">
        <v>3</v>
      </c>
      <c r="AT92" s="1" t="s">
        <v>1516</v>
      </c>
      <c r="AU92" s="1" t="s">
        <v>1517</v>
      </c>
      <c r="AV92" s="1">
        <v>4</v>
      </c>
      <c r="AW92" s="1" t="s">
        <v>1518</v>
      </c>
      <c r="AX92" s="1" t="s">
        <v>1519</v>
      </c>
      <c r="AY92" s="1">
        <v>3</v>
      </c>
      <c r="AZ92" s="1" t="s">
        <v>1520</v>
      </c>
      <c r="BA92" s="1">
        <v>1</v>
      </c>
      <c r="BB92" s="1" t="s">
        <v>1514</v>
      </c>
      <c r="BC92" s="1">
        <v>5</v>
      </c>
      <c r="BD92" s="1">
        <v>5</v>
      </c>
      <c r="BE92" s="1" t="s">
        <v>148</v>
      </c>
      <c r="BF92" s="1" t="s">
        <v>179</v>
      </c>
      <c r="BG92" s="1" t="s">
        <v>181</v>
      </c>
      <c r="BH92" s="1" t="s">
        <v>151</v>
      </c>
      <c r="BI92" s="1" t="s">
        <v>152</v>
      </c>
      <c r="BJ92" s="1" t="s">
        <v>153</v>
      </c>
      <c r="BK92" s="1" t="s">
        <v>154</v>
      </c>
      <c r="BL92" s="1" t="s">
        <v>155</v>
      </c>
      <c r="BM92" s="1" t="s">
        <v>181</v>
      </c>
      <c r="BN92" s="1" t="s">
        <v>156</v>
      </c>
      <c r="BO92" s="1" t="s">
        <v>157</v>
      </c>
      <c r="BP92" s="1" t="s">
        <v>158</v>
      </c>
      <c r="BQ92" s="1" t="s">
        <v>156</v>
      </c>
      <c r="BR92" s="1" t="s">
        <v>160</v>
      </c>
      <c r="BS92" s="1" t="s">
        <v>181</v>
      </c>
      <c r="BT92" s="1" t="s">
        <v>156</v>
      </c>
      <c r="BU92" s="1" t="s">
        <v>259</v>
      </c>
      <c r="BV92" s="1" t="s">
        <v>156</v>
      </c>
      <c r="BW92" s="1" t="s">
        <v>157</v>
      </c>
      <c r="BX92" s="1" t="s">
        <v>183</v>
      </c>
      <c r="BY92" s="1">
        <v>7</v>
      </c>
      <c r="BZ92" s="1">
        <v>5</v>
      </c>
      <c r="CA92" s="1">
        <v>5</v>
      </c>
      <c r="CB92" s="1">
        <v>7</v>
      </c>
      <c r="CC92" s="1">
        <v>7</v>
      </c>
      <c r="CD92" s="1">
        <v>7</v>
      </c>
      <c r="CE92" s="1">
        <v>7</v>
      </c>
      <c r="CF92" s="1">
        <v>7</v>
      </c>
      <c r="CG92" s="1">
        <v>5</v>
      </c>
      <c r="CH92" s="1">
        <v>5</v>
      </c>
      <c r="CI92" s="1">
        <v>1</v>
      </c>
      <c r="CJ92" s="1">
        <v>5</v>
      </c>
      <c r="CK92" s="1">
        <v>2</v>
      </c>
      <c r="CL92" s="1">
        <v>5</v>
      </c>
      <c r="CM92" s="1">
        <v>5</v>
      </c>
      <c r="CN92" s="1">
        <v>7</v>
      </c>
      <c r="CO92" s="1">
        <v>7</v>
      </c>
      <c r="CP92" s="1">
        <v>7</v>
      </c>
      <c r="CQ92" s="1">
        <v>7</v>
      </c>
      <c r="CR92" s="1">
        <v>5</v>
      </c>
      <c r="CS92" s="1">
        <v>1</v>
      </c>
      <c r="CT92" s="1">
        <v>1</v>
      </c>
      <c r="CU92" s="1">
        <v>1</v>
      </c>
      <c r="CV92" s="1">
        <v>2</v>
      </c>
      <c r="CW92" s="1">
        <v>3</v>
      </c>
      <c r="CX92" s="1">
        <v>3</v>
      </c>
      <c r="CY92" s="1">
        <v>0</v>
      </c>
      <c r="CZ92" s="1">
        <v>2</v>
      </c>
      <c r="DA92" s="1">
        <v>4</v>
      </c>
      <c r="DB92" s="1">
        <v>4</v>
      </c>
      <c r="DC92" s="1">
        <v>4</v>
      </c>
      <c r="DD92" s="1">
        <v>4</v>
      </c>
      <c r="DE92" s="1">
        <v>5</v>
      </c>
      <c r="DF92" s="1">
        <v>1</v>
      </c>
      <c r="DG92" s="1">
        <v>4</v>
      </c>
      <c r="DH92" s="1">
        <v>1</v>
      </c>
      <c r="DI92" s="1">
        <v>1</v>
      </c>
      <c r="DJ92" s="1">
        <v>1</v>
      </c>
      <c r="DK92" s="1">
        <v>4</v>
      </c>
      <c r="DL92" s="1">
        <v>3</v>
      </c>
      <c r="DM92" s="1">
        <v>4</v>
      </c>
      <c r="DN92" s="1">
        <v>1</v>
      </c>
      <c r="DO92" s="1">
        <v>1</v>
      </c>
      <c r="DP92" s="1">
        <v>2</v>
      </c>
      <c r="DQ92" s="1">
        <v>3</v>
      </c>
      <c r="DR92" s="1">
        <v>1</v>
      </c>
      <c r="DS92" s="1">
        <v>1</v>
      </c>
      <c r="DT92" s="1">
        <v>3</v>
      </c>
      <c r="DU92" s="1">
        <v>1</v>
      </c>
      <c r="DV92" s="1">
        <v>4</v>
      </c>
      <c r="DW92" s="1">
        <v>1</v>
      </c>
      <c r="DX92" s="1">
        <v>1</v>
      </c>
      <c r="DY92" s="1">
        <v>1</v>
      </c>
      <c r="DZ92" s="1">
        <v>1</v>
      </c>
      <c r="EA92" s="1">
        <v>1</v>
      </c>
      <c r="EB92" s="1">
        <v>4</v>
      </c>
      <c r="EC92" s="1">
        <v>1</v>
      </c>
      <c r="ED92" s="1">
        <v>1</v>
      </c>
      <c r="EE92" s="1">
        <v>0</v>
      </c>
      <c r="EF92" s="1"/>
    </row>
    <row r="93" spans="1:151" ht="13.2" x14ac:dyDescent="0.25">
      <c r="A93" s="8">
        <v>45052.643217152778</v>
      </c>
      <c r="C93" s="1" t="s">
        <v>204</v>
      </c>
      <c r="D93" s="1">
        <v>24</v>
      </c>
      <c r="E93" s="1" t="s">
        <v>162</v>
      </c>
      <c r="F93" s="1" t="s">
        <v>728</v>
      </c>
      <c r="G93" s="1">
        <v>105</v>
      </c>
      <c r="H93" s="1" t="s">
        <v>242</v>
      </c>
      <c r="I93" s="1" t="s">
        <v>135</v>
      </c>
      <c r="L93" s="1">
        <v>5</v>
      </c>
      <c r="M93" s="1">
        <v>4</v>
      </c>
      <c r="N93" s="1">
        <v>4</v>
      </c>
      <c r="O93" s="1">
        <v>4</v>
      </c>
      <c r="P93" s="1">
        <v>4</v>
      </c>
      <c r="Q93" s="1">
        <v>2</v>
      </c>
      <c r="R93" s="1">
        <v>3</v>
      </c>
      <c r="S93" s="1">
        <v>1</v>
      </c>
      <c r="T93" s="1">
        <v>3</v>
      </c>
      <c r="U93" s="1">
        <v>1</v>
      </c>
      <c r="V93" s="1">
        <v>1</v>
      </c>
      <c r="W93" s="1">
        <v>4</v>
      </c>
      <c r="X93" s="1">
        <v>1</v>
      </c>
      <c r="Y93" s="1">
        <v>5</v>
      </c>
      <c r="Z93" s="1">
        <v>4</v>
      </c>
      <c r="AA93" s="1">
        <v>5</v>
      </c>
      <c r="AB93" s="1">
        <v>5</v>
      </c>
      <c r="AC93" s="1">
        <v>4</v>
      </c>
      <c r="AD93" s="1">
        <v>5</v>
      </c>
      <c r="AE93" s="1" t="s">
        <v>1521</v>
      </c>
      <c r="AF93" s="1">
        <v>4</v>
      </c>
      <c r="AG93" s="1" t="s">
        <v>1522</v>
      </c>
      <c r="AH93" s="1"/>
      <c r="AI93" s="1" t="s">
        <v>1523</v>
      </c>
      <c r="AJ93" s="1">
        <v>4</v>
      </c>
      <c r="AK93" s="1" t="s">
        <v>1524</v>
      </c>
      <c r="AL93" s="1" t="s">
        <v>1525</v>
      </c>
      <c r="AM93" s="1">
        <v>5</v>
      </c>
      <c r="AN93" s="1" t="s">
        <v>1526</v>
      </c>
      <c r="AO93" s="1">
        <v>5</v>
      </c>
      <c r="AP93" s="1" t="s">
        <v>1527</v>
      </c>
      <c r="AQ93" s="1">
        <v>4</v>
      </c>
      <c r="AR93" s="1" t="s">
        <v>1528</v>
      </c>
      <c r="AS93" s="1">
        <v>4</v>
      </c>
      <c r="AT93" s="1" t="s">
        <v>1529</v>
      </c>
      <c r="AU93" s="1" t="s">
        <v>1530</v>
      </c>
      <c r="AV93" s="1">
        <v>3</v>
      </c>
      <c r="AW93" s="1" t="s">
        <v>1531</v>
      </c>
      <c r="AX93" s="1" t="s">
        <v>1532</v>
      </c>
      <c r="AY93" s="1">
        <v>1</v>
      </c>
      <c r="AZ93" s="1" t="s">
        <v>1533</v>
      </c>
      <c r="BA93" s="1">
        <v>2</v>
      </c>
      <c r="BB93" s="1" t="s">
        <v>1534</v>
      </c>
      <c r="BC93" s="1">
        <v>5</v>
      </c>
      <c r="BD93" s="1">
        <v>6</v>
      </c>
      <c r="BE93" s="1" t="s">
        <v>148</v>
      </c>
      <c r="BF93" s="1" t="s">
        <v>149</v>
      </c>
      <c r="BG93" s="1" t="s">
        <v>181</v>
      </c>
      <c r="BH93" s="1" t="s">
        <v>201</v>
      </c>
      <c r="BI93" s="1" t="s">
        <v>152</v>
      </c>
      <c r="BJ93" s="1" t="s">
        <v>277</v>
      </c>
      <c r="BK93" s="1" t="s">
        <v>180</v>
      </c>
      <c r="BL93" s="1" t="s">
        <v>155</v>
      </c>
      <c r="BM93" s="1" t="s">
        <v>150</v>
      </c>
      <c r="BN93" s="1" t="s">
        <v>258</v>
      </c>
      <c r="BO93" s="1" t="s">
        <v>150</v>
      </c>
      <c r="BP93" s="1" t="s">
        <v>158</v>
      </c>
      <c r="BQ93" s="1" t="s">
        <v>156</v>
      </c>
      <c r="BR93" s="1" t="s">
        <v>223</v>
      </c>
      <c r="BS93" s="1" t="s">
        <v>181</v>
      </c>
      <c r="BT93" s="1" t="s">
        <v>156</v>
      </c>
      <c r="BU93" s="1" t="s">
        <v>259</v>
      </c>
      <c r="BV93" s="1" t="s">
        <v>156</v>
      </c>
      <c r="BW93" s="1" t="s">
        <v>157</v>
      </c>
      <c r="BX93" s="1" t="s">
        <v>420</v>
      </c>
      <c r="BY93" s="1">
        <v>6</v>
      </c>
      <c r="BZ93" s="1">
        <v>5</v>
      </c>
      <c r="CA93" s="1">
        <v>2</v>
      </c>
      <c r="CB93" s="1">
        <v>2</v>
      </c>
      <c r="CC93" s="1">
        <v>4</v>
      </c>
      <c r="CD93" s="1">
        <v>7</v>
      </c>
      <c r="CE93" s="1">
        <v>7</v>
      </c>
      <c r="CF93" s="1">
        <v>7</v>
      </c>
      <c r="CG93" s="1">
        <v>6</v>
      </c>
      <c r="CH93" s="1">
        <v>7</v>
      </c>
      <c r="CI93" s="1">
        <v>7</v>
      </c>
      <c r="CJ93" s="1">
        <v>6</v>
      </c>
      <c r="CK93" s="1">
        <v>1</v>
      </c>
      <c r="CL93" s="1">
        <v>6</v>
      </c>
      <c r="CM93" s="1">
        <v>5</v>
      </c>
      <c r="CN93" s="1">
        <v>6</v>
      </c>
      <c r="CO93" s="1">
        <v>7</v>
      </c>
      <c r="CP93" s="1">
        <v>2</v>
      </c>
      <c r="CQ93" s="1">
        <v>5</v>
      </c>
      <c r="CR93" s="1">
        <v>6</v>
      </c>
      <c r="CS93" s="1">
        <v>1</v>
      </c>
      <c r="CT93" s="1">
        <v>3</v>
      </c>
      <c r="CU93" s="1">
        <v>0</v>
      </c>
      <c r="CV93" s="1">
        <v>1</v>
      </c>
      <c r="CW93" s="1">
        <v>4</v>
      </c>
      <c r="CX93" s="1">
        <v>4</v>
      </c>
      <c r="CY93" s="1">
        <v>1</v>
      </c>
      <c r="CZ93" s="1">
        <v>4</v>
      </c>
      <c r="DA93" s="1">
        <v>4</v>
      </c>
      <c r="DB93" s="1">
        <v>4</v>
      </c>
      <c r="DC93" s="1">
        <v>4</v>
      </c>
      <c r="DD93" s="1">
        <v>4</v>
      </c>
      <c r="DE93" s="1">
        <v>5</v>
      </c>
      <c r="DF93" s="1">
        <v>4</v>
      </c>
      <c r="DG93" s="1">
        <v>2</v>
      </c>
      <c r="DH93" s="1">
        <v>3</v>
      </c>
      <c r="DI93" s="1">
        <v>4</v>
      </c>
      <c r="DJ93" s="1">
        <v>3</v>
      </c>
      <c r="DK93" s="1">
        <v>4</v>
      </c>
      <c r="DL93" s="1">
        <v>4</v>
      </c>
      <c r="DM93" s="1">
        <v>4</v>
      </c>
      <c r="DN93" s="1">
        <v>4</v>
      </c>
      <c r="DO93" s="1">
        <v>3</v>
      </c>
      <c r="DP93" s="1">
        <v>4</v>
      </c>
      <c r="DQ93" s="1">
        <v>4</v>
      </c>
      <c r="DR93" s="1">
        <v>2</v>
      </c>
      <c r="DS93" s="1">
        <v>2</v>
      </c>
      <c r="DT93" s="1">
        <v>4</v>
      </c>
      <c r="DU93" s="1">
        <v>4</v>
      </c>
      <c r="DV93" s="1">
        <v>3</v>
      </c>
      <c r="DW93" s="1">
        <v>4</v>
      </c>
      <c r="DX93" s="1">
        <v>3</v>
      </c>
      <c r="DY93" s="1">
        <v>3</v>
      </c>
      <c r="DZ93" s="1">
        <v>4</v>
      </c>
      <c r="EA93" s="1">
        <v>4</v>
      </c>
      <c r="EB93" s="1">
        <v>4</v>
      </c>
      <c r="EC93" s="1">
        <v>4</v>
      </c>
      <c r="ED93" s="1">
        <v>4</v>
      </c>
      <c r="EE93" s="1">
        <v>0</v>
      </c>
      <c r="EF93" s="1"/>
    </row>
    <row r="94" spans="1:151" ht="13.2" x14ac:dyDescent="0.25">
      <c r="A94" s="8">
        <v>45059.530660474542</v>
      </c>
      <c r="B94" s="1">
        <v>32</v>
      </c>
      <c r="C94" s="1" t="s">
        <v>131</v>
      </c>
      <c r="D94" s="1">
        <v>24</v>
      </c>
      <c r="E94" s="1" t="s">
        <v>132</v>
      </c>
      <c r="F94" s="1" t="s">
        <v>1535</v>
      </c>
      <c r="G94" s="1">
        <v>95</v>
      </c>
      <c r="H94" s="1" t="s">
        <v>242</v>
      </c>
      <c r="I94" s="1" t="s">
        <v>135</v>
      </c>
      <c r="J94" s="1" t="s">
        <v>1536</v>
      </c>
      <c r="K94" s="1">
        <v>26.11</v>
      </c>
      <c r="L94" s="1">
        <v>4</v>
      </c>
      <c r="M94" s="1">
        <v>4</v>
      </c>
      <c r="N94" s="1">
        <v>3</v>
      </c>
      <c r="O94" s="1">
        <v>3</v>
      </c>
      <c r="P94" s="1">
        <v>3</v>
      </c>
      <c r="Q94" s="1">
        <v>2</v>
      </c>
      <c r="R94" s="1">
        <v>2</v>
      </c>
      <c r="S94" s="1">
        <v>1</v>
      </c>
      <c r="T94" s="1">
        <v>1</v>
      </c>
      <c r="U94" s="1">
        <v>2</v>
      </c>
      <c r="V94" s="1">
        <v>1</v>
      </c>
      <c r="W94" s="1">
        <v>2</v>
      </c>
      <c r="X94" s="1">
        <v>1</v>
      </c>
      <c r="Y94" s="1">
        <v>5</v>
      </c>
      <c r="Z94" s="1">
        <v>4</v>
      </c>
      <c r="AA94" s="1">
        <v>5</v>
      </c>
      <c r="AB94" s="1">
        <v>5</v>
      </c>
      <c r="AC94" s="1">
        <v>3</v>
      </c>
      <c r="AD94" s="1">
        <v>2</v>
      </c>
      <c r="AE94" s="1" t="s">
        <v>1537</v>
      </c>
      <c r="AF94" s="1">
        <v>3</v>
      </c>
      <c r="AG94" s="1" t="s">
        <v>1538</v>
      </c>
      <c r="AH94" s="1"/>
      <c r="AI94" s="1" t="s">
        <v>1539</v>
      </c>
      <c r="AJ94" s="1">
        <v>4</v>
      </c>
      <c r="AK94" s="1" t="s">
        <v>1540</v>
      </c>
      <c r="AL94" s="1" t="s">
        <v>1541</v>
      </c>
      <c r="AM94" s="1">
        <v>5</v>
      </c>
      <c r="AN94" s="1" t="s">
        <v>1542</v>
      </c>
      <c r="AO94" s="1">
        <v>6</v>
      </c>
      <c r="AP94" s="1" t="s">
        <v>1543</v>
      </c>
      <c r="AQ94" s="1">
        <v>5</v>
      </c>
      <c r="AR94" s="1" t="s">
        <v>1544</v>
      </c>
      <c r="AS94" s="1">
        <v>3</v>
      </c>
      <c r="AT94" s="1" t="s">
        <v>1545</v>
      </c>
      <c r="AU94" s="1" t="s">
        <v>1546</v>
      </c>
      <c r="AV94" s="1">
        <v>6</v>
      </c>
      <c r="AW94" s="1" t="s">
        <v>1547</v>
      </c>
      <c r="AX94" s="1" t="s">
        <v>1548</v>
      </c>
      <c r="AY94" s="1">
        <v>5</v>
      </c>
      <c r="AZ94" s="1" t="s">
        <v>1549</v>
      </c>
      <c r="BA94" s="1">
        <v>3</v>
      </c>
      <c r="BB94" s="1" t="s">
        <v>1550</v>
      </c>
      <c r="BC94" s="1">
        <v>3</v>
      </c>
      <c r="BD94" s="1">
        <v>5</v>
      </c>
      <c r="BE94" s="1" t="s">
        <v>275</v>
      </c>
      <c r="BF94" s="1" t="s">
        <v>463</v>
      </c>
      <c r="BG94" s="1" t="s">
        <v>419</v>
      </c>
      <c r="BH94" s="1" t="s">
        <v>222</v>
      </c>
      <c r="BI94" s="1" t="s">
        <v>258</v>
      </c>
      <c r="BJ94" s="1" t="s">
        <v>311</v>
      </c>
      <c r="BK94" s="1" t="s">
        <v>154</v>
      </c>
      <c r="BL94" s="1" t="s">
        <v>1186</v>
      </c>
      <c r="BM94" s="1" t="s">
        <v>150</v>
      </c>
      <c r="BN94" s="1" t="s">
        <v>159</v>
      </c>
      <c r="BO94" s="1" t="s">
        <v>150</v>
      </c>
      <c r="BP94" s="1" t="s">
        <v>158</v>
      </c>
      <c r="BQ94" s="1" t="s">
        <v>156</v>
      </c>
      <c r="BR94" s="1" t="s">
        <v>160</v>
      </c>
      <c r="BS94" s="1" t="s">
        <v>181</v>
      </c>
      <c r="BT94" s="1" t="s">
        <v>258</v>
      </c>
      <c r="BU94" s="1" t="s">
        <v>259</v>
      </c>
      <c r="BV94" s="1" t="s">
        <v>159</v>
      </c>
      <c r="BW94" s="1" t="s">
        <v>1168</v>
      </c>
      <c r="BX94" s="1" t="s">
        <v>183</v>
      </c>
      <c r="BY94" s="1">
        <v>6</v>
      </c>
      <c r="BZ94" s="1">
        <v>3</v>
      </c>
      <c r="CA94" s="1">
        <v>6</v>
      </c>
      <c r="CB94" s="1">
        <v>5</v>
      </c>
      <c r="CC94" s="1">
        <v>6</v>
      </c>
      <c r="CD94" s="1">
        <v>6</v>
      </c>
      <c r="CE94" s="1">
        <v>3</v>
      </c>
      <c r="CF94" s="1">
        <v>7</v>
      </c>
      <c r="CG94" s="1">
        <v>3</v>
      </c>
      <c r="CH94" s="1">
        <v>6</v>
      </c>
      <c r="CI94" s="1">
        <v>6</v>
      </c>
      <c r="CJ94" s="1">
        <v>6</v>
      </c>
      <c r="CK94" s="1">
        <v>2</v>
      </c>
      <c r="CL94" s="1">
        <v>6</v>
      </c>
      <c r="CM94" s="1">
        <v>5</v>
      </c>
      <c r="CN94" s="1">
        <v>6</v>
      </c>
      <c r="CO94" s="1">
        <v>6</v>
      </c>
      <c r="CP94" s="1">
        <v>6</v>
      </c>
      <c r="CQ94" s="1">
        <v>5</v>
      </c>
      <c r="CR94" s="1">
        <v>6</v>
      </c>
      <c r="CS94" s="1">
        <v>1</v>
      </c>
      <c r="CT94" s="1">
        <v>4</v>
      </c>
      <c r="CU94" s="1">
        <v>0</v>
      </c>
      <c r="CV94" s="1">
        <v>0</v>
      </c>
      <c r="CW94" s="1">
        <v>4</v>
      </c>
      <c r="CX94" s="1">
        <v>4</v>
      </c>
      <c r="CY94" s="1">
        <v>4</v>
      </c>
      <c r="CZ94" s="1">
        <v>3</v>
      </c>
      <c r="DA94" s="1">
        <v>4</v>
      </c>
      <c r="DB94" s="1">
        <v>4</v>
      </c>
      <c r="DC94" s="1">
        <v>3</v>
      </c>
      <c r="DD94" s="1">
        <v>4</v>
      </c>
      <c r="DE94" s="1">
        <v>5</v>
      </c>
      <c r="DF94" s="1">
        <v>1</v>
      </c>
      <c r="DG94" s="1">
        <v>2</v>
      </c>
      <c r="DH94" s="1">
        <v>1</v>
      </c>
      <c r="DI94" s="1">
        <v>2</v>
      </c>
      <c r="DJ94" s="1">
        <v>1</v>
      </c>
      <c r="DK94" s="1">
        <v>4</v>
      </c>
      <c r="DL94" s="1">
        <v>4</v>
      </c>
      <c r="DM94" s="1">
        <v>4</v>
      </c>
      <c r="DN94" s="1">
        <v>2</v>
      </c>
      <c r="DO94" s="1">
        <v>3</v>
      </c>
      <c r="DP94" s="1">
        <v>3</v>
      </c>
      <c r="DQ94" s="1">
        <v>4</v>
      </c>
      <c r="DR94" s="1">
        <v>1</v>
      </c>
      <c r="DS94" s="1">
        <v>2</v>
      </c>
      <c r="DT94" s="1">
        <v>4</v>
      </c>
      <c r="DU94" s="1">
        <v>3</v>
      </c>
      <c r="DV94" s="1">
        <v>2</v>
      </c>
      <c r="DW94" s="1">
        <v>4</v>
      </c>
      <c r="DX94" s="1">
        <v>2</v>
      </c>
      <c r="DY94" s="1">
        <v>1</v>
      </c>
      <c r="DZ94" s="1">
        <v>1</v>
      </c>
      <c r="EA94" s="1">
        <v>2</v>
      </c>
      <c r="EB94" s="1">
        <v>4</v>
      </c>
      <c r="EC94" s="1">
        <v>2</v>
      </c>
      <c r="ED94" s="1">
        <v>2</v>
      </c>
      <c r="EE94" s="1">
        <v>0</v>
      </c>
      <c r="EF94" s="1">
        <v>6</v>
      </c>
      <c r="EG94" s="1">
        <v>0</v>
      </c>
      <c r="EH94" s="1">
        <v>3</v>
      </c>
      <c r="EI94" s="1">
        <v>3</v>
      </c>
      <c r="EJ94" s="1">
        <v>4</v>
      </c>
      <c r="EK94" s="1">
        <v>6</v>
      </c>
      <c r="EL94" s="1">
        <v>5</v>
      </c>
      <c r="EM94" s="1">
        <v>0</v>
      </c>
      <c r="EN94" s="1">
        <v>1</v>
      </c>
      <c r="EO94" s="1">
        <v>0</v>
      </c>
      <c r="EP94" s="1">
        <v>2</v>
      </c>
      <c r="EQ94" s="1">
        <v>3</v>
      </c>
      <c r="ER94" s="1">
        <v>2</v>
      </c>
      <c r="ES94" s="1">
        <v>2</v>
      </c>
      <c r="ET94" s="1">
        <v>4</v>
      </c>
      <c r="EU94" s="1">
        <v>0</v>
      </c>
    </row>
    <row r="95" spans="1:151" ht="13.2" x14ac:dyDescent="0.25">
      <c r="A95" s="8">
        <v>45059.850726006945</v>
      </c>
      <c r="C95" s="1" t="s">
        <v>131</v>
      </c>
      <c r="D95" s="1">
        <v>23</v>
      </c>
      <c r="E95" s="1" t="s">
        <v>1551</v>
      </c>
      <c r="F95" s="1" t="s">
        <v>1552</v>
      </c>
      <c r="G95" s="1">
        <v>100</v>
      </c>
      <c r="H95" s="1" t="s">
        <v>242</v>
      </c>
      <c r="I95" s="1" t="s">
        <v>135</v>
      </c>
      <c r="J95" s="1" t="s">
        <v>1553</v>
      </c>
      <c r="K95" s="9">
        <v>26.05</v>
      </c>
      <c r="L95" s="1">
        <v>5</v>
      </c>
      <c r="M95" s="1">
        <v>5</v>
      </c>
      <c r="N95" s="1">
        <v>3</v>
      </c>
      <c r="O95" s="1">
        <v>3</v>
      </c>
      <c r="P95" s="1">
        <v>4</v>
      </c>
      <c r="Q95" s="1">
        <v>5</v>
      </c>
      <c r="R95" s="1">
        <v>2</v>
      </c>
      <c r="S95" s="1">
        <v>4</v>
      </c>
      <c r="T95" s="1">
        <v>1</v>
      </c>
      <c r="U95" s="1">
        <v>1</v>
      </c>
      <c r="V95" s="1">
        <v>1</v>
      </c>
      <c r="W95" s="1">
        <v>1</v>
      </c>
      <c r="X95" s="1">
        <v>1</v>
      </c>
      <c r="Y95" s="1">
        <v>5</v>
      </c>
      <c r="Z95" s="1">
        <v>2</v>
      </c>
      <c r="AA95" s="1">
        <v>5</v>
      </c>
      <c r="AB95" s="1">
        <v>5</v>
      </c>
      <c r="AC95" s="1">
        <v>3</v>
      </c>
      <c r="AD95" s="1">
        <v>2</v>
      </c>
      <c r="AE95" s="1" t="s">
        <v>1554</v>
      </c>
      <c r="AF95" s="1">
        <v>1</v>
      </c>
      <c r="AG95" s="1" t="s">
        <v>1555</v>
      </c>
      <c r="AH95" s="1"/>
      <c r="AI95" s="1" t="s">
        <v>1556</v>
      </c>
      <c r="AJ95" s="1">
        <v>4</v>
      </c>
      <c r="AK95" s="1" t="s">
        <v>1557</v>
      </c>
      <c r="AL95" s="1" t="s">
        <v>1558</v>
      </c>
      <c r="AM95" s="1">
        <v>4</v>
      </c>
      <c r="AN95" s="1" t="s">
        <v>1559</v>
      </c>
      <c r="AO95" s="1">
        <v>4</v>
      </c>
      <c r="AP95" s="1" t="s">
        <v>1560</v>
      </c>
      <c r="AQ95" s="1">
        <v>4</v>
      </c>
      <c r="AR95" s="1" t="s">
        <v>1561</v>
      </c>
      <c r="AS95" s="1">
        <v>3</v>
      </c>
      <c r="AT95" s="1" t="s">
        <v>592</v>
      </c>
      <c r="AU95" s="1" t="s">
        <v>1562</v>
      </c>
      <c r="AV95" s="1">
        <v>1</v>
      </c>
      <c r="AW95" s="1" t="s">
        <v>1563</v>
      </c>
      <c r="AX95" s="1" t="s">
        <v>1564</v>
      </c>
      <c r="AY95" s="1">
        <v>3</v>
      </c>
      <c r="AZ95" s="1" t="s">
        <v>1565</v>
      </c>
      <c r="BA95" s="1">
        <v>4</v>
      </c>
      <c r="BB95" s="1" t="s">
        <v>1566</v>
      </c>
      <c r="BC95" s="1">
        <v>3</v>
      </c>
      <c r="BD95" s="1">
        <v>2</v>
      </c>
      <c r="BE95" s="1" t="s">
        <v>275</v>
      </c>
      <c r="BF95" s="1" t="s">
        <v>179</v>
      </c>
      <c r="BG95" s="1" t="s">
        <v>804</v>
      </c>
      <c r="BH95" s="1" t="s">
        <v>1567</v>
      </c>
      <c r="BI95" s="1" t="s">
        <v>258</v>
      </c>
      <c r="BJ95" s="1" t="s">
        <v>1568</v>
      </c>
      <c r="BK95" s="1" t="s">
        <v>872</v>
      </c>
      <c r="BL95" s="1" t="s">
        <v>155</v>
      </c>
      <c r="BM95" s="1" t="s">
        <v>1106</v>
      </c>
      <c r="BN95" s="1" t="s">
        <v>157</v>
      </c>
      <c r="BO95" s="1" t="s">
        <v>150</v>
      </c>
      <c r="BP95" s="1" t="s">
        <v>158</v>
      </c>
      <c r="BQ95" s="1" t="s">
        <v>258</v>
      </c>
      <c r="BR95" s="1" t="s">
        <v>160</v>
      </c>
      <c r="BS95" s="1" t="s">
        <v>287</v>
      </c>
      <c r="BT95" s="1" t="s">
        <v>203</v>
      </c>
      <c r="BU95" s="1" t="s">
        <v>332</v>
      </c>
      <c r="BV95" s="1" t="s">
        <v>258</v>
      </c>
      <c r="BW95" s="1" t="s">
        <v>157</v>
      </c>
      <c r="BX95" s="1" t="s">
        <v>333</v>
      </c>
      <c r="BY95" s="1">
        <v>5</v>
      </c>
      <c r="BZ95" s="1">
        <v>2</v>
      </c>
      <c r="CA95" s="1">
        <v>2</v>
      </c>
      <c r="CB95" s="1">
        <v>5</v>
      </c>
      <c r="CC95" s="1">
        <v>5</v>
      </c>
      <c r="CD95" s="1">
        <v>7</v>
      </c>
      <c r="CE95" s="1">
        <v>4</v>
      </c>
      <c r="CF95" s="1">
        <v>7</v>
      </c>
      <c r="CG95" s="1">
        <v>5</v>
      </c>
      <c r="CH95" s="1">
        <v>4</v>
      </c>
      <c r="CI95" s="1">
        <v>5</v>
      </c>
      <c r="CJ95" s="1">
        <v>6</v>
      </c>
      <c r="CK95" s="1">
        <v>1</v>
      </c>
      <c r="CL95" s="1">
        <v>3</v>
      </c>
      <c r="CM95" s="1">
        <v>3</v>
      </c>
      <c r="CN95" s="1">
        <v>7</v>
      </c>
      <c r="CO95" s="1">
        <v>4</v>
      </c>
      <c r="CP95" s="1">
        <v>7</v>
      </c>
      <c r="CQ95" s="1">
        <v>7</v>
      </c>
      <c r="CR95" s="1">
        <v>4</v>
      </c>
      <c r="CS95" s="1">
        <v>1</v>
      </c>
      <c r="CT95" s="1">
        <v>1</v>
      </c>
      <c r="CU95" s="1">
        <v>2</v>
      </c>
      <c r="CV95" s="1">
        <v>0</v>
      </c>
      <c r="CW95" s="1">
        <v>4</v>
      </c>
      <c r="CX95" s="1">
        <v>2</v>
      </c>
      <c r="CY95" s="1">
        <v>0</v>
      </c>
      <c r="CZ95" s="1">
        <v>2</v>
      </c>
      <c r="DA95" s="1">
        <v>3</v>
      </c>
      <c r="DB95" s="1">
        <v>4</v>
      </c>
      <c r="DC95" s="1">
        <v>3</v>
      </c>
      <c r="DD95" s="1">
        <v>2</v>
      </c>
      <c r="DE95" s="1">
        <v>5</v>
      </c>
      <c r="DF95" s="1">
        <v>3</v>
      </c>
      <c r="DG95" s="1">
        <v>1</v>
      </c>
      <c r="DH95" s="1">
        <v>0</v>
      </c>
      <c r="DI95" s="1">
        <v>0</v>
      </c>
      <c r="DJ95" s="1">
        <v>4</v>
      </c>
      <c r="DK95" s="1">
        <v>2</v>
      </c>
      <c r="DL95" s="1">
        <v>4</v>
      </c>
      <c r="DM95" s="1">
        <v>4</v>
      </c>
      <c r="DN95" s="1">
        <v>4</v>
      </c>
      <c r="DO95" s="1">
        <v>4</v>
      </c>
      <c r="DP95" s="1">
        <v>2</v>
      </c>
      <c r="DQ95" s="1">
        <v>2</v>
      </c>
      <c r="DR95" s="1">
        <v>0</v>
      </c>
      <c r="DS95" s="1">
        <v>2</v>
      </c>
      <c r="DT95" s="1">
        <v>4</v>
      </c>
      <c r="DU95" s="1">
        <v>2</v>
      </c>
      <c r="DV95" s="1">
        <v>1</v>
      </c>
      <c r="DW95" s="1">
        <v>2</v>
      </c>
      <c r="DX95" s="1">
        <v>2</v>
      </c>
      <c r="DY95" s="1">
        <v>2</v>
      </c>
      <c r="DZ95" s="1">
        <v>4</v>
      </c>
      <c r="EA95" s="1">
        <v>2</v>
      </c>
      <c r="EB95" s="1">
        <v>0</v>
      </c>
      <c r="EC95" s="1">
        <v>1</v>
      </c>
      <c r="ED95" s="1">
        <v>0</v>
      </c>
      <c r="EE95" s="1">
        <v>0</v>
      </c>
      <c r="EF95" s="1"/>
    </row>
    <row r="96" spans="1:151" ht="13.2" x14ac:dyDescent="0.25">
      <c r="A96" s="8">
        <v>45059.855304212964</v>
      </c>
      <c r="B96" s="1">
        <v>40</v>
      </c>
      <c r="C96" s="1" t="s">
        <v>131</v>
      </c>
      <c r="D96" s="1">
        <v>28</v>
      </c>
      <c r="E96" s="1" t="s">
        <v>132</v>
      </c>
      <c r="F96" s="1" t="s">
        <v>1405</v>
      </c>
      <c r="G96" s="1">
        <v>108</v>
      </c>
      <c r="H96" s="1" t="s">
        <v>242</v>
      </c>
      <c r="I96" s="1" t="s">
        <v>165</v>
      </c>
      <c r="J96" s="1" t="s">
        <v>1569</v>
      </c>
      <c r="K96" s="1">
        <v>27</v>
      </c>
      <c r="L96" s="1">
        <v>5</v>
      </c>
      <c r="M96" s="1">
        <v>4</v>
      </c>
      <c r="N96" s="1">
        <v>5</v>
      </c>
      <c r="O96" s="1">
        <v>4</v>
      </c>
      <c r="P96" s="1">
        <v>4</v>
      </c>
      <c r="Q96" s="1">
        <v>3</v>
      </c>
      <c r="R96" s="1">
        <v>4</v>
      </c>
      <c r="S96" s="1">
        <v>1</v>
      </c>
      <c r="T96" s="1">
        <v>2</v>
      </c>
      <c r="U96" s="1">
        <v>1</v>
      </c>
      <c r="V96" s="1">
        <v>3</v>
      </c>
      <c r="W96" s="1">
        <v>5</v>
      </c>
      <c r="X96" s="1">
        <v>2</v>
      </c>
      <c r="Y96" s="1">
        <v>4</v>
      </c>
      <c r="Z96" s="1">
        <v>5</v>
      </c>
      <c r="AA96" s="1">
        <v>3</v>
      </c>
      <c r="AB96" s="1">
        <v>5</v>
      </c>
      <c r="AC96" s="1">
        <v>4</v>
      </c>
      <c r="AD96" s="1">
        <v>3</v>
      </c>
      <c r="AE96" s="1" t="s">
        <v>1570</v>
      </c>
      <c r="AF96" s="1">
        <v>2</v>
      </c>
      <c r="AG96" s="1" t="s">
        <v>1571</v>
      </c>
      <c r="AH96" s="1"/>
      <c r="AI96" s="1" t="s">
        <v>1572</v>
      </c>
      <c r="AJ96" s="1">
        <v>2</v>
      </c>
      <c r="AK96" s="1" t="s">
        <v>1573</v>
      </c>
      <c r="AL96" s="1" t="s">
        <v>1574</v>
      </c>
      <c r="AM96" s="1">
        <v>3</v>
      </c>
      <c r="AN96" s="1" t="s">
        <v>1575</v>
      </c>
      <c r="AO96" s="1">
        <v>2</v>
      </c>
      <c r="AP96" s="1" t="s">
        <v>1576</v>
      </c>
      <c r="AQ96" s="1">
        <v>3</v>
      </c>
      <c r="AR96" s="1" t="s">
        <v>1577</v>
      </c>
      <c r="AS96" s="1">
        <v>4</v>
      </c>
      <c r="AT96" s="1" t="s">
        <v>1578</v>
      </c>
      <c r="AU96" s="1" t="s">
        <v>1579</v>
      </c>
      <c r="AV96" s="1">
        <v>2</v>
      </c>
      <c r="AW96" s="1" t="s">
        <v>1580</v>
      </c>
      <c r="AX96" s="1" t="s">
        <v>1581</v>
      </c>
      <c r="AY96" s="1">
        <v>1</v>
      </c>
      <c r="AZ96" s="1" t="s">
        <v>1582</v>
      </c>
      <c r="BA96" s="1">
        <v>3</v>
      </c>
      <c r="BB96" s="1" t="s">
        <v>1583</v>
      </c>
      <c r="BC96" s="1">
        <v>4</v>
      </c>
      <c r="BD96" s="1">
        <v>5</v>
      </c>
      <c r="BE96" s="1" t="s">
        <v>275</v>
      </c>
      <c r="BF96" s="1" t="s">
        <v>200</v>
      </c>
      <c r="BG96" s="1" t="s">
        <v>181</v>
      </c>
      <c r="BH96" s="1" t="s">
        <v>201</v>
      </c>
      <c r="BI96" s="1" t="s">
        <v>152</v>
      </c>
      <c r="BJ96" s="1" t="s">
        <v>153</v>
      </c>
      <c r="BK96" s="1" t="s">
        <v>240</v>
      </c>
      <c r="BL96" s="1" t="s">
        <v>202</v>
      </c>
      <c r="BM96" s="1" t="s">
        <v>150</v>
      </c>
      <c r="BN96" s="1" t="s">
        <v>258</v>
      </c>
      <c r="BO96" s="1" t="s">
        <v>157</v>
      </c>
      <c r="BP96" s="1" t="s">
        <v>158</v>
      </c>
      <c r="BQ96" s="1" t="s">
        <v>1584</v>
      </c>
      <c r="BR96" s="1" t="s">
        <v>223</v>
      </c>
      <c r="BS96" s="1" t="s">
        <v>150</v>
      </c>
      <c r="BT96" s="1" t="s">
        <v>1585</v>
      </c>
      <c r="BU96" s="1" t="s">
        <v>161</v>
      </c>
      <c r="BV96" s="1" t="s">
        <v>1585</v>
      </c>
      <c r="BW96" s="1" t="s">
        <v>178</v>
      </c>
      <c r="BX96" s="1" t="s">
        <v>150</v>
      </c>
      <c r="BY96" s="1">
        <v>7</v>
      </c>
      <c r="BZ96" s="1">
        <v>5</v>
      </c>
      <c r="CA96" s="1">
        <v>4</v>
      </c>
      <c r="CB96" s="1">
        <v>7</v>
      </c>
      <c r="CC96" s="1">
        <v>7</v>
      </c>
      <c r="CD96" s="1">
        <v>7</v>
      </c>
      <c r="CE96" s="1">
        <v>7</v>
      </c>
      <c r="CF96" s="1">
        <v>7</v>
      </c>
      <c r="CG96" s="1">
        <v>3</v>
      </c>
      <c r="CH96" s="1">
        <v>7</v>
      </c>
      <c r="CI96" s="1">
        <v>5</v>
      </c>
      <c r="CJ96" s="1">
        <v>7</v>
      </c>
      <c r="CK96" s="1">
        <v>4</v>
      </c>
      <c r="CL96" s="1">
        <v>7</v>
      </c>
      <c r="CM96" s="1">
        <v>4</v>
      </c>
      <c r="CN96" s="1">
        <v>7</v>
      </c>
      <c r="CO96" s="1">
        <v>7</v>
      </c>
      <c r="CP96" s="1">
        <v>4</v>
      </c>
      <c r="CQ96" s="1">
        <v>4</v>
      </c>
      <c r="CR96" s="1">
        <v>6</v>
      </c>
      <c r="CS96" s="1">
        <v>3</v>
      </c>
      <c r="CT96" s="1">
        <v>1</v>
      </c>
      <c r="CU96" s="1">
        <v>2</v>
      </c>
      <c r="CV96" s="1">
        <v>2</v>
      </c>
      <c r="CW96" s="1">
        <v>4</v>
      </c>
      <c r="CX96" s="1">
        <v>4</v>
      </c>
      <c r="CY96" s="1">
        <v>4</v>
      </c>
      <c r="CZ96" s="1">
        <v>2</v>
      </c>
      <c r="DA96" s="1">
        <v>2</v>
      </c>
      <c r="DB96" s="1">
        <v>4</v>
      </c>
      <c r="DC96" s="1">
        <v>2</v>
      </c>
      <c r="DD96" s="1">
        <v>2</v>
      </c>
      <c r="DE96" s="1">
        <v>3</v>
      </c>
      <c r="DF96" s="1">
        <v>3</v>
      </c>
      <c r="DG96" s="1">
        <v>4</v>
      </c>
      <c r="DH96" s="1">
        <v>4</v>
      </c>
      <c r="DI96" s="1">
        <v>2</v>
      </c>
      <c r="DJ96" s="1">
        <v>2</v>
      </c>
      <c r="DK96" s="1">
        <v>2</v>
      </c>
      <c r="DL96" s="1">
        <v>2</v>
      </c>
      <c r="DM96" s="1">
        <v>2</v>
      </c>
      <c r="DN96" s="1">
        <v>2</v>
      </c>
      <c r="DO96" s="1">
        <v>2</v>
      </c>
      <c r="DP96" s="1">
        <v>2</v>
      </c>
      <c r="DQ96" s="1">
        <v>2</v>
      </c>
      <c r="DR96" s="1">
        <v>2</v>
      </c>
      <c r="DS96" s="1">
        <v>2</v>
      </c>
      <c r="DT96" s="1">
        <v>2</v>
      </c>
      <c r="DU96" s="1">
        <v>2</v>
      </c>
      <c r="DV96" s="1">
        <v>2</v>
      </c>
      <c r="DW96" s="1">
        <v>2</v>
      </c>
      <c r="DX96" s="1">
        <v>2</v>
      </c>
      <c r="DY96" s="1">
        <v>2</v>
      </c>
      <c r="DZ96" s="1">
        <v>1</v>
      </c>
      <c r="EA96" s="1">
        <v>0</v>
      </c>
      <c r="EB96" s="1">
        <v>1</v>
      </c>
      <c r="EC96" s="1">
        <v>4</v>
      </c>
      <c r="ED96" s="1">
        <v>4</v>
      </c>
      <c r="EE96" s="1">
        <v>0</v>
      </c>
      <c r="EF96" s="1">
        <v>5</v>
      </c>
      <c r="EG96" s="1">
        <v>1</v>
      </c>
      <c r="EH96" s="1">
        <v>6</v>
      </c>
      <c r="EI96" s="1">
        <v>5</v>
      </c>
      <c r="EJ96" s="1">
        <v>2</v>
      </c>
      <c r="EK96" s="1">
        <v>2</v>
      </c>
      <c r="EL96" s="1">
        <v>1</v>
      </c>
      <c r="EM96" s="1">
        <v>1</v>
      </c>
      <c r="EN96" s="1">
        <v>10</v>
      </c>
      <c r="EO96" s="1">
        <v>0</v>
      </c>
      <c r="EP96" s="1">
        <v>5</v>
      </c>
      <c r="EQ96" s="1">
        <v>5</v>
      </c>
      <c r="ER96" s="1">
        <v>5</v>
      </c>
      <c r="ES96" s="1">
        <v>7</v>
      </c>
      <c r="ET96" s="1">
        <v>7</v>
      </c>
    </row>
    <row r="97" spans="1:151" ht="13.2" x14ac:dyDescent="0.25">
      <c r="A97" s="8">
        <v>45060.01863791667</v>
      </c>
      <c r="B97" s="1">
        <v>37</v>
      </c>
      <c r="C97" s="1" t="s">
        <v>204</v>
      </c>
      <c r="D97" s="1">
        <v>26</v>
      </c>
      <c r="E97" s="1" t="s">
        <v>184</v>
      </c>
      <c r="F97" s="1" t="s">
        <v>743</v>
      </c>
      <c r="G97" s="1">
        <v>60</v>
      </c>
      <c r="H97" s="1" t="s">
        <v>261</v>
      </c>
      <c r="I97" s="1" t="s">
        <v>135</v>
      </c>
      <c r="L97" s="1">
        <v>3</v>
      </c>
      <c r="M97" s="1">
        <v>4</v>
      </c>
      <c r="N97" s="1">
        <v>4</v>
      </c>
      <c r="O97" s="1">
        <v>3</v>
      </c>
      <c r="P97" s="1">
        <v>4</v>
      </c>
      <c r="Q97" s="1">
        <v>5</v>
      </c>
      <c r="R97" s="1">
        <v>3</v>
      </c>
      <c r="S97" s="1">
        <v>2</v>
      </c>
      <c r="T97" s="1">
        <v>2</v>
      </c>
      <c r="U97" s="1">
        <v>2</v>
      </c>
      <c r="V97" s="1">
        <v>2</v>
      </c>
      <c r="W97" s="1">
        <v>2</v>
      </c>
      <c r="X97" s="1">
        <v>1</v>
      </c>
      <c r="Y97" s="1">
        <v>4</v>
      </c>
      <c r="Z97" s="1">
        <v>3</v>
      </c>
      <c r="AA97" s="1">
        <v>3</v>
      </c>
      <c r="AB97" s="1">
        <v>5</v>
      </c>
      <c r="AC97" s="1">
        <v>4</v>
      </c>
      <c r="AD97" s="1">
        <v>2</v>
      </c>
      <c r="AE97" s="1" t="s">
        <v>1586</v>
      </c>
      <c r="AF97" s="1">
        <v>1</v>
      </c>
      <c r="AG97" s="1" t="s">
        <v>1587</v>
      </c>
      <c r="AH97" s="1"/>
      <c r="AI97" s="1" t="s">
        <v>1588</v>
      </c>
      <c r="AJ97" s="1">
        <v>2</v>
      </c>
      <c r="AK97" s="1" t="s">
        <v>1589</v>
      </c>
      <c r="AL97" s="1" t="s">
        <v>1590</v>
      </c>
      <c r="AM97" s="1">
        <v>3</v>
      </c>
      <c r="AN97" s="1" t="s">
        <v>1591</v>
      </c>
      <c r="AO97" s="1">
        <v>3</v>
      </c>
      <c r="AP97" s="1" t="s">
        <v>1592</v>
      </c>
      <c r="AQ97" s="1">
        <v>4</v>
      </c>
      <c r="AR97" s="1" t="s">
        <v>1593</v>
      </c>
      <c r="AS97" s="1">
        <v>4</v>
      </c>
      <c r="AT97" s="1" t="s">
        <v>1594</v>
      </c>
      <c r="AU97" s="1" t="s">
        <v>1595</v>
      </c>
      <c r="AV97" s="1">
        <v>4</v>
      </c>
      <c r="AW97" s="1" t="s">
        <v>1596</v>
      </c>
      <c r="AX97" s="1" t="s">
        <v>1597</v>
      </c>
      <c r="AY97" s="1">
        <v>3</v>
      </c>
      <c r="AZ97" s="1" t="s">
        <v>1598</v>
      </c>
      <c r="BA97" s="1">
        <v>3</v>
      </c>
      <c r="BB97" s="1" t="s">
        <v>1599</v>
      </c>
      <c r="BC97" s="1">
        <v>4</v>
      </c>
      <c r="BD97" s="1">
        <v>5</v>
      </c>
      <c r="BE97" s="1" t="s">
        <v>275</v>
      </c>
      <c r="BF97" s="1" t="s">
        <v>149</v>
      </c>
      <c r="BG97" s="1" t="s">
        <v>181</v>
      </c>
      <c r="BH97" s="1" t="s">
        <v>222</v>
      </c>
      <c r="BI97" s="1" t="s">
        <v>152</v>
      </c>
      <c r="BJ97" s="1" t="s">
        <v>153</v>
      </c>
      <c r="BK97" s="1" t="s">
        <v>180</v>
      </c>
      <c r="BL97" s="1" t="s">
        <v>155</v>
      </c>
      <c r="BM97" s="1" t="s">
        <v>150</v>
      </c>
      <c r="BN97" s="1" t="s">
        <v>157</v>
      </c>
      <c r="BO97" s="1" t="s">
        <v>150</v>
      </c>
      <c r="BP97" s="1" t="s">
        <v>158</v>
      </c>
      <c r="BQ97" s="1" t="s">
        <v>157</v>
      </c>
      <c r="BR97" s="1" t="s">
        <v>330</v>
      </c>
      <c r="BS97" s="1" t="s">
        <v>181</v>
      </c>
      <c r="BT97" s="1" t="s">
        <v>156</v>
      </c>
      <c r="BU97" s="1" t="s">
        <v>161</v>
      </c>
      <c r="BV97" s="1" t="s">
        <v>156</v>
      </c>
      <c r="BW97" s="1" t="s">
        <v>157</v>
      </c>
      <c r="BX97" s="1" t="s">
        <v>183</v>
      </c>
      <c r="BY97" s="1">
        <v>6</v>
      </c>
      <c r="BZ97" s="1">
        <v>4</v>
      </c>
      <c r="CA97" s="1">
        <v>4</v>
      </c>
      <c r="CB97" s="1">
        <v>2</v>
      </c>
      <c r="CC97" s="1">
        <v>3</v>
      </c>
      <c r="CD97" s="1">
        <v>3</v>
      </c>
      <c r="CE97" s="1">
        <v>4</v>
      </c>
      <c r="CF97" s="1">
        <v>7</v>
      </c>
      <c r="CG97" s="1">
        <v>5</v>
      </c>
      <c r="CH97" s="1">
        <v>5</v>
      </c>
      <c r="CI97" s="1">
        <v>1</v>
      </c>
      <c r="CJ97" s="1">
        <v>5</v>
      </c>
      <c r="CK97" s="1">
        <v>3</v>
      </c>
      <c r="CL97" s="1">
        <v>5</v>
      </c>
      <c r="CM97" s="1">
        <v>7</v>
      </c>
      <c r="CN97" s="1">
        <v>4</v>
      </c>
      <c r="CO97" s="1">
        <v>3</v>
      </c>
      <c r="CP97" s="1">
        <v>3</v>
      </c>
      <c r="CQ97" s="1">
        <v>3</v>
      </c>
      <c r="CR97" s="1">
        <v>4</v>
      </c>
      <c r="CS97" s="1">
        <v>5</v>
      </c>
      <c r="CT97" s="1">
        <v>1</v>
      </c>
      <c r="CU97" s="1">
        <v>2</v>
      </c>
      <c r="CV97" s="1">
        <v>2</v>
      </c>
      <c r="CW97" s="1">
        <v>4</v>
      </c>
      <c r="CX97" s="1">
        <v>4</v>
      </c>
      <c r="CY97" s="1">
        <v>2</v>
      </c>
      <c r="CZ97" s="1">
        <v>4</v>
      </c>
      <c r="DA97" s="1">
        <v>4</v>
      </c>
      <c r="DB97" s="1">
        <v>4</v>
      </c>
      <c r="DC97" s="1">
        <v>3</v>
      </c>
      <c r="DD97" s="1">
        <v>4</v>
      </c>
      <c r="DE97" s="1">
        <v>5</v>
      </c>
      <c r="DF97" s="1">
        <v>3</v>
      </c>
      <c r="DG97" s="1">
        <v>0</v>
      </c>
      <c r="DH97" s="1">
        <v>1</v>
      </c>
      <c r="DI97" s="1">
        <v>1</v>
      </c>
      <c r="DJ97" s="1">
        <v>1</v>
      </c>
      <c r="DK97" s="1">
        <v>4</v>
      </c>
      <c r="DL97" s="1">
        <v>4</v>
      </c>
      <c r="DM97" s="1">
        <v>4</v>
      </c>
      <c r="DN97" s="1">
        <v>4</v>
      </c>
      <c r="DO97" s="1">
        <v>4</v>
      </c>
      <c r="DP97" s="1">
        <v>4</v>
      </c>
      <c r="DQ97" s="1">
        <v>4</v>
      </c>
      <c r="DR97" s="1">
        <v>2</v>
      </c>
      <c r="DS97" s="1">
        <v>2</v>
      </c>
      <c r="DT97" s="1">
        <v>4</v>
      </c>
      <c r="DU97" s="1">
        <v>2</v>
      </c>
      <c r="DV97" s="1">
        <v>2</v>
      </c>
      <c r="DW97" s="1">
        <v>3</v>
      </c>
      <c r="DX97" s="1">
        <v>3</v>
      </c>
      <c r="DY97" s="1">
        <v>4</v>
      </c>
      <c r="DZ97" s="1">
        <v>0</v>
      </c>
      <c r="EA97" s="1">
        <v>3</v>
      </c>
      <c r="EB97" s="1">
        <v>4</v>
      </c>
      <c r="EC97" s="1">
        <v>4</v>
      </c>
      <c r="ED97" s="1">
        <v>4</v>
      </c>
      <c r="EE97" s="1">
        <v>0</v>
      </c>
      <c r="EF97" s="1"/>
    </row>
    <row r="98" spans="1:151" ht="13.2" x14ac:dyDescent="0.25">
      <c r="A98" s="8">
        <v>45060.022010162036</v>
      </c>
      <c r="B98" s="1">
        <v>38</v>
      </c>
      <c r="C98" s="1" t="s">
        <v>131</v>
      </c>
      <c r="D98" s="1">
        <v>25</v>
      </c>
      <c r="E98" s="1" t="s">
        <v>162</v>
      </c>
      <c r="F98" s="1" t="s">
        <v>1600</v>
      </c>
      <c r="G98" s="1">
        <v>111</v>
      </c>
      <c r="H98" s="1" t="s">
        <v>134</v>
      </c>
      <c r="I98" s="1" t="s">
        <v>135</v>
      </c>
      <c r="L98" s="1">
        <v>4</v>
      </c>
      <c r="M98" s="1">
        <v>4</v>
      </c>
      <c r="N98" s="1">
        <v>4</v>
      </c>
      <c r="O98" s="1">
        <v>4</v>
      </c>
      <c r="P98" s="1">
        <v>5</v>
      </c>
      <c r="Q98" s="1">
        <v>5</v>
      </c>
      <c r="R98" s="1">
        <v>3</v>
      </c>
      <c r="S98" s="1">
        <v>1</v>
      </c>
      <c r="T98" s="1">
        <v>3</v>
      </c>
      <c r="U98" s="1">
        <v>1</v>
      </c>
      <c r="V98" s="1">
        <v>2</v>
      </c>
      <c r="W98" s="1">
        <v>4</v>
      </c>
      <c r="X98" s="1">
        <v>3</v>
      </c>
      <c r="Y98" s="1">
        <v>5</v>
      </c>
      <c r="Z98" s="1">
        <v>5</v>
      </c>
      <c r="AA98" s="1">
        <v>4</v>
      </c>
      <c r="AB98" s="1">
        <v>5</v>
      </c>
      <c r="AC98" s="1">
        <v>4</v>
      </c>
      <c r="AD98" s="1">
        <v>3</v>
      </c>
      <c r="AE98" s="1" t="s">
        <v>1601</v>
      </c>
      <c r="AF98" s="1">
        <v>2</v>
      </c>
      <c r="AG98" s="1" t="s">
        <v>1602</v>
      </c>
      <c r="AH98" s="1"/>
      <c r="AI98" s="1" t="s">
        <v>1603</v>
      </c>
      <c r="AJ98" s="1">
        <v>2</v>
      </c>
      <c r="AK98" s="1" t="s">
        <v>1604</v>
      </c>
      <c r="AL98" s="1" t="s">
        <v>1605</v>
      </c>
      <c r="AM98" s="1">
        <v>3</v>
      </c>
      <c r="AN98" s="1" t="s">
        <v>1606</v>
      </c>
      <c r="AO98" s="1">
        <v>2</v>
      </c>
      <c r="AP98" s="1" t="s">
        <v>1607</v>
      </c>
      <c r="AQ98" s="1">
        <v>5</v>
      </c>
      <c r="AR98" s="1" t="s">
        <v>1608</v>
      </c>
      <c r="AS98" s="1">
        <v>3</v>
      </c>
      <c r="AT98" s="1" t="s">
        <v>1609</v>
      </c>
      <c r="AU98" s="1" t="s">
        <v>1610</v>
      </c>
      <c r="AV98" s="1">
        <v>4</v>
      </c>
      <c r="AW98" s="1" t="s">
        <v>1611</v>
      </c>
      <c r="AX98" s="1" t="s">
        <v>1612</v>
      </c>
      <c r="AY98" s="1">
        <v>4</v>
      </c>
      <c r="AZ98" s="1" t="s">
        <v>1613</v>
      </c>
      <c r="BA98" s="1">
        <v>3</v>
      </c>
      <c r="BB98" s="1" t="s">
        <v>1614</v>
      </c>
      <c r="BC98" s="1">
        <v>3</v>
      </c>
      <c r="BD98" s="1">
        <v>6</v>
      </c>
      <c r="BE98" s="1" t="s">
        <v>148</v>
      </c>
      <c r="BF98" s="1" t="s">
        <v>200</v>
      </c>
      <c r="BG98" s="1" t="s">
        <v>181</v>
      </c>
      <c r="BH98" s="1" t="s">
        <v>222</v>
      </c>
      <c r="BI98" s="1" t="s">
        <v>258</v>
      </c>
      <c r="BJ98" s="1" t="s">
        <v>153</v>
      </c>
      <c r="BK98" s="1" t="s">
        <v>154</v>
      </c>
      <c r="BL98" s="1" t="s">
        <v>202</v>
      </c>
      <c r="BM98" s="1" t="s">
        <v>150</v>
      </c>
      <c r="BN98" s="1" t="s">
        <v>157</v>
      </c>
      <c r="BO98" s="1" t="s">
        <v>157</v>
      </c>
      <c r="BP98" s="1" t="s">
        <v>158</v>
      </c>
      <c r="BQ98" s="1" t="s">
        <v>258</v>
      </c>
      <c r="BR98" s="1" t="s">
        <v>160</v>
      </c>
      <c r="BS98" s="1" t="s">
        <v>181</v>
      </c>
      <c r="BT98" s="1" t="s">
        <v>156</v>
      </c>
      <c r="BU98" s="1" t="s">
        <v>161</v>
      </c>
      <c r="BV98" s="1" t="s">
        <v>156</v>
      </c>
      <c r="BW98" s="1" t="s">
        <v>157</v>
      </c>
      <c r="BX98" s="1" t="s">
        <v>183</v>
      </c>
      <c r="BY98" s="1">
        <v>7</v>
      </c>
      <c r="BZ98" s="1">
        <v>4</v>
      </c>
      <c r="CA98" s="1">
        <v>5</v>
      </c>
      <c r="CB98" s="1">
        <v>7</v>
      </c>
      <c r="CC98" s="1">
        <v>6</v>
      </c>
      <c r="CD98" s="1">
        <v>7</v>
      </c>
      <c r="CE98" s="1">
        <v>6</v>
      </c>
      <c r="CF98" s="1">
        <v>7</v>
      </c>
      <c r="CG98" s="1">
        <v>4</v>
      </c>
      <c r="CH98" s="1">
        <v>6</v>
      </c>
      <c r="CI98" s="1">
        <v>5</v>
      </c>
      <c r="CJ98" s="1">
        <v>1</v>
      </c>
      <c r="CK98" s="1">
        <v>4</v>
      </c>
      <c r="CL98" s="1">
        <v>5</v>
      </c>
      <c r="CM98" s="1">
        <v>3</v>
      </c>
      <c r="CN98" s="1">
        <v>7</v>
      </c>
      <c r="CO98" s="1">
        <v>6</v>
      </c>
      <c r="CP98" s="1">
        <v>7</v>
      </c>
      <c r="CQ98" s="1">
        <v>6</v>
      </c>
      <c r="CR98" s="1">
        <v>2</v>
      </c>
      <c r="CS98" s="1">
        <v>1</v>
      </c>
      <c r="CT98" s="1">
        <v>7</v>
      </c>
      <c r="CU98" s="1">
        <v>0</v>
      </c>
      <c r="CV98" s="1">
        <v>1</v>
      </c>
      <c r="CW98" s="1">
        <v>1</v>
      </c>
      <c r="CX98" s="1">
        <v>0</v>
      </c>
      <c r="CY98" s="1">
        <v>1</v>
      </c>
      <c r="CZ98" s="1">
        <v>2</v>
      </c>
      <c r="DA98" s="1">
        <v>3</v>
      </c>
      <c r="DB98" s="1">
        <v>4</v>
      </c>
      <c r="DC98" s="1">
        <v>1</v>
      </c>
      <c r="DD98" s="1">
        <v>2</v>
      </c>
      <c r="DE98" s="1">
        <v>3</v>
      </c>
      <c r="DF98" s="1">
        <v>0</v>
      </c>
      <c r="DG98" s="1">
        <v>1</v>
      </c>
      <c r="DH98" s="1">
        <v>0</v>
      </c>
      <c r="DI98" s="1">
        <v>0</v>
      </c>
      <c r="DJ98" s="1">
        <v>1</v>
      </c>
      <c r="DK98" s="1">
        <v>3</v>
      </c>
      <c r="DL98" s="1">
        <v>1</v>
      </c>
      <c r="DM98" s="1">
        <v>3</v>
      </c>
      <c r="DN98" s="1">
        <v>4</v>
      </c>
      <c r="DO98" s="1">
        <v>2</v>
      </c>
      <c r="DP98" s="1">
        <v>3</v>
      </c>
      <c r="DQ98" s="1">
        <v>1</v>
      </c>
      <c r="DR98" s="1">
        <v>1</v>
      </c>
      <c r="DS98" s="1">
        <v>1</v>
      </c>
      <c r="DT98" s="1">
        <v>2</v>
      </c>
      <c r="DU98" s="1">
        <v>1</v>
      </c>
      <c r="DV98" s="1">
        <v>0</v>
      </c>
      <c r="DW98" s="1">
        <v>1</v>
      </c>
      <c r="DX98" s="1">
        <v>0</v>
      </c>
      <c r="DY98" s="1">
        <v>1</v>
      </c>
      <c r="DZ98" s="1">
        <v>1</v>
      </c>
      <c r="EA98" s="1">
        <v>3</v>
      </c>
      <c r="EB98" s="1">
        <v>3</v>
      </c>
      <c r="EC98" s="1">
        <v>0</v>
      </c>
      <c r="ED98" s="1">
        <v>1</v>
      </c>
      <c r="EE98" s="1">
        <v>0</v>
      </c>
      <c r="EF98" s="1">
        <v>8</v>
      </c>
      <c r="EG98" s="1">
        <v>1</v>
      </c>
      <c r="EH98" s="1">
        <v>4</v>
      </c>
      <c r="EI98" s="1">
        <v>4</v>
      </c>
      <c r="EJ98" s="1">
        <v>6</v>
      </c>
      <c r="EK98" s="1">
        <v>6</v>
      </c>
      <c r="EL98" s="1">
        <v>6</v>
      </c>
      <c r="EM98" s="1">
        <v>1</v>
      </c>
      <c r="EN98" s="1">
        <v>10</v>
      </c>
      <c r="EO98" s="1">
        <v>0</v>
      </c>
      <c r="EP98" s="1">
        <v>2</v>
      </c>
      <c r="EQ98" s="1">
        <v>3</v>
      </c>
      <c r="ER98" s="1">
        <v>2</v>
      </c>
      <c r="ES98" s="1">
        <v>4</v>
      </c>
      <c r="ET98" s="1">
        <v>7</v>
      </c>
      <c r="EU98" s="1">
        <v>0</v>
      </c>
    </row>
    <row r="99" spans="1:151" ht="13.2" x14ac:dyDescent="0.25">
      <c r="A99" s="8">
        <v>45061.617057835647</v>
      </c>
      <c r="B99" s="1">
        <v>33</v>
      </c>
      <c r="C99" s="1" t="s">
        <v>204</v>
      </c>
      <c r="D99" s="1">
        <v>25</v>
      </c>
      <c r="E99" s="1" t="s">
        <v>184</v>
      </c>
      <c r="F99" s="1" t="s">
        <v>1615</v>
      </c>
      <c r="G99" s="1">
        <v>74</v>
      </c>
      <c r="H99" s="1" t="s">
        <v>186</v>
      </c>
      <c r="I99" s="1" t="s">
        <v>135</v>
      </c>
      <c r="L99" s="1">
        <v>4</v>
      </c>
      <c r="M99" s="1">
        <v>3</v>
      </c>
      <c r="N99" s="1">
        <v>4</v>
      </c>
      <c r="O99" s="1">
        <v>3</v>
      </c>
      <c r="P99" s="1">
        <v>2</v>
      </c>
      <c r="Q99" s="1">
        <v>4</v>
      </c>
      <c r="R99" s="1">
        <v>4</v>
      </c>
      <c r="S99" s="1">
        <v>2</v>
      </c>
      <c r="T99" s="1">
        <v>3</v>
      </c>
      <c r="U99" s="1">
        <v>4</v>
      </c>
      <c r="V99" s="1">
        <v>2</v>
      </c>
      <c r="W99" s="1">
        <v>5</v>
      </c>
      <c r="X99" s="1">
        <v>2</v>
      </c>
      <c r="Y99" s="1">
        <v>3</v>
      </c>
      <c r="Z99" s="1">
        <v>4</v>
      </c>
      <c r="AA99" s="1">
        <v>3</v>
      </c>
      <c r="AB99" s="1">
        <v>5</v>
      </c>
      <c r="AC99" s="1">
        <v>4</v>
      </c>
      <c r="AD99" s="1">
        <v>2</v>
      </c>
      <c r="AE99" s="1" t="s">
        <v>1616</v>
      </c>
      <c r="AF99" s="1">
        <v>4</v>
      </c>
      <c r="AG99" s="1" t="s">
        <v>1617</v>
      </c>
      <c r="AH99" s="1"/>
      <c r="AI99" s="1" t="s">
        <v>1618</v>
      </c>
      <c r="AJ99" s="1">
        <v>4</v>
      </c>
      <c r="AK99" s="1" t="s">
        <v>1619</v>
      </c>
      <c r="AL99" s="1" t="s">
        <v>1620</v>
      </c>
      <c r="AM99" s="1">
        <v>5</v>
      </c>
      <c r="AN99" s="1" t="s">
        <v>1621</v>
      </c>
      <c r="AO99" s="1">
        <v>5</v>
      </c>
      <c r="AP99" s="1" t="s">
        <v>1622</v>
      </c>
      <c r="AQ99" s="1">
        <v>2</v>
      </c>
      <c r="AR99" s="1" t="s">
        <v>1623</v>
      </c>
      <c r="AS99" s="1">
        <v>4</v>
      </c>
      <c r="AT99" s="1" t="s">
        <v>1624</v>
      </c>
      <c r="AU99" s="1" t="s">
        <v>1624</v>
      </c>
      <c r="AV99" s="1">
        <v>1</v>
      </c>
      <c r="AW99" s="1" t="s">
        <v>1625</v>
      </c>
      <c r="AX99" s="1" t="s">
        <v>1626</v>
      </c>
      <c r="AY99" s="1">
        <v>3</v>
      </c>
      <c r="AZ99" s="1" t="s">
        <v>1627</v>
      </c>
      <c r="BA99" s="1">
        <v>4</v>
      </c>
      <c r="BB99" s="1" t="s">
        <v>1628</v>
      </c>
      <c r="BC99" s="1">
        <v>4</v>
      </c>
      <c r="BD99" s="1">
        <v>5</v>
      </c>
      <c r="BE99" s="1" t="s">
        <v>148</v>
      </c>
      <c r="BF99" s="1" t="s">
        <v>179</v>
      </c>
      <c r="BG99" s="1" t="s">
        <v>181</v>
      </c>
      <c r="BH99" s="1" t="s">
        <v>151</v>
      </c>
      <c r="BI99" s="1" t="s">
        <v>152</v>
      </c>
      <c r="BJ99" s="1" t="s">
        <v>153</v>
      </c>
      <c r="BK99" s="1" t="s">
        <v>180</v>
      </c>
      <c r="BL99" s="1" t="s">
        <v>155</v>
      </c>
      <c r="BM99" s="1" t="s">
        <v>150</v>
      </c>
      <c r="BN99" s="1" t="s">
        <v>156</v>
      </c>
      <c r="BO99" s="1" t="s">
        <v>150</v>
      </c>
      <c r="BP99" s="1" t="s">
        <v>158</v>
      </c>
      <c r="BQ99" s="1" t="s">
        <v>1168</v>
      </c>
      <c r="BR99" s="1" t="s">
        <v>182</v>
      </c>
      <c r="BS99" s="1" t="s">
        <v>181</v>
      </c>
      <c r="BT99" s="1" t="s">
        <v>156</v>
      </c>
      <c r="BU99" s="1" t="s">
        <v>161</v>
      </c>
      <c r="BV99" s="1" t="s">
        <v>156</v>
      </c>
      <c r="BW99" s="1" t="s">
        <v>178</v>
      </c>
      <c r="BX99" s="1" t="s">
        <v>150</v>
      </c>
      <c r="BY99" s="1">
        <v>7</v>
      </c>
      <c r="BZ99" s="1">
        <v>5</v>
      </c>
      <c r="CA99" s="1">
        <v>4</v>
      </c>
      <c r="CB99" s="1">
        <v>7</v>
      </c>
      <c r="CC99" s="1">
        <v>5</v>
      </c>
      <c r="CD99" s="1">
        <v>6</v>
      </c>
      <c r="CE99" s="1">
        <v>7</v>
      </c>
      <c r="CF99" s="1">
        <v>7</v>
      </c>
      <c r="CG99" s="1">
        <v>6</v>
      </c>
      <c r="CH99" s="1">
        <v>6</v>
      </c>
      <c r="CI99" s="1">
        <v>5</v>
      </c>
      <c r="CJ99" s="1">
        <v>4</v>
      </c>
      <c r="CK99" s="1">
        <v>3</v>
      </c>
      <c r="CL99" s="1">
        <v>6</v>
      </c>
      <c r="CM99" s="1">
        <v>4</v>
      </c>
      <c r="CN99" s="1">
        <v>7</v>
      </c>
      <c r="CO99" s="1">
        <v>5</v>
      </c>
      <c r="CP99" s="1">
        <v>5</v>
      </c>
      <c r="CQ99" s="1">
        <v>4</v>
      </c>
      <c r="CR99" s="1">
        <v>6</v>
      </c>
      <c r="CS99" s="1">
        <v>1</v>
      </c>
      <c r="CT99" s="1">
        <v>2</v>
      </c>
      <c r="CU99" s="1">
        <v>0</v>
      </c>
      <c r="CV99" s="1">
        <v>0</v>
      </c>
      <c r="CW99" s="1">
        <v>4</v>
      </c>
      <c r="CX99" s="1">
        <v>1</v>
      </c>
      <c r="CY99" s="1">
        <v>3</v>
      </c>
      <c r="CZ99" s="1">
        <v>3</v>
      </c>
      <c r="DA99" s="1">
        <v>3</v>
      </c>
      <c r="DB99" s="1">
        <v>2</v>
      </c>
      <c r="DC99" s="1">
        <v>4</v>
      </c>
      <c r="DD99" s="1">
        <v>3</v>
      </c>
      <c r="DE99" s="1">
        <v>4</v>
      </c>
      <c r="DF99" s="1">
        <v>1</v>
      </c>
      <c r="DG99" s="1">
        <v>1</v>
      </c>
      <c r="DH99" s="1">
        <v>1</v>
      </c>
      <c r="DI99" s="1">
        <v>1</v>
      </c>
      <c r="DJ99" s="1">
        <v>1</v>
      </c>
      <c r="DK99" s="1">
        <v>4</v>
      </c>
      <c r="DL99" s="1">
        <v>4</v>
      </c>
      <c r="DM99" s="1">
        <v>3</v>
      </c>
      <c r="DN99" s="1">
        <v>3</v>
      </c>
      <c r="DO99" s="1">
        <v>2</v>
      </c>
      <c r="DP99" s="1">
        <v>3</v>
      </c>
      <c r="DQ99" s="1">
        <v>3</v>
      </c>
      <c r="DR99" s="1">
        <v>0</v>
      </c>
      <c r="DS99" s="1">
        <v>1</v>
      </c>
      <c r="DT99" s="1">
        <v>4</v>
      </c>
      <c r="DU99" s="1">
        <v>2</v>
      </c>
      <c r="DV99" s="1">
        <v>2</v>
      </c>
      <c r="DW99" s="1">
        <v>4</v>
      </c>
      <c r="DX99" s="1">
        <v>3</v>
      </c>
      <c r="DY99" s="1">
        <v>2</v>
      </c>
      <c r="DZ99" s="1">
        <v>3</v>
      </c>
      <c r="EA99" s="1">
        <v>1</v>
      </c>
      <c r="EB99" s="1">
        <v>1</v>
      </c>
      <c r="EC99" s="1">
        <v>3</v>
      </c>
      <c r="ED99" s="1">
        <v>1</v>
      </c>
      <c r="EE99" s="1">
        <v>0</v>
      </c>
      <c r="EF99" s="1">
        <v>8</v>
      </c>
      <c r="EG99" s="1">
        <v>1</v>
      </c>
      <c r="EH99" s="1">
        <v>4</v>
      </c>
      <c r="EI99" s="1">
        <v>4</v>
      </c>
      <c r="EJ99" s="1">
        <v>3</v>
      </c>
      <c r="EK99" s="1">
        <v>2</v>
      </c>
      <c r="EL99" s="1">
        <v>3</v>
      </c>
      <c r="EM99" s="1">
        <v>1</v>
      </c>
      <c r="EN99" s="1">
        <v>4</v>
      </c>
      <c r="EO99" s="1">
        <v>1</v>
      </c>
      <c r="EP99" s="1">
        <v>5</v>
      </c>
      <c r="EQ99" s="1">
        <v>4</v>
      </c>
      <c r="ER99" s="1">
        <v>4</v>
      </c>
      <c r="ES99" s="1">
        <v>4</v>
      </c>
      <c r="ET99" s="1">
        <v>4</v>
      </c>
      <c r="EU99" s="1">
        <v>1</v>
      </c>
    </row>
    <row r="100" spans="1:151" ht="13.2" x14ac:dyDescent="0.25">
      <c r="A100" s="8">
        <v>45061.617312870367</v>
      </c>
      <c r="B100" s="1">
        <v>30</v>
      </c>
      <c r="C100" s="1" t="s">
        <v>131</v>
      </c>
      <c r="D100" s="1">
        <v>25</v>
      </c>
      <c r="E100" s="1" t="s">
        <v>132</v>
      </c>
      <c r="F100" s="1" t="s">
        <v>1629</v>
      </c>
      <c r="G100" s="1">
        <v>111</v>
      </c>
      <c r="H100" s="1" t="s">
        <v>261</v>
      </c>
      <c r="I100" s="1" t="s">
        <v>824</v>
      </c>
      <c r="J100" s="1" t="s">
        <v>1431</v>
      </c>
      <c r="K100" s="9" t="s">
        <v>1630</v>
      </c>
      <c r="L100" s="1">
        <v>5</v>
      </c>
      <c r="M100" s="1">
        <v>5</v>
      </c>
      <c r="N100" s="1">
        <v>5</v>
      </c>
      <c r="O100" s="1">
        <v>4</v>
      </c>
      <c r="P100" s="1">
        <v>4</v>
      </c>
      <c r="Q100" s="1">
        <v>2</v>
      </c>
      <c r="R100" s="1">
        <v>1</v>
      </c>
      <c r="S100" s="1">
        <v>1</v>
      </c>
      <c r="T100" s="1">
        <v>1</v>
      </c>
      <c r="U100" s="1">
        <v>1</v>
      </c>
      <c r="V100" s="1">
        <v>2</v>
      </c>
      <c r="W100" s="1">
        <v>4</v>
      </c>
      <c r="X100" s="1">
        <v>1</v>
      </c>
      <c r="Y100" s="1">
        <v>5</v>
      </c>
      <c r="Z100" s="1">
        <v>5</v>
      </c>
      <c r="AA100" s="1">
        <v>5</v>
      </c>
      <c r="AB100" s="1">
        <v>5</v>
      </c>
      <c r="AC100" s="1">
        <v>4</v>
      </c>
      <c r="AD100" s="1">
        <v>1</v>
      </c>
      <c r="AE100" s="1" t="s">
        <v>1631</v>
      </c>
      <c r="AF100" s="1">
        <v>1</v>
      </c>
      <c r="AG100" s="1" t="s">
        <v>1632</v>
      </c>
      <c r="AH100" s="1"/>
      <c r="AI100" s="1" t="s">
        <v>1633</v>
      </c>
      <c r="AJ100" s="1">
        <v>1</v>
      </c>
      <c r="AK100" s="1" t="s">
        <v>1634</v>
      </c>
      <c r="AL100" s="1" t="s">
        <v>1635</v>
      </c>
      <c r="AM100" s="1">
        <v>3</v>
      </c>
      <c r="AN100" s="1" t="s">
        <v>1636</v>
      </c>
      <c r="AO100" s="1">
        <v>4</v>
      </c>
      <c r="AP100" s="1" t="s">
        <v>1637</v>
      </c>
      <c r="AQ100" s="1">
        <v>2</v>
      </c>
      <c r="AR100" s="1" t="s">
        <v>1638</v>
      </c>
      <c r="AS100" s="1">
        <v>3</v>
      </c>
      <c r="AT100" s="1" t="s">
        <v>1639</v>
      </c>
      <c r="AU100" s="1" t="s">
        <v>1640</v>
      </c>
      <c r="AV100" s="1">
        <v>3</v>
      </c>
      <c r="AW100" s="1" t="s">
        <v>1641</v>
      </c>
      <c r="AX100" s="1" t="s">
        <v>1642</v>
      </c>
      <c r="AY100" s="1">
        <v>3</v>
      </c>
      <c r="AZ100" s="1" t="s">
        <v>1643</v>
      </c>
      <c r="BA100" s="1">
        <v>4</v>
      </c>
      <c r="BB100" s="1" t="s">
        <v>1644</v>
      </c>
      <c r="BC100" s="1">
        <v>3</v>
      </c>
      <c r="BD100" s="1">
        <v>4</v>
      </c>
      <c r="BE100" s="1" t="s">
        <v>275</v>
      </c>
      <c r="BF100" s="1" t="s">
        <v>179</v>
      </c>
      <c r="BG100" s="1" t="s">
        <v>287</v>
      </c>
      <c r="BH100" s="1" t="s">
        <v>222</v>
      </c>
      <c r="BI100" s="1" t="s">
        <v>258</v>
      </c>
      <c r="BJ100" s="1" t="s">
        <v>277</v>
      </c>
      <c r="BK100" s="1" t="s">
        <v>180</v>
      </c>
      <c r="BL100" s="1" t="s">
        <v>155</v>
      </c>
      <c r="BM100" s="1" t="s">
        <v>150</v>
      </c>
      <c r="BN100" s="1" t="s">
        <v>157</v>
      </c>
      <c r="BO100" s="1" t="s">
        <v>157</v>
      </c>
      <c r="BP100" s="1" t="s">
        <v>481</v>
      </c>
      <c r="BQ100" s="1" t="s">
        <v>258</v>
      </c>
      <c r="BR100" s="1" t="s">
        <v>160</v>
      </c>
      <c r="BS100" s="1" t="s">
        <v>181</v>
      </c>
      <c r="BT100" s="1" t="s">
        <v>258</v>
      </c>
      <c r="BU100" s="1" t="s">
        <v>332</v>
      </c>
      <c r="BV100" s="1" t="s">
        <v>258</v>
      </c>
      <c r="BW100" s="1" t="s">
        <v>258</v>
      </c>
      <c r="BX100" s="1" t="s">
        <v>291</v>
      </c>
      <c r="BY100" s="1">
        <v>7</v>
      </c>
      <c r="BZ100" s="1">
        <v>5</v>
      </c>
      <c r="CA100" s="1">
        <v>1</v>
      </c>
      <c r="CB100" s="1">
        <v>6</v>
      </c>
      <c r="CC100" s="1">
        <v>3</v>
      </c>
      <c r="CD100" s="1">
        <v>7</v>
      </c>
      <c r="CE100" s="1">
        <v>7</v>
      </c>
      <c r="CF100" s="1">
        <v>7</v>
      </c>
      <c r="CG100" s="1">
        <v>5</v>
      </c>
      <c r="CH100" s="1">
        <v>5</v>
      </c>
      <c r="CI100" s="1">
        <v>3</v>
      </c>
      <c r="CJ100" s="1">
        <v>6</v>
      </c>
      <c r="CK100" s="1">
        <v>2</v>
      </c>
      <c r="CL100" s="1">
        <v>5</v>
      </c>
      <c r="CM100" s="1">
        <v>3</v>
      </c>
      <c r="CN100" s="1">
        <v>7</v>
      </c>
      <c r="CO100" s="1">
        <v>2</v>
      </c>
      <c r="CP100" s="1">
        <v>1</v>
      </c>
      <c r="CQ100" s="1">
        <v>4</v>
      </c>
      <c r="CR100" s="1">
        <v>7</v>
      </c>
      <c r="CS100" s="1">
        <v>1</v>
      </c>
      <c r="CT100" s="1">
        <v>5</v>
      </c>
      <c r="CU100" s="1">
        <v>2</v>
      </c>
      <c r="CV100" s="1">
        <v>0</v>
      </c>
      <c r="CW100" s="1">
        <v>4</v>
      </c>
      <c r="CX100" s="1">
        <v>4</v>
      </c>
      <c r="CY100" s="1">
        <v>0</v>
      </c>
      <c r="CZ100" s="1">
        <v>4</v>
      </c>
      <c r="DA100" s="1">
        <v>2</v>
      </c>
      <c r="DB100" s="1">
        <v>2</v>
      </c>
      <c r="DC100" s="1">
        <v>2</v>
      </c>
      <c r="DD100" s="1">
        <v>4</v>
      </c>
      <c r="DE100" s="1">
        <v>5</v>
      </c>
      <c r="DF100" s="1">
        <v>3</v>
      </c>
      <c r="DG100" s="1">
        <v>3</v>
      </c>
      <c r="DH100" s="1">
        <v>3</v>
      </c>
      <c r="DI100" s="1">
        <v>1</v>
      </c>
      <c r="DJ100" s="1">
        <v>1</v>
      </c>
      <c r="DK100" s="1">
        <v>4</v>
      </c>
      <c r="DL100" s="1">
        <v>3</v>
      </c>
      <c r="DM100" s="1">
        <v>4</v>
      </c>
      <c r="DN100" s="1">
        <v>1</v>
      </c>
      <c r="DO100" s="1">
        <v>2</v>
      </c>
      <c r="DP100" s="1">
        <v>4</v>
      </c>
      <c r="DQ100" s="1">
        <v>4</v>
      </c>
      <c r="DR100" s="1">
        <v>1</v>
      </c>
      <c r="DS100" s="1">
        <v>1</v>
      </c>
      <c r="DT100" s="1">
        <v>4</v>
      </c>
      <c r="DU100" s="1">
        <v>3</v>
      </c>
      <c r="DV100" s="1">
        <v>4</v>
      </c>
      <c r="DW100" s="1">
        <v>4</v>
      </c>
      <c r="DX100" s="1">
        <v>2</v>
      </c>
      <c r="DY100" s="1">
        <v>2</v>
      </c>
      <c r="DZ100" s="1">
        <v>4</v>
      </c>
      <c r="EA100" s="1">
        <v>3</v>
      </c>
      <c r="EB100" s="1">
        <v>1</v>
      </c>
      <c r="EC100" s="1">
        <v>4</v>
      </c>
      <c r="ED100" s="1">
        <v>4</v>
      </c>
      <c r="EE100" s="1">
        <v>0</v>
      </c>
      <c r="EF100" s="1">
        <v>7</v>
      </c>
      <c r="EG100" s="1">
        <v>1</v>
      </c>
      <c r="EH100" s="1">
        <v>5</v>
      </c>
      <c r="EI100" s="1">
        <v>5</v>
      </c>
      <c r="EJ100" s="1">
        <v>5</v>
      </c>
      <c r="EK100" s="1">
        <v>5</v>
      </c>
      <c r="EL100" s="1">
        <v>5</v>
      </c>
      <c r="EM100" s="1">
        <v>1</v>
      </c>
      <c r="EN100" s="15" t="s">
        <v>2133</v>
      </c>
      <c r="EO100" s="1" t="s">
        <v>2134</v>
      </c>
      <c r="EP100" s="1">
        <v>5</v>
      </c>
      <c r="EQ100" s="1">
        <v>4</v>
      </c>
      <c r="ER100" s="1">
        <v>6</v>
      </c>
      <c r="ES100" s="1">
        <v>2</v>
      </c>
      <c r="ET100" s="1">
        <v>4</v>
      </c>
      <c r="EU100" s="15" t="s">
        <v>2135</v>
      </c>
    </row>
    <row r="101" spans="1:151" ht="13.2" x14ac:dyDescent="0.25">
      <c r="A101" s="8">
        <v>45061.809037962958</v>
      </c>
      <c r="B101" s="1">
        <v>35</v>
      </c>
      <c r="C101" s="1" t="s">
        <v>131</v>
      </c>
      <c r="D101" s="1">
        <v>24</v>
      </c>
      <c r="E101" s="1" t="s">
        <v>132</v>
      </c>
      <c r="F101" s="1" t="s">
        <v>366</v>
      </c>
      <c r="G101" s="1">
        <v>103</v>
      </c>
      <c r="H101" s="1" t="s">
        <v>134</v>
      </c>
      <c r="I101" s="1" t="s">
        <v>135</v>
      </c>
      <c r="J101" s="1" t="s">
        <v>366</v>
      </c>
      <c r="K101" s="1">
        <v>26</v>
      </c>
      <c r="L101" s="1">
        <v>4</v>
      </c>
      <c r="M101" s="1">
        <v>3</v>
      </c>
      <c r="N101" s="1">
        <v>4</v>
      </c>
      <c r="O101" s="1">
        <v>4</v>
      </c>
      <c r="P101" s="1">
        <v>3</v>
      </c>
      <c r="Q101" s="1">
        <v>2</v>
      </c>
      <c r="R101" s="1">
        <v>4</v>
      </c>
      <c r="S101" s="1">
        <v>1</v>
      </c>
      <c r="T101" s="1">
        <v>3</v>
      </c>
      <c r="U101" s="1">
        <v>1</v>
      </c>
      <c r="V101" s="1">
        <v>2</v>
      </c>
      <c r="W101" s="1">
        <v>5</v>
      </c>
      <c r="X101" s="1">
        <v>3</v>
      </c>
      <c r="Y101" s="1">
        <v>3</v>
      </c>
      <c r="Z101" s="1">
        <v>4</v>
      </c>
      <c r="AA101" s="1">
        <v>4</v>
      </c>
      <c r="AB101" s="1">
        <v>2</v>
      </c>
      <c r="AC101" s="1">
        <v>4</v>
      </c>
      <c r="AD101" s="1">
        <v>2</v>
      </c>
      <c r="AE101" s="1" t="s">
        <v>1645</v>
      </c>
      <c r="AF101" s="1">
        <v>2</v>
      </c>
      <c r="AG101" s="1" t="s">
        <v>1646</v>
      </c>
      <c r="AH101" s="1"/>
      <c r="AI101" s="1" t="s">
        <v>1647</v>
      </c>
      <c r="AJ101" s="1">
        <v>2</v>
      </c>
      <c r="AK101" s="1" t="s">
        <v>1648</v>
      </c>
      <c r="AL101" s="1" t="s">
        <v>1649</v>
      </c>
      <c r="AM101" s="1">
        <v>4</v>
      </c>
      <c r="AN101" s="1" t="s">
        <v>1650</v>
      </c>
      <c r="AO101" s="1">
        <v>2</v>
      </c>
      <c r="AP101" s="1" t="s">
        <v>1651</v>
      </c>
      <c r="AQ101" s="1">
        <v>1</v>
      </c>
      <c r="AR101" s="1" t="s">
        <v>1652</v>
      </c>
      <c r="AS101" s="1">
        <v>2</v>
      </c>
      <c r="AT101" s="1" t="s">
        <v>1653</v>
      </c>
      <c r="AU101" s="1" t="s">
        <v>1654</v>
      </c>
      <c r="AV101" s="1">
        <v>3</v>
      </c>
      <c r="AW101" s="1" t="s">
        <v>1655</v>
      </c>
      <c r="AX101" s="1" t="s">
        <v>1656</v>
      </c>
      <c r="AY101" s="1">
        <v>3</v>
      </c>
      <c r="AZ101" s="1" t="s">
        <v>1657</v>
      </c>
      <c r="BA101" s="1">
        <v>4</v>
      </c>
      <c r="BB101" s="1" t="s">
        <v>1658</v>
      </c>
      <c r="BC101" s="1">
        <v>3</v>
      </c>
      <c r="BD101" s="1">
        <v>5</v>
      </c>
      <c r="BE101" s="1" t="s">
        <v>148</v>
      </c>
      <c r="BF101" s="1" t="s">
        <v>326</v>
      </c>
      <c r="BG101" s="1" t="s">
        <v>419</v>
      </c>
      <c r="BH101" s="1" t="s">
        <v>222</v>
      </c>
      <c r="BI101" s="1" t="s">
        <v>258</v>
      </c>
      <c r="BJ101" s="1" t="s">
        <v>311</v>
      </c>
      <c r="BK101" s="1" t="s">
        <v>154</v>
      </c>
      <c r="BL101" s="1" t="s">
        <v>155</v>
      </c>
      <c r="BM101" s="1" t="s">
        <v>150</v>
      </c>
      <c r="BN101" s="1" t="s">
        <v>156</v>
      </c>
      <c r="BO101" s="1" t="s">
        <v>150</v>
      </c>
      <c r="BP101" s="1" t="s">
        <v>158</v>
      </c>
      <c r="BQ101" s="1" t="s">
        <v>159</v>
      </c>
      <c r="BR101" s="1" t="s">
        <v>160</v>
      </c>
      <c r="BS101" s="1" t="s">
        <v>181</v>
      </c>
      <c r="BT101" s="1" t="s">
        <v>258</v>
      </c>
      <c r="BU101" s="1" t="s">
        <v>259</v>
      </c>
      <c r="BV101" s="1" t="s">
        <v>159</v>
      </c>
      <c r="BW101" s="1" t="s">
        <v>157</v>
      </c>
      <c r="BX101" s="1" t="s">
        <v>420</v>
      </c>
      <c r="BY101" s="1">
        <v>7</v>
      </c>
      <c r="BZ101" s="1">
        <v>5</v>
      </c>
      <c r="CA101" s="1">
        <v>5</v>
      </c>
      <c r="CB101" s="1">
        <v>6</v>
      </c>
      <c r="CC101" s="1">
        <v>6</v>
      </c>
      <c r="CD101" s="1">
        <v>6</v>
      </c>
      <c r="CE101" s="1">
        <v>5</v>
      </c>
      <c r="CF101" s="1">
        <v>7</v>
      </c>
      <c r="CG101" s="1">
        <v>5</v>
      </c>
      <c r="CH101" s="1">
        <v>2</v>
      </c>
      <c r="CI101" s="1">
        <v>5</v>
      </c>
      <c r="CJ101" s="1">
        <v>7</v>
      </c>
      <c r="CK101" s="1">
        <v>5</v>
      </c>
      <c r="CL101" s="1">
        <v>3</v>
      </c>
      <c r="CM101" s="1">
        <v>3</v>
      </c>
      <c r="CN101" s="1">
        <v>7</v>
      </c>
      <c r="CO101" s="1">
        <v>4</v>
      </c>
      <c r="CP101" s="1">
        <v>5</v>
      </c>
      <c r="CQ101" s="1">
        <v>6</v>
      </c>
      <c r="CR101" s="1">
        <v>5</v>
      </c>
      <c r="CS101" s="1">
        <v>1</v>
      </c>
      <c r="CT101" s="1">
        <v>6</v>
      </c>
      <c r="CU101" s="1">
        <v>2</v>
      </c>
      <c r="CV101" s="1">
        <v>3</v>
      </c>
      <c r="CW101" s="1">
        <v>1</v>
      </c>
      <c r="CX101" s="1">
        <v>1</v>
      </c>
      <c r="CY101" s="1">
        <v>2</v>
      </c>
      <c r="CZ101" s="1">
        <v>2</v>
      </c>
      <c r="DA101" s="1">
        <v>4</v>
      </c>
      <c r="DB101" s="1">
        <v>4</v>
      </c>
      <c r="DC101" s="1">
        <v>3</v>
      </c>
      <c r="DD101" s="1">
        <v>4</v>
      </c>
      <c r="DE101" s="1">
        <v>2</v>
      </c>
      <c r="DF101" s="1">
        <v>2</v>
      </c>
      <c r="DG101" s="1">
        <v>2</v>
      </c>
      <c r="DH101" s="1">
        <v>1</v>
      </c>
      <c r="DI101" s="1">
        <v>1</v>
      </c>
      <c r="DJ101" s="1">
        <v>3</v>
      </c>
      <c r="DK101" s="1">
        <v>3</v>
      </c>
      <c r="DL101" s="1">
        <v>3</v>
      </c>
      <c r="DM101" s="1">
        <v>4</v>
      </c>
      <c r="DN101" s="1">
        <v>3</v>
      </c>
      <c r="DO101" s="1">
        <v>3</v>
      </c>
      <c r="DP101" s="1">
        <v>3</v>
      </c>
      <c r="DQ101" s="1">
        <v>3</v>
      </c>
      <c r="DR101" s="1">
        <v>1</v>
      </c>
      <c r="DS101" s="1">
        <v>3</v>
      </c>
      <c r="DT101" s="1">
        <v>4</v>
      </c>
      <c r="DU101" s="1">
        <v>4</v>
      </c>
      <c r="DV101" s="1">
        <v>3</v>
      </c>
      <c r="DW101" s="1">
        <v>3</v>
      </c>
      <c r="DX101" s="1">
        <v>2</v>
      </c>
      <c r="DY101" s="1">
        <v>3</v>
      </c>
      <c r="DZ101" s="1">
        <v>4</v>
      </c>
      <c r="EA101" s="1">
        <v>1</v>
      </c>
      <c r="EB101" s="1">
        <v>4</v>
      </c>
      <c r="EC101" s="1">
        <v>2</v>
      </c>
      <c r="ED101" s="1">
        <v>3</v>
      </c>
      <c r="EE101" s="1">
        <v>0</v>
      </c>
      <c r="EF101" s="1">
        <v>8</v>
      </c>
      <c r="EG101" s="1">
        <v>1</v>
      </c>
      <c r="EH101" s="1">
        <v>5</v>
      </c>
      <c r="EI101" s="1">
        <v>5</v>
      </c>
      <c r="EJ101" s="1">
        <v>6</v>
      </c>
      <c r="EK101" s="1">
        <v>6</v>
      </c>
      <c r="EL101" s="1">
        <v>5</v>
      </c>
      <c r="EM101" s="1">
        <v>0</v>
      </c>
      <c r="EN101" s="1">
        <v>5</v>
      </c>
      <c r="EO101" s="1">
        <v>0</v>
      </c>
      <c r="EP101" s="1">
        <v>5</v>
      </c>
      <c r="EQ101" s="1">
        <v>5</v>
      </c>
      <c r="ER101" s="1">
        <v>6</v>
      </c>
      <c r="ES101" s="1">
        <v>7</v>
      </c>
      <c r="ET101" s="1">
        <v>7</v>
      </c>
      <c r="EU101" s="1">
        <v>0</v>
      </c>
    </row>
    <row r="102" spans="1:151" ht="13.2" x14ac:dyDescent="0.25">
      <c r="A102" s="8">
        <v>45061.94109896991</v>
      </c>
      <c r="B102" s="1">
        <v>31</v>
      </c>
      <c r="C102" s="1" t="s">
        <v>131</v>
      </c>
      <c r="D102" s="1">
        <v>24</v>
      </c>
      <c r="E102" s="1" t="s">
        <v>132</v>
      </c>
      <c r="F102" s="1" t="s">
        <v>1659</v>
      </c>
      <c r="G102" s="1">
        <v>108</v>
      </c>
      <c r="H102" s="1" t="s">
        <v>242</v>
      </c>
      <c r="I102" s="1" t="s">
        <v>135</v>
      </c>
      <c r="J102" s="1" t="s">
        <v>994</v>
      </c>
      <c r="K102" s="1">
        <v>29</v>
      </c>
      <c r="L102" s="1">
        <v>4</v>
      </c>
      <c r="M102" s="1">
        <v>4</v>
      </c>
      <c r="N102" s="1">
        <v>3</v>
      </c>
      <c r="O102" s="1">
        <v>4</v>
      </c>
      <c r="P102" s="1">
        <v>4</v>
      </c>
      <c r="Q102" s="1">
        <v>2</v>
      </c>
      <c r="R102" s="1">
        <v>2</v>
      </c>
      <c r="S102" s="1">
        <v>1</v>
      </c>
      <c r="T102" s="1">
        <v>3</v>
      </c>
      <c r="U102" s="1">
        <v>1</v>
      </c>
      <c r="V102" s="1">
        <v>1</v>
      </c>
      <c r="W102" s="1">
        <v>2</v>
      </c>
      <c r="X102" s="1">
        <v>1</v>
      </c>
      <c r="Y102" s="1">
        <v>5</v>
      </c>
      <c r="Z102" s="1">
        <v>5</v>
      </c>
      <c r="AA102" s="1">
        <v>5</v>
      </c>
      <c r="AB102" s="1">
        <v>5</v>
      </c>
      <c r="AC102" s="1">
        <v>4</v>
      </c>
      <c r="AD102" s="1">
        <v>3</v>
      </c>
      <c r="AE102" s="1" t="s">
        <v>1660</v>
      </c>
      <c r="AF102" s="1">
        <v>2</v>
      </c>
      <c r="AG102" s="1" t="s">
        <v>1661</v>
      </c>
      <c r="AH102" s="1"/>
      <c r="AI102" s="1" t="s">
        <v>1662</v>
      </c>
      <c r="AJ102" s="1">
        <v>3</v>
      </c>
      <c r="AK102" s="1" t="s">
        <v>1663</v>
      </c>
      <c r="AL102" s="1" t="s">
        <v>1664</v>
      </c>
      <c r="AM102" s="1">
        <v>3</v>
      </c>
      <c r="AN102" s="1" t="s">
        <v>1665</v>
      </c>
      <c r="AO102" s="1">
        <v>2</v>
      </c>
      <c r="AP102" s="1" t="s">
        <v>1666</v>
      </c>
      <c r="AQ102" s="1">
        <v>3</v>
      </c>
      <c r="AR102" s="1" t="s">
        <v>1667</v>
      </c>
      <c r="AS102" s="1">
        <v>2</v>
      </c>
      <c r="AT102" s="1" t="s">
        <v>1668</v>
      </c>
      <c r="AU102" s="1" t="s">
        <v>1669</v>
      </c>
      <c r="AV102" s="1">
        <v>4</v>
      </c>
      <c r="AW102" s="1" t="s">
        <v>1670</v>
      </c>
      <c r="AX102" s="1" t="s">
        <v>1664</v>
      </c>
      <c r="AY102" s="1">
        <v>5</v>
      </c>
      <c r="AZ102" s="1" t="s">
        <v>1665</v>
      </c>
      <c r="BA102" s="1">
        <v>4</v>
      </c>
      <c r="BB102" s="1" t="s">
        <v>1671</v>
      </c>
      <c r="BC102" s="1">
        <v>3</v>
      </c>
      <c r="BD102" s="1">
        <v>2</v>
      </c>
      <c r="BE102" s="1" t="s">
        <v>275</v>
      </c>
      <c r="BF102" s="1" t="s">
        <v>149</v>
      </c>
      <c r="BG102" s="1" t="s">
        <v>276</v>
      </c>
      <c r="BH102" s="1" t="s">
        <v>222</v>
      </c>
      <c r="BI102" s="1" t="s">
        <v>258</v>
      </c>
      <c r="BJ102" s="1" t="s">
        <v>288</v>
      </c>
      <c r="BK102" s="1" t="s">
        <v>278</v>
      </c>
      <c r="BL102" s="1" t="s">
        <v>328</v>
      </c>
      <c r="BM102" s="1" t="s">
        <v>150</v>
      </c>
      <c r="BN102" s="1" t="s">
        <v>157</v>
      </c>
      <c r="BO102" s="1" t="s">
        <v>276</v>
      </c>
      <c r="BP102" s="1" t="s">
        <v>481</v>
      </c>
      <c r="BQ102" s="1" t="s">
        <v>258</v>
      </c>
      <c r="BR102" s="1" t="s">
        <v>160</v>
      </c>
      <c r="BS102" s="1" t="s">
        <v>287</v>
      </c>
      <c r="BT102" s="1" t="s">
        <v>157</v>
      </c>
      <c r="BU102" s="1" t="s">
        <v>290</v>
      </c>
      <c r="BV102" s="1" t="s">
        <v>258</v>
      </c>
      <c r="BW102" s="1" t="s">
        <v>159</v>
      </c>
      <c r="BX102" s="1" t="s">
        <v>420</v>
      </c>
      <c r="BY102" s="1">
        <v>7</v>
      </c>
      <c r="BZ102" s="1">
        <v>5</v>
      </c>
      <c r="CA102" s="1">
        <v>5</v>
      </c>
      <c r="CB102" s="1">
        <v>7</v>
      </c>
      <c r="CC102" s="1">
        <v>6</v>
      </c>
      <c r="CD102" s="1">
        <v>7</v>
      </c>
      <c r="CE102" s="1">
        <v>7</v>
      </c>
      <c r="CF102" s="1">
        <v>7</v>
      </c>
      <c r="CG102" s="1">
        <v>5</v>
      </c>
      <c r="CH102" s="1">
        <v>5</v>
      </c>
      <c r="CI102" s="1">
        <v>7</v>
      </c>
      <c r="CJ102" s="1">
        <v>7</v>
      </c>
      <c r="CK102" s="1">
        <v>6</v>
      </c>
      <c r="CL102" s="1">
        <v>5</v>
      </c>
      <c r="CM102" s="1">
        <v>7</v>
      </c>
      <c r="CN102" s="1">
        <v>7</v>
      </c>
      <c r="CO102" s="1">
        <v>7</v>
      </c>
      <c r="CP102" s="1">
        <v>5</v>
      </c>
      <c r="CQ102" s="1">
        <v>7</v>
      </c>
      <c r="CR102" s="1">
        <v>5</v>
      </c>
      <c r="CS102" s="1">
        <v>1</v>
      </c>
      <c r="CT102" s="1">
        <v>7</v>
      </c>
      <c r="CU102" s="1">
        <v>1</v>
      </c>
      <c r="CV102" s="1">
        <v>1</v>
      </c>
      <c r="CW102" s="1">
        <v>2</v>
      </c>
      <c r="CX102" s="1">
        <v>0</v>
      </c>
      <c r="CY102" s="1">
        <v>0</v>
      </c>
      <c r="CZ102" s="1">
        <v>1</v>
      </c>
      <c r="DA102" s="1">
        <v>3</v>
      </c>
      <c r="DB102" s="1">
        <v>3</v>
      </c>
      <c r="DC102" s="1">
        <v>2</v>
      </c>
      <c r="DD102" s="1">
        <v>2</v>
      </c>
      <c r="DE102" s="1">
        <v>3</v>
      </c>
      <c r="DF102" s="1">
        <v>0</v>
      </c>
      <c r="DG102" s="1">
        <v>0</v>
      </c>
      <c r="DH102" s="1">
        <v>0</v>
      </c>
      <c r="DI102" s="1">
        <v>2</v>
      </c>
      <c r="DJ102" s="1">
        <v>0</v>
      </c>
      <c r="DK102" s="1">
        <v>3</v>
      </c>
      <c r="DL102" s="1">
        <v>2</v>
      </c>
      <c r="DM102" s="1">
        <v>2</v>
      </c>
      <c r="DN102" s="1">
        <v>0</v>
      </c>
      <c r="DO102" s="1">
        <v>2</v>
      </c>
      <c r="DP102" s="1">
        <v>2</v>
      </c>
      <c r="DQ102" s="1">
        <v>1</v>
      </c>
      <c r="DR102" s="1">
        <v>1</v>
      </c>
      <c r="DS102" s="1">
        <v>2</v>
      </c>
      <c r="DT102" s="1">
        <v>3</v>
      </c>
      <c r="DU102" s="1">
        <v>3</v>
      </c>
      <c r="DV102" s="1">
        <v>3</v>
      </c>
      <c r="DW102" s="1">
        <v>2</v>
      </c>
      <c r="DX102" s="1">
        <v>2</v>
      </c>
      <c r="DY102" s="1">
        <v>1</v>
      </c>
      <c r="DZ102" s="1">
        <v>3</v>
      </c>
      <c r="EA102" s="1">
        <v>2</v>
      </c>
      <c r="EB102" s="1">
        <v>4</v>
      </c>
      <c r="EC102" s="1">
        <v>3</v>
      </c>
      <c r="ED102" s="1">
        <v>3</v>
      </c>
      <c r="EE102" s="1">
        <v>0</v>
      </c>
      <c r="EF102" s="1">
        <v>5</v>
      </c>
      <c r="EG102" s="1">
        <v>0</v>
      </c>
      <c r="EH102" s="1">
        <v>4</v>
      </c>
      <c r="EI102" s="1">
        <v>3</v>
      </c>
      <c r="EJ102" s="1">
        <v>4</v>
      </c>
      <c r="EK102" s="1">
        <v>3</v>
      </c>
      <c r="EL102" s="1">
        <v>2</v>
      </c>
      <c r="EM102" s="1">
        <v>1</v>
      </c>
      <c r="EN102" s="1">
        <v>7</v>
      </c>
      <c r="EO102" s="1">
        <v>0</v>
      </c>
      <c r="EP102" s="1">
        <v>2</v>
      </c>
      <c r="EQ102" s="1">
        <v>3</v>
      </c>
      <c r="ER102" s="1">
        <v>1</v>
      </c>
      <c r="ES102" s="1">
        <v>4</v>
      </c>
      <c r="ET102" s="1">
        <v>4</v>
      </c>
      <c r="EU102" s="1">
        <v>0</v>
      </c>
    </row>
    <row r="103" spans="1:151" ht="13.2" x14ac:dyDescent="0.25">
      <c r="A103" s="8">
        <v>45062.008430451388</v>
      </c>
      <c r="B103" s="12">
        <v>43</v>
      </c>
      <c r="C103" s="1" t="s">
        <v>204</v>
      </c>
      <c r="D103" s="1">
        <v>23</v>
      </c>
      <c r="E103" s="1" t="s">
        <v>132</v>
      </c>
      <c r="F103" s="1" t="s">
        <v>1672</v>
      </c>
      <c r="G103" s="1">
        <v>95</v>
      </c>
      <c r="H103" s="1" t="s">
        <v>164</v>
      </c>
      <c r="I103" s="1" t="s">
        <v>135</v>
      </c>
      <c r="L103" s="1">
        <v>4</v>
      </c>
      <c r="M103" s="1">
        <v>3</v>
      </c>
      <c r="N103" s="1">
        <v>3</v>
      </c>
      <c r="O103" s="1">
        <v>4</v>
      </c>
      <c r="P103" s="1">
        <v>3</v>
      </c>
      <c r="Q103" s="1">
        <v>5</v>
      </c>
      <c r="R103" s="1">
        <v>1</v>
      </c>
      <c r="S103" s="1">
        <v>1</v>
      </c>
      <c r="T103" s="1">
        <v>1</v>
      </c>
      <c r="U103" s="1">
        <v>1</v>
      </c>
      <c r="V103" s="1">
        <v>1</v>
      </c>
      <c r="W103" s="1">
        <v>2</v>
      </c>
      <c r="X103" s="1">
        <v>1</v>
      </c>
      <c r="Y103" s="1">
        <v>5</v>
      </c>
      <c r="Z103" s="1">
        <v>5</v>
      </c>
      <c r="AA103" s="1">
        <v>5</v>
      </c>
      <c r="AB103" s="1">
        <v>5</v>
      </c>
      <c r="AC103" s="1">
        <v>4</v>
      </c>
      <c r="AD103" s="1">
        <v>4</v>
      </c>
      <c r="AE103" s="1" t="s">
        <v>1673</v>
      </c>
      <c r="AF103" s="1">
        <v>2</v>
      </c>
      <c r="AG103" s="1" t="s">
        <v>1674</v>
      </c>
      <c r="AH103" s="1"/>
      <c r="AI103" s="1" t="s">
        <v>1675</v>
      </c>
      <c r="AJ103" s="1">
        <v>3</v>
      </c>
      <c r="AK103" s="1" t="s">
        <v>1676</v>
      </c>
      <c r="AL103" s="1" t="s">
        <v>1677</v>
      </c>
      <c r="AM103" s="1">
        <v>3</v>
      </c>
      <c r="AN103" s="1" t="s">
        <v>1678</v>
      </c>
      <c r="AO103" s="1">
        <v>4</v>
      </c>
      <c r="AP103" s="1" t="s">
        <v>1679</v>
      </c>
      <c r="AQ103" s="1">
        <v>5</v>
      </c>
      <c r="AR103" s="1" t="s">
        <v>1680</v>
      </c>
      <c r="AS103" s="1">
        <v>3</v>
      </c>
      <c r="AT103" s="1" t="s">
        <v>1681</v>
      </c>
      <c r="AU103" s="1" t="s">
        <v>1682</v>
      </c>
      <c r="AV103" s="1">
        <v>4</v>
      </c>
      <c r="AW103" s="1" t="s">
        <v>1683</v>
      </c>
      <c r="AX103" s="1" t="s">
        <v>1684</v>
      </c>
      <c r="AY103" s="1">
        <v>4</v>
      </c>
      <c r="AZ103" s="1" t="s">
        <v>1685</v>
      </c>
      <c r="BA103" s="1">
        <v>4</v>
      </c>
      <c r="BB103" s="1" t="s">
        <v>1686</v>
      </c>
      <c r="BC103" s="1">
        <v>4</v>
      </c>
      <c r="BD103" s="1">
        <v>5</v>
      </c>
      <c r="BE103" s="1" t="s">
        <v>148</v>
      </c>
      <c r="BF103" s="1" t="s">
        <v>149</v>
      </c>
      <c r="BG103" s="1" t="s">
        <v>181</v>
      </c>
      <c r="BH103" s="1" t="s">
        <v>222</v>
      </c>
      <c r="BI103" s="1" t="s">
        <v>178</v>
      </c>
      <c r="BJ103" s="1" t="s">
        <v>153</v>
      </c>
      <c r="BK103" s="1" t="s">
        <v>154</v>
      </c>
      <c r="BL103" s="1" t="s">
        <v>155</v>
      </c>
      <c r="BM103" s="1" t="s">
        <v>150</v>
      </c>
      <c r="BN103" s="1" t="s">
        <v>178</v>
      </c>
      <c r="BO103" s="1" t="s">
        <v>150</v>
      </c>
      <c r="BP103" s="1" t="s">
        <v>158</v>
      </c>
      <c r="BQ103" s="1" t="s">
        <v>156</v>
      </c>
      <c r="BR103" s="1" t="s">
        <v>182</v>
      </c>
      <c r="BS103" s="1" t="s">
        <v>181</v>
      </c>
      <c r="BT103" s="1" t="s">
        <v>159</v>
      </c>
      <c r="BU103" s="1" t="s">
        <v>161</v>
      </c>
      <c r="BV103" s="1" t="s">
        <v>159</v>
      </c>
      <c r="BW103" s="1" t="s">
        <v>157</v>
      </c>
      <c r="BX103" s="1" t="s">
        <v>183</v>
      </c>
      <c r="BY103" s="1">
        <v>7</v>
      </c>
      <c r="BZ103" s="1">
        <v>1</v>
      </c>
      <c r="CA103" s="1">
        <v>4</v>
      </c>
      <c r="CB103" s="1">
        <v>7</v>
      </c>
      <c r="CC103" s="1">
        <v>6</v>
      </c>
      <c r="CD103" s="1">
        <v>7</v>
      </c>
      <c r="CE103" s="1">
        <v>7</v>
      </c>
      <c r="CF103" s="1">
        <v>7</v>
      </c>
      <c r="CG103" s="1">
        <v>5</v>
      </c>
      <c r="CH103" s="1">
        <v>7</v>
      </c>
      <c r="CI103" s="1">
        <v>3</v>
      </c>
      <c r="CJ103" s="1">
        <v>7</v>
      </c>
      <c r="CK103" s="1">
        <v>5</v>
      </c>
      <c r="CL103" s="1">
        <v>6</v>
      </c>
      <c r="CM103" s="1">
        <v>7</v>
      </c>
      <c r="CN103" s="1">
        <v>7</v>
      </c>
      <c r="CO103" s="1">
        <v>5</v>
      </c>
      <c r="CP103" s="1">
        <v>4</v>
      </c>
      <c r="CQ103" s="1">
        <v>7</v>
      </c>
      <c r="CR103" s="1">
        <v>7</v>
      </c>
      <c r="CS103" s="1">
        <v>1</v>
      </c>
      <c r="CT103" s="1">
        <v>1</v>
      </c>
      <c r="CU103" s="1">
        <v>2</v>
      </c>
      <c r="CV103" s="1">
        <v>4</v>
      </c>
      <c r="CW103" s="1">
        <v>4</v>
      </c>
      <c r="CX103" s="1">
        <v>4</v>
      </c>
      <c r="CY103" s="1">
        <v>1</v>
      </c>
      <c r="CZ103" s="1">
        <v>4</v>
      </c>
      <c r="DA103" s="1">
        <v>3</v>
      </c>
      <c r="DB103" s="1">
        <v>4</v>
      </c>
      <c r="DC103" s="1">
        <v>4</v>
      </c>
      <c r="DD103" s="1">
        <v>4</v>
      </c>
      <c r="DE103" s="1">
        <v>3</v>
      </c>
      <c r="DF103" s="1">
        <v>0</v>
      </c>
      <c r="DG103" s="1">
        <v>0</v>
      </c>
      <c r="DH103" s="1">
        <v>2</v>
      </c>
      <c r="DI103" s="1">
        <v>2</v>
      </c>
      <c r="DJ103" s="1">
        <v>0</v>
      </c>
      <c r="DK103" s="1">
        <v>4</v>
      </c>
      <c r="DL103" s="1">
        <v>4</v>
      </c>
      <c r="DM103" s="1">
        <v>4</v>
      </c>
      <c r="DN103" s="1">
        <v>4</v>
      </c>
      <c r="DO103" s="1">
        <v>4</v>
      </c>
      <c r="DP103" s="1">
        <v>4</v>
      </c>
      <c r="DQ103" s="1">
        <v>4</v>
      </c>
      <c r="DR103" s="1">
        <v>0</v>
      </c>
      <c r="DS103" s="1">
        <v>2</v>
      </c>
      <c r="DT103" s="1">
        <v>4</v>
      </c>
      <c r="DU103" s="1">
        <v>4</v>
      </c>
      <c r="DV103" s="1">
        <v>2</v>
      </c>
      <c r="DW103" s="1">
        <v>4</v>
      </c>
      <c r="DX103" s="1">
        <v>0</v>
      </c>
      <c r="DY103" s="1">
        <v>4</v>
      </c>
      <c r="DZ103" s="1">
        <v>4</v>
      </c>
      <c r="EA103" s="1">
        <v>0</v>
      </c>
      <c r="EB103" s="1">
        <v>4</v>
      </c>
      <c r="EC103" s="1">
        <v>3</v>
      </c>
      <c r="ED103" s="1">
        <v>3</v>
      </c>
      <c r="EE103" s="1">
        <v>0</v>
      </c>
      <c r="EF103" s="1">
        <v>9</v>
      </c>
      <c r="EG103" s="1">
        <v>1</v>
      </c>
      <c r="EH103" s="1">
        <v>4</v>
      </c>
      <c r="EI103" s="1">
        <v>4</v>
      </c>
      <c r="EJ103" s="1">
        <v>5</v>
      </c>
      <c r="EK103" s="1">
        <v>4</v>
      </c>
      <c r="EL103" s="1">
        <v>5</v>
      </c>
      <c r="EM103" s="1">
        <v>10</v>
      </c>
      <c r="EN103" s="1">
        <v>10</v>
      </c>
      <c r="EO103" s="1">
        <v>0</v>
      </c>
      <c r="EP103" s="1">
        <v>4</v>
      </c>
      <c r="EQ103" s="1">
        <v>5</v>
      </c>
      <c r="ER103" s="1">
        <v>5</v>
      </c>
      <c r="ES103" s="1">
        <v>5</v>
      </c>
      <c r="ET103" s="1">
        <v>6</v>
      </c>
      <c r="EU103" s="1">
        <v>0</v>
      </c>
    </row>
    <row r="104" spans="1:151" ht="13.2" x14ac:dyDescent="0.25">
      <c r="A104" s="8">
        <v>45065.768990405093</v>
      </c>
      <c r="B104" s="1">
        <v>45</v>
      </c>
      <c r="C104" s="1" t="s">
        <v>131</v>
      </c>
      <c r="D104" s="1">
        <v>24</v>
      </c>
      <c r="E104" s="1" t="s">
        <v>132</v>
      </c>
      <c r="F104" s="1" t="s">
        <v>1687</v>
      </c>
      <c r="G104" s="1">
        <v>105</v>
      </c>
      <c r="H104" s="1" t="s">
        <v>242</v>
      </c>
      <c r="I104" s="1" t="s">
        <v>135</v>
      </c>
      <c r="J104" s="1" t="s">
        <v>1688</v>
      </c>
      <c r="K104" s="1">
        <v>28</v>
      </c>
      <c r="L104" s="1">
        <v>5</v>
      </c>
      <c r="M104" s="1">
        <v>4</v>
      </c>
      <c r="N104" s="1">
        <v>4</v>
      </c>
      <c r="O104" s="1">
        <v>5</v>
      </c>
      <c r="P104" s="1">
        <v>5</v>
      </c>
      <c r="Q104" s="1">
        <v>3</v>
      </c>
      <c r="R104" s="1">
        <v>1</v>
      </c>
      <c r="S104" s="1">
        <v>5</v>
      </c>
      <c r="T104" s="1">
        <v>2</v>
      </c>
      <c r="U104" s="1">
        <v>1</v>
      </c>
      <c r="V104" s="1">
        <v>2</v>
      </c>
      <c r="W104" s="1">
        <v>2</v>
      </c>
      <c r="X104" s="1">
        <v>1</v>
      </c>
      <c r="Y104" s="1">
        <v>5</v>
      </c>
      <c r="Z104" s="1">
        <v>5</v>
      </c>
      <c r="AA104" s="1">
        <v>4</v>
      </c>
      <c r="AB104" s="1">
        <v>5</v>
      </c>
      <c r="AC104" s="1">
        <v>5</v>
      </c>
      <c r="AD104" s="1">
        <v>4</v>
      </c>
      <c r="AE104" s="1" t="s">
        <v>1689</v>
      </c>
      <c r="AF104" s="1">
        <v>4</v>
      </c>
      <c r="AG104" s="1" t="s">
        <v>1690</v>
      </c>
      <c r="AH104" s="1"/>
      <c r="AI104" s="1" t="s">
        <v>1691</v>
      </c>
      <c r="AJ104" s="1">
        <v>3</v>
      </c>
      <c r="AK104" s="1" t="s">
        <v>1692</v>
      </c>
      <c r="AL104" s="1" t="s">
        <v>1693</v>
      </c>
      <c r="AM104" s="1">
        <v>4</v>
      </c>
      <c r="AN104" s="1" t="s">
        <v>1694</v>
      </c>
      <c r="AO104" s="1">
        <v>2</v>
      </c>
      <c r="AP104" s="1" t="s">
        <v>1695</v>
      </c>
      <c r="AQ104" s="1">
        <v>4</v>
      </c>
      <c r="AR104" s="1" t="s">
        <v>1696</v>
      </c>
      <c r="AS104" s="1">
        <v>3</v>
      </c>
      <c r="AT104" s="1" t="s">
        <v>189</v>
      </c>
      <c r="AU104" s="1" t="s">
        <v>1697</v>
      </c>
      <c r="AV104" s="1">
        <v>3</v>
      </c>
      <c r="AW104" s="1" t="s">
        <v>1698</v>
      </c>
      <c r="AX104" s="1" t="s">
        <v>1699</v>
      </c>
      <c r="AY104" s="1">
        <v>3</v>
      </c>
      <c r="AZ104" s="1" t="s">
        <v>1700</v>
      </c>
      <c r="BA104" s="1">
        <v>4</v>
      </c>
      <c r="BB104" s="1" t="s">
        <v>1701</v>
      </c>
      <c r="BC104" s="1">
        <v>3</v>
      </c>
      <c r="BD104" s="1">
        <v>4</v>
      </c>
      <c r="BE104" s="1" t="s">
        <v>275</v>
      </c>
      <c r="BF104" s="1" t="s">
        <v>149</v>
      </c>
      <c r="BG104" s="1" t="s">
        <v>1702</v>
      </c>
      <c r="BH104" s="1" t="s">
        <v>464</v>
      </c>
      <c r="BI104" s="1" t="s">
        <v>258</v>
      </c>
      <c r="BJ104" s="1" t="s">
        <v>1568</v>
      </c>
      <c r="BK104" s="1" t="s">
        <v>154</v>
      </c>
      <c r="BL104" s="1" t="s">
        <v>155</v>
      </c>
      <c r="BM104" s="1" t="s">
        <v>181</v>
      </c>
      <c r="BN104" s="1" t="s">
        <v>178</v>
      </c>
      <c r="BO104" s="1" t="s">
        <v>377</v>
      </c>
      <c r="BP104" s="1" t="s">
        <v>481</v>
      </c>
      <c r="BQ104" s="1" t="s">
        <v>159</v>
      </c>
      <c r="BR104" s="1" t="s">
        <v>1140</v>
      </c>
      <c r="BS104" s="1" t="s">
        <v>287</v>
      </c>
      <c r="BT104" s="1" t="s">
        <v>159</v>
      </c>
      <c r="BU104" s="1" t="s">
        <v>259</v>
      </c>
      <c r="BV104" s="1" t="s">
        <v>258</v>
      </c>
      <c r="BW104" s="1" t="s">
        <v>203</v>
      </c>
      <c r="BX104" s="1" t="s">
        <v>333</v>
      </c>
      <c r="BY104" s="1">
        <v>7</v>
      </c>
      <c r="BZ104" s="1">
        <v>3</v>
      </c>
      <c r="CA104" s="1">
        <v>5</v>
      </c>
      <c r="CB104" s="1">
        <v>7</v>
      </c>
      <c r="CC104" s="1">
        <v>7</v>
      </c>
      <c r="CD104" s="1">
        <v>7</v>
      </c>
      <c r="CE104" s="1">
        <v>7</v>
      </c>
      <c r="CF104" s="1">
        <v>7</v>
      </c>
      <c r="CG104" s="1">
        <v>5</v>
      </c>
      <c r="CH104" s="1">
        <v>7</v>
      </c>
      <c r="CI104" s="1">
        <v>4</v>
      </c>
      <c r="CJ104" s="1">
        <v>7</v>
      </c>
      <c r="CK104" s="1">
        <v>2</v>
      </c>
      <c r="CL104" s="1">
        <v>7</v>
      </c>
      <c r="CM104" s="1">
        <v>3</v>
      </c>
      <c r="CN104" s="1">
        <v>7</v>
      </c>
      <c r="CO104" s="1">
        <v>3</v>
      </c>
      <c r="CP104" s="1">
        <v>5</v>
      </c>
      <c r="CQ104" s="1">
        <v>6</v>
      </c>
      <c r="CR104" s="1">
        <v>5</v>
      </c>
      <c r="CS104" s="1">
        <v>2</v>
      </c>
      <c r="CT104" s="1">
        <v>4</v>
      </c>
      <c r="CU104" s="1">
        <v>3</v>
      </c>
      <c r="CV104" s="1">
        <v>4</v>
      </c>
      <c r="CW104" s="1">
        <v>2</v>
      </c>
      <c r="CX104" s="1">
        <v>4</v>
      </c>
      <c r="CY104" s="1">
        <v>0</v>
      </c>
      <c r="CZ104" s="1">
        <v>1</v>
      </c>
      <c r="DA104" s="1">
        <v>4</v>
      </c>
      <c r="DB104" s="1">
        <v>4</v>
      </c>
      <c r="DC104" s="1">
        <v>1</v>
      </c>
      <c r="DD104" s="1">
        <v>2</v>
      </c>
      <c r="DE104" s="1">
        <v>0</v>
      </c>
      <c r="DF104" s="1">
        <v>1</v>
      </c>
      <c r="DG104" s="1">
        <v>1</v>
      </c>
      <c r="DH104" s="1">
        <v>0</v>
      </c>
      <c r="DI104" s="1">
        <v>1</v>
      </c>
      <c r="DJ104" s="1">
        <v>0</v>
      </c>
      <c r="DK104" s="1">
        <v>4</v>
      </c>
      <c r="DL104" s="1">
        <v>1</v>
      </c>
      <c r="DM104" s="1">
        <v>4</v>
      </c>
      <c r="DN104" s="1">
        <v>1</v>
      </c>
      <c r="DO104" s="1">
        <v>2</v>
      </c>
      <c r="DP104" s="1">
        <v>1</v>
      </c>
      <c r="DQ104" s="1">
        <v>1</v>
      </c>
      <c r="DR104" s="1">
        <v>0</v>
      </c>
      <c r="DS104" s="1">
        <v>1</v>
      </c>
      <c r="DT104" s="1">
        <v>1</v>
      </c>
      <c r="DU104" s="1">
        <v>3</v>
      </c>
      <c r="DV104" s="1">
        <v>1</v>
      </c>
      <c r="DW104" s="1">
        <v>2</v>
      </c>
      <c r="DX104" s="1">
        <v>2</v>
      </c>
      <c r="DY104" s="1">
        <v>1</v>
      </c>
      <c r="DZ104" s="1">
        <v>4</v>
      </c>
      <c r="EA104" s="1">
        <v>3</v>
      </c>
      <c r="EB104" s="1">
        <v>2</v>
      </c>
      <c r="EC104" s="1">
        <v>3</v>
      </c>
      <c r="ED104" s="1">
        <v>4</v>
      </c>
      <c r="EE104" s="1">
        <v>0</v>
      </c>
      <c r="EF104" s="1">
        <v>5</v>
      </c>
      <c r="EG104" s="1">
        <v>1</v>
      </c>
      <c r="EH104" s="1">
        <v>2</v>
      </c>
      <c r="EI104" s="1">
        <v>3</v>
      </c>
      <c r="EJ104" s="1">
        <v>4</v>
      </c>
      <c r="EK104" s="1">
        <v>4</v>
      </c>
      <c r="EL104" s="1">
        <v>5</v>
      </c>
      <c r="EM104" s="1">
        <v>0</v>
      </c>
      <c r="EN104" s="1">
        <v>10</v>
      </c>
      <c r="EO104" s="1">
        <v>0</v>
      </c>
      <c r="EP104" s="1">
        <v>2</v>
      </c>
      <c r="EQ104" s="1">
        <v>3</v>
      </c>
      <c r="ER104" s="1">
        <v>2</v>
      </c>
      <c r="ES104" s="1">
        <v>2</v>
      </c>
      <c r="ET104" s="1">
        <v>4</v>
      </c>
      <c r="EU104" s="1">
        <v>0</v>
      </c>
    </row>
    <row r="105" spans="1:151" ht="13.2" x14ac:dyDescent="0.25">
      <c r="A105" s="8">
        <v>45065.898112789349</v>
      </c>
      <c r="B105" s="1">
        <v>49</v>
      </c>
      <c r="C105" s="1" t="s">
        <v>131</v>
      </c>
      <c r="D105" s="1">
        <v>26</v>
      </c>
      <c r="E105" s="1" t="s">
        <v>162</v>
      </c>
      <c r="F105" s="1" t="s">
        <v>1703</v>
      </c>
      <c r="G105" s="1">
        <v>106</v>
      </c>
      <c r="H105" s="1" t="s">
        <v>164</v>
      </c>
      <c r="I105" s="1" t="s">
        <v>135</v>
      </c>
      <c r="J105" s="1" t="s">
        <v>1704</v>
      </c>
      <c r="K105" s="9">
        <v>29.89</v>
      </c>
      <c r="L105" s="1">
        <v>4</v>
      </c>
      <c r="M105" s="1">
        <v>5</v>
      </c>
      <c r="N105" s="1">
        <v>5</v>
      </c>
      <c r="O105" s="1">
        <v>5</v>
      </c>
      <c r="P105" s="1">
        <v>4</v>
      </c>
      <c r="Q105" s="1">
        <v>2</v>
      </c>
      <c r="R105" s="1">
        <v>2</v>
      </c>
      <c r="S105" s="1">
        <v>2</v>
      </c>
      <c r="T105" s="1">
        <v>3</v>
      </c>
      <c r="U105" s="1">
        <v>1</v>
      </c>
      <c r="V105" s="1">
        <v>1</v>
      </c>
      <c r="W105" s="1">
        <v>1</v>
      </c>
      <c r="X105" s="1">
        <v>1</v>
      </c>
      <c r="Y105" s="1">
        <v>4</v>
      </c>
      <c r="Z105" s="1">
        <v>4</v>
      </c>
      <c r="AA105" s="1">
        <v>4</v>
      </c>
      <c r="AB105" s="1">
        <v>5</v>
      </c>
      <c r="AC105" s="1">
        <v>4</v>
      </c>
      <c r="AD105" s="1">
        <v>2</v>
      </c>
      <c r="AE105" s="1" t="s">
        <v>1705</v>
      </c>
      <c r="AF105" s="1">
        <v>2</v>
      </c>
      <c r="AG105" s="1" t="s">
        <v>1706</v>
      </c>
      <c r="AH105" s="1"/>
      <c r="AI105" s="1" t="s">
        <v>1707</v>
      </c>
      <c r="AJ105" s="1">
        <v>2</v>
      </c>
      <c r="AK105" s="1" t="s">
        <v>1708</v>
      </c>
      <c r="AL105" s="1" t="s">
        <v>1709</v>
      </c>
      <c r="AM105" s="1">
        <v>1</v>
      </c>
      <c r="AN105" s="1" t="s">
        <v>1710</v>
      </c>
      <c r="AO105" s="1">
        <v>1</v>
      </c>
      <c r="AP105" s="1" t="s">
        <v>1711</v>
      </c>
      <c r="AQ105" s="1">
        <v>3</v>
      </c>
      <c r="AR105" s="1" t="s">
        <v>1712</v>
      </c>
      <c r="AS105" s="1">
        <v>1</v>
      </c>
      <c r="AT105" s="1" t="s">
        <v>196</v>
      </c>
      <c r="AU105" s="1" t="s">
        <v>196</v>
      </c>
      <c r="AV105" s="1">
        <v>2</v>
      </c>
      <c r="AW105" s="1" t="s">
        <v>1713</v>
      </c>
      <c r="AX105" s="1" t="s">
        <v>1714</v>
      </c>
      <c r="AY105" s="1">
        <v>1</v>
      </c>
      <c r="AZ105" s="1" t="s">
        <v>457</v>
      </c>
      <c r="BA105" s="1">
        <v>1</v>
      </c>
      <c r="BB105" s="1" t="s">
        <v>1715</v>
      </c>
      <c r="BC105" s="1">
        <v>5</v>
      </c>
      <c r="BD105" s="1">
        <v>5</v>
      </c>
      <c r="BE105" s="1" t="s">
        <v>148</v>
      </c>
      <c r="BF105" s="1" t="s">
        <v>200</v>
      </c>
      <c r="BG105" s="1" t="s">
        <v>150</v>
      </c>
      <c r="BH105" s="1" t="s">
        <v>151</v>
      </c>
      <c r="BI105" s="1" t="s">
        <v>178</v>
      </c>
      <c r="BJ105" s="1" t="s">
        <v>153</v>
      </c>
      <c r="BK105" s="1" t="s">
        <v>180</v>
      </c>
      <c r="BL105" s="1" t="s">
        <v>202</v>
      </c>
      <c r="BM105" s="1" t="s">
        <v>150</v>
      </c>
      <c r="BN105" s="1" t="s">
        <v>156</v>
      </c>
      <c r="BO105" s="1" t="s">
        <v>150</v>
      </c>
      <c r="BP105" s="1" t="s">
        <v>158</v>
      </c>
      <c r="BQ105" s="1" t="s">
        <v>258</v>
      </c>
      <c r="BR105" s="1" t="s">
        <v>182</v>
      </c>
      <c r="BS105" s="1" t="s">
        <v>150</v>
      </c>
      <c r="BT105" s="1" t="s">
        <v>156</v>
      </c>
      <c r="BU105" s="1" t="s">
        <v>405</v>
      </c>
      <c r="BV105" s="1" t="s">
        <v>156</v>
      </c>
      <c r="BW105" s="1" t="s">
        <v>178</v>
      </c>
      <c r="BX105" s="1" t="s">
        <v>420</v>
      </c>
      <c r="BY105" s="1">
        <v>5</v>
      </c>
      <c r="BZ105" s="1">
        <v>7</v>
      </c>
      <c r="CA105" s="1">
        <v>1</v>
      </c>
      <c r="CB105" s="1">
        <v>4</v>
      </c>
      <c r="CC105" s="1">
        <v>6</v>
      </c>
      <c r="CD105" s="1">
        <v>5</v>
      </c>
      <c r="CE105" s="1">
        <v>6</v>
      </c>
      <c r="CF105" s="1">
        <v>6</v>
      </c>
      <c r="CG105" s="1">
        <v>6</v>
      </c>
      <c r="CH105" s="1">
        <v>6</v>
      </c>
      <c r="CI105" s="1">
        <v>6</v>
      </c>
      <c r="CJ105" s="1">
        <v>5</v>
      </c>
      <c r="CK105" s="1">
        <v>3</v>
      </c>
      <c r="CL105" s="1">
        <v>6</v>
      </c>
      <c r="CM105" s="1">
        <v>6</v>
      </c>
      <c r="CN105" s="1">
        <v>6</v>
      </c>
      <c r="CO105" s="1">
        <v>7</v>
      </c>
      <c r="CP105" s="1">
        <v>2</v>
      </c>
      <c r="CQ105" s="1">
        <v>5</v>
      </c>
      <c r="CR105" s="1">
        <v>6</v>
      </c>
      <c r="CS105" s="1">
        <v>1</v>
      </c>
      <c r="CT105" s="1">
        <v>3</v>
      </c>
      <c r="CU105" s="1">
        <v>4</v>
      </c>
      <c r="CV105" s="1">
        <v>4</v>
      </c>
      <c r="CW105" s="1">
        <v>4</v>
      </c>
      <c r="CX105" s="1">
        <v>4</v>
      </c>
      <c r="CY105" s="1">
        <v>3</v>
      </c>
      <c r="CZ105" s="1">
        <v>4</v>
      </c>
      <c r="DA105" s="1">
        <v>4</v>
      </c>
      <c r="DB105" s="1">
        <v>3</v>
      </c>
      <c r="DC105" s="1">
        <v>4</v>
      </c>
      <c r="DD105" s="1">
        <v>4</v>
      </c>
      <c r="DE105" s="1">
        <v>5</v>
      </c>
      <c r="DF105" s="1">
        <v>4</v>
      </c>
      <c r="DG105" s="1">
        <v>2</v>
      </c>
      <c r="DH105" s="1">
        <v>4</v>
      </c>
      <c r="DI105" s="1">
        <v>4</v>
      </c>
      <c r="DJ105" s="1">
        <v>1</v>
      </c>
      <c r="DK105" s="1">
        <v>4</v>
      </c>
      <c r="DL105" s="1">
        <v>3</v>
      </c>
      <c r="DM105" s="1">
        <v>4</v>
      </c>
      <c r="DN105" s="1">
        <v>4</v>
      </c>
      <c r="DO105" s="1">
        <v>4</v>
      </c>
      <c r="DP105" s="1">
        <v>4</v>
      </c>
      <c r="DQ105" s="1">
        <v>2</v>
      </c>
      <c r="DR105" s="1">
        <v>4</v>
      </c>
      <c r="DS105" s="1">
        <v>4</v>
      </c>
      <c r="DT105" s="1">
        <v>4</v>
      </c>
      <c r="DU105" s="1">
        <v>4</v>
      </c>
      <c r="DV105" s="1">
        <v>3</v>
      </c>
      <c r="DW105" s="1">
        <v>4</v>
      </c>
      <c r="DX105" s="1">
        <v>4</v>
      </c>
      <c r="DY105" s="1">
        <v>4</v>
      </c>
      <c r="DZ105" s="1">
        <v>4</v>
      </c>
      <c r="EA105" s="1">
        <v>3</v>
      </c>
      <c r="EB105" s="1">
        <v>4</v>
      </c>
      <c r="EC105" s="1">
        <v>4</v>
      </c>
      <c r="ED105" s="1">
        <v>3</v>
      </c>
      <c r="EE105" s="1">
        <v>0</v>
      </c>
      <c r="EF105" s="1">
        <v>6</v>
      </c>
      <c r="EG105" s="1">
        <v>1</v>
      </c>
      <c r="EH105" s="1">
        <v>5</v>
      </c>
      <c r="EI105" s="1">
        <v>5</v>
      </c>
      <c r="EJ105" s="1">
        <v>5</v>
      </c>
      <c r="EK105" s="1">
        <v>6</v>
      </c>
      <c r="EL105" s="1">
        <v>6</v>
      </c>
      <c r="EM105" s="1">
        <v>0</v>
      </c>
      <c r="EN105" s="1">
        <v>4</v>
      </c>
      <c r="EO105" s="1">
        <v>0</v>
      </c>
      <c r="EP105" s="1">
        <v>5</v>
      </c>
      <c r="EQ105" s="1">
        <v>5</v>
      </c>
      <c r="ER105" s="1">
        <v>6</v>
      </c>
      <c r="ES105" s="1">
        <v>6</v>
      </c>
      <c r="ET105" s="1">
        <v>6</v>
      </c>
      <c r="EU105" s="1">
        <v>0</v>
      </c>
    </row>
    <row r="106" spans="1:151" ht="13.2" x14ac:dyDescent="0.25">
      <c r="A106" s="8">
        <v>45069.559463877318</v>
      </c>
      <c r="B106" s="1">
        <v>41</v>
      </c>
      <c r="C106" s="1" t="s">
        <v>131</v>
      </c>
      <c r="D106" s="1">
        <v>22</v>
      </c>
      <c r="E106" s="1" t="s">
        <v>132</v>
      </c>
      <c r="F106" s="1" t="s">
        <v>1716</v>
      </c>
      <c r="G106" s="1">
        <v>90</v>
      </c>
      <c r="H106" s="1" t="s">
        <v>242</v>
      </c>
      <c r="I106" s="1" t="s">
        <v>135</v>
      </c>
      <c r="J106" s="1" t="s">
        <v>1717</v>
      </c>
      <c r="L106" s="1">
        <v>5</v>
      </c>
      <c r="M106" s="1">
        <v>3</v>
      </c>
      <c r="N106" s="1">
        <v>3</v>
      </c>
      <c r="O106" s="1">
        <v>3</v>
      </c>
      <c r="P106" s="1">
        <v>4</v>
      </c>
      <c r="Q106" s="1">
        <v>4</v>
      </c>
      <c r="R106" s="1">
        <v>3</v>
      </c>
      <c r="S106" s="1">
        <v>5</v>
      </c>
      <c r="T106" s="1">
        <v>3</v>
      </c>
      <c r="U106" s="1">
        <v>1</v>
      </c>
      <c r="V106" s="1">
        <v>1</v>
      </c>
      <c r="W106" s="1">
        <v>5</v>
      </c>
      <c r="X106" s="1">
        <v>3</v>
      </c>
      <c r="Y106" s="1">
        <v>5</v>
      </c>
      <c r="Z106" s="1">
        <v>5</v>
      </c>
      <c r="AA106" s="1">
        <v>5</v>
      </c>
      <c r="AB106" s="1">
        <v>5</v>
      </c>
      <c r="AC106" s="1">
        <v>5</v>
      </c>
      <c r="AD106" s="1">
        <v>1</v>
      </c>
      <c r="AE106" s="1" t="s">
        <v>1718</v>
      </c>
      <c r="AF106" s="1">
        <v>1</v>
      </c>
      <c r="AG106" s="1" t="s">
        <v>1719</v>
      </c>
      <c r="AH106" s="1"/>
      <c r="AI106" s="1" t="s">
        <v>365</v>
      </c>
      <c r="AJ106" s="1">
        <v>2</v>
      </c>
      <c r="AK106" s="1" t="s">
        <v>1720</v>
      </c>
      <c r="AL106" s="1" t="s">
        <v>1721</v>
      </c>
      <c r="AM106" s="1">
        <v>1</v>
      </c>
      <c r="AN106" s="1" t="s">
        <v>737</v>
      </c>
      <c r="AO106" s="1">
        <v>2</v>
      </c>
      <c r="AP106" s="1" t="s">
        <v>1722</v>
      </c>
      <c r="AQ106" s="1">
        <v>3</v>
      </c>
      <c r="AR106" s="1" t="s">
        <v>1723</v>
      </c>
      <c r="AS106" s="1">
        <v>1</v>
      </c>
      <c r="AT106" s="1" t="s">
        <v>1724</v>
      </c>
      <c r="AU106" s="1" t="s">
        <v>737</v>
      </c>
      <c r="AV106" s="1">
        <v>3</v>
      </c>
      <c r="AW106" s="1" t="s">
        <v>1725</v>
      </c>
      <c r="AX106" s="1" t="s">
        <v>1726</v>
      </c>
      <c r="AY106" s="1">
        <v>1</v>
      </c>
      <c r="AZ106" s="1" t="s">
        <v>737</v>
      </c>
      <c r="BA106" s="1">
        <v>1</v>
      </c>
      <c r="BB106" s="1" t="s">
        <v>1727</v>
      </c>
      <c r="BC106" s="1">
        <v>2</v>
      </c>
      <c r="BD106" s="1">
        <v>1</v>
      </c>
      <c r="BE106" s="1" t="s">
        <v>275</v>
      </c>
      <c r="BF106" s="1" t="s">
        <v>200</v>
      </c>
      <c r="BG106" s="1" t="s">
        <v>276</v>
      </c>
      <c r="BH106" s="1" t="s">
        <v>222</v>
      </c>
      <c r="BI106" s="1" t="s">
        <v>159</v>
      </c>
      <c r="BJ106" s="1" t="s">
        <v>311</v>
      </c>
      <c r="BK106" s="1" t="s">
        <v>278</v>
      </c>
      <c r="BL106" s="1" t="s">
        <v>328</v>
      </c>
      <c r="BM106" s="1" t="s">
        <v>150</v>
      </c>
      <c r="BN106" s="1" t="s">
        <v>258</v>
      </c>
      <c r="BO106" s="1" t="s">
        <v>276</v>
      </c>
      <c r="BP106" s="1" t="s">
        <v>158</v>
      </c>
      <c r="BQ106" s="1" t="s">
        <v>258</v>
      </c>
      <c r="BR106" s="1" t="s">
        <v>160</v>
      </c>
      <c r="BS106" s="1" t="s">
        <v>276</v>
      </c>
      <c r="BT106" s="1" t="s">
        <v>258</v>
      </c>
      <c r="BU106" s="1" t="s">
        <v>259</v>
      </c>
      <c r="BV106" s="1" t="s">
        <v>258</v>
      </c>
      <c r="BW106" s="1" t="s">
        <v>258</v>
      </c>
      <c r="BX106" s="1" t="s">
        <v>333</v>
      </c>
      <c r="BY106" s="1">
        <v>7</v>
      </c>
      <c r="BZ106" s="1">
        <v>3</v>
      </c>
      <c r="CA106" s="1">
        <v>3</v>
      </c>
      <c r="CB106" s="1">
        <v>7</v>
      </c>
      <c r="CC106" s="1">
        <v>3</v>
      </c>
      <c r="CD106" s="1">
        <v>7</v>
      </c>
      <c r="CE106" s="1">
        <v>7</v>
      </c>
      <c r="CF106" s="1">
        <v>7</v>
      </c>
      <c r="CG106" s="1">
        <v>2</v>
      </c>
      <c r="CH106" s="1">
        <v>7</v>
      </c>
      <c r="CI106" s="1">
        <v>3</v>
      </c>
      <c r="CJ106" s="1">
        <v>7</v>
      </c>
      <c r="CK106" s="1">
        <v>3</v>
      </c>
      <c r="CL106" s="1">
        <v>7</v>
      </c>
      <c r="CM106" s="1">
        <v>7</v>
      </c>
      <c r="CN106" s="1">
        <v>7</v>
      </c>
      <c r="CO106" s="1">
        <v>7</v>
      </c>
      <c r="CP106" s="1">
        <v>7</v>
      </c>
      <c r="CQ106" s="1">
        <v>7</v>
      </c>
      <c r="CR106" s="1">
        <v>5</v>
      </c>
      <c r="CS106" s="1">
        <v>1</v>
      </c>
      <c r="CT106" s="1">
        <v>2</v>
      </c>
      <c r="CU106" s="1">
        <v>2</v>
      </c>
      <c r="CV106" s="1">
        <v>0</v>
      </c>
      <c r="CW106" s="1">
        <v>4</v>
      </c>
      <c r="CX106" s="1">
        <v>4</v>
      </c>
      <c r="CY106" s="1">
        <v>4</v>
      </c>
      <c r="CZ106" s="1">
        <v>2</v>
      </c>
      <c r="DA106" s="1">
        <v>4</v>
      </c>
      <c r="DB106" s="1">
        <v>4</v>
      </c>
      <c r="DC106" s="1">
        <v>4</v>
      </c>
      <c r="DD106" s="1">
        <v>4</v>
      </c>
      <c r="DE106" s="1">
        <v>5</v>
      </c>
      <c r="DF106" s="1">
        <v>0</v>
      </c>
      <c r="DG106" s="1">
        <v>4</v>
      </c>
      <c r="DH106" s="1">
        <v>0</v>
      </c>
      <c r="DI106" s="1">
        <v>2</v>
      </c>
      <c r="DJ106" s="1">
        <v>2</v>
      </c>
      <c r="DK106" s="1">
        <v>4</v>
      </c>
      <c r="DL106" s="1">
        <v>4</v>
      </c>
      <c r="DM106" s="1">
        <v>4</v>
      </c>
      <c r="DN106" s="1">
        <v>4</v>
      </c>
      <c r="DO106" s="1">
        <v>4</v>
      </c>
      <c r="DP106" s="1">
        <v>4</v>
      </c>
      <c r="DQ106" s="1">
        <v>4</v>
      </c>
      <c r="DR106" s="1">
        <v>2</v>
      </c>
      <c r="DS106" s="1">
        <v>1</v>
      </c>
      <c r="DT106" s="1">
        <v>4</v>
      </c>
      <c r="DU106" s="1">
        <v>4</v>
      </c>
      <c r="DV106" s="1">
        <v>2</v>
      </c>
      <c r="DW106" s="1">
        <v>4</v>
      </c>
      <c r="DX106" s="1">
        <v>4</v>
      </c>
      <c r="DY106" s="1">
        <v>2</v>
      </c>
      <c r="DZ106" s="1">
        <v>0</v>
      </c>
      <c r="EA106" s="1">
        <v>4</v>
      </c>
      <c r="EB106" s="1">
        <v>4</v>
      </c>
      <c r="EC106" s="1">
        <v>4</v>
      </c>
      <c r="ED106" s="1">
        <v>4</v>
      </c>
      <c r="EE106" s="1">
        <v>0</v>
      </c>
      <c r="EF106" s="1">
        <v>10</v>
      </c>
      <c r="EG106" s="1">
        <v>1</v>
      </c>
      <c r="EH106" s="1">
        <v>2</v>
      </c>
      <c r="EI106" s="1">
        <v>3</v>
      </c>
      <c r="EJ106" s="1">
        <v>4</v>
      </c>
      <c r="EK106" s="1">
        <v>4</v>
      </c>
      <c r="EL106" s="1">
        <v>5</v>
      </c>
      <c r="EM106" s="1">
        <v>1</v>
      </c>
      <c r="EN106" s="1">
        <v>10</v>
      </c>
      <c r="EO106" s="1">
        <v>0</v>
      </c>
      <c r="EP106" s="1">
        <v>2</v>
      </c>
      <c r="EQ106" s="1">
        <v>3</v>
      </c>
      <c r="ER106" s="1">
        <v>2</v>
      </c>
      <c r="ES106" s="1">
        <v>2</v>
      </c>
      <c r="ET106" s="1">
        <v>4</v>
      </c>
      <c r="EU106" s="1">
        <v>0</v>
      </c>
    </row>
    <row r="107" spans="1:151" ht="13.2" x14ac:dyDescent="0.25">
      <c r="A107" s="8">
        <v>45069.591671851857</v>
      </c>
      <c r="B107" s="1">
        <v>34</v>
      </c>
      <c r="C107" s="1" t="s">
        <v>131</v>
      </c>
      <c r="D107" s="1">
        <v>23</v>
      </c>
      <c r="E107" s="1" t="s">
        <v>132</v>
      </c>
      <c r="F107" s="1" t="s">
        <v>623</v>
      </c>
      <c r="G107" s="1">
        <v>105</v>
      </c>
      <c r="H107" s="1" t="s">
        <v>134</v>
      </c>
      <c r="I107" s="1" t="s">
        <v>135</v>
      </c>
      <c r="J107" s="1" t="s">
        <v>1728</v>
      </c>
      <c r="K107" s="1">
        <v>28.2</v>
      </c>
      <c r="L107" s="1">
        <v>4</v>
      </c>
      <c r="M107" s="1">
        <v>5</v>
      </c>
      <c r="N107" s="1">
        <v>5</v>
      </c>
      <c r="O107" s="1">
        <v>5</v>
      </c>
      <c r="P107" s="1">
        <v>4</v>
      </c>
      <c r="Q107" s="1">
        <v>4</v>
      </c>
      <c r="R107" s="1">
        <v>4</v>
      </c>
      <c r="S107" s="1">
        <v>2</v>
      </c>
      <c r="T107" s="1">
        <v>3</v>
      </c>
      <c r="U107" s="1">
        <v>3</v>
      </c>
      <c r="V107" s="1">
        <v>3</v>
      </c>
      <c r="W107" s="1">
        <v>3</v>
      </c>
      <c r="X107" s="1">
        <v>2</v>
      </c>
      <c r="Y107" s="1">
        <v>5</v>
      </c>
      <c r="Z107" s="1">
        <v>5</v>
      </c>
      <c r="AA107" s="1">
        <v>5</v>
      </c>
      <c r="AB107" s="1">
        <v>5</v>
      </c>
      <c r="AC107" s="1">
        <v>5</v>
      </c>
      <c r="AD107" s="1">
        <v>1</v>
      </c>
      <c r="AE107" s="1" t="s">
        <v>1729</v>
      </c>
      <c r="AF107" s="1">
        <v>2</v>
      </c>
      <c r="AG107" s="1" t="s">
        <v>1730</v>
      </c>
      <c r="AH107" s="1"/>
      <c r="AI107" s="1" t="s">
        <v>1731</v>
      </c>
      <c r="AJ107" s="1">
        <v>2</v>
      </c>
      <c r="AK107" s="1" t="s">
        <v>1732</v>
      </c>
      <c r="AL107" s="1" t="s">
        <v>1733</v>
      </c>
      <c r="AM107" s="1">
        <v>4</v>
      </c>
      <c r="AN107" s="1" t="s">
        <v>1734</v>
      </c>
      <c r="AO107" s="1">
        <v>2</v>
      </c>
      <c r="AP107" s="1" t="s">
        <v>1735</v>
      </c>
      <c r="AQ107" s="1">
        <v>3</v>
      </c>
      <c r="AR107" s="1" t="s">
        <v>1736</v>
      </c>
      <c r="AS107" s="1">
        <v>4</v>
      </c>
      <c r="AT107" s="1" t="s">
        <v>1737</v>
      </c>
      <c r="AU107" s="1" t="s">
        <v>1738</v>
      </c>
      <c r="AV107" s="1">
        <v>2</v>
      </c>
      <c r="AW107" s="1" t="s">
        <v>1739</v>
      </c>
      <c r="AX107" s="1" t="s">
        <v>1740</v>
      </c>
      <c r="AY107" s="1">
        <v>4</v>
      </c>
      <c r="AZ107" s="1" t="s">
        <v>1741</v>
      </c>
      <c r="BA107" s="1">
        <v>2</v>
      </c>
      <c r="BB107" s="1" t="s">
        <v>1742</v>
      </c>
      <c r="BC107" s="1">
        <v>3</v>
      </c>
      <c r="BD107" s="1">
        <v>5</v>
      </c>
      <c r="BE107" s="1" t="s">
        <v>148</v>
      </c>
      <c r="BF107" s="1" t="s">
        <v>200</v>
      </c>
      <c r="BG107" s="1" t="s">
        <v>419</v>
      </c>
      <c r="BH107" s="1" t="s">
        <v>222</v>
      </c>
      <c r="BI107" s="1" t="s">
        <v>258</v>
      </c>
      <c r="BJ107" s="1" t="s">
        <v>277</v>
      </c>
      <c r="BK107" s="1" t="s">
        <v>1743</v>
      </c>
      <c r="BL107" s="1" t="s">
        <v>155</v>
      </c>
      <c r="BM107" s="1" t="s">
        <v>181</v>
      </c>
      <c r="BN107" s="1" t="s">
        <v>157</v>
      </c>
      <c r="BO107" s="1" t="s">
        <v>150</v>
      </c>
      <c r="BP107" s="1" t="s">
        <v>289</v>
      </c>
      <c r="BQ107" s="1" t="s">
        <v>258</v>
      </c>
      <c r="BR107" s="1" t="s">
        <v>160</v>
      </c>
      <c r="BS107" s="1" t="s">
        <v>276</v>
      </c>
      <c r="BT107" s="1" t="s">
        <v>159</v>
      </c>
      <c r="BU107" s="1" t="s">
        <v>259</v>
      </c>
      <c r="BV107" s="1" t="s">
        <v>258</v>
      </c>
      <c r="BW107" s="1" t="s">
        <v>258</v>
      </c>
      <c r="BX107" s="1" t="s">
        <v>420</v>
      </c>
      <c r="BY107" s="1">
        <v>7</v>
      </c>
      <c r="BZ107" s="1">
        <v>5</v>
      </c>
      <c r="CA107" s="1">
        <v>4</v>
      </c>
      <c r="CB107" s="1">
        <v>5</v>
      </c>
      <c r="CC107" s="1">
        <v>4</v>
      </c>
      <c r="CD107" s="1">
        <v>5</v>
      </c>
      <c r="CE107" s="1">
        <v>7</v>
      </c>
      <c r="CF107" s="1">
        <v>6</v>
      </c>
      <c r="CG107" s="1">
        <v>5</v>
      </c>
      <c r="CH107" s="1">
        <v>5</v>
      </c>
      <c r="CI107" s="1">
        <v>2</v>
      </c>
      <c r="CJ107" s="1">
        <v>7</v>
      </c>
      <c r="CK107" s="1">
        <v>4</v>
      </c>
      <c r="CL107" s="1">
        <v>6</v>
      </c>
      <c r="CM107" s="1">
        <v>3</v>
      </c>
      <c r="CN107" s="1">
        <v>7</v>
      </c>
      <c r="CO107" s="1">
        <v>5</v>
      </c>
      <c r="CP107" s="1">
        <v>2</v>
      </c>
      <c r="CQ107" s="1">
        <v>4</v>
      </c>
      <c r="CR107" s="1">
        <v>7</v>
      </c>
      <c r="CS107" s="1">
        <v>5</v>
      </c>
      <c r="CT107" s="1">
        <v>1</v>
      </c>
      <c r="CU107" s="1">
        <v>2</v>
      </c>
      <c r="CV107" s="1">
        <v>1</v>
      </c>
      <c r="CW107" s="1">
        <v>3</v>
      </c>
      <c r="CX107" s="1">
        <v>2</v>
      </c>
      <c r="CY107" s="1">
        <v>1</v>
      </c>
      <c r="CZ107" s="1">
        <v>4</v>
      </c>
      <c r="DA107" s="1">
        <v>4</v>
      </c>
      <c r="DB107" s="1">
        <v>4</v>
      </c>
      <c r="DC107" s="1">
        <v>4</v>
      </c>
      <c r="DD107" s="1">
        <v>4</v>
      </c>
      <c r="DE107" s="1">
        <v>5</v>
      </c>
      <c r="DF107" s="1">
        <v>3</v>
      </c>
      <c r="DG107" s="1">
        <v>2</v>
      </c>
      <c r="DH107" s="1">
        <v>0</v>
      </c>
      <c r="DI107" s="1">
        <v>0</v>
      </c>
      <c r="DJ107" s="1">
        <v>0</v>
      </c>
      <c r="DK107" s="1">
        <v>4</v>
      </c>
      <c r="DL107" s="1">
        <v>4</v>
      </c>
      <c r="DM107" s="1">
        <v>4</v>
      </c>
      <c r="DN107" s="1">
        <v>2</v>
      </c>
      <c r="DO107" s="1">
        <v>2</v>
      </c>
      <c r="DP107" s="1">
        <v>4</v>
      </c>
      <c r="DQ107" s="1">
        <v>4</v>
      </c>
      <c r="DR107" s="1">
        <v>4</v>
      </c>
      <c r="DS107" s="1">
        <v>4</v>
      </c>
      <c r="DT107" s="1">
        <v>4</v>
      </c>
      <c r="DU107" s="1">
        <v>4</v>
      </c>
      <c r="DV107" s="1">
        <v>4</v>
      </c>
      <c r="DW107" s="1">
        <v>4</v>
      </c>
      <c r="DX107" s="1">
        <v>2</v>
      </c>
      <c r="DY107" s="1">
        <v>2</v>
      </c>
      <c r="DZ107" s="1">
        <v>4</v>
      </c>
      <c r="EA107" s="1">
        <v>2</v>
      </c>
      <c r="EB107" s="1">
        <v>3</v>
      </c>
      <c r="EC107" s="1">
        <v>3</v>
      </c>
      <c r="ED107" s="1">
        <v>3</v>
      </c>
      <c r="EE107" s="1">
        <v>0</v>
      </c>
      <c r="EF107" s="1">
        <v>10</v>
      </c>
      <c r="EG107" s="1">
        <v>1</v>
      </c>
      <c r="EH107" s="1">
        <v>6</v>
      </c>
      <c r="EI107" s="1">
        <v>6</v>
      </c>
      <c r="EJ107" s="1">
        <v>7</v>
      </c>
      <c r="EK107" s="1">
        <v>6</v>
      </c>
      <c r="EL107" s="1">
        <v>6</v>
      </c>
      <c r="EM107" s="1">
        <v>1</v>
      </c>
      <c r="EN107" s="1">
        <v>7</v>
      </c>
      <c r="EO107" s="1">
        <v>0</v>
      </c>
      <c r="EP107" s="1">
        <v>5</v>
      </c>
      <c r="EQ107" s="1">
        <v>5</v>
      </c>
      <c r="ER107" s="1">
        <v>6</v>
      </c>
      <c r="ES107" s="1">
        <v>2</v>
      </c>
      <c r="ET107" s="1">
        <v>2</v>
      </c>
      <c r="EU107" s="1">
        <v>0</v>
      </c>
    </row>
    <row r="108" spans="1:151" ht="13.2" x14ac:dyDescent="0.25">
      <c r="A108" s="8">
        <v>45069.605144409725</v>
      </c>
      <c r="B108" s="1"/>
      <c r="C108" s="1" t="s">
        <v>204</v>
      </c>
      <c r="D108" s="1">
        <v>23</v>
      </c>
      <c r="E108" s="1" t="s">
        <v>132</v>
      </c>
      <c r="F108" s="1" t="s">
        <v>1744</v>
      </c>
      <c r="G108" s="1">
        <v>102</v>
      </c>
      <c r="H108" s="1" t="s">
        <v>261</v>
      </c>
      <c r="I108" s="1" t="s">
        <v>135</v>
      </c>
      <c r="L108" s="1">
        <v>4</v>
      </c>
      <c r="M108" s="1">
        <v>4</v>
      </c>
      <c r="N108" s="1">
        <v>4</v>
      </c>
      <c r="O108" s="1">
        <v>3</v>
      </c>
      <c r="P108" s="1">
        <v>3</v>
      </c>
      <c r="Q108" s="1">
        <v>1</v>
      </c>
      <c r="R108" s="1">
        <v>1</v>
      </c>
      <c r="S108" s="1">
        <v>2</v>
      </c>
      <c r="T108" s="1">
        <v>1</v>
      </c>
      <c r="U108" s="1">
        <v>4</v>
      </c>
      <c r="V108" s="1">
        <v>2</v>
      </c>
      <c r="W108" s="1">
        <v>5</v>
      </c>
      <c r="X108" s="1">
        <v>1</v>
      </c>
      <c r="Y108" s="1">
        <v>3</v>
      </c>
      <c r="Z108" s="1">
        <v>3</v>
      </c>
      <c r="AA108" s="1">
        <v>3</v>
      </c>
      <c r="AB108" s="1">
        <v>5</v>
      </c>
      <c r="AC108" s="1">
        <v>5</v>
      </c>
      <c r="AD108" s="1">
        <v>2</v>
      </c>
      <c r="AE108" s="1" t="s">
        <v>1745</v>
      </c>
      <c r="AF108" s="1">
        <v>1</v>
      </c>
      <c r="AG108" s="1" t="s">
        <v>1746</v>
      </c>
      <c r="AH108" s="1"/>
      <c r="AI108" s="1" t="s">
        <v>1319</v>
      </c>
      <c r="AJ108" s="1">
        <v>2</v>
      </c>
      <c r="AK108" s="1" t="s">
        <v>876</v>
      </c>
      <c r="AL108" s="1" t="s">
        <v>1747</v>
      </c>
      <c r="AM108" s="1">
        <v>1</v>
      </c>
      <c r="AN108" s="1" t="s">
        <v>1748</v>
      </c>
      <c r="AO108" s="1">
        <v>1</v>
      </c>
      <c r="AP108" s="1" t="s">
        <v>1749</v>
      </c>
      <c r="AQ108" s="1">
        <v>3</v>
      </c>
      <c r="AR108" s="1" t="s">
        <v>1750</v>
      </c>
      <c r="AS108" s="1">
        <v>3</v>
      </c>
      <c r="AT108" s="1" t="s">
        <v>1751</v>
      </c>
      <c r="AU108" s="1" t="s">
        <v>592</v>
      </c>
      <c r="AV108" s="1">
        <v>1</v>
      </c>
      <c r="AW108" s="1" t="s">
        <v>1752</v>
      </c>
      <c r="AX108" s="1" t="s">
        <v>320</v>
      </c>
      <c r="AY108" s="1">
        <v>1</v>
      </c>
      <c r="AZ108" s="1" t="s">
        <v>1753</v>
      </c>
      <c r="BA108" s="1">
        <v>1</v>
      </c>
      <c r="BB108" s="1" t="s">
        <v>1754</v>
      </c>
      <c r="BC108" s="1">
        <v>3</v>
      </c>
      <c r="BD108" s="1">
        <v>5</v>
      </c>
      <c r="BE108" s="1" t="s">
        <v>148</v>
      </c>
      <c r="BF108" s="1" t="s">
        <v>149</v>
      </c>
      <c r="BG108" s="1" t="s">
        <v>181</v>
      </c>
      <c r="BH108" s="1" t="s">
        <v>310</v>
      </c>
      <c r="BI108" s="1" t="s">
        <v>258</v>
      </c>
      <c r="BJ108" s="1" t="s">
        <v>311</v>
      </c>
      <c r="BK108" s="1" t="s">
        <v>154</v>
      </c>
      <c r="BL108" s="1" t="s">
        <v>202</v>
      </c>
      <c r="BM108" s="1" t="s">
        <v>150</v>
      </c>
      <c r="BN108" s="1" t="s">
        <v>157</v>
      </c>
      <c r="BO108" s="1" t="s">
        <v>157</v>
      </c>
      <c r="BP108" s="1" t="s">
        <v>158</v>
      </c>
      <c r="BQ108" s="1" t="s">
        <v>258</v>
      </c>
      <c r="BR108" s="1" t="s">
        <v>330</v>
      </c>
      <c r="BS108" s="1" t="s">
        <v>181</v>
      </c>
      <c r="BT108" s="1" t="s">
        <v>258</v>
      </c>
      <c r="BU108" s="1" t="s">
        <v>290</v>
      </c>
      <c r="BV108" s="1" t="s">
        <v>258</v>
      </c>
      <c r="BW108" s="1" t="s">
        <v>157</v>
      </c>
      <c r="BX108" s="1" t="s">
        <v>183</v>
      </c>
      <c r="BY108" s="1">
        <v>7</v>
      </c>
      <c r="BZ108" s="1">
        <v>5</v>
      </c>
      <c r="CA108" s="1">
        <v>5</v>
      </c>
      <c r="CB108" s="1">
        <v>7</v>
      </c>
      <c r="CC108" s="1">
        <v>5</v>
      </c>
      <c r="CD108" s="1">
        <v>5</v>
      </c>
      <c r="CE108" s="1">
        <v>7</v>
      </c>
      <c r="CF108" s="1">
        <v>7</v>
      </c>
      <c r="CG108" s="1">
        <v>5</v>
      </c>
      <c r="CH108" s="1">
        <v>6</v>
      </c>
      <c r="CI108" s="1">
        <v>1</v>
      </c>
      <c r="CJ108" s="1">
        <v>7</v>
      </c>
      <c r="CK108" s="1">
        <v>4</v>
      </c>
      <c r="CL108" s="1">
        <v>4</v>
      </c>
      <c r="CM108" s="1">
        <v>3</v>
      </c>
      <c r="CN108" s="1">
        <v>7</v>
      </c>
      <c r="CO108" s="1">
        <v>4</v>
      </c>
      <c r="CP108" s="1">
        <v>3</v>
      </c>
      <c r="CQ108" s="1">
        <v>7</v>
      </c>
      <c r="CR108" s="1">
        <v>5</v>
      </c>
      <c r="CS108" s="1">
        <v>1</v>
      </c>
      <c r="CT108" s="1">
        <v>1</v>
      </c>
      <c r="CU108" s="1">
        <v>3</v>
      </c>
      <c r="CV108" s="1">
        <v>4</v>
      </c>
      <c r="CW108" s="1">
        <v>4</v>
      </c>
      <c r="CX108" s="1">
        <v>4</v>
      </c>
      <c r="CY108" s="1">
        <v>0</v>
      </c>
      <c r="CZ108" s="1">
        <v>3</v>
      </c>
      <c r="DA108" s="1">
        <v>4</v>
      </c>
      <c r="DB108" s="1">
        <v>4</v>
      </c>
      <c r="DC108" s="1">
        <v>4</v>
      </c>
      <c r="DD108" s="1">
        <v>3</v>
      </c>
      <c r="DE108" s="1">
        <v>5</v>
      </c>
      <c r="DF108" s="1">
        <v>3</v>
      </c>
      <c r="DG108" s="1">
        <v>4</v>
      </c>
      <c r="DH108" s="1">
        <v>4</v>
      </c>
      <c r="DI108" s="1">
        <v>2</v>
      </c>
      <c r="DJ108" s="1">
        <v>0</v>
      </c>
      <c r="DK108" s="1">
        <v>4</v>
      </c>
      <c r="DL108" s="1">
        <v>4</v>
      </c>
      <c r="DM108" s="1">
        <v>4</v>
      </c>
      <c r="DN108" s="1">
        <v>2</v>
      </c>
      <c r="DO108" s="1">
        <v>2</v>
      </c>
      <c r="DP108" s="1">
        <v>4</v>
      </c>
      <c r="DQ108" s="1">
        <v>2</v>
      </c>
      <c r="DR108" s="1">
        <v>3</v>
      </c>
      <c r="DS108" s="1">
        <v>2</v>
      </c>
      <c r="DT108" s="1">
        <v>4</v>
      </c>
      <c r="DU108" s="1">
        <v>4</v>
      </c>
      <c r="DV108" s="1">
        <v>4</v>
      </c>
      <c r="DW108" s="1">
        <v>4</v>
      </c>
      <c r="DX108" s="1">
        <v>4</v>
      </c>
      <c r="DY108" s="1">
        <v>2</v>
      </c>
      <c r="DZ108" s="1">
        <v>4</v>
      </c>
      <c r="EA108" s="1">
        <v>2</v>
      </c>
      <c r="EB108" s="1">
        <v>4</v>
      </c>
      <c r="EC108" s="1">
        <v>4</v>
      </c>
      <c r="ED108" s="1">
        <v>4</v>
      </c>
      <c r="EE108" s="1">
        <v>0</v>
      </c>
      <c r="EF108" s="1"/>
    </row>
    <row r="109" spans="1:151" ht="13.2" x14ac:dyDescent="0.25">
      <c r="A109" s="8">
        <v>45069.623638726851</v>
      </c>
      <c r="B109" s="1">
        <v>46</v>
      </c>
      <c r="C109" s="1" t="s">
        <v>131</v>
      </c>
      <c r="D109" s="1">
        <v>23</v>
      </c>
      <c r="E109" s="1" t="s">
        <v>132</v>
      </c>
      <c r="F109" s="1" t="s">
        <v>1755</v>
      </c>
      <c r="G109" s="1">
        <v>102</v>
      </c>
      <c r="H109" s="1" t="s">
        <v>242</v>
      </c>
      <c r="I109" s="1" t="s">
        <v>135</v>
      </c>
      <c r="J109" s="1" t="s">
        <v>1756</v>
      </c>
      <c r="K109" s="9">
        <v>29.8</v>
      </c>
      <c r="L109" s="1">
        <v>5</v>
      </c>
      <c r="M109" s="1">
        <v>5</v>
      </c>
      <c r="N109" s="1">
        <v>4</v>
      </c>
      <c r="O109" s="1">
        <v>3</v>
      </c>
      <c r="P109" s="1">
        <v>5</v>
      </c>
      <c r="Q109" s="1">
        <v>4</v>
      </c>
      <c r="R109" s="1">
        <v>3</v>
      </c>
      <c r="S109" s="1">
        <v>1</v>
      </c>
      <c r="T109" s="1">
        <v>3</v>
      </c>
      <c r="U109" s="1">
        <v>5</v>
      </c>
      <c r="V109" s="1">
        <v>3</v>
      </c>
      <c r="W109" s="1">
        <v>5</v>
      </c>
      <c r="X109" s="1">
        <v>1</v>
      </c>
      <c r="Y109" s="1">
        <v>5</v>
      </c>
      <c r="Z109" s="1">
        <v>5</v>
      </c>
      <c r="AA109" s="1">
        <v>5</v>
      </c>
      <c r="AB109" s="1">
        <v>5</v>
      </c>
      <c r="AC109" s="1">
        <v>5</v>
      </c>
      <c r="AD109" s="1">
        <v>1</v>
      </c>
      <c r="AE109" s="1" t="s">
        <v>1757</v>
      </c>
      <c r="AF109" s="1">
        <v>2</v>
      </c>
      <c r="AG109" s="1" t="s">
        <v>1758</v>
      </c>
      <c r="AH109" s="1"/>
      <c r="AI109" s="1" t="s">
        <v>1759</v>
      </c>
      <c r="AJ109" s="1">
        <v>2</v>
      </c>
      <c r="AK109" s="1" t="s">
        <v>1760</v>
      </c>
      <c r="AL109" s="1" t="s">
        <v>1761</v>
      </c>
      <c r="AM109" s="1">
        <v>3</v>
      </c>
      <c r="AN109" s="1" t="s">
        <v>1762</v>
      </c>
      <c r="AO109" s="1">
        <v>3</v>
      </c>
      <c r="AP109" s="1" t="s">
        <v>1763</v>
      </c>
      <c r="AQ109" s="1">
        <v>2</v>
      </c>
      <c r="AR109" s="1" t="s">
        <v>1764</v>
      </c>
      <c r="AS109" s="1">
        <v>1</v>
      </c>
      <c r="AT109" s="1" t="s">
        <v>892</v>
      </c>
      <c r="AU109" s="1" t="s">
        <v>893</v>
      </c>
      <c r="AV109" s="1">
        <v>1</v>
      </c>
      <c r="AW109" s="1" t="s">
        <v>1765</v>
      </c>
      <c r="AX109" s="1" t="s">
        <v>1766</v>
      </c>
      <c r="AY109" s="1">
        <v>3</v>
      </c>
      <c r="AZ109" s="1" t="s">
        <v>1767</v>
      </c>
      <c r="BA109" s="1">
        <v>2</v>
      </c>
      <c r="BB109" s="1" t="s">
        <v>1767</v>
      </c>
      <c r="BC109" s="1">
        <v>4</v>
      </c>
      <c r="BD109" s="1">
        <v>5</v>
      </c>
      <c r="BE109" s="1" t="s">
        <v>148</v>
      </c>
      <c r="BF109" s="1" t="s">
        <v>200</v>
      </c>
      <c r="BG109" s="1" t="s">
        <v>181</v>
      </c>
      <c r="BH109" s="1" t="s">
        <v>222</v>
      </c>
      <c r="BI109" s="1" t="s">
        <v>258</v>
      </c>
      <c r="BJ109" s="1" t="s">
        <v>277</v>
      </c>
      <c r="BK109" s="1" t="s">
        <v>154</v>
      </c>
      <c r="BL109" s="1" t="s">
        <v>155</v>
      </c>
      <c r="BM109" s="1" t="s">
        <v>150</v>
      </c>
      <c r="BN109" s="1" t="s">
        <v>258</v>
      </c>
      <c r="BO109" s="1" t="s">
        <v>157</v>
      </c>
      <c r="BP109" s="1" t="s">
        <v>158</v>
      </c>
      <c r="BQ109" s="1" t="s">
        <v>258</v>
      </c>
      <c r="BR109" s="1" t="s">
        <v>160</v>
      </c>
      <c r="BS109" s="1" t="s">
        <v>181</v>
      </c>
      <c r="BT109" s="1" t="s">
        <v>159</v>
      </c>
      <c r="BU109" s="1" t="s">
        <v>332</v>
      </c>
      <c r="BV109" s="1" t="s">
        <v>258</v>
      </c>
      <c r="BW109" s="1" t="s">
        <v>258</v>
      </c>
      <c r="BX109" s="1" t="s">
        <v>349</v>
      </c>
      <c r="BY109" s="1">
        <v>7</v>
      </c>
      <c r="BZ109" s="1">
        <v>4</v>
      </c>
      <c r="CA109" s="1">
        <v>3</v>
      </c>
      <c r="CB109" s="1">
        <v>7</v>
      </c>
      <c r="CC109" s="1">
        <v>7</v>
      </c>
      <c r="CD109" s="1">
        <v>7</v>
      </c>
      <c r="CE109" s="1">
        <v>7</v>
      </c>
      <c r="CF109" s="1">
        <v>7</v>
      </c>
      <c r="CG109" s="1">
        <v>4</v>
      </c>
      <c r="CH109" s="1">
        <v>5</v>
      </c>
      <c r="CI109" s="1">
        <v>7</v>
      </c>
      <c r="CJ109" s="1">
        <v>7</v>
      </c>
      <c r="CK109" s="1">
        <v>7</v>
      </c>
      <c r="CL109" s="1">
        <v>5</v>
      </c>
      <c r="CM109" s="1">
        <v>7</v>
      </c>
      <c r="CN109" s="1">
        <v>7</v>
      </c>
      <c r="CO109" s="1">
        <v>7</v>
      </c>
      <c r="CP109" s="1">
        <v>7</v>
      </c>
      <c r="CQ109" s="1">
        <v>7</v>
      </c>
      <c r="CR109" s="1">
        <v>7</v>
      </c>
      <c r="CS109" s="1">
        <v>1</v>
      </c>
      <c r="CT109" s="1">
        <v>7</v>
      </c>
      <c r="CU109" s="1">
        <v>2</v>
      </c>
      <c r="CV109" s="1">
        <v>0</v>
      </c>
      <c r="CW109" s="1">
        <v>4</v>
      </c>
      <c r="CX109" s="1">
        <v>2</v>
      </c>
      <c r="CY109" s="1">
        <v>4</v>
      </c>
      <c r="CZ109" s="1">
        <v>1</v>
      </c>
      <c r="DA109" s="1">
        <v>4</v>
      </c>
      <c r="DB109" s="1">
        <v>4</v>
      </c>
      <c r="DC109" s="1">
        <v>4</v>
      </c>
      <c r="DD109" s="1">
        <v>4</v>
      </c>
      <c r="DE109" s="1">
        <v>5</v>
      </c>
      <c r="DF109" s="1">
        <v>5</v>
      </c>
      <c r="DG109" s="1">
        <v>0</v>
      </c>
      <c r="DH109" s="1">
        <v>0</v>
      </c>
      <c r="DI109" s="1">
        <v>2</v>
      </c>
      <c r="DJ109" s="1">
        <v>2</v>
      </c>
      <c r="DK109" s="1">
        <v>4</v>
      </c>
      <c r="DL109" s="1">
        <v>4</v>
      </c>
      <c r="DM109" s="1">
        <v>4</v>
      </c>
      <c r="DN109" s="1">
        <v>4</v>
      </c>
      <c r="DO109" s="1">
        <v>4</v>
      </c>
      <c r="DP109" s="1">
        <v>3</v>
      </c>
      <c r="DQ109" s="1">
        <v>4</v>
      </c>
      <c r="DR109" s="1">
        <v>0</v>
      </c>
      <c r="DS109" s="1">
        <v>2</v>
      </c>
      <c r="DT109" s="1">
        <v>4</v>
      </c>
      <c r="DU109" s="1">
        <v>4</v>
      </c>
      <c r="DV109" s="1">
        <v>0</v>
      </c>
      <c r="DW109" s="1">
        <v>4</v>
      </c>
      <c r="DX109" s="1">
        <v>2</v>
      </c>
      <c r="DY109" s="1">
        <v>4</v>
      </c>
      <c r="DZ109" s="1">
        <v>4</v>
      </c>
      <c r="EA109" s="1">
        <v>4</v>
      </c>
      <c r="EB109" s="1">
        <v>3</v>
      </c>
      <c r="EC109" s="1">
        <v>4</v>
      </c>
      <c r="ED109" s="1">
        <v>0</v>
      </c>
      <c r="EE109" s="1">
        <v>0</v>
      </c>
      <c r="EF109" s="1">
        <v>1</v>
      </c>
      <c r="EG109" s="1">
        <v>0</v>
      </c>
      <c r="EH109" s="1">
        <v>2</v>
      </c>
      <c r="EI109" s="1">
        <v>3</v>
      </c>
      <c r="EJ109" s="1">
        <v>5</v>
      </c>
      <c r="EK109" s="1">
        <v>5</v>
      </c>
      <c r="EL109" s="1">
        <v>5</v>
      </c>
      <c r="EM109" s="1">
        <v>1</v>
      </c>
      <c r="EN109" s="1">
        <v>0</v>
      </c>
      <c r="EO109" s="1">
        <v>1</v>
      </c>
      <c r="EP109" s="1">
        <v>5</v>
      </c>
      <c r="EQ109" s="1">
        <v>5</v>
      </c>
      <c r="ER109" s="1">
        <v>6</v>
      </c>
      <c r="ES109" s="1">
        <v>5</v>
      </c>
      <c r="ET109" s="1">
        <v>5</v>
      </c>
      <c r="EU109" s="1">
        <v>0</v>
      </c>
    </row>
    <row r="110" spans="1:151" ht="13.2" x14ac:dyDescent="0.25">
      <c r="A110" s="8">
        <v>45069.626684062503</v>
      </c>
      <c r="B110" s="1">
        <v>39</v>
      </c>
      <c r="C110" s="1" t="s">
        <v>131</v>
      </c>
      <c r="D110" s="1">
        <v>28</v>
      </c>
      <c r="E110" s="1" t="s">
        <v>184</v>
      </c>
      <c r="F110" s="1" t="s">
        <v>1768</v>
      </c>
      <c r="G110" s="1">
        <v>85</v>
      </c>
      <c r="H110" s="1" t="s">
        <v>134</v>
      </c>
      <c r="I110" s="1" t="s">
        <v>135</v>
      </c>
      <c r="J110" s="1" t="s">
        <v>1769</v>
      </c>
      <c r="K110" s="1">
        <v>26.32</v>
      </c>
      <c r="L110" s="1">
        <v>5</v>
      </c>
      <c r="M110" s="1">
        <v>4</v>
      </c>
      <c r="N110" s="1">
        <v>5</v>
      </c>
      <c r="O110" s="1">
        <v>4</v>
      </c>
      <c r="P110" s="1">
        <v>5</v>
      </c>
      <c r="Q110" s="1">
        <v>2</v>
      </c>
      <c r="R110" s="1">
        <v>1</v>
      </c>
      <c r="S110" s="1">
        <v>1</v>
      </c>
      <c r="T110" s="1">
        <v>2</v>
      </c>
      <c r="U110" s="1">
        <v>1</v>
      </c>
      <c r="V110" s="1">
        <v>1</v>
      </c>
      <c r="W110" s="1">
        <v>3</v>
      </c>
      <c r="X110" s="1">
        <v>1</v>
      </c>
      <c r="Y110" s="1">
        <v>5</v>
      </c>
      <c r="Z110" s="1">
        <v>3</v>
      </c>
      <c r="AA110" s="1">
        <v>3</v>
      </c>
      <c r="AB110" s="1">
        <v>5</v>
      </c>
      <c r="AC110" s="1">
        <v>4</v>
      </c>
      <c r="AD110" s="1">
        <v>2</v>
      </c>
      <c r="AE110" s="1" t="s">
        <v>1770</v>
      </c>
      <c r="AF110" s="1">
        <v>2</v>
      </c>
      <c r="AG110" s="1" t="s">
        <v>1211</v>
      </c>
      <c r="AH110" s="1"/>
      <c r="AI110" s="1" t="s">
        <v>1771</v>
      </c>
      <c r="AJ110" s="1">
        <v>3</v>
      </c>
      <c r="AK110" s="1" t="s">
        <v>1772</v>
      </c>
      <c r="AL110" s="1" t="s">
        <v>1773</v>
      </c>
      <c r="AM110" s="1">
        <v>3</v>
      </c>
      <c r="AN110" s="1" t="s">
        <v>1774</v>
      </c>
      <c r="AO110" s="1">
        <v>3</v>
      </c>
      <c r="AP110" s="1" t="s">
        <v>1775</v>
      </c>
      <c r="AQ110" s="1">
        <v>5</v>
      </c>
      <c r="AR110" s="1" t="s">
        <v>1776</v>
      </c>
      <c r="AS110" s="1">
        <v>1</v>
      </c>
      <c r="AT110" s="1" t="s">
        <v>1211</v>
      </c>
      <c r="AU110" s="1" t="s">
        <v>1777</v>
      </c>
      <c r="AV110" s="1">
        <v>3</v>
      </c>
      <c r="AW110" s="1" t="s">
        <v>1778</v>
      </c>
      <c r="AX110" s="1" t="s">
        <v>1779</v>
      </c>
      <c r="AY110" s="1">
        <v>3</v>
      </c>
      <c r="AZ110" s="1" t="s">
        <v>1780</v>
      </c>
      <c r="BA110" s="1">
        <v>2</v>
      </c>
      <c r="BB110" s="1" t="s">
        <v>1781</v>
      </c>
      <c r="BC110" s="1">
        <v>2</v>
      </c>
      <c r="BD110" s="1">
        <v>5</v>
      </c>
      <c r="BE110" s="1" t="s">
        <v>148</v>
      </c>
      <c r="BF110" s="1" t="s">
        <v>326</v>
      </c>
      <c r="BG110" s="1" t="s">
        <v>287</v>
      </c>
      <c r="BH110" s="1" t="s">
        <v>1139</v>
      </c>
      <c r="BI110" s="1" t="s">
        <v>159</v>
      </c>
      <c r="BJ110" s="1" t="s">
        <v>288</v>
      </c>
      <c r="BK110" s="1" t="s">
        <v>278</v>
      </c>
      <c r="BL110" s="1" t="s">
        <v>155</v>
      </c>
      <c r="BM110" s="1" t="s">
        <v>150</v>
      </c>
      <c r="BN110" s="1" t="s">
        <v>178</v>
      </c>
      <c r="BO110" s="1" t="s">
        <v>150</v>
      </c>
      <c r="BP110" s="1" t="s">
        <v>158</v>
      </c>
      <c r="BQ110" s="1" t="s">
        <v>178</v>
      </c>
      <c r="BR110" s="1" t="s">
        <v>1390</v>
      </c>
      <c r="BS110" s="1" t="s">
        <v>276</v>
      </c>
      <c r="BT110" s="1" t="s">
        <v>157</v>
      </c>
      <c r="BU110" s="1" t="s">
        <v>290</v>
      </c>
      <c r="BV110" s="1" t="s">
        <v>157</v>
      </c>
      <c r="BW110" s="1" t="s">
        <v>156</v>
      </c>
      <c r="BX110" s="1" t="s">
        <v>291</v>
      </c>
      <c r="BY110" s="1">
        <v>7</v>
      </c>
      <c r="BZ110" s="1">
        <v>5</v>
      </c>
      <c r="CA110" s="1">
        <v>2</v>
      </c>
      <c r="CB110" s="1">
        <v>7</v>
      </c>
      <c r="CC110" s="1">
        <v>3</v>
      </c>
      <c r="CD110" s="1">
        <v>7</v>
      </c>
      <c r="CE110" s="1">
        <v>7</v>
      </c>
      <c r="CF110" s="1">
        <v>7</v>
      </c>
      <c r="CG110" s="1">
        <v>7</v>
      </c>
      <c r="CH110" s="1">
        <v>3</v>
      </c>
      <c r="CI110" s="1">
        <v>2</v>
      </c>
      <c r="CJ110" s="1">
        <v>7</v>
      </c>
      <c r="CK110" s="1">
        <v>2</v>
      </c>
      <c r="CL110" s="1">
        <v>2</v>
      </c>
      <c r="CM110" s="1">
        <v>7</v>
      </c>
      <c r="CN110" s="1">
        <v>7</v>
      </c>
      <c r="CO110" s="1">
        <v>7</v>
      </c>
      <c r="CP110" s="1">
        <v>5</v>
      </c>
      <c r="CQ110" s="1">
        <v>1</v>
      </c>
      <c r="CR110" s="1">
        <v>6</v>
      </c>
      <c r="CS110" s="1">
        <v>2</v>
      </c>
      <c r="CT110" s="1">
        <v>1</v>
      </c>
      <c r="CU110" s="1">
        <v>0</v>
      </c>
      <c r="CV110" s="1">
        <v>0</v>
      </c>
      <c r="CW110" s="1">
        <v>4</v>
      </c>
      <c r="CX110" s="1">
        <v>4</v>
      </c>
      <c r="CY110" s="1">
        <v>0</v>
      </c>
      <c r="CZ110" s="1">
        <v>4</v>
      </c>
      <c r="DA110" s="1">
        <v>4</v>
      </c>
      <c r="DB110" s="1">
        <v>2</v>
      </c>
      <c r="DC110" s="1">
        <v>0</v>
      </c>
      <c r="DD110" s="1">
        <v>3</v>
      </c>
      <c r="DE110" s="1">
        <v>5</v>
      </c>
      <c r="DF110" s="1">
        <v>0</v>
      </c>
      <c r="DG110" s="1">
        <v>0</v>
      </c>
      <c r="DH110" s="1">
        <v>0</v>
      </c>
      <c r="DI110" s="1">
        <v>2</v>
      </c>
      <c r="DJ110" s="1">
        <v>0</v>
      </c>
      <c r="DK110" s="1">
        <v>4</v>
      </c>
      <c r="DL110" s="1">
        <v>4</v>
      </c>
      <c r="DM110" s="1">
        <v>4</v>
      </c>
      <c r="DN110" s="1">
        <v>3</v>
      </c>
      <c r="DO110" s="1">
        <v>2</v>
      </c>
      <c r="DP110" s="1">
        <v>4</v>
      </c>
      <c r="DQ110" s="1">
        <v>4</v>
      </c>
      <c r="DR110" s="1">
        <v>1</v>
      </c>
      <c r="DS110" s="1">
        <v>1</v>
      </c>
      <c r="DT110" s="1">
        <v>4</v>
      </c>
      <c r="DU110" s="1">
        <v>2</v>
      </c>
      <c r="DV110" s="1">
        <v>0</v>
      </c>
      <c r="DW110" s="1">
        <v>2</v>
      </c>
      <c r="DX110" s="1">
        <v>2</v>
      </c>
      <c r="DY110" s="1">
        <v>1</v>
      </c>
      <c r="DZ110" s="1">
        <v>4</v>
      </c>
      <c r="EA110" s="1">
        <v>2</v>
      </c>
      <c r="EB110" s="1">
        <v>4</v>
      </c>
      <c r="EC110" s="1">
        <v>4</v>
      </c>
      <c r="ED110" s="1">
        <v>3</v>
      </c>
      <c r="EE110" s="1">
        <v>0</v>
      </c>
      <c r="EF110" s="1">
        <v>9</v>
      </c>
      <c r="EG110" s="1">
        <v>0</v>
      </c>
      <c r="EH110" s="1">
        <v>5</v>
      </c>
      <c r="EI110" s="1">
        <v>5</v>
      </c>
      <c r="EJ110" s="1">
        <v>4</v>
      </c>
      <c r="EK110" s="1">
        <v>4</v>
      </c>
      <c r="EL110" s="1">
        <v>4</v>
      </c>
      <c r="EM110" s="1">
        <v>0</v>
      </c>
      <c r="EN110" s="1">
        <v>10</v>
      </c>
      <c r="EO110" s="1">
        <v>0</v>
      </c>
      <c r="EP110" s="1">
        <v>5</v>
      </c>
      <c r="EQ110" s="1">
        <v>5</v>
      </c>
      <c r="ER110" s="1">
        <v>5</v>
      </c>
      <c r="ES110" s="1">
        <v>4</v>
      </c>
      <c r="ET110" s="1">
        <v>5</v>
      </c>
      <c r="EU110" s="1">
        <v>0</v>
      </c>
    </row>
    <row r="111" spans="1:151" ht="13.2" x14ac:dyDescent="0.25">
      <c r="A111" s="8">
        <v>45069.676833657402</v>
      </c>
      <c r="B111" s="1">
        <v>16</v>
      </c>
      <c r="C111" s="1" t="s">
        <v>131</v>
      </c>
      <c r="D111" s="1">
        <v>25</v>
      </c>
      <c r="E111" s="1" t="s">
        <v>184</v>
      </c>
      <c r="F111" s="1" t="s">
        <v>1782</v>
      </c>
      <c r="G111" s="1">
        <v>70</v>
      </c>
      <c r="H111" s="1" t="s">
        <v>164</v>
      </c>
      <c r="I111" s="1" t="s">
        <v>135</v>
      </c>
      <c r="L111" s="1">
        <v>3</v>
      </c>
      <c r="M111" s="1">
        <v>4</v>
      </c>
      <c r="N111" s="1">
        <v>4</v>
      </c>
      <c r="O111" s="1">
        <v>5</v>
      </c>
      <c r="P111" s="1">
        <v>4</v>
      </c>
      <c r="Q111" s="1">
        <v>3</v>
      </c>
      <c r="R111" s="1">
        <v>5</v>
      </c>
      <c r="S111" s="1">
        <v>1</v>
      </c>
      <c r="T111" s="1">
        <v>1</v>
      </c>
      <c r="U111" s="1">
        <v>3</v>
      </c>
      <c r="V111" s="1">
        <v>3</v>
      </c>
      <c r="W111" s="1">
        <v>3</v>
      </c>
      <c r="X111" s="1">
        <v>1</v>
      </c>
      <c r="Y111" s="1">
        <v>5</v>
      </c>
      <c r="Z111" s="1">
        <v>5</v>
      </c>
      <c r="AA111" s="1">
        <v>5</v>
      </c>
      <c r="AB111" s="1">
        <v>5</v>
      </c>
      <c r="AC111" s="1">
        <v>5</v>
      </c>
      <c r="AD111" s="1">
        <v>2</v>
      </c>
      <c r="AE111" s="1" t="s">
        <v>1783</v>
      </c>
      <c r="AF111" s="1">
        <v>3</v>
      </c>
      <c r="AG111" s="1" t="s">
        <v>1784</v>
      </c>
      <c r="AH111" s="1"/>
      <c r="AI111" s="1" t="s">
        <v>1785</v>
      </c>
      <c r="AJ111" s="1">
        <v>2</v>
      </c>
      <c r="AK111" s="1" t="s">
        <v>1786</v>
      </c>
      <c r="AL111" s="1" t="s">
        <v>1787</v>
      </c>
      <c r="AM111" s="1">
        <v>3</v>
      </c>
      <c r="AN111" s="1" t="s">
        <v>1788</v>
      </c>
      <c r="AO111" s="1">
        <v>2</v>
      </c>
      <c r="AP111" s="1" t="s">
        <v>1789</v>
      </c>
      <c r="AQ111" s="1">
        <v>2</v>
      </c>
      <c r="AR111" s="1" t="s">
        <v>1790</v>
      </c>
      <c r="AS111" s="1">
        <v>2</v>
      </c>
      <c r="AT111" s="1" t="s">
        <v>1791</v>
      </c>
      <c r="AU111" s="1" t="s">
        <v>1792</v>
      </c>
      <c r="AV111" s="1">
        <v>3</v>
      </c>
      <c r="AW111" s="1" t="s">
        <v>1793</v>
      </c>
      <c r="AX111" s="1" t="s">
        <v>1794</v>
      </c>
      <c r="AY111" s="1">
        <v>1</v>
      </c>
      <c r="AZ111" s="1" t="s">
        <v>1795</v>
      </c>
      <c r="BA111" s="1">
        <v>2</v>
      </c>
      <c r="BB111" s="1" t="s">
        <v>1796</v>
      </c>
      <c r="BC111" s="1">
        <v>5</v>
      </c>
      <c r="BD111" s="1">
        <v>5</v>
      </c>
      <c r="BE111" s="1" t="s">
        <v>148</v>
      </c>
      <c r="BF111" s="1" t="s">
        <v>200</v>
      </c>
      <c r="BG111" s="1" t="s">
        <v>181</v>
      </c>
      <c r="BH111" s="1" t="s">
        <v>151</v>
      </c>
      <c r="BI111" s="1" t="s">
        <v>178</v>
      </c>
      <c r="BJ111" s="1" t="s">
        <v>311</v>
      </c>
      <c r="BK111" s="1" t="s">
        <v>240</v>
      </c>
      <c r="BL111" s="1" t="s">
        <v>202</v>
      </c>
      <c r="BM111" s="1" t="s">
        <v>150</v>
      </c>
      <c r="BN111" s="1" t="s">
        <v>258</v>
      </c>
      <c r="BO111" s="1" t="s">
        <v>150</v>
      </c>
      <c r="BP111" s="1" t="s">
        <v>158</v>
      </c>
      <c r="BQ111" s="1" t="s">
        <v>203</v>
      </c>
      <c r="BR111" s="1" t="s">
        <v>182</v>
      </c>
      <c r="BS111" s="1" t="s">
        <v>181</v>
      </c>
      <c r="BT111" s="1" t="s">
        <v>203</v>
      </c>
      <c r="BU111" s="1" t="s">
        <v>1797</v>
      </c>
      <c r="BV111" s="1" t="s">
        <v>203</v>
      </c>
      <c r="BW111" s="1" t="s">
        <v>157</v>
      </c>
      <c r="BX111" s="1" t="s">
        <v>349</v>
      </c>
      <c r="BY111" s="1">
        <v>7</v>
      </c>
      <c r="BZ111" s="1">
        <v>5</v>
      </c>
      <c r="CA111" s="1">
        <v>3</v>
      </c>
      <c r="CB111" s="1">
        <v>7</v>
      </c>
      <c r="CC111" s="1">
        <v>7</v>
      </c>
      <c r="CD111" s="1">
        <v>7</v>
      </c>
      <c r="CE111" s="1">
        <v>7</v>
      </c>
      <c r="CF111" s="1">
        <v>7</v>
      </c>
      <c r="CG111" s="1">
        <v>5</v>
      </c>
      <c r="CH111" s="1">
        <v>7</v>
      </c>
      <c r="CI111" s="1">
        <v>7</v>
      </c>
      <c r="CJ111" s="1">
        <v>7</v>
      </c>
      <c r="CK111" s="1">
        <v>4</v>
      </c>
      <c r="CL111" s="1">
        <v>7</v>
      </c>
      <c r="CM111" s="1">
        <v>7</v>
      </c>
      <c r="CN111" s="1">
        <v>7</v>
      </c>
      <c r="CO111" s="1">
        <v>7</v>
      </c>
      <c r="CP111" s="1">
        <v>5</v>
      </c>
      <c r="CQ111" s="1">
        <v>6</v>
      </c>
      <c r="CR111" s="1">
        <v>5</v>
      </c>
      <c r="CS111" s="1">
        <v>1</v>
      </c>
      <c r="CT111" s="1">
        <v>5</v>
      </c>
      <c r="CU111" s="1">
        <v>3</v>
      </c>
      <c r="CV111" s="1">
        <v>2</v>
      </c>
      <c r="CW111" s="1">
        <v>2</v>
      </c>
      <c r="CX111" s="1">
        <v>2</v>
      </c>
      <c r="CY111" s="1">
        <v>0</v>
      </c>
      <c r="CZ111" s="1">
        <v>4</v>
      </c>
      <c r="DA111" s="1">
        <v>4</v>
      </c>
      <c r="DB111" s="1">
        <v>4</v>
      </c>
      <c r="DC111" s="1">
        <v>2</v>
      </c>
      <c r="DD111" s="1">
        <v>4</v>
      </c>
      <c r="DE111" s="1">
        <v>2</v>
      </c>
      <c r="DF111" s="1">
        <v>2</v>
      </c>
      <c r="DG111" s="1">
        <v>0</v>
      </c>
      <c r="DH111" s="1">
        <v>2</v>
      </c>
      <c r="DI111" s="1">
        <v>2</v>
      </c>
      <c r="DJ111" s="1">
        <v>0</v>
      </c>
      <c r="DK111" s="1">
        <v>4</v>
      </c>
      <c r="DL111" s="1">
        <v>2</v>
      </c>
      <c r="DM111" s="1">
        <v>4</v>
      </c>
      <c r="DN111" s="1">
        <v>4</v>
      </c>
      <c r="DO111" s="1">
        <v>2</v>
      </c>
      <c r="DP111" s="1">
        <v>2</v>
      </c>
      <c r="DQ111" s="1">
        <v>4</v>
      </c>
      <c r="DR111" s="1">
        <v>4</v>
      </c>
      <c r="DS111" s="1">
        <v>2</v>
      </c>
      <c r="DT111" s="1">
        <v>4</v>
      </c>
      <c r="DU111" s="1">
        <v>4</v>
      </c>
      <c r="DV111" s="1">
        <v>3</v>
      </c>
      <c r="DW111" s="1">
        <v>2</v>
      </c>
      <c r="DX111" s="1">
        <v>2</v>
      </c>
      <c r="DY111" s="1">
        <v>2</v>
      </c>
      <c r="DZ111" s="1">
        <v>4</v>
      </c>
      <c r="EA111" s="1">
        <v>3</v>
      </c>
      <c r="EB111" s="1">
        <v>2</v>
      </c>
      <c r="EC111" s="1">
        <v>2</v>
      </c>
      <c r="ED111" s="1">
        <v>2</v>
      </c>
      <c r="EE111" s="1">
        <v>0</v>
      </c>
      <c r="EF111" s="1">
        <v>1</v>
      </c>
      <c r="EG111" s="1">
        <v>0</v>
      </c>
      <c r="EH111" s="1">
        <v>2</v>
      </c>
      <c r="EI111" s="1">
        <v>4</v>
      </c>
      <c r="EJ111" s="1">
        <v>4</v>
      </c>
      <c r="EK111" s="1">
        <v>2</v>
      </c>
      <c r="EL111" s="1">
        <v>3</v>
      </c>
      <c r="EM111" s="1">
        <v>0</v>
      </c>
      <c r="EN111" s="1">
        <v>10</v>
      </c>
      <c r="EO111" s="1">
        <v>1</v>
      </c>
      <c r="EP111" s="1">
        <v>2</v>
      </c>
      <c r="EQ111" s="1">
        <v>3</v>
      </c>
      <c r="ER111" s="1">
        <v>2</v>
      </c>
      <c r="ES111" s="1">
        <v>2</v>
      </c>
      <c r="ET111" s="1">
        <v>2</v>
      </c>
      <c r="EU111" s="1">
        <v>1</v>
      </c>
    </row>
    <row r="112" spans="1:151" ht="13.2" x14ac:dyDescent="0.25">
      <c r="A112" s="8">
        <v>45069.853491597227</v>
      </c>
      <c r="B112" s="1">
        <v>44</v>
      </c>
      <c r="C112" s="1" t="s">
        <v>204</v>
      </c>
      <c r="D112" s="1">
        <v>23</v>
      </c>
      <c r="E112" s="1" t="s">
        <v>132</v>
      </c>
      <c r="F112" s="1" t="s">
        <v>1798</v>
      </c>
      <c r="G112" s="1">
        <v>106</v>
      </c>
      <c r="H112" s="1" t="s">
        <v>134</v>
      </c>
      <c r="I112" s="1" t="s">
        <v>135</v>
      </c>
      <c r="L112" s="1">
        <v>4</v>
      </c>
      <c r="M112" s="1">
        <v>3</v>
      </c>
      <c r="N112" s="1">
        <v>3</v>
      </c>
      <c r="O112" s="1">
        <v>3</v>
      </c>
      <c r="P112" s="1">
        <v>3</v>
      </c>
      <c r="Q112" s="1">
        <v>3</v>
      </c>
      <c r="R112" s="1">
        <v>4</v>
      </c>
      <c r="S112" s="1">
        <v>1</v>
      </c>
      <c r="T112" s="1">
        <v>2</v>
      </c>
      <c r="U112" s="1">
        <v>1</v>
      </c>
      <c r="V112" s="1">
        <v>2</v>
      </c>
      <c r="W112" s="1">
        <v>5</v>
      </c>
      <c r="X112" s="1">
        <v>1</v>
      </c>
      <c r="Y112" s="1">
        <v>4</v>
      </c>
      <c r="Z112" s="1">
        <v>4</v>
      </c>
      <c r="AA112" s="1">
        <v>2</v>
      </c>
      <c r="AB112" s="1">
        <v>4</v>
      </c>
      <c r="AC112" s="1">
        <v>1</v>
      </c>
      <c r="AD112" s="1">
        <v>1</v>
      </c>
      <c r="AE112" s="1" t="s">
        <v>1799</v>
      </c>
      <c r="AF112" s="1">
        <v>5</v>
      </c>
      <c r="AG112" s="1" t="s">
        <v>1800</v>
      </c>
      <c r="AH112" s="1"/>
      <c r="AI112" s="1" t="s">
        <v>1801</v>
      </c>
      <c r="AJ112" s="1">
        <v>3</v>
      </c>
      <c r="AK112" s="1" t="s">
        <v>1802</v>
      </c>
      <c r="AL112" s="1" t="s">
        <v>1803</v>
      </c>
      <c r="AM112" s="1">
        <v>3</v>
      </c>
      <c r="AN112" s="1" t="s">
        <v>1804</v>
      </c>
      <c r="AO112" s="1">
        <v>4</v>
      </c>
      <c r="AP112" s="1" t="s">
        <v>1805</v>
      </c>
      <c r="AQ112" s="1">
        <v>3</v>
      </c>
      <c r="AR112" s="1" t="s">
        <v>1806</v>
      </c>
      <c r="AS112" s="1">
        <v>3</v>
      </c>
      <c r="AT112" s="1" t="s">
        <v>1807</v>
      </c>
      <c r="AU112" s="1" t="s">
        <v>1808</v>
      </c>
      <c r="AV112" s="1">
        <v>4</v>
      </c>
      <c r="AW112" s="1" t="s">
        <v>1809</v>
      </c>
      <c r="AX112" s="1" t="s">
        <v>1810</v>
      </c>
      <c r="AY112" s="1">
        <v>3</v>
      </c>
      <c r="AZ112" s="1" t="s">
        <v>1811</v>
      </c>
      <c r="BA112" s="1">
        <v>2</v>
      </c>
      <c r="BB112" s="1" t="s">
        <v>1812</v>
      </c>
      <c r="BC112" s="1">
        <v>4</v>
      </c>
      <c r="BD112" s="1">
        <v>5</v>
      </c>
      <c r="BE112" s="1" t="s">
        <v>148</v>
      </c>
      <c r="BF112" s="1" t="s">
        <v>149</v>
      </c>
      <c r="BG112" s="1" t="s">
        <v>181</v>
      </c>
      <c r="BH112" s="1" t="s">
        <v>151</v>
      </c>
      <c r="BI112" s="1" t="s">
        <v>258</v>
      </c>
      <c r="BJ112" s="1" t="s">
        <v>311</v>
      </c>
      <c r="BK112" s="1" t="s">
        <v>154</v>
      </c>
      <c r="BL112" s="1" t="s">
        <v>155</v>
      </c>
      <c r="BM112" s="1" t="s">
        <v>181</v>
      </c>
      <c r="BN112" s="1" t="s">
        <v>258</v>
      </c>
      <c r="BO112" s="1" t="s">
        <v>150</v>
      </c>
      <c r="BP112" s="1" t="s">
        <v>158</v>
      </c>
      <c r="BQ112" s="1" t="s">
        <v>156</v>
      </c>
      <c r="BR112" s="1" t="s">
        <v>160</v>
      </c>
      <c r="BS112" s="1" t="s">
        <v>276</v>
      </c>
      <c r="BT112" s="1" t="s">
        <v>156</v>
      </c>
      <c r="BU112" s="1" t="s">
        <v>259</v>
      </c>
      <c r="BV112" s="1" t="s">
        <v>159</v>
      </c>
      <c r="BW112" s="1" t="s">
        <v>157</v>
      </c>
      <c r="BX112" s="1" t="s">
        <v>349</v>
      </c>
      <c r="BY112" s="1">
        <v>6</v>
      </c>
      <c r="BZ112" s="1">
        <v>1</v>
      </c>
      <c r="CA112" s="1">
        <v>4</v>
      </c>
      <c r="CB112" s="1">
        <v>6</v>
      </c>
      <c r="CC112" s="1">
        <v>6</v>
      </c>
      <c r="CD112" s="1">
        <v>6</v>
      </c>
      <c r="CE112" s="1">
        <v>6</v>
      </c>
      <c r="CF112" s="1">
        <v>7</v>
      </c>
      <c r="CG112" s="1">
        <v>2</v>
      </c>
      <c r="CH112" s="1">
        <v>2</v>
      </c>
      <c r="CI112" s="1">
        <v>2</v>
      </c>
      <c r="CJ112" s="1">
        <v>5</v>
      </c>
      <c r="CK112" s="1">
        <v>4</v>
      </c>
      <c r="CL112" s="1">
        <v>5</v>
      </c>
      <c r="CM112" s="1">
        <v>4</v>
      </c>
      <c r="CN112" s="1">
        <v>6</v>
      </c>
      <c r="CO112" s="1">
        <v>3</v>
      </c>
      <c r="CP112" s="1">
        <v>4</v>
      </c>
      <c r="CQ112" s="1">
        <v>5</v>
      </c>
      <c r="CR112" s="1">
        <v>3</v>
      </c>
      <c r="CS112" s="1">
        <v>1</v>
      </c>
      <c r="CT112" s="1">
        <v>1</v>
      </c>
      <c r="CU112" s="1">
        <v>2</v>
      </c>
      <c r="CV112" s="1">
        <v>1</v>
      </c>
      <c r="CW112" s="1">
        <v>4</v>
      </c>
      <c r="CX112" s="1">
        <v>4</v>
      </c>
      <c r="CY112" s="1">
        <v>2</v>
      </c>
      <c r="CZ112" s="1">
        <v>4</v>
      </c>
      <c r="DA112" s="1">
        <v>3</v>
      </c>
      <c r="DB112" s="1">
        <v>4</v>
      </c>
      <c r="DC112" s="1">
        <v>3</v>
      </c>
      <c r="DD112" s="1">
        <v>4</v>
      </c>
      <c r="DE112" s="1">
        <v>3</v>
      </c>
      <c r="DF112" s="1">
        <v>3</v>
      </c>
      <c r="DG112" s="1">
        <v>1</v>
      </c>
      <c r="DH112" s="1">
        <v>1</v>
      </c>
      <c r="DI112" s="1">
        <v>3</v>
      </c>
      <c r="DJ112" s="1">
        <v>1</v>
      </c>
      <c r="DK112" s="1">
        <v>4</v>
      </c>
      <c r="DL112" s="1">
        <v>3</v>
      </c>
      <c r="DM112" s="1">
        <v>4</v>
      </c>
      <c r="DN112" s="1">
        <v>3</v>
      </c>
      <c r="DO112" s="1">
        <v>4</v>
      </c>
      <c r="DP112" s="1">
        <v>4</v>
      </c>
      <c r="DQ112" s="1">
        <v>2</v>
      </c>
      <c r="DR112" s="1">
        <v>3</v>
      </c>
      <c r="DS112" s="1">
        <v>3</v>
      </c>
      <c r="DT112" s="1">
        <v>4</v>
      </c>
      <c r="DU112" s="1">
        <v>3</v>
      </c>
      <c r="DV112" s="1">
        <v>3</v>
      </c>
      <c r="DW112" s="1">
        <v>4</v>
      </c>
      <c r="DX112" s="1">
        <v>3</v>
      </c>
      <c r="DY112" s="1">
        <v>3</v>
      </c>
      <c r="DZ112" s="1">
        <v>4</v>
      </c>
      <c r="EA112" s="1">
        <v>3</v>
      </c>
      <c r="EB112" s="1">
        <v>4</v>
      </c>
      <c r="EC112" s="1">
        <v>3</v>
      </c>
      <c r="ED112" s="1">
        <v>3</v>
      </c>
      <c r="EE112" s="1">
        <v>0</v>
      </c>
      <c r="EF112" s="1">
        <v>5</v>
      </c>
      <c r="EG112" s="1">
        <v>1</v>
      </c>
      <c r="EH112" s="1">
        <v>2</v>
      </c>
      <c r="EI112" s="1">
        <v>3</v>
      </c>
      <c r="EJ112" s="1">
        <v>3</v>
      </c>
      <c r="EK112" s="1">
        <v>3</v>
      </c>
      <c r="EL112" s="1">
        <v>2</v>
      </c>
      <c r="EM112" s="1">
        <v>0</v>
      </c>
      <c r="EN112" s="1">
        <v>3</v>
      </c>
      <c r="EO112" s="1">
        <v>0</v>
      </c>
      <c r="EP112" s="1">
        <v>2</v>
      </c>
      <c r="EQ112" s="1">
        <v>3</v>
      </c>
      <c r="ER112" s="1">
        <v>2</v>
      </c>
      <c r="ES112" s="1">
        <v>2</v>
      </c>
      <c r="ET112" s="1">
        <v>1</v>
      </c>
      <c r="EU112" s="1">
        <v>0</v>
      </c>
    </row>
    <row r="113" spans="1:151" ht="13.2" x14ac:dyDescent="0.25">
      <c r="A113" s="8">
        <v>45069.97815998843</v>
      </c>
      <c r="B113" s="1">
        <v>26</v>
      </c>
      <c r="C113" s="1" t="s">
        <v>204</v>
      </c>
      <c r="D113" s="1">
        <v>20</v>
      </c>
      <c r="E113" s="1" t="s">
        <v>184</v>
      </c>
      <c r="F113" s="1" t="s">
        <v>640</v>
      </c>
      <c r="G113" s="1">
        <v>76</v>
      </c>
      <c r="H113" s="1" t="s">
        <v>134</v>
      </c>
      <c r="I113" s="1" t="s">
        <v>135</v>
      </c>
      <c r="L113" s="1">
        <v>4</v>
      </c>
      <c r="M113" s="1">
        <v>4</v>
      </c>
      <c r="N113" s="1">
        <v>4</v>
      </c>
      <c r="O113" s="1">
        <v>4</v>
      </c>
      <c r="P113" s="1">
        <v>4</v>
      </c>
      <c r="Q113" s="1">
        <v>2</v>
      </c>
      <c r="R113" s="1">
        <v>2</v>
      </c>
      <c r="S113" s="1">
        <v>1</v>
      </c>
      <c r="T113" s="1">
        <v>1</v>
      </c>
      <c r="U113" s="1">
        <v>3</v>
      </c>
      <c r="V113" s="1">
        <v>1</v>
      </c>
      <c r="W113" s="1">
        <v>5</v>
      </c>
      <c r="X113" s="1">
        <v>1</v>
      </c>
      <c r="Y113" s="1">
        <v>5</v>
      </c>
      <c r="Z113" s="1">
        <v>5</v>
      </c>
      <c r="AA113" s="1">
        <v>5</v>
      </c>
      <c r="AB113" s="1">
        <v>5</v>
      </c>
      <c r="AC113" s="1">
        <v>5</v>
      </c>
      <c r="AD113" s="1">
        <v>2</v>
      </c>
      <c r="AE113" s="1" t="s">
        <v>1813</v>
      </c>
      <c r="AF113" s="1">
        <v>1</v>
      </c>
      <c r="AG113" s="1" t="s">
        <v>476</v>
      </c>
      <c r="AH113" s="1"/>
      <c r="AI113" s="1" t="s">
        <v>1814</v>
      </c>
      <c r="AJ113" s="1">
        <v>1</v>
      </c>
      <c r="AK113" s="1" t="s">
        <v>1815</v>
      </c>
      <c r="AL113" s="1" t="s">
        <v>1816</v>
      </c>
      <c r="AM113" s="1">
        <v>1</v>
      </c>
      <c r="AN113" s="1" t="s">
        <v>1817</v>
      </c>
      <c r="AO113" s="1">
        <v>1</v>
      </c>
      <c r="AP113" s="1" t="s">
        <v>138</v>
      </c>
      <c r="AQ113" s="1">
        <v>2</v>
      </c>
      <c r="AR113" s="1" t="s">
        <v>1818</v>
      </c>
      <c r="AS113" s="1">
        <v>1</v>
      </c>
      <c r="AT113" s="1" t="s">
        <v>592</v>
      </c>
      <c r="AU113" s="1" t="s">
        <v>476</v>
      </c>
      <c r="AV113" s="1">
        <v>2</v>
      </c>
      <c r="AW113" s="1" t="s">
        <v>1819</v>
      </c>
      <c r="AX113" s="1" t="s">
        <v>1820</v>
      </c>
      <c r="AY113" s="1">
        <v>1</v>
      </c>
      <c r="AZ113" s="1" t="s">
        <v>1821</v>
      </c>
      <c r="BA113" s="1">
        <v>1</v>
      </c>
      <c r="BB113" s="1" t="s">
        <v>320</v>
      </c>
      <c r="BC113" s="1">
        <v>4</v>
      </c>
      <c r="BD113" s="1">
        <v>5</v>
      </c>
      <c r="BE113" s="1" t="s">
        <v>148</v>
      </c>
      <c r="BF113" s="1" t="s">
        <v>149</v>
      </c>
      <c r="BG113" s="1" t="s">
        <v>150</v>
      </c>
      <c r="BH113" s="1" t="s">
        <v>222</v>
      </c>
      <c r="BI113" s="1" t="s">
        <v>152</v>
      </c>
      <c r="BJ113" s="1" t="s">
        <v>153</v>
      </c>
      <c r="BK113" s="1" t="s">
        <v>154</v>
      </c>
      <c r="BL113" s="1" t="s">
        <v>155</v>
      </c>
      <c r="BM113" s="1" t="s">
        <v>150</v>
      </c>
      <c r="BN113" s="1" t="s">
        <v>156</v>
      </c>
      <c r="BO113" s="1" t="s">
        <v>157</v>
      </c>
      <c r="BP113" s="1" t="s">
        <v>158</v>
      </c>
      <c r="BQ113" s="1" t="s">
        <v>258</v>
      </c>
      <c r="BR113" s="1" t="s">
        <v>182</v>
      </c>
      <c r="BS113" s="1" t="s">
        <v>150</v>
      </c>
      <c r="BT113" s="1" t="s">
        <v>159</v>
      </c>
      <c r="BU113" s="1" t="s">
        <v>161</v>
      </c>
      <c r="BV113" s="1" t="s">
        <v>159</v>
      </c>
      <c r="BW113" s="1" t="s">
        <v>157</v>
      </c>
      <c r="BX113" s="1" t="s">
        <v>150</v>
      </c>
      <c r="BY113" s="1">
        <v>7</v>
      </c>
      <c r="BZ113" s="1">
        <v>5</v>
      </c>
      <c r="CA113" s="1">
        <v>5</v>
      </c>
      <c r="CB113" s="1">
        <v>5</v>
      </c>
      <c r="CC113" s="1">
        <v>5</v>
      </c>
      <c r="CD113" s="1">
        <v>5</v>
      </c>
      <c r="CE113" s="1">
        <v>5</v>
      </c>
      <c r="CF113" s="1">
        <v>7</v>
      </c>
      <c r="CG113" s="1">
        <v>5</v>
      </c>
      <c r="CH113" s="1">
        <v>5</v>
      </c>
      <c r="CI113" s="1">
        <v>1</v>
      </c>
      <c r="CJ113" s="1">
        <v>1</v>
      </c>
      <c r="CK113" s="1">
        <v>4</v>
      </c>
      <c r="CL113" s="1">
        <v>5</v>
      </c>
      <c r="CM113" s="1">
        <v>4</v>
      </c>
      <c r="CN113" s="1">
        <v>7</v>
      </c>
      <c r="CO113" s="1">
        <v>5</v>
      </c>
      <c r="CP113" s="1">
        <v>2</v>
      </c>
      <c r="CQ113" s="1">
        <v>7</v>
      </c>
      <c r="CR113" s="1">
        <v>5</v>
      </c>
      <c r="CS113" s="1">
        <v>1</v>
      </c>
      <c r="CT113" s="1">
        <v>2</v>
      </c>
      <c r="CU113" s="1">
        <v>3</v>
      </c>
      <c r="CV113" s="1">
        <v>2</v>
      </c>
      <c r="CW113" s="1">
        <v>4</v>
      </c>
      <c r="CX113" s="1">
        <v>4</v>
      </c>
      <c r="CY113" s="1">
        <v>1</v>
      </c>
      <c r="CZ113" s="1">
        <v>4</v>
      </c>
      <c r="DA113" s="1">
        <v>4</v>
      </c>
      <c r="DB113" s="1">
        <v>4</v>
      </c>
      <c r="DC113" s="1">
        <v>4</v>
      </c>
      <c r="DD113" s="1">
        <v>4</v>
      </c>
      <c r="DE113" s="1">
        <v>5</v>
      </c>
      <c r="DF113" s="1">
        <v>4</v>
      </c>
      <c r="DG113" s="1">
        <v>4</v>
      </c>
      <c r="DH113" s="1">
        <v>3</v>
      </c>
      <c r="DI113" s="1">
        <v>1</v>
      </c>
      <c r="DJ113" s="1">
        <v>1</v>
      </c>
      <c r="DK113" s="1">
        <v>4</v>
      </c>
      <c r="DL113" s="1">
        <v>2</v>
      </c>
      <c r="DM113" s="1">
        <v>4</v>
      </c>
      <c r="DN113" s="1">
        <v>4</v>
      </c>
      <c r="DO113" s="1">
        <v>4</v>
      </c>
      <c r="DP113" s="1">
        <v>4</v>
      </c>
      <c r="DQ113" s="1">
        <v>2</v>
      </c>
      <c r="DR113" s="1">
        <v>3</v>
      </c>
      <c r="DS113" s="1">
        <v>3</v>
      </c>
      <c r="DT113" s="1">
        <v>4</v>
      </c>
      <c r="DU113" s="1">
        <v>4</v>
      </c>
      <c r="DV113" s="1">
        <v>4</v>
      </c>
      <c r="DW113" s="1">
        <v>4</v>
      </c>
      <c r="DX113" s="1">
        <v>4</v>
      </c>
      <c r="DY113" s="1">
        <v>2</v>
      </c>
      <c r="DZ113" s="1">
        <v>4</v>
      </c>
      <c r="EA113" s="1">
        <v>2</v>
      </c>
      <c r="EB113" s="1">
        <v>4</v>
      </c>
      <c r="EC113" s="1">
        <v>4</v>
      </c>
      <c r="ED113" s="1">
        <v>4</v>
      </c>
      <c r="EE113" s="1">
        <v>0</v>
      </c>
      <c r="EF113" s="1">
        <v>2</v>
      </c>
      <c r="EG113" s="1">
        <v>0</v>
      </c>
      <c r="EH113" s="1">
        <v>2</v>
      </c>
      <c r="EI113" s="1">
        <v>3</v>
      </c>
      <c r="EJ113" s="1">
        <v>1</v>
      </c>
      <c r="EK113" s="1">
        <v>1</v>
      </c>
      <c r="EL113" s="1">
        <v>1</v>
      </c>
      <c r="EM113" s="1">
        <v>0</v>
      </c>
      <c r="EN113" s="1">
        <v>8</v>
      </c>
      <c r="EO113" s="1">
        <v>1</v>
      </c>
      <c r="EP113" s="1">
        <v>4</v>
      </c>
      <c r="EQ113" s="1">
        <v>2</v>
      </c>
      <c r="ER113" s="1">
        <v>2</v>
      </c>
      <c r="ES113" s="1">
        <v>2</v>
      </c>
      <c r="ET113" s="1">
        <v>1</v>
      </c>
      <c r="EU113" s="1">
        <v>1</v>
      </c>
    </row>
    <row r="114" spans="1:151" ht="13.2" x14ac:dyDescent="0.25">
      <c r="A114" s="8">
        <v>45075.848257777776</v>
      </c>
      <c r="B114" s="1">
        <v>57</v>
      </c>
      <c r="C114" s="1" t="s">
        <v>131</v>
      </c>
      <c r="D114" s="1">
        <v>22</v>
      </c>
      <c r="E114" s="1" t="s">
        <v>184</v>
      </c>
      <c r="F114" s="1" t="s">
        <v>1822</v>
      </c>
      <c r="G114" s="1">
        <v>72</v>
      </c>
      <c r="H114" s="1" t="s">
        <v>134</v>
      </c>
      <c r="I114" s="1" t="s">
        <v>135</v>
      </c>
      <c r="L114" s="1">
        <v>4</v>
      </c>
      <c r="M114" s="1">
        <v>3</v>
      </c>
      <c r="N114" s="1">
        <v>3</v>
      </c>
      <c r="O114" s="1">
        <v>4</v>
      </c>
      <c r="P114" s="1">
        <v>4</v>
      </c>
      <c r="Q114" s="1">
        <v>3</v>
      </c>
      <c r="R114" s="1">
        <v>5</v>
      </c>
      <c r="S114" s="1">
        <v>1</v>
      </c>
      <c r="T114" s="1">
        <v>1</v>
      </c>
      <c r="U114" s="1">
        <v>3</v>
      </c>
      <c r="V114" s="1">
        <v>1</v>
      </c>
      <c r="W114" s="1">
        <v>4</v>
      </c>
      <c r="X114" s="1">
        <v>1</v>
      </c>
      <c r="Y114" s="1">
        <v>5</v>
      </c>
      <c r="Z114" s="1">
        <v>3</v>
      </c>
      <c r="AA114" s="1">
        <v>3</v>
      </c>
      <c r="AB114" s="1">
        <v>4</v>
      </c>
      <c r="AC114" s="1">
        <v>3</v>
      </c>
      <c r="AD114" s="1">
        <v>1</v>
      </c>
      <c r="AE114" s="1" t="s">
        <v>1823</v>
      </c>
      <c r="AF114" s="1">
        <v>3</v>
      </c>
      <c r="AG114" s="1" t="s">
        <v>1824</v>
      </c>
      <c r="AH114" s="1"/>
      <c r="AI114" s="1" t="s">
        <v>1825</v>
      </c>
      <c r="AJ114" s="1">
        <v>3</v>
      </c>
      <c r="AK114" s="1" t="s">
        <v>1826</v>
      </c>
      <c r="AL114" s="1" t="s">
        <v>1827</v>
      </c>
      <c r="AM114" s="1">
        <v>1</v>
      </c>
      <c r="AN114" s="1" t="s">
        <v>1828</v>
      </c>
      <c r="AO114" s="1">
        <v>1</v>
      </c>
      <c r="AP114" s="1" t="s">
        <v>1829</v>
      </c>
      <c r="AQ114" s="1">
        <v>2</v>
      </c>
      <c r="AR114" s="1" t="s">
        <v>1830</v>
      </c>
      <c r="AS114" s="1">
        <v>2</v>
      </c>
      <c r="AT114" s="1" t="s">
        <v>1831</v>
      </c>
      <c r="AU114" s="1" t="s">
        <v>1832</v>
      </c>
      <c r="AV114" s="1">
        <v>3</v>
      </c>
      <c r="AW114" s="1" t="s">
        <v>1833</v>
      </c>
      <c r="AX114" s="1" t="s">
        <v>1834</v>
      </c>
      <c r="AY114" s="1">
        <v>3</v>
      </c>
      <c r="AZ114" s="1" t="s">
        <v>1835</v>
      </c>
      <c r="BA114" s="1">
        <v>2</v>
      </c>
      <c r="BB114" s="1" t="s">
        <v>1836</v>
      </c>
      <c r="BC114" s="1">
        <v>3</v>
      </c>
      <c r="BD114" s="1">
        <v>5</v>
      </c>
      <c r="BE114" s="1" t="s">
        <v>275</v>
      </c>
      <c r="BF114" s="1" t="s">
        <v>149</v>
      </c>
      <c r="BG114" s="1" t="s">
        <v>181</v>
      </c>
      <c r="BH114" s="1" t="s">
        <v>222</v>
      </c>
      <c r="BI114" s="1" t="s">
        <v>152</v>
      </c>
      <c r="BJ114" s="1" t="s">
        <v>288</v>
      </c>
      <c r="BK114" s="1" t="s">
        <v>1837</v>
      </c>
      <c r="BL114" s="1" t="s">
        <v>155</v>
      </c>
      <c r="BM114" s="1" t="s">
        <v>150</v>
      </c>
      <c r="BN114" s="1" t="s">
        <v>258</v>
      </c>
      <c r="BO114" s="1" t="s">
        <v>157</v>
      </c>
      <c r="BP114" s="1" t="s">
        <v>158</v>
      </c>
      <c r="BQ114" s="1" t="s">
        <v>1168</v>
      </c>
      <c r="BR114" s="1" t="s">
        <v>160</v>
      </c>
      <c r="BS114" s="1" t="s">
        <v>181</v>
      </c>
      <c r="BT114" s="1" t="s">
        <v>258</v>
      </c>
      <c r="BU114" s="1" t="s">
        <v>332</v>
      </c>
      <c r="BV114" s="1" t="s">
        <v>156</v>
      </c>
      <c r="BW114" s="1" t="s">
        <v>258</v>
      </c>
      <c r="BX114" s="1" t="s">
        <v>183</v>
      </c>
      <c r="BY114" s="1">
        <v>6</v>
      </c>
      <c r="BZ114" s="1">
        <v>2</v>
      </c>
      <c r="CA114" s="1">
        <v>5</v>
      </c>
      <c r="CB114" s="1">
        <v>6</v>
      </c>
      <c r="CC114" s="1">
        <v>6</v>
      </c>
      <c r="CD114" s="1">
        <v>5</v>
      </c>
      <c r="CE114" s="1">
        <v>7</v>
      </c>
      <c r="CF114" s="1">
        <v>7</v>
      </c>
      <c r="CG114" s="1">
        <v>4</v>
      </c>
      <c r="CH114" s="1">
        <v>5</v>
      </c>
      <c r="CI114" s="1">
        <v>2</v>
      </c>
      <c r="CJ114" s="1">
        <v>1</v>
      </c>
      <c r="CK114" s="1">
        <v>3</v>
      </c>
      <c r="CL114" s="1">
        <v>5</v>
      </c>
      <c r="CM114" s="1">
        <v>5</v>
      </c>
      <c r="CN114" s="1">
        <v>6</v>
      </c>
      <c r="CO114" s="1">
        <v>6</v>
      </c>
      <c r="CP114" s="1">
        <v>4</v>
      </c>
      <c r="CQ114" s="1">
        <v>5</v>
      </c>
      <c r="CR114" s="1">
        <v>5</v>
      </c>
      <c r="CS114" s="1">
        <v>3</v>
      </c>
      <c r="CT114" s="1">
        <v>1</v>
      </c>
      <c r="CU114" s="1">
        <v>2</v>
      </c>
      <c r="CV114" s="1">
        <v>2</v>
      </c>
      <c r="CW114" s="1">
        <v>4</v>
      </c>
      <c r="CX114" s="1">
        <v>4</v>
      </c>
      <c r="CY114" s="1">
        <v>4</v>
      </c>
      <c r="CZ114" s="1">
        <v>4</v>
      </c>
      <c r="DA114" s="1">
        <v>2</v>
      </c>
      <c r="DB114" s="1">
        <v>4</v>
      </c>
      <c r="DC114" s="1">
        <v>4</v>
      </c>
      <c r="DD114" s="1">
        <v>4</v>
      </c>
      <c r="DE114" s="1">
        <v>5</v>
      </c>
      <c r="DF114" s="1">
        <v>3</v>
      </c>
      <c r="DG114" s="1">
        <v>3</v>
      </c>
      <c r="DH114" s="1">
        <v>1</v>
      </c>
      <c r="DI114" s="1">
        <v>3</v>
      </c>
      <c r="DJ114" s="1">
        <v>1</v>
      </c>
      <c r="DK114" s="1">
        <v>4</v>
      </c>
      <c r="DL114" s="1">
        <v>4</v>
      </c>
      <c r="DM114" s="1">
        <v>4</v>
      </c>
      <c r="DN114" s="1">
        <v>3</v>
      </c>
      <c r="DO114" s="1">
        <v>2</v>
      </c>
      <c r="DP114" s="1">
        <v>4</v>
      </c>
      <c r="DQ114" s="1">
        <v>3</v>
      </c>
      <c r="DR114" s="1">
        <v>4</v>
      </c>
      <c r="DS114" s="1">
        <v>3</v>
      </c>
      <c r="DT114" s="1">
        <v>4</v>
      </c>
      <c r="DU114" s="1">
        <v>2</v>
      </c>
      <c r="DV114" s="1">
        <v>2</v>
      </c>
      <c r="DW114" s="1">
        <v>4</v>
      </c>
      <c r="DX114" s="1">
        <v>3</v>
      </c>
      <c r="DY114" s="1">
        <v>4</v>
      </c>
      <c r="DZ114" s="1">
        <v>4</v>
      </c>
      <c r="EA114" s="1">
        <v>2</v>
      </c>
      <c r="EB114" s="1">
        <v>4</v>
      </c>
      <c r="EC114" s="1">
        <v>4</v>
      </c>
      <c r="ED114" s="1">
        <v>4</v>
      </c>
      <c r="EE114" s="1">
        <v>0</v>
      </c>
      <c r="EF114" s="1">
        <v>7</v>
      </c>
      <c r="EG114" s="1">
        <v>1</v>
      </c>
      <c r="EH114" s="1">
        <v>4</v>
      </c>
      <c r="EI114" s="1">
        <v>4</v>
      </c>
      <c r="EJ114" s="1">
        <v>4</v>
      </c>
      <c r="EK114" s="1">
        <v>4</v>
      </c>
      <c r="EL114" s="1">
        <v>4</v>
      </c>
      <c r="EM114" s="1">
        <v>0</v>
      </c>
      <c r="EN114" s="1">
        <v>1</v>
      </c>
      <c r="EO114" s="1">
        <v>0</v>
      </c>
      <c r="EP114" s="1">
        <v>2</v>
      </c>
      <c r="EQ114" s="1">
        <v>3</v>
      </c>
      <c r="ER114" s="1">
        <v>2</v>
      </c>
      <c r="ES114" s="1">
        <v>2</v>
      </c>
      <c r="ET114" s="1">
        <v>4</v>
      </c>
      <c r="EU114" s="1">
        <v>0</v>
      </c>
    </row>
    <row r="115" spans="1:151" ht="13.2" x14ac:dyDescent="0.25">
      <c r="A115" s="8">
        <v>45075.907197256944</v>
      </c>
      <c r="B115" s="1">
        <v>56</v>
      </c>
      <c r="C115" s="1" t="s">
        <v>204</v>
      </c>
      <c r="D115" s="1">
        <v>25</v>
      </c>
      <c r="E115" s="1" t="s">
        <v>184</v>
      </c>
      <c r="F115" s="1" t="s">
        <v>1838</v>
      </c>
      <c r="G115" s="1">
        <v>62</v>
      </c>
      <c r="H115" s="1" t="s">
        <v>134</v>
      </c>
      <c r="I115" s="1" t="s">
        <v>135</v>
      </c>
      <c r="L115" s="1">
        <v>4</v>
      </c>
      <c r="M115" s="1">
        <v>3</v>
      </c>
      <c r="N115" s="1">
        <v>3</v>
      </c>
      <c r="O115" s="1">
        <v>4</v>
      </c>
      <c r="P115" s="1">
        <v>4</v>
      </c>
      <c r="Q115" s="1">
        <v>3</v>
      </c>
      <c r="R115" s="1">
        <v>4</v>
      </c>
      <c r="S115" s="1">
        <v>2</v>
      </c>
      <c r="T115" s="1">
        <v>1</v>
      </c>
      <c r="U115" s="1">
        <v>4</v>
      </c>
      <c r="V115" s="1">
        <v>1</v>
      </c>
      <c r="W115" s="1">
        <v>4</v>
      </c>
      <c r="X115" s="1">
        <v>1</v>
      </c>
      <c r="Y115" s="1">
        <v>4</v>
      </c>
      <c r="Z115" s="1">
        <v>3</v>
      </c>
      <c r="AA115" s="1">
        <v>3</v>
      </c>
      <c r="AB115" s="1">
        <v>5</v>
      </c>
      <c r="AC115" s="1">
        <v>3</v>
      </c>
      <c r="AD115" s="1">
        <v>2</v>
      </c>
      <c r="AE115" s="1" t="s">
        <v>1839</v>
      </c>
      <c r="AF115" s="1">
        <v>3</v>
      </c>
      <c r="AG115" s="1" t="s">
        <v>1840</v>
      </c>
      <c r="AH115" s="1"/>
      <c r="AI115" s="1" t="s">
        <v>1841</v>
      </c>
      <c r="AJ115" s="1">
        <v>3</v>
      </c>
      <c r="AK115" s="1" t="s">
        <v>1842</v>
      </c>
      <c r="AL115" s="1" t="s">
        <v>1833</v>
      </c>
      <c r="AM115" s="1">
        <v>1</v>
      </c>
      <c r="AN115" s="1" t="s">
        <v>1843</v>
      </c>
      <c r="AO115" s="1">
        <v>1</v>
      </c>
      <c r="AP115" s="1" t="s">
        <v>1829</v>
      </c>
      <c r="AQ115" s="1">
        <v>3</v>
      </c>
      <c r="AR115" s="1" t="s">
        <v>1844</v>
      </c>
      <c r="AS115" s="1">
        <v>2</v>
      </c>
      <c r="AT115" s="1" t="s">
        <v>1845</v>
      </c>
      <c r="AU115" s="1" t="s">
        <v>1846</v>
      </c>
      <c r="AV115" s="1">
        <v>3</v>
      </c>
      <c r="AW115" s="1" t="s">
        <v>322</v>
      </c>
      <c r="AX115" s="1" t="s">
        <v>1833</v>
      </c>
      <c r="AY115" s="1">
        <v>3</v>
      </c>
      <c r="AZ115" s="1" t="s">
        <v>1847</v>
      </c>
      <c r="BA115" s="1">
        <v>2</v>
      </c>
      <c r="BB115" s="1" t="s">
        <v>1829</v>
      </c>
      <c r="BC115" s="1">
        <v>3</v>
      </c>
      <c r="BD115" s="1">
        <v>5</v>
      </c>
      <c r="BE115" s="1" t="s">
        <v>148</v>
      </c>
      <c r="BF115" s="1" t="s">
        <v>149</v>
      </c>
      <c r="BG115" s="1" t="s">
        <v>857</v>
      </c>
      <c r="BH115" s="1" t="s">
        <v>222</v>
      </c>
      <c r="BI115" s="1" t="s">
        <v>152</v>
      </c>
      <c r="BJ115" s="1" t="s">
        <v>277</v>
      </c>
      <c r="BK115" s="1" t="s">
        <v>180</v>
      </c>
      <c r="BL115" s="1" t="s">
        <v>155</v>
      </c>
      <c r="BM115" s="1" t="s">
        <v>150</v>
      </c>
      <c r="BN115" s="1" t="s">
        <v>258</v>
      </c>
      <c r="BO115" s="1" t="s">
        <v>150</v>
      </c>
      <c r="BP115" s="1" t="s">
        <v>158</v>
      </c>
      <c r="BQ115" s="1" t="s">
        <v>156</v>
      </c>
      <c r="BR115" s="1" t="s">
        <v>1848</v>
      </c>
      <c r="BS115" s="1" t="s">
        <v>181</v>
      </c>
      <c r="BT115" s="1" t="s">
        <v>156</v>
      </c>
      <c r="BU115" s="1" t="s">
        <v>259</v>
      </c>
      <c r="BV115" s="1" t="s">
        <v>156</v>
      </c>
      <c r="BW115" s="1" t="s">
        <v>1849</v>
      </c>
      <c r="BX115" s="1" t="s">
        <v>183</v>
      </c>
      <c r="BY115" s="1">
        <v>7</v>
      </c>
      <c r="BZ115" s="1">
        <v>4</v>
      </c>
      <c r="CA115" s="1">
        <v>4</v>
      </c>
      <c r="CB115" s="1">
        <v>6</v>
      </c>
      <c r="CC115" s="1">
        <v>6</v>
      </c>
      <c r="CD115" s="1">
        <v>6</v>
      </c>
      <c r="CE115" s="1">
        <v>6</v>
      </c>
      <c r="CF115" s="1">
        <v>7</v>
      </c>
      <c r="CG115" s="1">
        <v>3</v>
      </c>
      <c r="CH115" s="1">
        <v>7</v>
      </c>
      <c r="CI115" s="1">
        <v>3</v>
      </c>
      <c r="CJ115" s="1">
        <v>4</v>
      </c>
      <c r="CK115" s="1">
        <v>3</v>
      </c>
      <c r="CL115" s="1">
        <v>6</v>
      </c>
      <c r="CM115" s="1">
        <v>3</v>
      </c>
      <c r="CN115" s="1">
        <v>6</v>
      </c>
      <c r="CO115" s="1">
        <v>5</v>
      </c>
      <c r="CP115" s="1">
        <v>4</v>
      </c>
      <c r="CQ115" s="1">
        <v>5</v>
      </c>
      <c r="CR115" s="1">
        <v>6</v>
      </c>
      <c r="CS115" s="1">
        <v>2</v>
      </c>
      <c r="CT115" s="1">
        <v>1</v>
      </c>
      <c r="CU115" s="1">
        <v>3</v>
      </c>
      <c r="CV115" s="1">
        <v>2</v>
      </c>
      <c r="CW115" s="1">
        <v>4</v>
      </c>
      <c r="CX115" s="1">
        <v>4</v>
      </c>
      <c r="CY115" s="1">
        <v>1</v>
      </c>
      <c r="CZ115" s="1">
        <v>4</v>
      </c>
      <c r="DA115" s="1">
        <v>1</v>
      </c>
      <c r="DB115" s="1">
        <v>4</v>
      </c>
      <c r="DC115" s="1">
        <v>4</v>
      </c>
      <c r="DD115" s="1">
        <v>4</v>
      </c>
      <c r="DE115" s="1">
        <v>5</v>
      </c>
      <c r="DF115" s="1">
        <v>2</v>
      </c>
      <c r="DG115" s="1">
        <v>3</v>
      </c>
      <c r="DH115" s="1">
        <v>2</v>
      </c>
      <c r="DI115" s="1">
        <v>2</v>
      </c>
      <c r="DJ115" s="1">
        <v>2</v>
      </c>
      <c r="DK115" s="1">
        <v>4</v>
      </c>
      <c r="DL115" s="1">
        <v>3</v>
      </c>
      <c r="DM115" s="1">
        <v>4</v>
      </c>
      <c r="DN115" s="1">
        <v>4</v>
      </c>
      <c r="DO115" s="1">
        <v>2</v>
      </c>
      <c r="DP115" s="1">
        <v>4</v>
      </c>
      <c r="DQ115" s="1">
        <v>4</v>
      </c>
      <c r="DR115" s="1">
        <v>4</v>
      </c>
      <c r="DS115" s="1">
        <v>4</v>
      </c>
      <c r="DT115" s="1">
        <v>4</v>
      </c>
      <c r="DU115" s="1">
        <v>2</v>
      </c>
      <c r="DV115" s="1">
        <v>2</v>
      </c>
      <c r="DW115" s="1">
        <v>4</v>
      </c>
      <c r="DX115" s="1">
        <v>1</v>
      </c>
      <c r="DY115" s="1">
        <v>4</v>
      </c>
      <c r="DZ115" s="1">
        <v>4</v>
      </c>
      <c r="EA115" s="1">
        <v>2</v>
      </c>
      <c r="EB115" s="1">
        <v>4</v>
      </c>
      <c r="EC115" s="1">
        <v>4</v>
      </c>
      <c r="ED115" s="1">
        <v>2</v>
      </c>
      <c r="EE115" s="1">
        <v>0</v>
      </c>
      <c r="EF115" s="1">
        <v>8</v>
      </c>
      <c r="EG115" s="1">
        <v>1</v>
      </c>
      <c r="EH115" s="1">
        <v>4</v>
      </c>
      <c r="EI115" s="1">
        <v>4</v>
      </c>
      <c r="EJ115" s="1">
        <v>6</v>
      </c>
      <c r="EK115" s="1">
        <v>6</v>
      </c>
      <c r="EL115" s="1">
        <v>6</v>
      </c>
      <c r="EM115" s="1">
        <v>1</v>
      </c>
      <c r="EN115" s="1">
        <v>1</v>
      </c>
      <c r="EO115" s="1">
        <v>0</v>
      </c>
      <c r="EP115" s="1">
        <v>4</v>
      </c>
      <c r="EQ115" s="1">
        <v>3</v>
      </c>
      <c r="ER115" s="1">
        <v>2</v>
      </c>
      <c r="ES115" s="1">
        <v>2</v>
      </c>
      <c r="ET115" s="1">
        <v>2</v>
      </c>
      <c r="EU115" s="1">
        <v>0</v>
      </c>
    </row>
    <row r="116" spans="1:151" ht="13.2" x14ac:dyDescent="0.25">
      <c r="A116" s="8">
        <v>45076.387370856479</v>
      </c>
      <c r="C116" s="1" t="s">
        <v>204</v>
      </c>
      <c r="D116" s="1">
        <v>24</v>
      </c>
      <c r="E116" s="1" t="s">
        <v>184</v>
      </c>
      <c r="F116" s="1" t="s">
        <v>1850</v>
      </c>
      <c r="G116" s="1">
        <v>80</v>
      </c>
      <c r="H116" s="1" t="s">
        <v>134</v>
      </c>
      <c r="I116" s="1" t="s">
        <v>135</v>
      </c>
      <c r="L116" s="1">
        <v>5</v>
      </c>
      <c r="M116" s="1">
        <v>4</v>
      </c>
      <c r="N116" s="1">
        <v>4</v>
      </c>
      <c r="O116" s="1">
        <v>4</v>
      </c>
      <c r="P116" s="1">
        <v>4</v>
      </c>
      <c r="Q116" s="1">
        <v>3</v>
      </c>
      <c r="R116" s="1">
        <v>3</v>
      </c>
      <c r="S116" s="1">
        <v>2</v>
      </c>
      <c r="T116" s="1">
        <v>1</v>
      </c>
      <c r="U116" s="1">
        <v>2</v>
      </c>
      <c r="V116" s="1">
        <v>1</v>
      </c>
      <c r="W116" s="1">
        <v>4</v>
      </c>
      <c r="X116" s="1">
        <v>2</v>
      </c>
      <c r="Y116" s="1">
        <v>5</v>
      </c>
      <c r="Z116" s="1">
        <v>4</v>
      </c>
      <c r="AA116" s="1">
        <v>4</v>
      </c>
      <c r="AB116" s="1">
        <v>5</v>
      </c>
      <c r="AC116" s="1">
        <v>4</v>
      </c>
      <c r="AD116" s="1">
        <v>3</v>
      </c>
      <c r="AE116" s="1" t="s">
        <v>1851</v>
      </c>
      <c r="AF116" s="1">
        <v>2</v>
      </c>
      <c r="AG116" s="1" t="s">
        <v>1852</v>
      </c>
      <c r="AH116" s="1"/>
      <c r="AI116" s="1" t="s">
        <v>1853</v>
      </c>
      <c r="AJ116" s="1">
        <v>3</v>
      </c>
      <c r="AK116" s="1" t="s">
        <v>1854</v>
      </c>
      <c r="AL116" s="1" t="s">
        <v>1855</v>
      </c>
      <c r="AM116" s="1">
        <v>1</v>
      </c>
      <c r="AN116" s="1" t="s">
        <v>1856</v>
      </c>
      <c r="AO116" s="1">
        <v>4</v>
      </c>
      <c r="AP116" s="1" t="s">
        <v>1857</v>
      </c>
      <c r="AQ116" s="1">
        <v>2</v>
      </c>
      <c r="AR116" s="1" t="s">
        <v>1858</v>
      </c>
      <c r="AS116" s="1">
        <v>3</v>
      </c>
      <c r="AT116" s="1" t="s">
        <v>1859</v>
      </c>
      <c r="AU116" s="1" t="s">
        <v>1860</v>
      </c>
      <c r="AV116" s="1">
        <v>2</v>
      </c>
      <c r="AW116" s="1" t="s">
        <v>1861</v>
      </c>
      <c r="AX116" s="1" t="s">
        <v>1862</v>
      </c>
      <c r="AY116" s="1">
        <v>3</v>
      </c>
      <c r="AZ116" s="1" t="s">
        <v>1863</v>
      </c>
      <c r="BA116" s="1">
        <v>3</v>
      </c>
      <c r="BB116" s="1" t="s">
        <v>1864</v>
      </c>
      <c r="BC116" s="1">
        <v>4</v>
      </c>
      <c r="BD116" s="1">
        <v>5</v>
      </c>
      <c r="BE116" s="1" t="s">
        <v>148</v>
      </c>
      <c r="BF116" s="1" t="s">
        <v>179</v>
      </c>
      <c r="BG116" s="1" t="s">
        <v>419</v>
      </c>
      <c r="BH116" s="1" t="s">
        <v>151</v>
      </c>
      <c r="BI116" s="1" t="s">
        <v>152</v>
      </c>
      <c r="BJ116" s="1" t="s">
        <v>311</v>
      </c>
      <c r="BK116" s="1" t="s">
        <v>154</v>
      </c>
      <c r="BL116" s="1" t="s">
        <v>155</v>
      </c>
      <c r="BM116" s="1" t="s">
        <v>150</v>
      </c>
      <c r="BN116" s="1" t="s">
        <v>159</v>
      </c>
      <c r="BO116" s="1" t="s">
        <v>150</v>
      </c>
      <c r="BP116" s="1" t="s">
        <v>158</v>
      </c>
      <c r="BQ116" s="1" t="s">
        <v>203</v>
      </c>
      <c r="BR116" s="1" t="s">
        <v>160</v>
      </c>
      <c r="BS116" s="1" t="s">
        <v>181</v>
      </c>
      <c r="BT116" s="1" t="s">
        <v>156</v>
      </c>
      <c r="BU116" s="1" t="s">
        <v>161</v>
      </c>
      <c r="BV116" s="1" t="s">
        <v>156</v>
      </c>
      <c r="BW116" s="1" t="s">
        <v>178</v>
      </c>
      <c r="BX116" s="1" t="s">
        <v>150</v>
      </c>
      <c r="BY116" s="1">
        <v>5</v>
      </c>
      <c r="BZ116" s="1">
        <v>5</v>
      </c>
      <c r="CA116" s="1">
        <v>4</v>
      </c>
      <c r="CB116" s="1">
        <v>6</v>
      </c>
      <c r="CC116" s="1">
        <v>2</v>
      </c>
      <c r="CD116" s="1">
        <v>6</v>
      </c>
      <c r="CE116" s="1">
        <v>5</v>
      </c>
      <c r="CF116" s="1">
        <v>7</v>
      </c>
      <c r="CG116" s="1">
        <v>5</v>
      </c>
      <c r="CH116" s="1">
        <v>6</v>
      </c>
      <c r="CI116" s="1">
        <v>3</v>
      </c>
      <c r="CJ116" s="1">
        <v>6</v>
      </c>
      <c r="CK116" s="1">
        <v>5</v>
      </c>
      <c r="CL116" s="1">
        <v>6</v>
      </c>
      <c r="CM116" s="1">
        <v>3</v>
      </c>
      <c r="CN116" s="1">
        <v>7</v>
      </c>
      <c r="CO116" s="1">
        <v>2</v>
      </c>
      <c r="CP116" s="1">
        <v>5</v>
      </c>
      <c r="CQ116" s="1">
        <v>4</v>
      </c>
      <c r="CR116" s="1">
        <v>6</v>
      </c>
      <c r="CS116" s="1">
        <v>1</v>
      </c>
      <c r="CT116" s="1">
        <v>4</v>
      </c>
      <c r="CU116" s="1">
        <v>2</v>
      </c>
      <c r="CV116" s="1">
        <v>2</v>
      </c>
      <c r="CW116" s="1">
        <v>4</v>
      </c>
      <c r="CX116" s="1">
        <v>4</v>
      </c>
      <c r="CY116" s="1">
        <v>1</v>
      </c>
      <c r="CZ116" s="1">
        <v>4</v>
      </c>
      <c r="DA116" s="1">
        <v>4</v>
      </c>
      <c r="DB116" s="1">
        <v>3</v>
      </c>
      <c r="DC116" s="1">
        <v>3</v>
      </c>
      <c r="DD116" s="1">
        <v>4</v>
      </c>
      <c r="DE116" s="1">
        <v>4</v>
      </c>
      <c r="DF116" s="1">
        <v>3</v>
      </c>
      <c r="DG116" s="1">
        <v>1</v>
      </c>
      <c r="DH116" s="1">
        <v>1</v>
      </c>
      <c r="DI116" s="1">
        <v>1</v>
      </c>
      <c r="DJ116" s="1">
        <v>1</v>
      </c>
      <c r="DK116" s="1">
        <v>4</v>
      </c>
      <c r="DL116" s="1">
        <v>4</v>
      </c>
      <c r="DM116" s="1">
        <v>4</v>
      </c>
      <c r="DN116" s="1">
        <v>4</v>
      </c>
      <c r="DO116" s="1">
        <v>2</v>
      </c>
      <c r="DP116" s="1">
        <v>4</v>
      </c>
      <c r="DQ116" s="1">
        <v>4</v>
      </c>
      <c r="DR116" s="1">
        <v>2</v>
      </c>
      <c r="DS116" s="1">
        <v>2</v>
      </c>
      <c r="DT116" s="1">
        <v>4</v>
      </c>
      <c r="DU116" s="1">
        <v>2</v>
      </c>
      <c r="DV116" s="1">
        <v>2</v>
      </c>
      <c r="DW116" s="1">
        <v>4</v>
      </c>
      <c r="DX116" s="1">
        <v>4</v>
      </c>
      <c r="DY116" s="1">
        <v>4</v>
      </c>
      <c r="DZ116" s="1">
        <v>3</v>
      </c>
      <c r="EA116" s="1">
        <v>2</v>
      </c>
      <c r="EB116" s="1">
        <v>4</v>
      </c>
      <c r="EC116" s="1">
        <v>4</v>
      </c>
      <c r="ED116" s="1">
        <v>4</v>
      </c>
      <c r="EE116" s="1">
        <v>0</v>
      </c>
      <c r="EF116" s="1"/>
    </row>
    <row r="117" spans="1:151" ht="13.2" x14ac:dyDescent="0.25">
      <c r="A117" s="8">
        <v>45078.869585092594</v>
      </c>
      <c r="B117" s="1">
        <v>54</v>
      </c>
      <c r="C117" s="1" t="s">
        <v>131</v>
      </c>
      <c r="D117" s="1">
        <v>23</v>
      </c>
      <c r="E117" s="1" t="s">
        <v>184</v>
      </c>
      <c r="F117" s="1" t="s">
        <v>1865</v>
      </c>
      <c r="G117" s="1">
        <v>100</v>
      </c>
      <c r="H117" s="1" t="s">
        <v>242</v>
      </c>
      <c r="I117" s="1" t="s">
        <v>135</v>
      </c>
      <c r="J117" s="1" t="s">
        <v>1057</v>
      </c>
      <c r="K117" s="1">
        <v>28</v>
      </c>
      <c r="L117" s="1">
        <v>5</v>
      </c>
      <c r="M117" s="1">
        <v>5</v>
      </c>
      <c r="N117" s="1">
        <v>5</v>
      </c>
      <c r="O117" s="1">
        <v>5</v>
      </c>
      <c r="P117" s="1">
        <v>5</v>
      </c>
      <c r="Q117" s="1">
        <v>5</v>
      </c>
      <c r="R117" s="1">
        <v>5</v>
      </c>
      <c r="S117" s="1">
        <v>5</v>
      </c>
      <c r="T117" s="1">
        <v>5</v>
      </c>
      <c r="U117" s="1">
        <v>5</v>
      </c>
      <c r="V117" s="1">
        <v>5</v>
      </c>
      <c r="W117" s="1">
        <v>5</v>
      </c>
      <c r="X117" s="1">
        <v>5</v>
      </c>
      <c r="Y117" s="1">
        <v>5</v>
      </c>
      <c r="Z117" s="1">
        <v>5</v>
      </c>
      <c r="AA117" s="1">
        <v>5</v>
      </c>
      <c r="AB117" s="1">
        <v>4</v>
      </c>
      <c r="AC117" s="1">
        <v>5</v>
      </c>
      <c r="AD117" s="1">
        <v>2</v>
      </c>
      <c r="AE117" s="1" t="s">
        <v>1866</v>
      </c>
      <c r="AF117" s="1">
        <v>1</v>
      </c>
      <c r="AG117" s="1" t="s">
        <v>1867</v>
      </c>
      <c r="AH117" s="1"/>
      <c r="AI117" s="1" t="s">
        <v>1868</v>
      </c>
      <c r="AJ117" s="1">
        <v>1</v>
      </c>
      <c r="AK117" s="1" t="s">
        <v>1869</v>
      </c>
      <c r="AL117" s="1" t="s">
        <v>1870</v>
      </c>
      <c r="AM117" s="1">
        <v>1</v>
      </c>
      <c r="AN117" s="1" t="s">
        <v>1871</v>
      </c>
      <c r="AO117" s="1">
        <v>1</v>
      </c>
      <c r="AP117" s="1" t="s">
        <v>1872</v>
      </c>
      <c r="AQ117" s="1">
        <v>2</v>
      </c>
      <c r="AR117" s="1" t="s">
        <v>1873</v>
      </c>
      <c r="AS117" s="1">
        <v>4</v>
      </c>
      <c r="AT117" s="1" t="s">
        <v>1874</v>
      </c>
      <c r="AU117" s="1" t="s">
        <v>1875</v>
      </c>
      <c r="AV117" s="1">
        <v>4</v>
      </c>
      <c r="AW117" s="1" t="s">
        <v>1876</v>
      </c>
      <c r="AX117" s="1" t="s">
        <v>1877</v>
      </c>
      <c r="AY117" s="1">
        <v>4</v>
      </c>
      <c r="AZ117" s="1" t="s">
        <v>1878</v>
      </c>
      <c r="BA117" s="1">
        <v>1</v>
      </c>
      <c r="BB117" s="1" t="s">
        <v>1879</v>
      </c>
      <c r="BC117" s="1">
        <v>6</v>
      </c>
      <c r="BD117" s="1">
        <v>5</v>
      </c>
      <c r="BE117" s="1" t="s">
        <v>148</v>
      </c>
      <c r="BF117" s="1" t="s">
        <v>200</v>
      </c>
      <c r="BG117" s="1" t="s">
        <v>181</v>
      </c>
      <c r="BH117" s="1" t="s">
        <v>201</v>
      </c>
      <c r="BI117" s="1" t="s">
        <v>178</v>
      </c>
      <c r="BJ117" s="1" t="s">
        <v>153</v>
      </c>
      <c r="BK117" s="1" t="s">
        <v>240</v>
      </c>
      <c r="BL117" s="1" t="s">
        <v>202</v>
      </c>
      <c r="BM117" s="1" t="s">
        <v>150</v>
      </c>
      <c r="BN117" s="1" t="s">
        <v>203</v>
      </c>
      <c r="BO117" s="1" t="s">
        <v>157</v>
      </c>
      <c r="BP117" s="1" t="s">
        <v>158</v>
      </c>
      <c r="BQ117" s="1" t="s">
        <v>156</v>
      </c>
      <c r="BR117" s="1" t="s">
        <v>223</v>
      </c>
      <c r="BS117" s="1" t="s">
        <v>150</v>
      </c>
      <c r="BT117" s="1" t="s">
        <v>203</v>
      </c>
      <c r="BU117" s="1" t="s">
        <v>405</v>
      </c>
      <c r="BV117" s="1" t="s">
        <v>156</v>
      </c>
      <c r="BW117" s="1" t="s">
        <v>157</v>
      </c>
      <c r="BX117" s="1" t="s">
        <v>150</v>
      </c>
      <c r="BY117" s="1">
        <v>7</v>
      </c>
      <c r="BZ117" s="1">
        <v>7</v>
      </c>
      <c r="CA117" s="1">
        <v>4</v>
      </c>
      <c r="CB117" s="1">
        <v>7</v>
      </c>
      <c r="CC117" s="1">
        <v>5</v>
      </c>
      <c r="CD117" s="1">
        <v>5</v>
      </c>
      <c r="CE117" s="1">
        <v>7</v>
      </c>
      <c r="CF117" s="1">
        <v>7</v>
      </c>
      <c r="CG117" s="1">
        <v>6</v>
      </c>
      <c r="CH117" s="1">
        <v>7</v>
      </c>
      <c r="CI117" s="1">
        <v>7</v>
      </c>
      <c r="CJ117" s="1">
        <v>7</v>
      </c>
      <c r="CK117" s="1">
        <v>3</v>
      </c>
      <c r="CL117" s="1">
        <v>7</v>
      </c>
      <c r="CM117" s="1">
        <v>4</v>
      </c>
      <c r="CN117" s="1">
        <v>7</v>
      </c>
      <c r="CO117" s="1">
        <v>7</v>
      </c>
      <c r="CP117" s="1">
        <v>2</v>
      </c>
      <c r="CQ117" s="1">
        <v>7</v>
      </c>
      <c r="CR117" s="1">
        <v>7</v>
      </c>
      <c r="CS117" s="1">
        <v>3</v>
      </c>
      <c r="CT117" s="1">
        <v>6</v>
      </c>
      <c r="CU117" s="1">
        <v>2</v>
      </c>
      <c r="CV117" s="1">
        <v>4</v>
      </c>
      <c r="CW117" s="1">
        <v>4</v>
      </c>
      <c r="CX117" s="1">
        <v>4</v>
      </c>
      <c r="CY117" s="1">
        <v>4</v>
      </c>
      <c r="CZ117" s="1">
        <v>4</v>
      </c>
      <c r="DA117" s="1">
        <v>4</v>
      </c>
      <c r="DB117" s="1">
        <v>2</v>
      </c>
      <c r="DC117" s="1">
        <v>4</v>
      </c>
      <c r="DD117" s="1">
        <v>4</v>
      </c>
      <c r="DE117" s="1">
        <v>5</v>
      </c>
      <c r="DF117" s="1">
        <v>5</v>
      </c>
      <c r="DG117" s="1">
        <v>4</v>
      </c>
      <c r="DH117" s="1">
        <v>4</v>
      </c>
      <c r="DI117" s="1">
        <v>4</v>
      </c>
      <c r="DJ117" s="1">
        <v>0</v>
      </c>
      <c r="DK117" s="1">
        <v>4</v>
      </c>
      <c r="DL117" s="1">
        <v>4</v>
      </c>
      <c r="DM117" s="1">
        <v>4</v>
      </c>
      <c r="DN117" s="1">
        <v>4</v>
      </c>
      <c r="DO117" s="1">
        <v>4</v>
      </c>
      <c r="DP117" s="1">
        <v>4</v>
      </c>
      <c r="DQ117" s="1">
        <v>4</v>
      </c>
      <c r="DR117" s="1">
        <v>0</v>
      </c>
      <c r="DS117" s="1">
        <v>2</v>
      </c>
      <c r="DT117" s="1">
        <v>4</v>
      </c>
      <c r="DU117" s="1">
        <v>4</v>
      </c>
      <c r="DV117" s="1">
        <v>4</v>
      </c>
      <c r="DW117" s="1">
        <v>4</v>
      </c>
      <c r="DX117" s="1">
        <v>2</v>
      </c>
      <c r="DY117" s="1">
        <v>4</v>
      </c>
      <c r="DZ117" s="1">
        <v>2</v>
      </c>
      <c r="EA117" s="1">
        <v>2</v>
      </c>
      <c r="EB117" s="1">
        <v>4</v>
      </c>
      <c r="EC117" s="1">
        <v>4</v>
      </c>
      <c r="ED117" s="1">
        <v>4</v>
      </c>
      <c r="EE117" s="1">
        <v>0</v>
      </c>
      <c r="EF117" s="1">
        <v>7</v>
      </c>
      <c r="EG117" s="1">
        <v>0</v>
      </c>
      <c r="EH117" s="1">
        <v>5</v>
      </c>
      <c r="EI117" s="1">
        <v>5</v>
      </c>
      <c r="EJ117" s="1">
        <v>6</v>
      </c>
      <c r="EK117" s="1">
        <v>6</v>
      </c>
      <c r="EL117" s="1">
        <v>6</v>
      </c>
      <c r="EM117" s="1">
        <v>0</v>
      </c>
      <c r="EN117" s="1">
        <v>5</v>
      </c>
      <c r="EO117" s="1">
        <v>1</v>
      </c>
      <c r="EP117" s="1">
        <v>4</v>
      </c>
      <c r="EQ117" s="1">
        <v>4</v>
      </c>
      <c r="ER117" s="1">
        <v>4</v>
      </c>
      <c r="ES117" s="1">
        <v>4</v>
      </c>
      <c r="ET117" s="1">
        <v>4</v>
      </c>
      <c r="EU117" s="1">
        <v>0</v>
      </c>
    </row>
    <row r="118" spans="1:151" ht="13.2" x14ac:dyDescent="0.25">
      <c r="A118" s="8">
        <v>45078.884017824079</v>
      </c>
      <c r="B118" s="1">
        <v>29</v>
      </c>
      <c r="C118" s="1" t="s">
        <v>131</v>
      </c>
      <c r="D118" s="1">
        <v>21</v>
      </c>
      <c r="E118" s="1" t="s">
        <v>184</v>
      </c>
      <c r="F118" s="1" t="s">
        <v>1880</v>
      </c>
      <c r="G118" s="1">
        <v>90</v>
      </c>
      <c r="H118" s="1" t="s">
        <v>242</v>
      </c>
      <c r="I118" s="1" t="s">
        <v>135</v>
      </c>
      <c r="J118" s="1" t="s">
        <v>1881</v>
      </c>
      <c r="L118" s="1">
        <v>4</v>
      </c>
      <c r="M118" s="1">
        <v>4</v>
      </c>
      <c r="N118" s="1">
        <v>4</v>
      </c>
      <c r="O118" s="1">
        <v>3</v>
      </c>
      <c r="P118" s="1">
        <v>3</v>
      </c>
      <c r="Q118" s="1">
        <v>2</v>
      </c>
      <c r="R118" s="1">
        <v>1</v>
      </c>
      <c r="S118" s="1">
        <v>1</v>
      </c>
      <c r="T118" s="1">
        <v>1</v>
      </c>
      <c r="U118" s="1">
        <v>1</v>
      </c>
      <c r="V118" s="1">
        <v>1</v>
      </c>
      <c r="W118" s="1">
        <v>5</v>
      </c>
      <c r="X118" s="1">
        <v>1</v>
      </c>
      <c r="Y118" s="1">
        <v>4</v>
      </c>
      <c r="Z118" s="1">
        <v>4</v>
      </c>
      <c r="AA118" s="1">
        <v>3</v>
      </c>
      <c r="AB118" s="1">
        <v>4</v>
      </c>
      <c r="AC118" s="1">
        <v>3</v>
      </c>
      <c r="AD118" s="1">
        <v>2</v>
      </c>
      <c r="AE118" s="1" t="s">
        <v>1882</v>
      </c>
      <c r="AF118" s="1">
        <v>2</v>
      </c>
      <c r="AG118" s="1" t="s">
        <v>1883</v>
      </c>
      <c r="AH118" s="1"/>
      <c r="AI118" s="1" t="s">
        <v>1884</v>
      </c>
      <c r="AJ118" s="1">
        <v>3</v>
      </c>
      <c r="AK118" s="1" t="s">
        <v>1885</v>
      </c>
      <c r="AL118" s="1" t="s">
        <v>1886</v>
      </c>
      <c r="AM118" s="1">
        <v>3</v>
      </c>
      <c r="AN118" s="1" t="s">
        <v>1887</v>
      </c>
      <c r="AO118" s="1">
        <v>1</v>
      </c>
      <c r="AP118" s="1" t="s">
        <v>1888</v>
      </c>
      <c r="AQ118" s="1">
        <v>2</v>
      </c>
      <c r="AR118" s="1" t="s">
        <v>1889</v>
      </c>
      <c r="AS118" s="1">
        <v>3</v>
      </c>
      <c r="AT118" s="1" t="s">
        <v>1890</v>
      </c>
      <c r="AU118" s="1" t="s">
        <v>1891</v>
      </c>
      <c r="AV118" s="1">
        <v>4</v>
      </c>
      <c r="AW118" s="1" t="s">
        <v>1892</v>
      </c>
      <c r="AX118" s="1" t="s">
        <v>1893</v>
      </c>
      <c r="AY118" s="1">
        <v>4</v>
      </c>
      <c r="AZ118" s="1" t="s">
        <v>1894</v>
      </c>
      <c r="BA118" s="1">
        <v>4</v>
      </c>
      <c r="BB118" s="1" t="s">
        <v>1895</v>
      </c>
      <c r="BC118" s="1">
        <v>3</v>
      </c>
      <c r="BD118" s="1">
        <v>6</v>
      </c>
      <c r="BE118" s="1" t="s">
        <v>148</v>
      </c>
      <c r="BF118" s="1" t="s">
        <v>149</v>
      </c>
      <c r="BG118" s="1" t="s">
        <v>181</v>
      </c>
      <c r="BH118" s="1" t="s">
        <v>222</v>
      </c>
      <c r="BI118" s="1" t="s">
        <v>152</v>
      </c>
      <c r="BJ118" s="1" t="s">
        <v>311</v>
      </c>
      <c r="BK118" s="1" t="s">
        <v>180</v>
      </c>
      <c r="BL118" s="1" t="s">
        <v>155</v>
      </c>
      <c r="BM118" s="1" t="s">
        <v>150</v>
      </c>
      <c r="BN118" s="1" t="s">
        <v>159</v>
      </c>
      <c r="BO118" s="1" t="s">
        <v>150</v>
      </c>
      <c r="BP118" s="1" t="s">
        <v>158</v>
      </c>
      <c r="BQ118" s="1" t="s">
        <v>159</v>
      </c>
      <c r="BR118" s="1" t="s">
        <v>182</v>
      </c>
      <c r="BS118" s="1" t="s">
        <v>181</v>
      </c>
      <c r="BT118" s="1" t="s">
        <v>156</v>
      </c>
      <c r="BU118" s="1" t="s">
        <v>259</v>
      </c>
      <c r="BV118" s="1" t="s">
        <v>156</v>
      </c>
      <c r="BW118" s="1" t="s">
        <v>258</v>
      </c>
      <c r="BX118" s="1" t="s">
        <v>183</v>
      </c>
      <c r="BY118" s="1">
        <v>7</v>
      </c>
      <c r="BZ118" s="1">
        <v>6</v>
      </c>
      <c r="CA118" s="1">
        <v>1</v>
      </c>
      <c r="CB118" s="1">
        <v>4</v>
      </c>
      <c r="CC118" s="1">
        <v>7</v>
      </c>
      <c r="CD118" s="1">
        <v>6</v>
      </c>
      <c r="CE118" s="1">
        <v>6</v>
      </c>
      <c r="CF118" s="1">
        <v>7</v>
      </c>
      <c r="CG118" s="1">
        <v>6</v>
      </c>
      <c r="CH118" s="1">
        <v>6</v>
      </c>
      <c r="CI118" s="1">
        <v>5</v>
      </c>
      <c r="CJ118" s="1">
        <v>7</v>
      </c>
      <c r="CK118" s="1">
        <v>3</v>
      </c>
      <c r="CL118" s="1">
        <v>6</v>
      </c>
      <c r="CM118" s="1">
        <v>7</v>
      </c>
      <c r="CN118" s="1">
        <v>7</v>
      </c>
      <c r="CO118" s="1">
        <v>7</v>
      </c>
      <c r="CP118" s="1">
        <v>5</v>
      </c>
      <c r="CQ118" s="1">
        <v>5</v>
      </c>
      <c r="CR118" s="1">
        <v>5</v>
      </c>
      <c r="CS118" s="1">
        <v>1</v>
      </c>
      <c r="CT118" s="1">
        <v>2</v>
      </c>
      <c r="CU118" s="1">
        <v>3</v>
      </c>
      <c r="CV118" s="1">
        <v>3</v>
      </c>
      <c r="CW118" s="1">
        <v>4</v>
      </c>
      <c r="CX118" s="1">
        <v>4</v>
      </c>
      <c r="CY118" s="1">
        <v>3</v>
      </c>
      <c r="CZ118" s="1">
        <v>4</v>
      </c>
      <c r="DA118" s="1">
        <v>4</v>
      </c>
      <c r="DB118" s="1">
        <v>4</v>
      </c>
      <c r="DC118" s="1">
        <v>3</v>
      </c>
      <c r="DD118" s="1">
        <v>4</v>
      </c>
      <c r="DE118" s="1">
        <v>5</v>
      </c>
      <c r="DF118" s="1">
        <v>5</v>
      </c>
      <c r="DG118" s="1">
        <v>4</v>
      </c>
      <c r="DH118" s="1">
        <v>4</v>
      </c>
      <c r="DI118" s="1">
        <v>4</v>
      </c>
      <c r="DJ118" s="1">
        <v>3</v>
      </c>
      <c r="DK118" s="1">
        <v>4</v>
      </c>
      <c r="DL118" s="1">
        <v>4</v>
      </c>
      <c r="DM118" s="1">
        <v>4</v>
      </c>
      <c r="DN118" s="1">
        <v>4</v>
      </c>
      <c r="DO118" s="1">
        <v>4</v>
      </c>
      <c r="DP118" s="1">
        <v>4</v>
      </c>
      <c r="DQ118" s="1">
        <v>4</v>
      </c>
      <c r="DR118" s="1">
        <v>3</v>
      </c>
      <c r="DS118" s="1">
        <v>3</v>
      </c>
      <c r="DT118" s="1">
        <v>4</v>
      </c>
      <c r="DU118" s="1">
        <v>4</v>
      </c>
      <c r="DV118" s="1">
        <v>3</v>
      </c>
      <c r="DW118" s="1">
        <v>4</v>
      </c>
      <c r="DX118" s="1">
        <v>4</v>
      </c>
      <c r="DY118" s="1">
        <v>4</v>
      </c>
      <c r="DZ118" s="1">
        <v>1</v>
      </c>
      <c r="EA118" s="1">
        <v>3</v>
      </c>
      <c r="EB118" s="1">
        <v>4</v>
      </c>
      <c r="EC118" s="1">
        <v>4</v>
      </c>
      <c r="ED118" s="1">
        <v>4</v>
      </c>
      <c r="EE118" s="1">
        <v>0</v>
      </c>
      <c r="EF118" s="1">
        <v>1</v>
      </c>
      <c r="EG118" s="1">
        <v>0</v>
      </c>
      <c r="EH118" s="1">
        <v>2</v>
      </c>
      <c r="EI118" s="1">
        <v>3</v>
      </c>
      <c r="EJ118" s="1">
        <v>2</v>
      </c>
      <c r="EK118" s="1">
        <v>2</v>
      </c>
      <c r="EL118" s="1">
        <v>1</v>
      </c>
      <c r="EM118" s="1">
        <v>1</v>
      </c>
      <c r="EN118" s="1">
        <v>1</v>
      </c>
      <c r="EO118" s="1">
        <v>0</v>
      </c>
      <c r="EP118" s="1">
        <v>2</v>
      </c>
      <c r="EQ118" s="1">
        <v>3</v>
      </c>
      <c r="ER118" s="1">
        <v>2</v>
      </c>
      <c r="ES118" s="1">
        <v>2</v>
      </c>
      <c r="ET118" s="1">
        <v>1</v>
      </c>
      <c r="EU118" s="1">
        <v>0</v>
      </c>
    </row>
    <row r="119" spans="1:151" ht="13.2" x14ac:dyDescent="0.25">
      <c r="A119" s="8">
        <v>45078.887470983798</v>
      </c>
      <c r="B119" s="1">
        <v>28</v>
      </c>
      <c r="C119" s="1" t="s">
        <v>131</v>
      </c>
      <c r="D119" s="1">
        <v>49</v>
      </c>
      <c r="E119" s="1" t="s">
        <v>184</v>
      </c>
      <c r="F119" s="1" t="s">
        <v>1896</v>
      </c>
      <c r="G119" s="1">
        <v>60</v>
      </c>
      <c r="H119" s="1" t="s">
        <v>134</v>
      </c>
      <c r="I119" s="1" t="s">
        <v>165</v>
      </c>
      <c r="L119" s="1">
        <v>5</v>
      </c>
      <c r="M119" s="1">
        <v>4</v>
      </c>
      <c r="N119" s="1">
        <v>5</v>
      </c>
      <c r="O119" s="1">
        <v>5</v>
      </c>
      <c r="P119" s="1">
        <v>5</v>
      </c>
      <c r="Q119" s="1">
        <v>3</v>
      </c>
      <c r="R119" s="1">
        <v>3</v>
      </c>
      <c r="S119" s="1">
        <v>1</v>
      </c>
      <c r="T119" s="1">
        <v>1</v>
      </c>
      <c r="U119" s="1">
        <v>2</v>
      </c>
      <c r="V119" s="1">
        <v>1</v>
      </c>
      <c r="W119" s="1">
        <v>5</v>
      </c>
      <c r="X119" s="1">
        <v>1</v>
      </c>
      <c r="Y119" s="1">
        <v>4</v>
      </c>
      <c r="Z119" s="1">
        <v>5</v>
      </c>
      <c r="AA119" s="1">
        <v>5</v>
      </c>
      <c r="AB119" s="1">
        <v>5</v>
      </c>
      <c r="AC119" s="1">
        <v>5</v>
      </c>
      <c r="AD119" s="1">
        <v>1</v>
      </c>
      <c r="AE119" s="1" t="s">
        <v>1897</v>
      </c>
      <c r="AF119" s="1">
        <v>1</v>
      </c>
      <c r="AG119" s="1" t="s">
        <v>1898</v>
      </c>
      <c r="AH119" s="1"/>
      <c r="AI119" s="1" t="s">
        <v>193</v>
      </c>
      <c r="AJ119" s="1">
        <v>2</v>
      </c>
      <c r="AK119" s="1" t="s">
        <v>1899</v>
      </c>
      <c r="AL119" s="1" t="s">
        <v>1900</v>
      </c>
      <c r="AM119" s="1">
        <v>1</v>
      </c>
      <c r="AN119" s="1" t="s">
        <v>1901</v>
      </c>
      <c r="AO119" s="1">
        <v>2</v>
      </c>
      <c r="AP119" s="1" t="s">
        <v>1902</v>
      </c>
      <c r="AQ119" s="1">
        <v>2</v>
      </c>
      <c r="AR119" s="1" t="s">
        <v>1903</v>
      </c>
      <c r="AS119" s="1">
        <v>1</v>
      </c>
      <c r="AT119" s="1" t="s">
        <v>1904</v>
      </c>
      <c r="AU119" s="1" t="s">
        <v>1905</v>
      </c>
      <c r="AV119" s="1">
        <v>2</v>
      </c>
      <c r="AW119" s="1" t="s">
        <v>1906</v>
      </c>
      <c r="AX119" s="1" t="s">
        <v>1907</v>
      </c>
      <c r="AY119" s="1">
        <v>3</v>
      </c>
      <c r="AZ119" s="1" t="s">
        <v>1908</v>
      </c>
      <c r="BA119" s="1">
        <v>4</v>
      </c>
      <c r="BB119" s="1" t="s">
        <v>1909</v>
      </c>
      <c r="BC119" s="1">
        <v>3</v>
      </c>
      <c r="BD119" s="1">
        <v>5</v>
      </c>
      <c r="BE119" s="1" t="s">
        <v>275</v>
      </c>
      <c r="BF119" s="1" t="s">
        <v>149</v>
      </c>
      <c r="BG119" s="1" t="s">
        <v>181</v>
      </c>
      <c r="BH119" s="1" t="s">
        <v>310</v>
      </c>
      <c r="BI119" s="1" t="s">
        <v>152</v>
      </c>
      <c r="BJ119" s="1" t="s">
        <v>153</v>
      </c>
      <c r="BK119" s="1" t="s">
        <v>278</v>
      </c>
      <c r="BL119" s="1" t="s">
        <v>155</v>
      </c>
      <c r="BM119" s="1" t="s">
        <v>150</v>
      </c>
      <c r="BN119" s="1" t="s">
        <v>258</v>
      </c>
      <c r="BO119" s="1" t="s">
        <v>377</v>
      </c>
      <c r="BP119" s="1" t="s">
        <v>481</v>
      </c>
      <c r="BQ119" s="1" t="s">
        <v>156</v>
      </c>
      <c r="BR119" s="1" t="s">
        <v>160</v>
      </c>
      <c r="BS119" s="1" t="s">
        <v>181</v>
      </c>
      <c r="BT119" s="1" t="s">
        <v>159</v>
      </c>
      <c r="BU119" s="1" t="s">
        <v>161</v>
      </c>
      <c r="BV119" s="1" t="s">
        <v>159</v>
      </c>
      <c r="BW119" s="1" t="s">
        <v>157</v>
      </c>
      <c r="BX119" s="1" t="s">
        <v>183</v>
      </c>
      <c r="BY119" s="1">
        <v>7</v>
      </c>
      <c r="BZ119" s="1">
        <v>7</v>
      </c>
      <c r="CA119" s="1">
        <v>4</v>
      </c>
      <c r="CB119" s="1">
        <v>7</v>
      </c>
      <c r="CC119" s="1">
        <v>3</v>
      </c>
      <c r="CD119" s="1">
        <v>7</v>
      </c>
      <c r="CE119" s="1">
        <v>4</v>
      </c>
      <c r="CF119" s="1">
        <v>7</v>
      </c>
      <c r="CG119" s="1">
        <v>7</v>
      </c>
      <c r="CH119" s="1">
        <v>5</v>
      </c>
      <c r="CI119" s="1">
        <v>6</v>
      </c>
      <c r="CJ119" s="1">
        <v>4</v>
      </c>
      <c r="CK119" s="1">
        <v>3</v>
      </c>
      <c r="CL119" s="1">
        <v>7</v>
      </c>
      <c r="CM119" s="1">
        <v>5</v>
      </c>
      <c r="CN119" s="1">
        <v>7</v>
      </c>
      <c r="CO119" s="1">
        <v>7</v>
      </c>
      <c r="CP119" s="1">
        <v>4</v>
      </c>
      <c r="CQ119" s="1">
        <v>4</v>
      </c>
      <c r="CR119" s="1">
        <v>7</v>
      </c>
      <c r="CS119" s="1">
        <v>5</v>
      </c>
      <c r="CT119" s="1">
        <v>2</v>
      </c>
      <c r="CU119" s="1">
        <v>4</v>
      </c>
      <c r="CV119" s="1">
        <v>4</v>
      </c>
      <c r="CW119" s="1">
        <v>4</v>
      </c>
      <c r="CX119" s="1">
        <v>4</v>
      </c>
      <c r="CY119" s="1">
        <v>4</v>
      </c>
      <c r="CZ119" s="1">
        <v>4</v>
      </c>
      <c r="DA119" s="1">
        <v>4</v>
      </c>
      <c r="DB119" s="1">
        <v>4</v>
      </c>
      <c r="DC119" s="1">
        <v>4</v>
      </c>
      <c r="DD119" s="1">
        <v>4</v>
      </c>
      <c r="DE119" s="1">
        <v>5</v>
      </c>
      <c r="DF119" s="1">
        <v>3</v>
      </c>
      <c r="DG119" s="1">
        <v>3</v>
      </c>
      <c r="DH119" s="1">
        <v>0</v>
      </c>
      <c r="DI119" s="1">
        <v>2</v>
      </c>
      <c r="DJ119" s="1">
        <v>0</v>
      </c>
      <c r="DK119" s="1">
        <v>4</v>
      </c>
      <c r="DL119" s="1">
        <v>4</v>
      </c>
      <c r="DM119" s="1">
        <v>4</v>
      </c>
      <c r="DN119" s="1">
        <v>4</v>
      </c>
      <c r="DO119" s="1">
        <v>4</v>
      </c>
      <c r="DP119" s="1">
        <v>4</v>
      </c>
      <c r="DQ119" s="1">
        <v>3</v>
      </c>
      <c r="DR119" s="1">
        <v>3</v>
      </c>
      <c r="DS119" s="1">
        <v>4</v>
      </c>
      <c r="DT119" s="1">
        <v>4</v>
      </c>
      <c r="DU119" s="1">
        <v>4</v>
      </c>
      <c r="DV119" s="1">
        <v>2</v>
      </c>
      <c r="DW119" s="1">
        <v>4</v>
      </c>
      <c r="DX119" s="1">
        <v>2</v>
      </c>
      <c r="DY119" s="1">
        <v>4</v>
      </c>
      <c r="DZ119" s="1">
        <v>4</v>
      </c>
      <c r="EA119" s="1">
        <v>3</v>
      </c>
      <c r="EB119" s="1">
        <v>3</v>
      </c>
      <c r="EC119" s="1">
        <v>4</v>
      </c>
      <c r="ED119" s="1">
        <v>2</v>
      </c>
      <c r="EE119" s="1">
        <v>0</v>
      </c>
      <c r="EF119" s="1">
        <v>1</v>
      </c>
      <c r="EG119" s="1">
        <v>0</v>
      </c>
      <c r="EH119" s="1">
        <v>2</v>
      </c>
      <c r="EI119" s="1">
        <v>1</v>
      </c>
      <c r="EJ119" s="1">
        <v>1</v>
      </c>
      <c r="EK119" s="1">
        <v>1</v>
      </c>
      <c r="EL119" s="1">
        <v>1</v>
      </c>
      <c r="EM119" s="1">
        <v>0</v>
      </c>
      <c r="EN119" s="1">
        <v>1</v>
      </c>
      <c r="EO119" s="1">
        <v>0</v>
      </c>
      <c r="EP119" s="1">
        <v>2</v>
      </c>
      <c r="EQ119" s="1">
        <v>3</v>
      </c>
      <c r="ER119" s="1">
        <v>2</v>
      </c>
      <c r="ES119" s="1">
        <v>2</v>
      </c>
      <c r="ET119" s="1">
        <v>1</v>
      </c>
      <c r="EU119" s="1">
        <v>0</v>
      </c>
    </row>
    <row r="120" spans="1:151" ht="13.2" x14ac:dyDescent="0.25">
      <c r="A120" s="8">
        <v>45083.533880115741</v>
      </c>
      <c r="B120" s="1">
        <v>60</v>
      </c>
      <c r="C120" s="1" t="s">
        <v>204</v>
      </c>
      <c r="D120" s="1">
        <v>30</v>
      </c>
      <c r="E120" s="1" t="s">
        <v>184</v>
      </c>
      <c r="F120" s="1" t="s">
        <v>1910</v>
      </c>
      <c r="G120" s="1">
        <v>60</v>
      </c>
      <c r="H120" s="1" t="s">
        <v>134</v>
      </c>
      <c r="I120" s="1" t="s">
        <v>135</v>
      </c>
      <c r="L120" s="1">
        <v>3</v>
      </c>
      <c r="M120" s="1">
        <v>3</v>
      </c>
      <c r="N120" s="1">
        <v>4</v>
      </c>
      <c r="O120" s="1">
        <v>5</v>
      </c>
      <c r="P120" s="1">
        <v>4</v>
      </c>
      <c r="Q120" s="1">
        <v>4</v>
      </c>
      <c r="R120" s="1">
        <v>1</v>
      </c>
      <c r="S120" s="1">
        <v>5</v>
      </c>
      <c r="T120" s="1">
        <v>5</v>
      </c>
      <c r="U120" s="1">
        <v>5</v>
      </c>
      <c r="V120" s="1">
        <v>4</v>
      </c>
      <c r="W120" s="1">
        <v>5</v>
      </c>
      <c r="X120" s="1">
        <v>1</v>
      </c>
      <c r="Y120" s="1">
        <v>5</v>
      </c>
      <c r="Z120" s="1">
        <v>4</v>
      </c>
      <c r="AA120" s="1">
        <v>3</v>
      </c>
      <c r="AB120" s="1">
        <v>5</v>
      </c>
      <c r="AC120" s="1">
        <v>4</v>
      </c>
      <c r="AD120" s="1">
        <v>4</v>
      </c>
      <c r="AE120" s="1" t="s">
        <v>1911</v>
      </c>
      <c r="AF120" s="1">
        <v>1</v>
      </c>
      <c r="AG120" s="1" t="s">
        <v>1912</v>
      </c>
      <c r="AH120" s="1"/>
      <c r="AI120" s="1" t="s">
        <v>1913</v>
      </c>
      <c r="AJ120" s="1">
        <v>3</v>
      </c>
      <c r="AK120" s="1" t="s">
        <v>1914</v>
      </c>
      <c r="AL120" s="1" t="s">
        <v>1915</v>
      </c>
      <c r="AM120" s="1">
        <v>4</v>
      </c>
      <c r="AN120" s="1" t="s">
        <v>1916</v>
      </c>
      <c r="AO120" s="1">
        <v>3</v>
      </c>
      <c r="AP120" s="1" t="s">
        <v>1917</v>
      </c>
      <c r="AQ120" s="1">
        <v>4</v>
      </c>
      <c r="AR120" s="1" t="s">
        <v>1918</v>
      </c>
      <c r="AS120" s="1">
        <v>1</v>
      </c>
      <c r="AT120" s="1" t="s">
        <v>1919</v>
      </c>
      <c r="AU120" s="1" t="s">
        <v>1920</v>
      </c>
      <c r="AV120" s="1">
        <v>3</v>
      </c>
      <c r="AW120" s="1" t="s">
        <v>1921</v>
      </c>
      <c r="AX120" s="1" t="s">
        <v>1922</v>
      </c>
      <c r="AY120" s="1">
        <v>1</v>
      </c>
      <c r="AZ120" s="1" t="s">
        <v>1923</v>
      </c>
      <c r="BA120" s="1">
        <v>4</v>
      </c>
      <c r="BB120" s="1" t="s">
        <v>1924</v>
      </c>
      <c r="BC120" s="1">
        <v>4</v>
      </c>
      <c r="BD120" s="1">
        <v>5</v>
      </c>
      <c r="BE120" s="1" t="s">
        <v>148</v>
      </c>
      <c r="BF120" s="1" t="s">
        <v>200</v>
      </c>
      <c r="BG120" s="1" t="s">
        <v>181</v>
      </c>
      <c r="BH120" s="1" t="s">
        <v>222</v>
      </c>
      <c r="BI120" s="1" t="s">
        <v>258</v>
      </c>
      <c r="BJ120" s="1" t="s">
        <v>277</v>
      </c>
      <c r="BK120" s="1" t="s">
        <v>154</v>
      </c>
      <c r="BL120" s="1" t="s">
        <v>155</v>
      </c>
      <c r="BM120" s="1" t="s">
        <v>150</v>
      </c>
      <c r="BN120" s="1" t="s">
        <v>156</v>
      </c>
      <c r="BO120" s="1" t="s">
        <v>157</v>
      </c>
      <c r="BP120" s="1" t="s">
        <v>158</v>
      </c>
      <c r="BQ120" s="1" t="s">
        <v>203</v>
      </c>
      <c r="BR120" s="1" t="s">
        <v>160</v>
      </c>
      <c r="BS120" s="1" t="s">
        <v>181</v>
      </c>
      <c r="BT120" s="1" t="s">
        <v>156</v>
      </c>
      <c r="BU120" s="1" t="s">
        <v>259</v>
      </c>
      <c r="BV120" s="1" t="s">
        <v>156</v>
      </c>
      <c r="BW120" s="1" t="s">
        <v>157</v>
      </c>
      <c r="BX120" s="1" t="s">
        <v>150</v>
      </c>
      <c r="BY120" s="1">
        <v>7</v>
      </c>
      <c r="BZ120" s="1">
        <v>7</v>
      </c>
      <c r="CA120" s="1">
        <v>5</v>
      </c>
      <c r="CB120" s="1">
        <v>7</v>
      </c>
      <c r="CC120" s="1">
        <v>7</v>
      </c>
      <c r="CD120" s="1">
        <v>7</v>
      </c>
      <c r="CE120" s="1">
        <v>7</v>
      </c>
      <c r="CF120" s="1">
        <v>7</v>
      </c>
      <c r="CG120" s="1">
        <v>7</v>
      </c>
      <c r="CH120" s="1">
        <v>7</v>
      </c>
      <c r="CI120" s="1">
        <v>5</v>
      </c>
      <c r="CJ120" s="1">
        <v>7</v>
      </c>
      <c r="CK120" s="1">
        <v>4</v>
      </c>
      <c r="CL120" s="1">
        <v>7</v>
      </c>
      <c r="CM120" s="1">
        <v>7</v>
      </c>
      <c r="CN120" s="1">
        <v>7</v>
      </c>
      <c r="CO120" s="1">
        <v>7</v>
      </c>
      <c r="CP120" s="1">
        <v>7</v>
      </c>
      <c r="CQ120" s="1">
        <v>5</v>
      </c>
      <c r="CR120" s="1">
        <v>6</v>
      </c>
      <c r="CS120" s="1">
        <v>1</v>
      </c>
      <c r="CT120" s="1">
        <v>1</v>
      </c>
      <c r="CU120" s="1">
        <v>4</v>
      </c>
      <c r="CV120" s="1">
        <v>4</v>
      </c>
      <c r="CW120" s="1">
        <v>4</v>
      </c>
      <c r="CX120" s="1">
        <v>4</v>
      </c>
      <c r="CY120" s="1">
        <v>2</v>
      </c>
      <c r="CZ120" s="1">
        <v>4</v>
      </c>
      <c r="DA120" s="1">
        <v>4</v>
      </c>
      <c r="DB120" s="1">
        <v>3</v>
      </c>
      <c r="DC120" s="1">
        <v>4</v>
      </c>
      <c r="DD120" s="1">
        <v>4</v>
      </c>
      <c r="DE120" s="1">
        <v>5</v>
      </c>
      <c r="DF120" s="1">
        <v>3</v>
      </c>
      <c r="DG120" s="1">
        <v>3</v>
      </c>
      <c r="DH120" s="1">
        <v>4</v>
      </c>
      <c r="DI120" s="1">
        <v>2</v>
      </c>
      <c r="DJ120" s="1">
        <v>3</v>
      </c>
      <c r="DK120" s="1">
        <v>3</v>
      </c>
      <c r="DL120" s="1">
        <v>3</v>
      </c>
      <c r="DM120" s="1">
        <v>4</v>
      </c>
      <c r="DN120" s="1">
        <v>4</v>
      </c>
      <c r="DO120" s="1">
        <v>4</v>
      </c>
      <c r="DP120" s="1">
        <v>4</v>
      </c>
      <c r="DQ120" s="1">
        <v>4</v>
      </c>
      <c r="DR120" s="1">
        <v>3</v>
      </c>
      <c r="DS120" s="1">
        <v>3</v>
      </c>
      <c r="DT120" s="1">
        <v>0</v>
      </c>
      <c r="DU120" s="1">
        <v>4</v>
      </c>
      <c r="DV120" s="1">
        <v>0</v>
      </c>
      <c r="DW120" s="1">
        <v>4</v>
      </c>
      <c r="DX120" s="1">
        <v>4</v>
      </c>
      <c r="DY120" s="1">
        <v>2</v>
      </c>
      <c r="DZ120" s="1">
        <v>1</v>
      </c>
      <c r="EA120" s="1">
        <v>4</v>
      </c>
      <c r="EB120" s="1">
        <v>4</v>
      </c>
      <c r="EC120" s="1">
        <v>4</v>
      </c>
      <c r="ED120" s="1">
        <v>4</v>
      </c>
      <c r="EE120" s="1">
        <v>0</v>
      </c>
      <c r="EF120" s="1">
        <v>1</v>
      </c>
      <c r="EG120" s="1">
        <v>0</v>
      </c>
      <c r="EH120" s="1">
        <v>5</v>
      </c>
      <c r="EI120" s="1">
        <v>4</v>
      </c>
      <c r="EJ120" s="1">
        <v>6</v>
      </c>
      <c r="EK120" s="1">
        <v>6</v>
      </c>
      <c r="EL120" s="1">
        <v>6</v>
      </c>
      <c r="EM120" s="1">
        <v>0</v>
      </c>
      <c r="EN120" s="1">
        <v>1</v>
      </c>
      <c r="EO120" s="1">
        <v>0</v>
      </c>
      <c r="EP120" s="1">
        <v>2</v>
      </c>
      <c r="EQ120" s="1">
        <v>3</v>
      </c>
      <c r="ER120" s="1">
        <v>1</v>
      </c>
      <c r="ES120" s="1">
        <v>1</v>
      </c>
      <c r="ET120" s="1">
        <v>1</v>
      </c>
      <c r="EU120" s="1">
        <v>0</v>
      </c>
    </row>
    <row r="121" spans="1:151" ht="13.2" x14ac:dyDescent="0.25">
      <c r="A121" s="8">
        <v>45083.585758796296</v>
      </c>
      <c r="B121" s="1">
        <v>61</v>
      </c>
      <c r="C121" s="1" t="s">
        <v>131</v>
      </c>
      <c r="D121" s="1">
        <v>25</v>
      </c>
      <c r="E121" s="1" t="s">
        <v>184</v>
      </c>
      <c r="F121" s="1" t="s">
        <v>1925</v>
      </c>
      <c r="G121" s="1">
        <v>90</v>
      </c>
      <c r="H121" s="1" t="s">
        <v>242</v>
      </c>
      <c r="I121" s="1" t="s">
        <v>135</v>
      </c>
      <c r="J121" s="1" t="s">
        <v>335</v>
      </c>
      <c r="L121" s="1">
        <v>5</v>
      </c>
      <c r="M121" s="1">
        <v>4</v>
      </c>
      <c r="N121" s="1">
        <v>4</v>
      </c>
      <c r="O121" s="1">
        <v>4</v>
      </c>
      <c r="P121" s="1">
        <v>3</v>
      </c>
      <c r="Q121" s="1">
        <v>3</v>
      </c>
      <c r="R121" s="1">
        <v>1</v>
      </c>
      <c r="S121" s="1">
        <v>1</v>
      </c>
      <c r="T121" s="1">
        <v>3</v>
      </c>
      <c r="U121" s="1">
        <v>1</v>
      </c>
      <c r="V121" s="1">
        <v>1</v>
      </c>
      <c r="W121" s="1">
        <v>5</v>
      </c>
      <c r="X121" s="1">
        <v>1</v>
      </c>
      <c r="Y121" s="1">
        <v>5</v>
      </c>
      <c r="Z121" s="1">
        <v>3</v>
      </c>
      <c r="AA121" s="1">
        <v>3</v>
      </c>
      <c r="AB121" s="1">
        <v>5</v>
      </c>
      <c r="AC121" s="1">
        <v>4</v>
      </c>
      <c r="AD121" s="1">
        <v>5</v>
      </c>
      <c r="AE121" s="1" t="s">
        <v>1926</v>
      </c>
      <c r="AF121" s="1">
        <v>3</v>
      </c>
      <c r="AG121" s="1" t="s">
        <v>1927</v>
      </c>
      <c r="AH121" s="1"/>
      <c r="AI121" s="1" t="s">
        <v>1928</v>
      </c>
      <c r="AJ121" s="1">
        <v>4</v>
      </c>
      <c r="AK121" s="1" t="s">
        <v>1929</v>
      </c>
      <c r="AL121" s="1" t="s">
        <v>1930</v>
      </c>
      <c r="AM121" s="1">
        <v>5</v>
      </c>
      <c r="AN121" s="1" t="s">
        <v>1931</v>
      </c>
      <c r="AO121" s="1">
        <v>4</v>
      </c>
      <c r="AP121" s="1" t="s">
        <v>1932</v>
      </c>
      <c r="AQ121" s="1">
        <v>5</v>
      </c>
      <c r="AR121" s="1" t="s">
        <v>1933</v>
      </c>
      <c r="AS121" s="1">
        <v>2</v>
      </c>
      <c r="AT121" s="1" t="s">
        <v>1934</v>
      </c>
      <c r="AU121" s="1" t="s">
        <v>1935</v>
      </c>
      <c r="AV121" s="1">
        <v>2</v>
      </c>
      <c r="AW121" s="1" t="s">
        <v>1936</v>
      </c>
      <c r="AX121" s="1" t="s">
        <v>1937</v>
      </c>
      <c r="AY121" s="1">
        <v>5</v>
      </c>
      <c r="AZ121" s="1" t="s">
        <v>1938</v>
      </c>
      <c r="BA121" s="1">
        <v>5</v>
      </c>
      <c r="BB121" s="1" t="s">
        <v>1939</v>
      </c>
      <c r="BC121" s="1">
        <v>4</v>
      </c>
      <c r="BD121" s="1">
        <v>6</v>
      </c>
      <c r="BE121" s="1" t="s">
        <v>148</v>
      </c>
      <c r="BF121" s="1" t="s">
        <v>149</v>
      </c>
      <c r="BG121" s="1" t="s">
        <v>150</v>
      </c>
      <c r="BH121" s="1" t="s">
        <v>151</v>
      </c>
      <c r="BI121" s="1" t="s">
        <v>152</v>
      </c>
      <c r="BJ121" s="1" t="s">
        <v>277</v>
      </c>
      <c r="BK121" s="1" t="s">
        <v>154</v>
      </c>
      <c r="BL121" s="1" t="s">
        <v>202</v>
      </c>
      <c r="BM121" s="1" t="s">
        <v>150</v>
      </c>
      <c r="BN121" s="1" t="s">
        <v>156</v>
      </c>
      <c r="BO121" s="1" t="s">
        <v>150</v>
      </c>
      <c r="BP121" s="1" t="s">
        <v>158</v>
      </c>
      <c r="BQ121" s="1" t="s">
        <v>203</v>
      </c>
      <c r="BR121" s="1" t="s">
        <v>160</v>
      </c>
      <c r="BS121" s="1" t="s">
        <v>150</v>
      </c>
      <c r="BT121" s="1" t="s">
        <v>156</v>
      </c>
      <c r="BU121" s="1" t="s">
        <v>259</v>
      </c>
      <c r="BV121" s="1" t="s">
        <v>156</v>
      </c>
      <c r="BW121" s="1" t="s">
        <v>157</v>
      </c>
      <c r="BX121" s="1" t="s">
        <v>150</v>
      </c>
      <c r="BY121" s="1">
        <v>6</v>
      </c>
      <c r="BZ121" s="1">
        <v>6</v>
      </c>
      <c r="CA121" s="1">
        <v>5</v>
      </c>
      <c r="CB121" s="1">
        <v>7</v>
      </c>
      <c r="CC121" s="1">
        <v>7</v>
      </c>
      <c r="CD121" s="1">
        <v>7</v>
      </c>
      <c r="CE121" s="1">
        <v>7</v>
      </c>
      <c r="CF121" s="1">
        <v>7</v>
      </c>
      <c r="CG121" s="1">
        <v>6</v>
      </c>
      <c r="CH121" s="1">
        <v>7</v>
      </c>
      <c r="CI121" s="1">
        <v>5</v>
      </c>
      <c r="CJ121" s="1">
        <v>7</v>
      </c>
      <c r="CK121" s="1">
        <v>5</v>
      </c>
      <c r="CL121" s="1">
        <v>7</v>
      </c>
      <c r="CM121" s="1">
        <v>5</v>
      </c>
      <c r="CN121" s="1">
        <v>7</v>
      </c>
      <c r="CO121" s="1">
        <v>5</v>
      </c>
      <c r="CP121" s="1">
        <v>6</v>
      </c>
      <c r="CQ121" s="1">
        <v>7</v>
      </c>
      <c r="CR121" s="1">
        <v>7</v>
      </c>
      <c r="CS121" s="1">
        <v>1</v>
      </c>
      <c r="CT121" s="1">
        <v>6</v>
      </c>
      <c r="CU121" s="1">
        <v>4</v>
      </c>
      <c r="CV121" s="1">
        <v>0</v>
      </c>
      <c r="CW121" s="1">
        <v>4</v>
      </c>
      <c r="CX121" s="1">
        <v>4</v>
      </c>
      <c r="CY121" s="1">
        <v>2</v>
      </c>
      <c r="CZ121" s="1">
        <v>2</v>
      </c>
      <c r="DA121" s="1">
        <v>4</v>
      </c>
      <c r="DB121" s="1">
        <v>2</v>
      </c>
      <c r="DC121" s="1">
        <v>4</v>
      </c>
      <c r="DD121" s="1">
        <v>4</v>
      </c>
      <c r="DE121" s="1">
        <v>5</v>
      </c>
      <c r="DF121" s="1">
        <v>5</v>
      </c>
      <c r="DG121" s="1">
        <v>4</v>
      </c>
      <c r="DH121" s="1">
        <v>0</v>
      </c>
      <c r="DI121" s="1">
        <v>3</v>
      </c>
      <c r="DJ121" s="1">
        <v>4</v>
      </c>
      <c r="DK121" s="1">
        <v>4</v>
      </c>
      <c r="DL121" s="1">
        <v>3</v>
      </c>
      <c r="DM121" s="1">
        <v>4</v>
      </c>
      <c r="DN121" s="1">
        <v>4</v>
      </c>
      <c r="DO121" s="1">
        <v>4</v>
      </c>
      <c r="DP121" s="1">
        <v>4</v>
      </c>
      <c r="DQ121" s="1">
        <v>4</v>
      </c>
      <c r="DR121" s="1">
        <v>0</v>
      </c>
      <c r="DS121" s="1">
        <v>2</v>
      </c>
      <c r="DT121" s="1">
        <v>2</v>
      </c>
      <c r="DU121" s="1">
        <v>4</v>
      </c>
      <c r="DV121" s="1">
        <v>2</v>
      </c>
      <c r="DW121" s="1">
        <v>4</v>
      </c>
      <c r="DX121" s="1">
        <v>4</v>
      </c>
      <c r="DY121" s="1">
        <v>4</v>
      </c>
      <c r="DZ121" s="1">
        <v>4</v>
      </c>
      <c r="EA121" s="1">
        <v>3</v>
      </c>
      <c r="EB121" s="1">
        <v>4</v>
      </c>
      <c r="EC121" s="1">
        <v>4</v>
      </c>
      <c r="ED121" s="1">
        <v>4</v>
      </c>
      <c r="EE121" s="1">
        <v>0</v>
      </c>
      <c r="EF121" s="1">
        <v>8</v>
      </c>
      <c r="EG121" s="1">
        <v>1</v>
      </c>
      <c r="EH121" s="1">
        <v>7</v>
      </c>
      <c r="EI121" s="1">
        <v>6</v>
      </c>
      <c r="EJ121" s="1">
        <v>6</v>
      </c>
      <c r="EK121" s="1">
        <v>6</v>
      </c>
      <c r="EL121" s="1">
        <v>6</v>
      </c>
      <c r="EM121" s="1">
        <v>1</v>
      </c>
      <c r="EN121" s="1">
        <v>7</v>
      </c>
      <c r="EO121" s="1">
        <v>1</v>
      </c>
      <c r="EP121" s="1">
        <v>5</v>
      </c>
      <c r="EQ121" s="1">
        <v>5</v>
      </c>
      <c r="ER121" s="1">
        <v>5</v>
      </c>
      <c r="ES121" s="1">
        <v>5</v>
      </c>
      <c r="ET121" s="1">
        <v>5</v>
      </c>
      <c r="EU121" s="1">
        <v>1</v>
      </c>
    </row>
    <row r="122" spans="1:151" ht="13.2" x14ac:dyDescent="0.25">
      <c r="A122" s="8">
        <v>45086.490031215275</v>
      </c>
      <c r="B122" s="1">
        <v>55</v>
      </c>
      <c r="C122" s="1" t="s">
        <v>131</v>
      </c>
      <c r="D122" s="1">
        <v>22</v>
      </c>
      <c r="E122" s="1" t="s">
        <v>184</v>
      </c>
      <c r="F122" s="1" t="s">
        <v>1940</v>
      </c>
      <c r="G122" s="1">
        <v>65</v>
      </c>
      <c r="H122" s="1" t="s">
        <v>164</v>
      </c>
      <c r="I122" s="1" t="s">
        <v>135</v>
      </c>
      <c r="L122" s="1">
        <v>5</v>
      </c>
      <c r="M122" s="1">
        <v>4</v>
      </c>
      <c r="N122" s="1">
        <v>3</v>
      </c>
      <c r="O122" s="1">
        <v>4</v>
      </c>
      <c r="P122" s="1">
        <v>4</v>
      </c>
      <c r="Q122" s="1">
        <v>1</v>
      </c>
      <c r="R122" s="1">
        <v>4</v>
      </c>
      <c r="S122" s="1">
        <v>1</v>
      </c>
      <c r="T122" s="1">
        <v>2</v>
      </c>
      <c r="U122" s="1">
        <v>3</v>
      </c>
      <c r="V122" s="1">
        <v>1</v>
      </c>
      <c r="W122" s="1">
        <v>5</v>
      </c>
      <c r="X122" s="1">
        <v>1</v>
      </c>
      <c r="Y122" s="1">
        <v>5</v>
      </c>
      <c r="Z122" s="1">
        <v>5</v>
      </c>
      <c r="AA122" s="1">
        <v>4</v>
      </c>
      <c r="AB122" s="1">
        <v>5</v>
      </c>
      <c r="AC122" s="1">
        <v>4</v>
      </c>
      <c r="AD122" s="1">
        <v>1</v>
      </c>
      <c r="AE122" s="1" t="s">
        <v>1941</v>
      </c>
      <c r="AF122" s="1">
        <v>2</v>
      </c>
      <c r="AG122" s="1" t="s">
        <v>1942</v>
      </c>
      <c r="AH122" s="1"/>
      <c r="AI122" s="1" t="s">
        <v>1943</v>
      </c>
      <c r="AJ122" s="1">
        <v>1</v>
      </c>
      <c r="AK122" s="1" t="s">
        <v>1944</v>
      </c>
      <c r="AL122" s="1" t="s">
        <v>1945</v>
      </c>
      <c r="AM122" s="1">
        <v>3</v>
      </c>
      <c r="AN122" s="1" t="s">
        <v>1946</v>
      </c>
      <c r="AO122" s="1">
        <v>4</v>
      </c>
      <c r="AP122" s="1" t="s">
        <v>1947</v>
      </c>
      <c r="AQ122" s="1">
        <v>2</v>
      </c>
      <c r="AR122" s="1" t="s">
        <v>1948</v>
      </c>
      <c r="AS122" s="1">
        <v>4</v>
      </c>
      <c r="AT122" s="1" t="s">
        <v>1949</v>
      </c>
      <c r="AU122" s="1" t="s">
        <v>1950</v>
      </c>
      <c r="AV122" s="1">
        <v>3</v>
      </c>
      <c r="AW122" s="1" t="s">
        <v>1951</v>
      </c>
      <c r="AX122" s="1" t="s">
        <v>1952</v>
      </c>
      <c r="AY122" s="1">
        <v>3</v>
      </c>
      <c r="AZ122" s="1" t="s">
        <v>1946</v>
      </c>
      <c r="BA122" s="1">
        <v>4</v>
      </c>
      <c r="BB122" s="1" t="s">
        <v>1947</v>
      </c>
      <c r="BC122" s="1">
        <v>3</v>
      </c>
      <c r="BD122" s="1">
        <v>5</v>
      </c>
      <c r="BE122" s="1" t="s">
        <v>148</v>
      </c>
      <c r="BF122" s="1" t="s">
        <v>326</v>
      </c>
      <c r="BG122" s="1" t="s">
        <v>181</v>
      </c>
      <c r="BH122" s="1" t="s">
        <v>222</v>
      </c>
      <c r="BI122" s="1" t="s">
        <v>152</v>
      </c>
      <c r="BJ122" s="1" t="s">
        <v>239</v>
      </c>
      <c r="BK122" s="1" t="s">
        <v>278</v>
      </c>
      <c r="BL122" s="1" t="s">
        <v>155</v>
      </c>
      <c r="BM122" s="1" t="s">
        <v>150</v>
      </c>
      <c r="BN122" s="1" t="s">
        <v>156</v>
      </c>
      <c r="BO122" s="1" t="s">
        <v>150</v>
      </c>
      <c r="BP122" s="1" t="s">
        <v>481</v>
      </c>
      <c r="BQ122" s="1" t="s">
        <v>156</v>
      </c>
      <c r="BR122" s="1" t="s">
        <v>160</v>
      </c>
      <c r="BS122" s="1" t="s">
        <v>181</v>
      </c>
      <c r="BT122" s="1" t="s">
        <v>156</v>
      </c>
      <c r="BU122" s="1" t="s">
        <v>259</v>
      </c>
      <c r="BV122" s="1" t="s">
        <v>156</v>
      </c>
      <c r="BW122" s="1" t="s">
        <v>258</v>
      </c>
      <c r="BX122" s="1" t="s">
        <v>183</v>
      </c>
      <c r="BY122" s="1">
        <v>7</v>
      </c>
      <c r="BZ122" s="1">
        <v>4</v>
      </c>
      <c r="CA122" s="1">
        <v>4</v>
      </c>
      <c r="CB122" s="1">
        <v>6</v>
      </c>
      <c r="CC122" s="1">
        <v>3</v>
      </c>
      <c r="CD122" s="1">
        <v>4</v>
      </c>
      <c r="CE122" s="1">
        <v>6</v>
      </c>
      <c r="CF122" s="1">
        <v>7</v>
      </c>
      <c r="CG122" s="1">
        <v>5</v>
      </c>
      <c r="CH122" s="1">
        <v>5</v>
      </c>
      <c r="CI122" s="1">
        <v>4</v>
      </c>
      <c r="CJ122" s="1">
        <v>7</v>
      </c>
      <c r="CK122" s="1">
        <v>4</v>
      </c>
      <c r="CL122" s="1">
        <v>4</v>
      </c>
      <c r="CM122" s="1">
        <v>5</v>
      </c>
      <c r="CN122" s="1">
        <v>5</v>
      </c>
      <c r="CO122" s="1">
        <v>5</v>
      </c>
      <c r="CP122" s="1">
        <v>3</v>
      </c>
      <c r="CQ122" s="1">
        <v>5</v>
      </c>
      <c r="CR122" s="1">
        <v>7</v>
      </c>
      <c r="CS122" s="1">
        <v>5</v>
      </c>
      <c r="CT122" s="1">
        <v>1</v>
      </c>
      <c r="CU122" s="1">
        <v>1</v>
      </c>
      <c r="CV122" s="1">
        <v>1</v>
      </c>
      <c r="CW122" s="1">
        <v>4</v>
      </c>
      <c r="CX122" s="1">
        <v>4</v>
      </c>
      <c r="CY122" s="1">
        <v>3</v>
      </c>
      <c r="CZ122" s="1">
        <v>3</v>
      </c>
      <c r="DA122" s="1">
        <v>3</v>
      </c>
      <c r="DB122" s="1">
        <v>4</v>
      </c>
      <c r="DC122" s="1">
        <v>3</v>
      </c>
      <c r="DD122" s="1">
        <v>4</v>
      </c>
      <c r="DE122" s="1">
        <v>5</v>
      </c>
      <c r="DF122" s="1">
        <v>1</v>
      </c>
      <c r="DG122" s="1">
        <v>0</v>
      </c>
      <c r="DH122" s="1">
        <v>0</v>
      </c>
      <c r="DI122" s="1">
        <v>2</v>
      </c>
      <c r="DJ122" s="1">
        <v>0</v>
      </c>
      <c r="DK122" s="1">
        <v>4</v>
      </c>
      <c r="DL122" s="1">
        <v>4</v>
      </c>
      <c r="DM122" s="1">
        <v>4</v>
      </c>
      <c r="DN122" s="1">
        <v>4</v>
      </c>
      <c r="DO122" s="1">
        <v>4</v>
      </c>
      <c r="DP122" s="1">
        <v>3</v>
      </c>
      <c r="DQ122" s="1">
        <v>3</v>
      </c>
      <c r="DR122" s="1">
        <v>3</v>
      </c>
      <c r="DS122" s="1">
        <v>3</v>
      </c>
      <c r="DT122" s="1">
        <v>4</v>
      </c>
      <c r="DU122" s="1">
        <v>4</v>
      </c>
      <c r="DV122" s="1">
        <v>2</v>
      </c>
      <c r="DW122" s="1">
        <v>4</v>
      </c>
      <c r="DX122" s="1">
        <v>2</v>
      </c>
      <c r="DY122" s="1">
        <v>4</v>
      </c>
      <c r="DZ122" s="1">
        <v>2</v>
      </c>
      <c r="EA122" s="1">
        <v>4</v>
      </c>
      <c r="EB122" s="1">
        <v>3</v>
      </c>
      <c r="EC122" s="1">
        <v>3</v>
      </c>
      <c r="ED122" s="1">
        <v>2</v>
      </c>
      <c r="EE122" s="1">
        <v>0</v>
      </c>
      <c r="EF122" s="1">
        <v>7</v>
      </c>
      <c r="EG122" s="1">
        <v>1</v>
      </c>
      <c r="EH122" s="1">
        <v>2</v>
      </c>
      <c r="EI122" s="1">
        <v>1</v>
      </c>
      <c r="EJ122" s="1">
        <v>3</v>
      </c>
      <c r="EK122" s="1">
        <v>3</v>
      </c>
      <c r="EL122" s="1">
        <v>2</v>
      </c>
      <c r="EM122" s="1">
        <v>0</v>
      </c>
      <c r="EN122" s="1">
        <v>5</v>
      </c>
      <c r="EO122" s="1">
        <v>1</v>
      </c>
      <c r="EP122" s="1">
        <v>2</v>
      </c>
      <c r="EQ122" s="1">
        <v>2</v>
      </c>
      <c r="ER122" s="1">
        <v>2</v>
      </c>
      <c r="ES122" s="1">
        <v>1</v>
      </c>
      <c r="ET122" s="1">
        <v>1</v>
      </c>
      <c r="EU122" s="1">
        <v>1</v>
      </c>
    </row>
    <row r="123" spans="1:151" ht="13.2" x14ac:dyDescent="0.25">
      <c r="A123" s="8">
        <v>45089.739847048608</v>
      </c>
      <c r="B123" s="1">
        <v>51</v>
      </c>
      <c r="C123" s="1" t="s">
        <v>204</v>
      </c>
      <c r="D123" s="1">
        <v>22</v>
      </c>
      <c r="E123" s="1" t="s">
        <v>184</v>
      </c>
      <c r="F123" s="1" t="s">
        <v>1953</v>
      </c>
      <c r="G123" s="1">
        <v>70</v>
      </c>
      <c r="H123" s="1" t="s">
        <v>134</v>
      </c>
      <c r="I123" s="1" t="s">
        <v>135</v>
      </c>
      <c r="L123" s="1">
        <v>4</v>
      </c>
      <c r="M123" s="1">
        <v>4</v>
      </c>
      <c r="N123" s="1">
        <v>4</v>
      </c>
      <c r="O123" s="1">
        <v>4</v>
      </c>
      <c r="P123" s="1">
        <v>3</v>
      </c>
      <c r="Q123" s="1">
        <v>1</v>
      </c>
      <c r="R123" s="1">
        <v>5</v>
      </c>
      <c r="S123" s="1">
        <v>2</v>
      </c>
      <c r="T123" s="1">
        <v>1</v>
      </c>
      <c r="U123" s="1">
        <v>3</v>
      </c>
      <c r="V123" s="1">
        <v>1</v>
      </c>
      <c r="W123" s="1">
        <v>5</v>
      </c>
      <c r="X123" s="1">
        <v>1</v>
      </c>
      <c r="Y123" s="1">
        <v>4</v>
      </c>
      <c r="Z123" s="1">
        <v>5</v>
      </c>
      <c r="AA123" s="1">
        <v>3</v>
      </c>
      <c r="AB123" s="1">
        <v>4</v>
      </c>
      <c r="AC123" s="1">
        <v>4</v>
      </c>
      <c r="AD123" s="1">
        <v>1</v>
      </c>
      <c r="AE123" s="1" t="s">
        <v>1954</v>
      </c>
      <c r="AF123" s="1">
        <v>1</v>
      </c>
      <c r="AG123" s="1" t="s">
        <v>1955</v>
      </c>
      <c r="AH123" s="1"/>
      <c r="AI123" s="1" t="s">
        <v>1956</v>
      </c>
      <c r="AJ123" s="1">
        <v>1</v>
      </c>
      <c r="AK123" s="1" t="s">
        <v>438</v>
      </c>
      <c r="AL123" s="1" t="s">
        <v>1957</v>
      </c>
      <c r="AM123" s="1">
        <v>1</v>
      </c>
      <c r="AN123" s="1" t="s">
        <v>320</v>
      </c>
      <c r="AO123" s="1">
        <v>1</v>
      </c>
      <c r="AP123" s="1" t="s">
        <v>1958</v>
      </c>
      <c r="AQ123" s="1">
        <v>2</v>
      </c>
      <c r="AR123" s="1" t="s">
        <v>1959</v>
      </c>
      <c r="AS123" s="1">
        <v>3</v>
      </c>
      <c r="AT123" s="1" t="s">
        <v>476</v>
      </c>
      <c r="AU123" s="1" t="s">
        <v>1960</v>
      </c>
      <c r="AV123" s="1">
        <v>1</v>
      </c>
      <c r="AW123" s="1" t="s">
        <v>1961</v>
      </c>
      <c r="AX123" s="1" t="s">
        <v>1962</v>
      </c>
      <c r="AY123" s="1">
        <v>3</v>
      </c>
      <c r="AZ123" s="1" t="s">
        <v>1963</v>
      </c>
      <c r="BA123" s="1">
        <v>1</v>
      </c>
      <c r="BB123" s="1" t="s">
        <v>320</v>
      </c>
      <c r="BC123" s="1">
        <v>3</v>
      </c>
      <c r="BD123" s="1">
        <v>5</v>
      </c>
      <c r="BE123" s="1" t="s">
        <v>148</v>
      </c>
      <c r="BF123" s="1" t="s">
        <v>149</v>
      </c>
      <c r="BG123" s="1" t="s">
        <v>181</v>
      </c>
      <c r="BH123" s="1" t="s">
        <v>222</v>
      </c>
      <c r="BI123" s="1" t="s">
        <v>152</v>
      </c>
      <c r="BJ123" s="1" t="s">
        <v>277</v>
      </c>
      <c r="BK123" s="1" t="s">
        <v>278</v>
      </c>
      <c r="BL123" s="1" t="s">
        <v>155</v>
      </c>
      <c r="BM123" s="1" t="s">
        <v>150</v>
      </c>
      <c r="BN123" s="1" t="s">
        <v>258</v>
      </c>
      <c r="BO123" s="1" t="s">
        <v>157</v>
      </c>
      <c r="BP123" s="1" t="s">
        <v>158</v>
      </c>
      <c r="BQ123" s="1" t="s">
        <v>258</v>
      </c>
      <c r="BR123" s="1" t="s">
        <v>160</v>
      </c>
      <c r="BS123" s="1" t="s">
        <v>181</v>
      </c>
      <c r="BT123" s="1" t="s">
        <v>258</v>
      </c>
      <c r="BU123" s="1" t="s">
        <v>332</v>
      </c>
      <c r="BV123" s="1" t="s">
        <v>258</v>
      </c>
      <c r="BW123" s="1" t="s">
        <v>157</v>
      </c>
      <c r="BX123" s="1" t="s">
        <v>183</v>
      </c>
      <c r="BY123" s="1">
        <v>7</v>
      </c>
      <c r="BZ123" s="1">
        <v>7</v>
      </c>
      <c r="CA123" s="1">
        <v>3</v>
      </c>
      <c r="CB123" s="1">
        <v>6</v>
      </c>
      <c r="CC123" s="1">
        <v>6</v>
      </c>
      <c r="CD123" s="1">
        <v>5</v>
      </c>
      <c r="CE123" s="1">
        <v>7</v>
      </c>
      <c r="CF123" s="1">
        <v>7</v>
      </c>
      <c r="CG123" s="1">
        <v>7</v>
      </c>
      <c r="CH123" s="1">
        <v>5</v>
      </c>
      <c r="CI123" s="1">
        <v>1</v>
      </c>
      <c r="CJ123" s="1">
        <v>5</v>
      </c>
      <c r="CK123" s="1">
        <v>5</v>
      </c>
      <c r="CL123" s="1">
        <v>4</v>
      </c>
      <c r="CM123" s="1">
        <v>3</v>
      </c>
      <c r="CN123" s="1">
        <v>7</v>
      </c>
      <c r="CO123" s="1">
        <v>3</v>
      </c>
      <c r="CP123" s="1">
        <v>4</v>
      </c>
      <c r="CQ123" s="1">
        <v>7</v>
      </c>
      <c r="CR123" s="1">
        <v>5</v>
      </c>
      <c r="CS123" s="1">
        <v>1</v>
      </c>
      <c r="CT123" s="1">
        <v>1</v>
      </c>
      <c r="CU123" s="1">
        <v>4</v>
      </c>
      <c r="CV123" s="1">
        <v>2</v>
      </c>
      <c r="CW123" s="1">
        <v>4</v>
      </c>
      <c r="CX123" s="1">
        <v>4</v>
      </c>
      <c r="CY123" s="1">
        <v>0</v>
      </c>
      <c r="CZ123" s="1">
        <v>3</v>
      </c>
      <c r="DA123" s="1">
        <v>4</v>
      </c>
      <c r="DB123" s="1">
        <v>4</v>
      </c>
      <c r="DC123" s="1">
        <v>4</v>
      </c>
      <c r="DD123" s="1">
        <v>4</v>
      </c>
      <c r="DE123" s="1">
        <v>5</v>
      </c>
      <c r="DF123" s="1">
        <v>3</v>
      </c>
      <c r="DG123" s="1">
        <v>4</v>
      </c>
      <c r="DH123" s="1">
        <v>3</v>
      </c>
      <c r="DI123" s="1">
        <v>1</v>
      </c>
      <c r="DJ123" s="1">
        <v>0</v>
      </c>
      <c r="DK123" s="1">
        <v>4</v>
      </c>
      <c r="DL123" s="1">
        <v>4</v>
      </c>
      <c r="DM123" s="1">
        <v>4</v>
      </c>
      <c r="DN123" s="1">
        <v>4</v>
      </c>
      <c r="DO123" s="1">
        <v>4</v>
      </c>
      <c r="DP123" s="1">
        <v>4</v>
      </c>
      <c r="DQ123" s="1">
        <v>2</v>
      </c>
      <c r="DR123" s="1">
        <v>4</v>
      </c>
      <c r="DS123" s="1">
        <v>4</v>
      </c>
      <c r="DT123" s="1">
        <v>4</v>
      </c>
      <c r="DU123" s="1">
        <v>4</v>
      </c>
      <c r="DV123" s="1">
        <v>3</v>
      </c>
      <c r="DW123" s="1">
        <v>3</v>
      </c>
      <c r="DX123" s="1">
        <v>3</v>
      </c>
      <c r="DY123" s="1">
        <v>3</v>
      </c>
      <c r="DZ123" s="1">
        <v>4</v>
      </c>
      <c r="EA123" s="1">
        <v>2</v>
      </c>
      <c r="EB123" s="1">
        <v>3</v>
      </c>
      <c r="EC123" s="1">
        <v>3</v>
      </c>
      <c r="ED123" s="1">
        <v>3</v>
      </c>
      <c r="EE123" s="1">
        <v>0</v>
      </c>
      <c r="EF123" s="1">
        <v>8</v>
      </c>
      <c r="EG123" s="1">
        <v>1</v>
      </c>
      <c r="EH123" s="1">
        <v>2</v>
      </c>
      <c r="EI123" s="1">
        <v>3</v>
      </c>
      <c r="EJ123" s="1">
        <v>3</v>
      </c>
      <c r="EK123" s="1">
        <v>3</v>
      </c>
      <c r="EL123" s="1">
        <v>3</v>
      </c>
      <c r="EM123" s="1">
        <v>0</v>
      </c>
      <c r="EN123" s="1">
        <v>1</v>
      </c>
      <c r="EO123" s="1">
        <v>5</v>
      </c>
      <c r="EP123" s="1">
        <v>3</v>
      </c>
      <c r="EQ123" s="1">
        <v>3</v>
      </c>
      <c r="ER123" s="1">
        <v>3</v>
      </c>
      <c r="ES123" s="1">
        <v>3</v>
      </c>
      <c r="ET123" s="1">
        <v>4</v>
      </c>
      <c r="EU123" s="1">
        <v>0</v>
      </c>
    </row>
    <row r="124" spans="1:151" ht="13.2" x14ac:dyDescent="0.25">
      <c r="A124" s="8">
        <v>45089.747605150464</v>
      </c>
      <c r="B124" s="1">
        <v>52</v>
      </c>
      <c r="C124" s="1" t="s">
        <v>204</v>
      </c>
      <c r="D124" s="1">
        <v>21</v>
      </c>
      <c r="E124" s="1" t="s">
        <v>184</v>
      </c>
      <c r="F124" s="1" t="s">
        <v>1964</v>
      </c>
      <c r="G124" s="1">
        <v>67</v>
      </c>
      <c r="H124" s="1" t="s">
        <v>134</v>
      </c>
      <c r="I124" s="1" t="s">
        <v>135</v>
      </c>
      <c r="L124" s="1">
        <v>4</v>
      </c>
      <c r="M124" s="1">
        <v>3</v>
      </c>
      <c r="N124" s="1">
        <v>3</v>
      </c>
      <c r="O124" s="1">
        <v>4</v>
      </c>
      <c r="P124" s="1">
        <v>3</v>
      </c>
      <c r="Q124" s="1">
        <v>3</v>
      </c>
      <c r="R124" s="1">
        <v>3</v>
      </c>
      <c r="S124" s="1">
        <v>4</v>
      </c>
      <c r="T124" s="1">
        <v>1</v>
      </c>
      <c r="U124" s="1">
        <v>2</v>
      </c>
      <c r="V124" s="1">
        <v>1</v>
      </c>
      <c r="W124" s="1">
        <v>5</v>
      </c>
      <c r="X124" s="1">
        <v>1</v>
      </c>
      <c r="Y124" s="1">
        <v>3</v>
      </c>
      <c r="Z124" s="1">
        <v>5</v>
      </c>
      <c r="AA124" s="1">
        <v>4</v>
      </c>
      <c r="AB124" s="1">
        <v>4</v>
      </c>
      <c r="AC124" s="1">
        <v>5</v>
      </c>
      <c r="AD124" s="1">
        <v>1</v>
      </c>
      <c r="AE124" s="1" t="s">
        <v>1965</v>
      </c>
      <c r="AF124" s="1">
        <v>1</v>
      </c>
      <c r="AG124" s="1" t="s">
        <v>1966</v>
      </c>
      <c r="AH124" s="1"/>
      <c r="AI124" s="1" t="s">
        <v>1967</v>
      </c>
      <c r="AJ124" s="1">
        <v>1</v>
      </c>
      <c r="AK124" s="1" t="s">
        <v>876</v>
      </c>
      <c r="AL124" s="1" t="s">
        <v>320</v>
      </c>
      <c r="AM124" s="1">
        <v>2</v>
      </c>
      <c r="AN124" s="1" t="s">
        <v>1963</v>
      </c>
      <c r="AO124" s="1">
        <v>1</v>
      </c>
      <c r="AP124" s="1" t="s">
        <v>320</v>
      </c>
      <c r="AQ124" s="1">
        <v>2</v>
      </c>
      <c r="AR124" s="1" t="s">
        <v>1968</v>
      </c>
      <c r="AS124" s="1">
        <v>1</v>
      </c>
      <c r="AT124" s="1" t="s">
        <v>476</v>
      </c>
      <c r="AU124" s="1" t="s">
        <v>196</v>
      </c>
      <c r="AV124" s="1">
        <v>1</v>
      </c>
      <c r="AW124" s="1" t="s">
        <v>1969</v>
      </c>
      <c r="AX124" s="1" t="s">
        <v>1970</v>
      </c>
      <c r="AY124" s="1">
        <v>3</v>
      </c>
      <c r="AZ124" s="1" t="s">
        <v>1971</v>
      </c>
      <c r="BA124" s="1">
        <v>1</v>
      </c>
      <c r="BB124" s="1" t="s">
        <v>320</v>
      </c>
      <c r="BC124" s="1">
        <v>4</v>
      </c>
      <c r="BD124" s="1">
        <v>5</v>
      </c>
      <c r="BE124" s="1" t="s">
        <v>148</v>
      </c>
      <c r="BF124" s="1" t="s">
        <v>149</v>
      </c>
      <c r="BG124" s="1" t="s">
        <v>181</v>
      </c>
      <c r="BH124" s="1" t="s">
        <v>151</v>
      </c>
      <c r="BI124" s="1" t="s">
        <v>152</v>
      </c>
      <c r="BJ124" s="1" t="s">
        <v>311</v>
      </c>
      <c r="BK124" s="1" t="s">
        <v>180</v>
      </c>
      <c r="BL124" s="1" t="s">
        <v>155</v>
      </c>
      <c r="BM124" s="1" t="s">
        <v>181</v>
      </c>
      <c r="BN124" s="1" t="s">
        <v>258</v>
      </c>
      <c r="BO124" s="1" t="s">
        <v>150</v>
      </c>
      <c r="BP124" s="1" t="s">
        <v>158</v>
      </c>
      <c r="BQ124" s="1" t="s">
        <v>156</v>
      </c>
      <c r="BR124" s="1" t="s">
        <v>160</v>
      </c>
      <c r="BS124" s="1" t="s">
        <v>181</v>
      </c>
      <c r="BT124" s="1" t="s">
        <v>156</v>
      </c>
      <c r="BU124" s="1" t="s">
        <v>259</v>
      </c>
      <c r="BV124" s="1" t="s">
        <v>258</v>
      </c>
      <c r="BW124" s="1" t="s">
        <v>157</v>
      </c>
      <c r="BX124" s="1" t="s">
        <v>150</v>
      </c>
      <c r="BY124" s="1">
        <v>7</v>
      </c>
      <c r="BZ124" s="1">
        <v>6</v>
      </c>
      <c r="CA124" s="1">
        <v>5</v>
      </c>
      <c r="CB124" s="1">
        <v>7</v>
      </c>
      <c r="CC124" s="1">
        <v>7</v>
      </c>
      <c r="CD124" s="1">
        <v>7</v>
      </c>
      <c r="CE124" s="1">
        <v>7</v>
      </c>
      <c r="CF124" s="1">
        <v>7</v>
      </c>
      <c r="CG124" s="1">
        <v>5</v>
      </c>
      <c r="CH124" s="1">
        <v>6</v>
      </c>
      <c r="CI124" s="1">
        <v>1</v>
      </c>
      <c r="CJ124" s="1">
        <v>1</v>
      </c>
      <c r="CK124" s="1">
        <v>1</v>
      </c>
      <c r="CL124" s="1">
        <v>4</v>
      </c>
      <c r="CM124" s="1">
        <v>3</v>
      </c>
      <c r="CN124" s="1">
        <v>7</v>
      </c>
      <c r="CO124" s="1">
        <v>5</v>
      </c>
      <c r="CP124" s="1">
        <v>2</v>
      </c>
      <c r="CQ124" s="1">
        <v>7</v>
      </c>
      <c r="CR124" s="1">
        <v>5</v>
      </c>
      <c r="CS124" s="1">
        <v>1</v>
      </c>
      <c r="CT124" s="1">
        <v>1</v>
      </c>
      <c r="CU124" s="1">
        <v>4</v>
      </c>
      <c r="CV124" s="1">
        <v>4</v>
      </c>
      <c r="CW124" s="1">
        <v>4</v>
      </c>
      <c r="CX124" s="1">
        <v>4</v>
      </c>
      <c r="CY124" s="1">
        <v>0</v>
      </c>
      <c r="CZ124" s="1">
        <v>4</v>
      </c>
      <c r="DA124" s="1">
        <v>4</v>
      </c>
      <c r="DB124" s="1">
        <v>4</v>
      </c>
      <c r="DC124" s="1">
        <v>4</v>
      </c>
      <c r="DD124" s="1">
        <v>4</v>
      </c>
      <c r="DE124" s="1">
        <v>5</v>
      </c>
      <c r="DF124" s="1">
        <v>5</v>
      </c>
      <c r="DG124" s="1">
        <v>4</v>
      </c>
      <c r="DH124" s="1">
        <v>4</v>
      </c>
      <c r="DI124" s="1">
        <v>0</v>
      </c>
      <c r="DJ124" s="1">
        <v>0</v>
      </c>
      <c r="DK124" s="1">
        <v>4</v>
      </c>
      <c r="DL124" s="1">
        <v>3</v>
      </c>
      <c r="DM124" s="1">
        <v>4</v>
      </c>
      <c r="DN124" s="1">
        <v>3</v>
      </c>
      <c r="DO124" s="1">
        <v>3</v>
      </c>
      <c r="DP124" s="1">
        <v>4</v>
      </c>
      <c r="DQ124" s="1">
        <v>3</v>
      </c>
      <c r="DR124" s="1">
        <v>3</v>
      </c>
      <c r="DS124" s="1">
        <v>4</v>
      </c>
      <c r="DT124" s="1">
        <v>4</v>
      </c>
      <c r="DU124" s="1">
        <v>2</v>
      </c>
      <c r="DV124" s="1">
        <v>4</v>
      </c>
      <c r="DW124" s="1">
        <v>4</v>
      </c>
      <c r="DX124" s="1">
        <v>4</v>
      </c>
      <c r="DY124" s="1">
        <v>3</v>
      </c>
      <c r="DZ124" s="1">
        <v>4</v>
      </c>
      <c r="EA124" s="1">
        <v>3</v>
      </c>
      <c r="EB124" s="1">
        <v>4</v>
      </c>
      <c r="EC124" s="1">
        <v>4</v>
      </c>
      <c r="ED124" s="1">
        <v>4</v>
      </c>
      <c r="EE124" s="1">
        <v>0</v>
      </c>
      <c r="EF124" s="1">
        <v>5</v>
      </c>
      <c r="EG124" s="1">
        <v>1</v>
      </c>
      <c r="EH124" s="1">
        <v>2</v>
      </c>
      <c r="EI124" s="1">
        <v>3</v>
      </c>
      <c r="EJ124" s="1">
        <v>3</v>
      </c>
      <c r="EK124" s="1">
        <v>3</v>
      </c>
      <c r="EL124" s="1">
        <v>2</v>
      </c>
      <c r="EM124" s="1">
        <v>0</v>
      </c>
      <c r="EN124" s="1">
        <v>1</v>
      </c>
      <c r="EO124" s="1">
        <v>0</v>
      </c>
      <c r="EP124" s="1">
        <v>2</v>
      </c>
      <c r="EQ124" s="1">
        <v>3</v>
      </c>
      <c r="ER124" s="1">
        <v>2</v>
      </c>
      <c r="ES124" s="1">
        <v>2</v>
      </c>
      <c r="ET124" s="1">
        <v>1</v>
      </c>
      <c r="EU124" s="1">
        <v>0</v>
      </c>
    </row>
    <row r="125" spans="1:151" ht="13.2" x14ac:dyDescent="0.25">
      <c r="A125" s="8">
        <v>45089.75877591435</v>
      </c>
      <c r="B125" s="1">
        <v>53</v>
      </c>
      <c r="C125" s="1" t="s">
        <v>204</v>
      </c>
      <c r="D125" s="1">
        <v>22</v>
      </c>
      <c r="E125" s="1" t="s">
        <v>184</v>
      </c>
      <c r="F125" s="1" t="s">
        <v>1972</v>
      </c>
      <c r="G125" s="1">
        <v>76</v>
      </c>
      <c r="H125" s="1" t="s">
        <v>134</v>
      </c>
      <c r="I125" s="1" t="s">
        <v>135</v>
      </c>
      <c r="L125" s="1">
        <v>4</v>
      </c>
      <c r="M125" s="1">
        <v>4</v>
      </c>
      <c r="N125" s="1">
        <v>5</v>
      </c>
      <c r="O125" s="1">
        <v>5</v>
      </c>
      <c r="P125" s="1">
        <v>5</v>
      </c>
      <c r="Q125" s="1">
        <v>3</v>
      </c>
      <c r="R125" s="1">
        <v>3</v>
      </c>
      <c r="S125" s="1">
        <v>1</v>
      </c>
      <c r="T125" s="1">
        <v>1</v>
      </c>
      <c r="U125" s="1">
        <v>3</v>
      </c>
      <c r="V125" s="1">
        <v>1</v>
      </c>
      <c r="W125" s="1">
        <v>5</v>
      </c>
      <c r="X125" s="1">
        <v>1</v>
      </c>
      <c r="Y125" s="1">
        <v>5</v>
      </c>
      <c r="Z125" s="1">
        <v>5</v>
      </c>
      <c r="AA125" s="1">
        <v>5</v>
      </c>
      <c r="AB125" s="1">
        <v>5</v>
      </c>
      <c r="AC125" s="1">
        <v>5</v>
      </c>
      <c r="AD125" s="1">
        <v>2</v>
      </c>
      <c r="AE125" s="1" t="s">
        <v>1973</v>
      </c>
      <c r="AF125" s="1">
        <v>1</v>
      </c>
      <c r="AG125" s="1" t="s">
        <v>1746</v>
      </c>
      <c r="AH125" s="1"/>
      <c r="AI125" s="1" t="s">
        <v>1974</v>
      </c>
      <c r="AJ125" s="1">
        <v>1</v>
      </c>
      <c r="AK125" s="1" t="s">
        <v>1975</v>
      </c>
      <c r="AL125" s="1" t="s">
        <v>1976</v>
      </c>
      <c r="AM125" s="1">
        <v>1</v>
      </c>
      <c r="AN125" s="1" t="s">
        <v>1977</v>
      </c>
      <c r="AO125" s="1">
        <v>1</v>
      </c>
      <c r="AP125" s="1" t="s">
        <v>1978</v>
      </c>
      <c r="AQ125" s="1">
        <v>3</v>
      </c>
      <c r="AR125" s="1" t="s">
        <v>1979</v>
      </c>
      <c r="AS125" s="1">
        <v>2</v>
      </c>
      <c r="AT125" s="1" t="s">
        <v>1974</v>
      </c>
      <c r="AU125" s="1" t="s">
        <v>1980</v>
      </c>
      <c r="AV125" s="1">
        <v>2</v>
      </c>
      <c r="AW125" s="1" t="s">
        <v>1981</v>
      </c>
      <c r="AX125" s="1" t="s">
        <v>1982</v>
      </c>
      <c r="AY125" s="1">
        <v>1</v>
      </c>
      <c r="AZ125" s="1" t="s">
        <v>1983</v>
      </c>
      <c r="BA125" s="1">
        <v>2</v>
      </c>
      <c r="BB125" s="1" t="s">
        <v>1984</v>
      </c>
      <c r="BC125" s="1">
        <v>4</v>
      </c>
      <c r="BD125" s="1">
        <v>6</v>
      </c>
      <c r="BE125" s="1" t="s">
        <v>148</v>
      </c>
      <c r="BF125" s="1" t="s">
        <v>200</v>
      </c>
      <c r="BG125" s="1" t="s">
        <v>150</v>
      </c>
      <c r="BH125" s="1" t="s">
        <v>151</v>
      </c>
      <c r="BI125" s="1" t="s">
        <v>152</v>
      </c>
      <c r="BJ125" s="1" t="s">
        <v>311</v>
      </c>
      <c r="BK125" s="1" t="s">
        <v>154</v>
      </c>
      <c r="BL125" s="1" t="s">
        <v>202</v>
      </c>
      <c r="BM125" s="1" t="s">
        <v>150</v>
      </c>
      <c r="BN125" s="1" t="s">
        <v>258</v>
      </c>
      <c r="BO125" s="1" t="s">
        <v>157</v>
      </c>
      <c r="BP125" s="1" t="s">
        <v>158</v>
      </c>
      <c r="BQ125" s="1" t="s">
        <v>156</v>
      </c>
      <c r="BR125" s="1" t="s">
        <v>182</v>
      </c>
      <c r="BS125" s="1" t="s">
        <v>150</v>
      </c>
      <c r="BT125" s="1" t="s">
        <v>156</v>
      </c>
      <c r="BU125" s="1" t="s">
        <v>161</v>
      </c>
      <c r="BV125" s="1" t="s">
        <v>156</v>
      </c>
      <c r="BW125" s="1" t="s">
        <v>157</v>
      </c>
      <c r="BX125" s="1" t="s">
        <v>183</v>
      </c>
      <c r="BY125" s="1">
        <v>7</v>
      </c>
      <c r="BZ125" s="1">
        <v>7</v>
      </c>
      <c r="CA125" s="1">
        <v>1</v>
      </c>
      <c r="CB125" s="1">
        <v>7</v>
      </c>
      <c r="CC125" s="1">
        <v>7</v>
      </c>
      <c r="CD125" s="1">
        <v>7</v>
      </c>
      <c r="CE125" s="1">
        <v>7</v>
      </c>
      <c r="CF125" s="1">
        <v>7</v>
      </c>
      <c r="CG125" s="1">
        <v>7</v>
      </c>
      <c r="CH125" s="1">
        <v>7</v>
      </c>
      <c r="CI125" s="1">
        <v>2</v>
      </c>
      <c r="CJ125" s="1">
        <v>7</v>
      </c>
      <c r="CK125" s="1">
        <v>5</v>
      </c>
      <c r="CL125" s="1">
        <v>6</v>
      </c>
      <c r="CM125" s="1">
        <v>5</v>
      </c>
      <c r="CN125" s="1">
        <v>7</v>
      </c>
      <c r="CO125" s="1">
        <v>5</v>
      </c>
      <c r="CP125" s="1">
        <v>1</v>
      </c>
      <c r="CQ125" s="1">
        <v>7</v>
      </c>
      <c r="CR125" s="1">
        <v>7</v>
      </c>
      <c r="CS125" s="1">
        <v>1</v>
      </c>
      <c r="CT125" s="1">
        <v>1</v>
      </c>
      <c r="CU125" s="1">
        <v>4</v>
      </c>
      <c r="CV125" s="1">
        <v>4</v>
      </c>
      <c r="CW125" s="1">
        <v>4</v>
      </c>
      <c r="CX125" s="1">
        <v>4</v>
      </c>
      <c r="CY125" s="1">
        <v>2</v>
      </c>
      <c r="CZ125" s="1">
        <v>4</v>
      </c>
      <c r="DA125" s="1">
        <v>4</v>
      </c>
      <c r="DB125" s="1">
        <v>4</v>
      </c>
      <c r="DC125" s="1">
        <v>4</v>
      </c>
      <c r="DD125" s="1">
        <v>4</v>
      </c>
      <c r="DE125" s="1">
        <v>5</v>
      </c>
      <c r="DF125" s="1">
        <v>4</v>
      </c>
      <c r="DG125" s="1">
        <v>4</v>
      </c>
      <c r="DH125" s="1">
        <v>3</v>
      </c>
      <c r="DI125" s="1">
        <v>1</v>
      </c>
      <c r="DJ125" s="1">
        <v>0</v>
      </c>
      <c r="DK125" s="1">
        <v>4</v>
      </c>
      <c r="DL125" s="1">
        <v>3</v>
      </c>
      <c r="DM125" s="1">
        <v>4</v>
      </c>
      <c r="DN125" s="1">
        <v>4</v>
      </c>
      <c r="DO125" s="1">
        <v>4</v>
      </c>
      <c r="DP125" s="1">
        <v>4</v>
      </c>
      <c r="DQ125" s="1">
        <v>3</v>
      </c>
      <c r="DR125" s="1">
        <v>4</v>
      </c>
      <c r="DS125" s="1">
        <v>4</v>
      </c>
      <c r="DT125" s="1">
        <v>4</v>
      </c>
      <c r="DU125" s="1">
        <v>3</v>
      </c>
      <c r="DV125" s="1">
        <v>4</v>
      </c>
      <c r="DW125" s="1">
        <v>4</v>
      </c>
      <c r="DX125" s="1">
        <v>3</v>
      </c>
      <c r="DY125" s="1">
        <v>3</v>
      </c>
      <c r="DZ125" s="1">
        <v>4</v>
      </c>
      <c r="EA125" s="1">
        <v>1</v>
      </c>
      <c r="EB125" s="1">
        <v>4</v>
      </c>
      <c r="EC125" s="1">
        <v>4</v>
      </c>
      <c r="ED125" s="1">
        <v>4</v>
      </c>
      <c r="EE125" s="1">
        <v>0</v>
      </c>
      <c r="EF125" s="1">
        <v>8</v>
      </c>
      <c r="EG125" s="1">
        <v>0</v>
      </c>
      <c r="EH125" s="1">
        <v>5</v>
      </c>
      <c r="EI125" s="1">
        <v>5</v>
      </c>
      <c r="EJ125" s="1">
        <v>6</v>
      </c>
      <c r="EK125" s="1">
        <v>6</v>
      </c>
      <c r="EL125" s="1">
        <v>4</v>
      </c>
      <c r="EM125" s="1">
        <v>0</v>
      </c>
      <c r="EN125" s="1">
        <v>9</v>
      </c>
      <c r="EO125" s="1">
        <v>1</v>
      </c>
      <c r="EP125" s="1">
        <v>5</v>
      </c>
      <c r="EQ125" s="1">
        <v>4</v>
      </c>
      <c r="ER125" s="1">
        <v>5</v>
      </c>
      <c r="ES125" s="1">
        <v>5</v>
      </c>
      <c r="ET125" s="1">
        <v>6</v>
      </c>
      <c r="EU125" s="1">
        <v>1</v>
      </c>
    </row>
    <row r="126" spans="1:151" ht="13.2" x14ac:dyDescent="0.25">
      <c r="A126" s="8">
        <v>45089.774394722219</v>
      </c>
      <c r="C126" s="1" t="s">
        <v>204</v>
      </c>
      <c r="D126" s="1">
        <v>23</v>
      </c>
      <c r="E126" s="1" t="s">
        <v>132</v>
      </c>
      <c r="F126" s="1" t="s">
        <v>527</v>
      </c>
      <c r="G126" s="1">
        <v>104</v>
      </c>
      <c r="H126" s="1" t="s">
        <v>242</v>
      </c>
      <c r="I126" s="1" t="s">
        <v>135</v>
      </c>
      <c r="J126" s="1" t="s">
        <v>994</v>
      </c>
      <c r="K126" s="1">
        <v>25.47</v>
      </c>
      <c r="L126" s="1">
        <v>4</v>
      </c>
      <c r="M126" s="1">
        <v>4</v>
      </c>
      <c r="N126" s="1">
        <v>4</v>
      </c>
      <c r="O126" s="1">
        <v>4</v>
      </c>
      <c r="P126" s="1">
        <v>4</v>
      </c>
      <c r="Q126" s="1">
        <v>1</v>
      </c>
      <c r="R126" s="1">
        <v>3</v>
      </c>
      <c r="S126" s="1">
        <v>1</v>
      </c>
      <c r="T126" s="1">
        <v>1</v>
      </c>
      <c r="U126" s="1">
        <v>1</v>
      </c>
      <c r="V126" s="1">
        <v>1</v>
      </c>
      <c r="W126" s="1">
        <v>5</v>
      </c>
      <c r="X126" s="1">
        <v>1</v>
      </c>
      <c r="Y126" s="1">
        <v>5</v>
      </c>
      <c r="Z126" s="1">
        <v>5</v>
      </c>
      <c r="AA126" s="1">
        <v>5</v>
      </c>
      <c r="AB126" s="1">
        <v>5</v>
      </c>
      <c r="AC126" s="1">
        <v>5</v>
      </c>
      <c r="AD126" s="1">
        <v>5</v>
      </c>
      <c r="AE126" s="1" t="s">
        <v>1985</v>
      </c>
      <c r="AF126" s="1">
        <v>3</v>
      </c>
      <c r="AG126" s="1" t="s">
        <v>1986</v>
      </c>
      <c r="AH126" s="1"/>
      <c r="AI126" s="1" t="s">
        <v>1987</v>
      </c>
      <c r="AJ126" s="1">
        <v>2</v>
      </c>
      <c r="AK126" s="1" t="s">
        <v>1988</v>
      </c>
      <c r="AL126" s="1" t="s">
        <v>1989</v>
      </c>
      <c r="AM126" s="1">
        <v>1</v>
      </c>
      <c r="AN126" s="1" t="s">
        <v>1990</v>
      </c>
      <c r="AO126" s="1">
        <v>2</v>
      </c>
      <c r="AP126" s="1" t="s">
        <v>1991</v>
      </c>
      <c r="AQ126" s="1">
        <v>3</v>
      </c>
      <c r="AR126" s="1" t="s">
        <v>1992</v>
      </c>
      <c r="AS126" s="1">
        <v>3</v>
      </c>
      <c r="AT126" s="1" t="s">
        <v>1993</v>
      </c>
      <c r="AU126" s="1" t="s">
        <v>592</v>
      </c>
      <c r="AV126" s="1">
        <v>3</v>
      </c>
      <c r="AW126" s="1" t="s">
        <v>1994</v>
      </c>
      <c r="AX126" s="1" t="s">
        <v>1995</v>
      </c>
      <c r="AY126" s="1">
        <v>1</v>
      </c>
      <c r="AZ126" s="1" t="s">
        <v>1754</v>
      </c>
      <c r="BA126" s="1">
        <v>2</v>
      </c>
      <c r="BB126" s="1" t="s">
        <v>1996</v>
      </c>
      <c r="BC126" s="1">
        <v>3</v>
      </c>
      <c r="BD126" s="1">
        <v>4</v>
      </c>
      <c r="BE126" s="1" t="s">
        <v>148</v>
      </c>
      <c r="BF126" s="1" t="s">
        <v>200</v>
      </c>
      <c r="BG126" s="1" t="s">
        <v>181</v>
      </c>
      <c r="BH126" s="1" t="s">
        <v>222</v>
      </c>
      <c r="BI126" s="1" t="s">
        <v>258</v>
      </c>
      <c r="BJ126" s="1" t="s">
        <v>288</v>
      </c>
      <c r="BK126" s="1" t="s">
        <v>154</v>
      </c>
      <c r="BL126" s="1" t="s">
        <v>155</v>
      </c>
      <c r="BM126" s="1" t="s">
        <v>150</v>
      </c>
      <c r="BN126" s="1" t="s">
        <v>157</v>
      </c>
      <c r="BO126" s="1" t="s">
        <v>377</v>
      </c>
      <c r="BP126" s="1" t="s">
        <v>158</v>
      </c>
      <c r="BQ126" s="1" t="s">
        <v>258</v>
      </c>
      <c r="BR126" s="1" t="s">
        <v>330</v>
      </c>
      <c r="BS126" s="1" t="s">
        <v>181</v>
      </c>
      <c r="BT126" s="1" t="s">
        <v>258</v>
      </c>
      <c r="BU126" s="1" t="s">
        <v>332</v>
      </c>
      <c r="BV126" s="1" t="s">
        <v>258</v>
      </c>
      <c r="BW126" s="1" t="s">
        <v>258</v>
      </c>
      <c r="BX126" s="1" t="s">
        <v>183</v>
      </c>
      <c r="BY126" s="1">
        <v>7</v>
      </c>
      <c r="BZ126" s="1">
        <v>7</v>
      </c>
      <c r="CA126" s="1">
        <v>1</v>
      </c>
      <c r="CB126" s="1">
        <v>7</v>
      </c>
      <c r="CC126" s="1">
        <v>7</v>
      </c>
      <c r="CD126" s="1">
        <v>7</v>
      </c>
      <c r="CE126" s="1">
        <v>7</v>
      </c>
      <c r="CF126" s="1">
        <v>7</v>
      </c>
      <c r="CG126" s="1">
        <v>7</v>
      </c>
      <c r="CH126" s="1">
        <v>7</v>
      </c>
      <c r="CI126" s="1">
        <v>4</v>
      </c>
      <c r="CJ126" s="1">
        <v>7</v>
      </c>
      <c r="CK126" s="1">
        <v>1</v>
      </c>
      <c r="CL126" s="1">
        <v>5</v>
      </c>
      <c r="CM126" s="1">
        <v>4</v>
      </c>
      <c r="CN126" s="1">
        <v>7</v>
      </c>
      <c r="CO126" s="1">
        <v>6</v>
      </c>
      <c r="CP126" s="1">
        <v>6</v>
      </c>
      <c r="CQ126" s="1">
        <v>7</v>
      </c>
      <c r="CR126" s="1">
        <v>6</v>
      </c>
      <c r="CS126" s="1">
        <v>1</v>
      </c>
      <c r="CT126" s="1">
        <v>7</v>
      </c>
      <c r="CU126" s="1">
        <v>4</v>
      </c>
      <c r="CV126" s="1">
        <v>3</v>
      </c>
      <c r="CW126" s="1">
        <v>4</v>
      </c>
      <c r="CX126" s="1">
        <v>3</v>
      </c>
      <c r="CY126" s="1">
        <v>2</v>
      </c>
      <c r="CZ126" s="1">
        <v>4</v>
      </c>
      <c r="DA126" s="1">
        <v>4</v>
      </c>
      <c r="DB126" s="1">
        <v>4</v>
      </c>
      <c r="DC126" s="1">
        <v>4</v>
      </c>
      <c r="DD126" s="1">
        <v>4</v>
      </c>
      <c r="DE126" s="1">
        <v>5</v>
      </c>
      <c r="DF126" s="1">
        <v>3</v>
      </c>
      <c r="DG126" s="1">
        <v>4</v>
      </c>
      <c r="DH126" s="1">
        <v>3</v>
      </c>
      <c r="DI126" s="1">
        <v>2</v>
      </c>
      <c r="DJ126" s="1">
        <v>0</v>
      </c>
      <c r="DK126" s="1">
        <v>4</v>
      </c>
      <c r="DL126" s="1">
        <v>3</v>
      </c>
      <c r="DM126" s="1">
        <v>4</v>
      </c>
      <c r="DN126" s="1">
        <v>4</v>
      </c>
      <c r="DO126" s="1">
        <v>4</v>
      </c>
      <c r="DP126" s="1">
        <v>4</v>
      </c>
      <c r="DQ126" s="1">
        <v>4</v>
      </c>
      <c r="DR126" s="1">
        <v>4</v>
      </c>
      <c r="DS126" s="1">
        <v>4</v>
      </c>
      <c r="DT126" s="1">
        <v>4</v>
      </c>
      <c r="DU126" s="1">
        <v>3</v>
      </c>
      <c r="DV126" s="1">
        <v>4</v>
      </c>
      <c r="DW126" s="1">
        <v>4</v>
      </c>
      <c r="DX126" s="1">
        <v>4</v>
      </c>
      <c r="DY126" s="1">
        <v>4</v>
      </c>
      <c r="DZ126" s="1">
        <v>4</v>
      </c>
      <c r="EA126" s="1">
        <v>2</v>
      </c>
      <c r="EB126" s="1">
        <v>4</v>
      </c>
      <c r="EC126" s="1">
        <v>4</v>
      </c>
      <c r="ED126" s="1">
        <v>4</v>
      </c>
      <c r="EE126" s="1">
        <v>0</v>
      </c>
      <c r="EF126" s="1"/>
    </row>
    <row r="127" spans="1:151" ht="13.2" x14ac:dyDescent="0.25">
      <c r="A127" s="8">
        <v>45121.59736792824</v>
      </c>
      <c r="C127" s="1" t="s">
        <v>131</v>
      </c>
      <c r="D127" s="1">
        <v>29</v>
      </c>
      <c r="E127" s="1" t="s">
        <v>132</v>
      </c>
      <c r="F127" s="1" t="s">
        <v>241</v>
      </c>
      <c r="G127" s="1">
        <v>111</v>
      </c>
      <c r="H127" s="1" t="s">
        <v>624</v>
      </c>
      <c r="I127" s="1" t="s">
        <v>135</v>
      </c>
      <c r="J127" s="1" t="s">
        <v>994</v>
      </c>
      <c r="K127" s="9">
        <v>29.09</v>
      </c>
      <c r="L127" s="1">
        <v>5</v>
      </c>
      <c r="M127" s="1">
        <v>5</v>
      </c>
      <c r="N127" s="1">
        <v>5</v>
      </c>
      <c r="O127" s="1">
        <v>5</v>
      </c>
      <c r="P127" s="1">
        <v>5</v>
      </c>
      <c r="Q127" s="1">
        <v>3</v>
      </c>
      <c r="R127" s="1">
        <v>2</v>
      </c>
      <c r="S127" s="1">
        <v>1</v>
      </c>
      <c r="T127" s="1">
        <v>2</v>
      </c>
      <c r="U127" s="1">
        <v>1</v>
      </c>
      <c r="V127" s="1">
        <v>1</v>
      </c>
      <c r="W127" s="1">
        <v>3</v>
      </c>
      <c r="X127" s="1">
        <v>3</v>
      </c>
      <c r="Y127" s="1">
        <v>5</v>
      </c>
      <c r="Z127" s="1">
        <v>5</v>
      </c>
      <c r="AA127" s="1">
        <v>5</v>
      </c>
      <c r="AB127" s="1">
        <v>5</v>
      </c>
      <c r="AC127" s="1">
        <v>5</v>
      </c>
      <c r="AD127" s="1">
        <v>1</v>
      </c>
      <c r="AE127" s="1" t="s">
        <v>1997</v>
      </c>
      <c r="AF127" s="1">
        <v>1</v>
      </c>
      <c r="AG127" s="1" t="s">
        <v>1998</v>
      </c>
      <c r="AH127" s="1"/>
      <c r="AI127" s="1" t="s">
        <v>1998</v>
      </c>
      <c r="AJ127" s="1">
        <v>3</v>
      </c>
      <c r="AK127" s="1" t="s">
        <v>1999</v>
      </c>
      <c r="AL127" s="1" t="s">
        <v>2000</v>
      </c>
      <c r="AM127" s="1">
        <v>1</v>
      </c>
      <c r="AN127" s="1" t="s">
        <v>2001</v>
      </c>
      <c r="AO127" s="1">
        <v>1</v>
      </c>
      <c r="AP127" s="1" t="s">
        <v>2002</v>
      </c>
      <c r="AQ127" s="1">
        <v>1</v>
      </c>
      <c r="AR127" s="1" t="s">
        <v>2003</v>
      </c>
      <c r="AS127" s="1">
        <v>1</v>
      </c>
      <c r="AT127" s="1" t="s">
        <v>2004</v>
      </c>
      <c r="AU127" s="1" t="s">
        <v>2005</v>
      </c>
      <c r="AV127" s="1">
        <v>4</v>
      </c>
      <c r="AW127" s="1" t="s">
        <v>2006</v>
      </c>
      <c r="AX127" s="1" t="s">
        <v>2000</v>
      </c>
      <c r="AY127" s="1">
        <v>1</v>
      </c>
      <c r="AZ127" s="1" t="s">
        <v>2007</v>
      </c>
      <c r="BA127" s="1">
        <v>3</v>
      </c>
      <c r="BB127" s="1" t="s">
        <v>2008</v>
      </c>
      <c r="BC127" s="1">
        <v>5</v>
      </c>
      <c r="BD127" s="1">
        <v>3</v>
      </c>
      <c r="BE127" s="1" t="s">
        <v>275</v>
      </c>
      <c r="BF127" s="1" t="s">
        <v>179</v>
      </c>
      <c r="BG127" s="1" t="s">
        <v>276</v>
      </c>
      <c r="BH127" s="1" t="s">
        <v>222</v>
      </c>
      <c r="BI127" s="1" t="s">
        <v>152</v>
      </c>
      <c r="BJ127" s="1" t="s">
        <v>288</v>
      </c>
      <c r="BK127" s="1" t="s">
        <v>154</v>
      </c>
      <c r="BL127" s="1" t="s">
        <v>155</v>
      </c>
      <c r="BM127" s="1" t="s">
        <v>150</v>
      </c>
      <c r="BN127" s="1" t="s">
        <v>157</v>
      </c>
      <c r="BO127" s="1" t="s">
        <v>287</v>
      </c>
      <c r="BP127" s="1" t="s">
        <v>158</v>
      </c>
      <c r="BQ127" s="1" t="s">
        <v>156</v>
      </c>
      <c r="BR127" s="1" t="s">
        <v>160</v>
      </c>
      <c r="BS127" s="1" t="s">
        <v>276</v>
      </c>
      <c r="BT127" s="1" t="s">
        <v>156</v>
      </c>
      <c r="BU127" s="1" t="s">
        <v>332</v>
      </c>
      <c r="BV127" s="1" t="s">
        <v>159</v>
      </c>
      <c r="BW127" s="1" t="s">
        <v>258</v>
      </c>
      <c r="BX127" s="1" t="s">
        <v>349</v>
      </c>
      <c r="BY127" s="1">
        <v>7</v>
      </c>
      <c r="BZ127" s="1">
        <v>5</v>
      </c>
      <c r="CA127" s="1">
        <v>1</v>
      </c>
      <c r="CB127" s="1">
        <v>5</v>
      </c>
      <c r="CC127" s="1">
        <v>6</v>
      </c>
      <c r="CD127" s="1">
        <v>6</v>
      </c>
      <c r="CE127" s="1">
        <v>7</v>
      </c>
      <c r="CF127" s="1">
        <v>3</v>
      </c>
      <c r="CG127" s="1">
        <v>6</v>
      </c>
      <c r="CH127" s="1">
        <v>7</v>
      </c>
      <c r="CI127" s="1">
        <v>5</v>
      </c>
      <c r="CJ127" s="1">
        <v>1</v>
      </c>
      <c r="CK127" s="1">
        <v>6</v>
      </c>
      <c r="CL127" s="1">
        <v>7</v>
      </c>
      <c r="CM127" s="1">
        <v>7</v>
      </c>
      <c r="CN127" s="1">
        <v>7</v>
      </c>
      <c r="CO127" s="1">
        <v>7</v>
      </c>
      <c r="CP127" s="1">
        <v>1</v>
      </c>
      <c r="CQ127" s="1">
        <v>7</v>
      </c>
      <c r="CR127" s="1">
        <v>6</v>
      </c>
      <c r="CS127" s="1">
        <v>1</v>
      </c>
      <c r="CT127" s="1">
        <v>3</v>
      </c>
      <c r="CU127" s="1">
        <v>3</v>
      </c>
      <c r="CV127" s="1">
        <v>0</v>
      </c>
      <c r="CW127" s="1">
        <v>4</v>
      </c>
      <c r="CX127" s="1">
        <v>4</v>
      </c>
      <c r="CY127" s="1">
        <v>4</v>
      </c>
      <c r="CZ127" s="1">
        <v>4</v>
      </c>
      <c r="DA127" s="1">
        <v>4</v>
      </c>
      <c r="DB127" s="1">
        <v>4</v>
      </c>
      <c r="DC127" s="1">
        <v>4</v>
      </c>
      <c r="DD127" s="1">
        <v>4</v>
      </c>
      <c r="DE127" s="1">
        <v>5</v>
      </c>
      <c r="DF127" s="1">
        <v>5</v>
      </c>
      <c r="DG127" s="1">
        <v>3</v>
      </c>
      <c r="DH127" s="1">
        <v>1</v>
      </c>
      <c r="DI127" s="1">
        <v>0</v>
      </c>
      <c r="DJ127" s="1">
        <v>0</v>
      </c>
      <c r="DK127" s="1">
        <v>4</v>
      </c>
      <c r="DL127" s="1">
        <v>4</v>
      </c>
      <c r="DM127" s="1">
        <v>4</v>
      </c>
      <c r="DN127" s="1">
        <v>4</v>
      </c>
      <c r="DO127" s="1">
        <v>4</v>
      </c>
      <c r="DP127" s="1">
        <v>4</v>
      </c>
      <c r="DQ127" s="1">
        <v>4</v>
      </c>
      <c r="DR127" s="1">
        <v>1</v>
      </c>
      <c r="DS127" s="1">
        <v>2</v>
      </c>
      <c r="DT127" s="1">
        <v>4</v>
      </c>
      <c r="DU127" s="1">
        <v>1</v>
      </c>
      <c r="DV127" s="1">
        <v>4</v>
      </c>
      <c r="DW127" s="1">
        <v>4</v>
      </c>
      <c r="DX127" s="1">
        <v>3</v>
      </c>
      <c r="DY127" s="1">
        <v>4</v>
      </c>
      <c r="DZ127" s="1">
        <v>4</v>
      </c>
      <c r="EA127" s="1">
        <v>0</v>
      </c>
      <c r="EB127" s="1">
        <v>4</v>
      </c>
      <c r="EC127" s="1">
        <v>3</v>
      </c>
      <c r="ED127" s="1">
        <v>4</v>
      </c>
      <c r="EE127" s="1">
        <v>0</v>
      </c>
      <c r="EF127" s="1"/>
    </row>
    <row r="128" spans="1:151" ht="13.2" x14ac:dyDescent="0.25">
      <c r="A128" s="8">
        <v>45138.380818460646</v>
      </c>
      <c r="C128" s="1" t="s">
        <v>204</v>
      </c>
      <c r="D128" s="1">
        <v>22</v>
      </c>
      <c r="E128" s="1" t="s">
        <v>184</v>
      </c>
      <c r="F128" s="1" t="s">
        <v>2009</v>
      </c>
      <c r="G128" s="1">
        <v>75</v>
      </c>
      <c r="H128" s="1" t="s">
        <v>242</v>
      </c>
      <c r="I128" s="1" t="s">
        <v>135</v>
      </c>
      <c r="J128" s="1" t="s">
        <v>2010</v>
      </c>
      <c r="K128" s="1">
        <v>25.5</v>
      </c>
      <c r="L128" s="1">
        <v>4</v>
      </c>
      <c r="M128" s="1">
        <v>3</v>
      </c>
      <c r="N128" s="1">
        <v>4</v>
      </c>
      <c r="O128" s="1">
        <v>4</v>
      </c>
      <c r="P128" s="1">
        <v>4</v>
      </c>
      <c r="Q128" s="1">
        <v>2</v>
      </c>
      <c r="R128" s="1">
        <v>1</v>
      </c>
      <c r="S128" s="1">
        <v>1</v>
      </c>
      <c r="T128" s="1">
        <v>1</v>
      </c>
      <c r="U128" s="1">
        <v>1</v>
      </c>
      <c r="V128" s="1">
        <v>2</v>
      </c>
      <c r="W128" s="1">
        <v>5</v>
      </c>
      <c r="X128" s="1">
        <v>3</v>
      </c>
      <c r="Y128" s="1">
        <v>3</v>
      </c>
      <c r="Z128" s="1">
        <v>3</v>
      </c>
      <c r="AA128" s="1">
        <v>3</v>
      </c>
      <c r="AB128" s="1">
        <v>3</v>
      </c>
      <c r="AC128" s="1">
        <v>3</v>
      </c>
      <c r="AD128" s="1">
        <v>1</v>
      </c>
      <c r="AE128" s="1" t="s">
        <v>2011</v>
      </c>
      <c r="AF128" s="1">
        <v>3</v>
      </c>
      <c r="AG128" s="1">
        <v>3</v>
      </c>
      <c r="AH128" s="1"/>
      <c r="AI128" s="1" t="s">
        <v>2012</v>
      </c>
      <c r="AJ128" s="1">
        <v>2</v>
      </c>
      <c r="AK128" s="1" t="s">
        <v>2013</v>
      </c>
      <c r="AL128" s="1" t="s">
        <v>2014</v>
      </c>
      <c r="AM128" s="1">
        <v>3</v>
      </c>
      <c r="AN128" s="1" t="s">
        <v>2015</v>
      </c>
      <c r="AO128" s="1">
        <v>1</v>
      </c>
      <c r="AP128" s="1" t="s">
        <v>2016</v>
      </c>
      <c r="AQ128" s="1">
        <v>2</v>
      </c>
      <c r="AR128" s="1" t="s">
        <v>2017</v>
      </c>
      <c r="AS128" s="1">
        <v>2</v>
      </c>
      <c r="AT128" s="1" t="s">
        <v>2018</v>
      </c>
      <c r="AU128" s="1" t="s">
        <v>395</v>
      </c>
      <c r="AV128" s="1">
        <v>3</v>
      </c>
      <c r="AW128" s="1" t="s">
        <v>2019</v>
      </c>
      <c r="AX128" s="1" t="s">
        <v>2020</v>
      </c>
      <c r="AY128" s="1">
        <v>1</v>
      </c>
      <c r="AZ128" s="1" t="s">
        <v>1754</v>
      </c>
      <c r="BA128" s="1">
        <v>1</v>
      </c>
      <c r="BB128" s="1" t="s">
        <v>320</v>
      </c>
      <c r="BC128" s="1">
        <v>3</v>
      </c>
      <c r="BD128" s="1">
        <v>4</v>
      </c>
      <c r="BE128" s="1" t="s">
        <v>275</v>
      </c>
      <c r="BF128" s="1" t="s">
        <v>149</v>
      </c>
      <c r="BG128" s="1" t="s">
        <v>181</v>
      </c>
      <c r="BH128" s="1" t="s">
        <v>222</v>
      </c>
      <c r="BI128" s="1" t="s">
        <v>258</v>
      </c>
      <c r="BJ128" s="1" t="s">
        <v>311</v>
      </c>
      <c r="BK128" s="1" t="s">
        <v>278</v>
      </c>
      <c r="BL128" s="1" t="s">
        <v>155</v>
      </c>
      <c r="BM128" s="1" t="s">
        <v>181</v>
      </c>
      <c r="BN128" s="1" t="s">
        <v>157</v>
      </c>
      <c r="BO128" s="1" t="s">
        <v>157</v>
      </c>
      <c r="BP128" s="1" t="s">
        <v>158</v>
      </c>
      <c r="BQ128" s="1" t="s">
        <v>258</v>
      </c>
      <c r="BR128" s="1" t="s">
        <v>330</v>
      </c>
      <c r="BS128" s="1" t="s">
        <v>181</v>
      </c>
      <c r="BT128" s="1" t="s">
        <v>258</v>
      </c>
      <c r="BU128" s="1" t="s">
        <v>290</v>
      </c>
      <c r="BV128" s="1" t="s">
        <v>157</v>
      </c>
      <c r="BW128" s="1" t="s">
        <v>258</v>
      </c>
      <c r="BX128" s="1" t="s">
        <v>183</v>
      </c>
      <c r="BY128" s="1">
        <v>7</v>
      </c>
      <c r="BZ128" s="1">
        <v>5</v>
      </c>
      <c r="CA128" s="1">
        <v>5</v>
      </c>
      <c r="CB128" s="1">
        <v>7</v>
      </c>
      <c r="CC128" s="1">
        <v>5</v>
      </c>
      <c r="CD128" s="1">
        <v>6</v>
      </c>
      <c r="CE128" s="1">
        <v>7</v>
      </c>
      <c r="CF128" s="1">
        <v>7</v>
      </c>
      <c r="CG128" s="1">
        <v>5</v>
      </c>
      <c r="CH128" s="1">
        <v>4</v>
      </c>
      <c r="CI128" s="1">
        <v>1</v>
      </c>
      <c r="CJ128" s="1">
        <v>7</v>
      </c>
      <c r="CK128" s="1">
        <v>3</v>
      </c>
      <c r="CL128" s="1">
        <v>4</v>
      </c>
      <c r="CM128" s="1">
        <v>2</v>
      </c>
      <c r="CN128" s="1">
        <v>7</v>
      </c>
      <c r="CO128" s="1">
        <v>1</v>
      </c>
      <c r="CP128" s="1">
        <v>5</v>
      </c>
      <c r="CQ128" s="1">
        <v>6</v>
      </c>
      <c r="CR128" s="1">
        <v>5</v>
      </c>
      <c r="CS128" s="1">
        <v>1</v>
      </c>
      <c r="CT128" s="1">
        <v>1</v>
      </c>
      <c r="CU128" s="1">
        <v>2</v>
      </c>
      <c r="CV128" s="1">
        <v>3</v>
      </c>
      <c r="CW128" s="1">
        <v>4</v>
      </c>
      <c r="CX128" s="1">
        <v>3</v>
      </c>
      <c r="CY128" s="1">
        <v>0</v>
      </c>
      <c r="CZ128" s="1">
        <v>2</v>
      </c>
      <c r="DA128" s="1">
        <v>4</v>
      </c>
      <c r="DB128" s="1">
        <v>4</v>
      </c>
      <c r="DC128" s="1">
        <v>4</v>
      </c>
      <c r="DD128" s="1">
        <v>4</v>
      </c>
      <c r="DE128" s="1">
        <v>5</v>
      </c>
      <c r="DF128" s="1">
        <v>3</v>
      </c>
      <c r="DG128" s="1">
        <v>4</v>
      </c>
      <c r="DH128" s="1">
        <v>4</v>
      </c>
      <c r="DI128" s="1">
        <v>0</v>
      </c>
      <c r="DJ128" s="1">
        <v>0</v>
      </c>
      <c r="DK128" s="1">
        <v>4</v>
      </c>
      <c r="DL128" s="1">
        <v>2</v>
      </c>
      <c r="DM128" s="1">
        <v>4</v>
      </c>
      <c r="DN128" s="1">
        <v>4</v>
      </c>
      <c r="DO128" s="1">
        <v>3</v>
      </c>
      <c r="DP128" s="1">
        <v>4</v>
      </c>
      <c r="DQ128" s="1">
        <v>4</v>
      </c>
      <c r="DR128" s="1">
        <v>3</v>
      </c>
      <c r="DS128" s="1">
        <v>3</v>
      </c>
      <c r="DT128" s="1">
        <v>4</v>
      </c>
      <c r="DU128" s="1">
        <v>4</v>
      </c>
      <c r="DV128" s="1">
        <v>4</v>
      </c>
      <c r="DW128" s="1">
        <v>3</v>
      </c>
      <c r="DX128" s="1">
        <v>3</v>
      </c>
      <c r="DY128" s="1">
        <v>3</v>
      </c>
      <c r="DZ128" s="1">
        <v>4</v>
      </c>
      <c r="EA128" s="1">
        <v>2</v>
      </c>
      <c r="EB128" s="1">
        <v>4</v>
      </c>
      <c r="EC128" s="1">
        <v>3</v>
      </c>
      <c r="ED128" s="1">
        <v>4</v>
      </c>
      <c r="EE128" s="1">
        <v>0</v>
      </c>
      <c r="EF128" s="1"/>
    </row>
    <row r="129" spans="1:151" ht="15.75" customHeight="1" x14ac:dyDescent="0.25">
      <c r="A129" s="15" t="s">
        <v>2021</v>
      </c>
      <c r="B129" s="15"/>
      <c r="C129" s="15" t="s">
        <v>204</v>
      </c>
      <c r="D129" s="15">
        <v>22</v>
      </c>
      <c r="E129" s="15" t="s">
        <v>184</v>
      </c>
      <c r="F129" s="15" t="s">
        <v>2009</v>
      </c>
      <c r="G129" s="15">
        <v>75</v>
      </c>
      <c r="H129" s="15" t="s">
        <v>242</v>
      </c>
      <c r="I129" s="15" t="s">
        <v>135</v>
      </c>
      <c r="J129" s="15" t="s">
        <v>2010</v>
      </c>
      <c r="K129" s="15">
        <v>25.5</v>
      </c>
      <c r="L129" s="15">
        <v>4</v>
      </c>
      <c r="M129" s="15">
        <v>3</v>
      </c>
      <c r="N129" s="15">
        <v>4</v>
      </c>
      <c r="O129" s="15">
        <v>4</v>
      </c>
      <c r="P129" s="15">
        <v>4</v>
      </c>
      <c r="Q129" s="15">
        <v>2</v>
      </c>
      <c r="R129" s="15">
        <v>1</v>
      </c>
      <c r="S129" s="15">
        <v>1</v>
      </c>
      <c r="T129" s="15">
        <v>1</v>
      </c>
      <c r="U129" s="15">
        <v>1</v>
      </c>
      <c r="V129" s="15">
        <v>2</v>
      </c>
      <c r="W129" s="15">
        <v>5</v>
      </c>
      <c r="X129" s="15">
        <v>3</v>
      </c>
      <c r="Y129" s="15">
        <v>3</v>
      </c>
      <c r="Z129" s="15">
        <v>3</v>
      </c>
      <c r="AA129" s="15">
        <v>3</v>
      </c>
      <c r="AB129" s="15">
        <v>3</v>
      </c>
      <c r="AC129" s="15">
        <v>3</v>
      </c>
      <c r="AD129" s="1">
        <v>1</v>
      </c>
      <c r="AE129" s="15" t="s">
        <v>2011</v>
      </c>
      <c r="AF129" s="1">
        <v>3</v>
      </c>
      <c r="AG129" s="15" t="s">
        <v>1746</v>
      </c>
      <c r="AH129" s="15"/>
      <c r="AI129" s="15" t="s">
        <v>2012</v>
      </c>
      <c r="AJ129" s="1">
        <v>3</v>
      </c>
      <c r="AK129" s="15" t="s">
        <v>2013</v>
      </c>
      <c r="AL129" s="15" t="s">
        <v>2014</v>
      </c>
      <c r="AM129" s="1">
        <v>3</v>
      </c>
      <c r="AN129" s="15" t="s">
        <v>2015</v>
      </c>
      <c r="AO129" s="1">
        <v>1</v>
      </c>
      <c r="AP129" s="15" t="s">
        <v>2016</v>
      </c>
      <c r="AQ129" s="1">
        <v>4</v>
      </c>
      <c r="AR129" s="15" t="s">
        <v>2022</v>
      </c>
      <c r="AS129" s="1">
        <v>3</v>
      </c>
      <c r="AT129" s="15" t="s">
        <v>2018</v>
      </c>
      <c r="AU129" s="15" t="s">
        <v>193</v>
      </c>
      <c r="AV129" s="1">
        <v>3</v>
      </c>
      <c r="AW129" s="15" t="s">
        <v>2019</v>
      </c>
      <c r="AX129" s="15" t="s">
        <v>2020</v>
      </c>
      <c r="AY129" s="1">
        <v>1</v>
      </c>
      <c r="AZ129" s="15" t="s">
        <v>1754</v>
      </c>
      <c r="BA129" s="1">
        <v>1</v>
      </c>
      <c r="BB129" s="15" t="s">
        <v>320</v>
      </c>
      <c r="BC129" s="15">
        <v>3</v>
      </c>
      <c r="BD129" s="15">
        <v>4</v>
      </c>
      <c r="BE129" s="15" t="s">
        <v>275</v>
      </c>
      <c r="BF129" s="15" t="s">
        <v>149</v>
      </c>
      <c r="BG129" s="15" t="s">
        <v>181</v>
      </c>
      <c r="BH129" s="15" t="s">
        <v>222</v>
      </c>
      <c r="BI129" s="15" t="s">
        <v>258</v>
      </c>
      <c r="BJ129" s="15" t="s">
        <v>311</v>
      </c>
      <c r="BK129" s="15" t="s">
        <v>278</v>
      </c>
      <c r="BL129" s="15" t="s">
        <v>155</v>
      </c>
      <c r="BM129" s="15" t="s">
        <v>181</v>
      </c>
      <c r="BN129" s="15" t="s">
        <v>157</v>
      </c>
      <c r="BO129" s="15" t="s">
        <v>157</v>
      </c>
      <c r="BP129" s="15" t="s">
        <v>158</v>
      </c>
      <c r="BQ129" s="15" t="s">
        <v>258</v>
      </c>
      <c r="BR129" s="15" t="s">
        <v>330</v>
      </c>
      <c r="BS129" s="15" t="s">
        <v>181</v>
      </c>
      <c r="BT129" s="15" t="s">
        <v>258</v>
      </c>
      <c r="BU129" s="15" t="s">
        <v>290</v>
      </c>
      <c r="BV129" s="15" t="s">
        <v>157</v>
      </c>
      <c r="BW129" s="15" t="s">
        <v>258</v>
      </c>
      <c r="BX129" s="15" t="s">
        <v>183</v>
      </c>
      <c r="BY129" s="15">
        <v>7</v>
      </c>
      <c r="BZ129" s="15">
        <v>5</v>
      </c>
      <c r="CA129" s="15">
        <v>5</v>
      </c>
      <c r="CB129" s="15">
        <v>7</v>
      </c>
      <c r="CC129" s="15">
        <v>5</v>
      </c>
      <c r="CD129" s="15">
        <v>6</v>
      </c>
      <c r="CE129" s="15">
        <v>7</v>
      </c>
      <c r="CF129" s="15">
        <v>7</v>
      </c>
      <c r="CG129" s="15">
        <v>5</v>
      </c>
      <c r="CH129" s="15">
        <v>4</v>
      </c>
      <c r="CI129" s="15">
        <v>1</v>
      </c>
      <c r="CJ129" s="15">
        <v>7</v>
      </c>
      <c r="CK129" s="15">
        <v>3</v>
      </c>
      <c r="CL129" s="15">
        <v>4</v>
      </c>
      <c r="CM129" s="15">
        <v>2</v>
      </c>
      <c r="CN129" s="15">
        <v>7</v>
      </c>
      <c r="CO129" s="15">
        <v>1</v>
      </c>
      <c r="CP129" s="15">
        <v>5</v>
      </c>
      <c r="CQ129" s="15">
        <v>6</v>
      </c>
      <c r="CR129" s="15">
        <v>5</v>
      </c>
      <c r="CS129" s="15">
        <v>1</v>
      </c>
      <c r="CT129" s="15">
        <v>1</v>
      </c>
      <c r="CU129" s="15">
        <v>2</v>
      </c>
      <c r="CV129" s="15">
        <v>3</v>
      </c>
      <c r="CW129" s="15">
        <v>4</v>
      </c>
      <c r="CX129" s="15">
        <v>3</v>
      </c>
      <c r="CY129" s="15">
        <v>0</v>
      </c>
      <c r="CZ129" s="15">
        <v>2</v>
      </c>
      <c r="DA129" s="15">
        <v>4</v>
      </c>
      <c r="DB129" s="15">
        <v>4</v>
      </c>
      <c r="DC129" s="15">
        <v>4</v>
      </c>
      <c r="DD129" s="15">
        <v>4</v>
      </c>
      <c r="DE129" s="15">
        <v>5</v>
      </c>
      <c r="DF129" s="15">
        <v>3</v>
      </c>
      <c r="DG129" s="15">
        <v>4</v>
      </c>
      <c r="DH129" s="15">
        <v>4</v>
      </c>
      <c r="DI129" s="15">
        <v>0</v>
      </c>
      <c r="DJ129" s="15">
        <v>0</v>
      </c>
      <c r="DK129" s="15">
        <v>4</v>
      </c>
      <c r="DL129" s="15">
        <v>2</v>
      </c>
      <c r="DM129" s="15">
        <v>4</v>
      </c>
      <c r="DN129" s="15">
        <v>4</v>
      </c>
      <c r="DO129" s="15">
        <v>3</v>
      </c>
      <c r="DP129" s="15">
        <v>4</v>
      </c>
      <c r="DQ129" s="15">
        <v>4</v>
      </c>
      <c r="DR129" s="15">
        <v>3</v>
      </c>
      <c r="DS129" s="15">
        <v>3</v>
      </c>
      <c r="DT129" s="15">
        <v>4</v>
      </c>
      <c r="DU129" s="15">
        <v>4</v>
      </c>
      <c r="DV129" s="15">
        <v>4</v>
      </c>
      <c r="DW129" s="15">
        <v>3</v>
      </c>
      <c r="DX129" s="15">
        <v>3</v>
      </c>
      <c r="DY129" s="15">
        <v>3</v>
      </c>
      <c r="DZ129" s="15">
        <v>4</v>
      </c>
      <c r="EA129" s="15">
        <v>2</v>
      </c>
      <c r="EB129" s="15">
        <v>4</v>
      </c>
      <c r="EC129" s="15">
        <v>3</v>
      </c>
      <c r="ED129" s="15">
        <v>4</v>
      </c>
      <c r="EE129" s="15"/>
      <c r="EF129" s="15"/>
      <c r="EG129" s="15"/>
    </row>
    <row r="130" spans="1:151" ht="15.75" customHeight="1" x14ac:dyDescent="0.25">
      <c r="A130" s="15" t="s">
        <v>2023</v>
      </c>
      <c r="B130" s="15">
        <v>63</v>
      </c>
      <c r="C130" s="15" t="s">
        <v>131</v>
      </c>
      <c r="D130" s="15">
        <v>24</v>
      </c>
      <c r="E130" s="15" t="s">
        <v>184</v>
      </c>
      <c r="F130" s="15" t="s">
        <v>1009</v>
      </c>
      <c r="G130" s="15">
        <v>100</v>
      </c>
      <c r="H130" s="15" t="s">
        <v>242</v>
      </c>
      <c r="I130" s="15" t="s">
        <v>135</v>
      </c>
      <c r="J130" s="15" t="s">
        <v>2024</v>
      </c>
      <c r="K130" s="15">
        <v>29</v>
      </c>
      <c r="L130" s="15">
        <v>4</v>
      </c>
      <c r="M130" s="15">
        <v>3</v>
      </c>
      <c r="N130" s="15">
        <v>3</v>
      </c>
      <c r="O130" s="15">
        <v>3</v>
      </c>
      <c r="P130" s="15">
        <v>3</v>
      </c>
      <c r="Q130" s="15">
        <v>2</v>
      </c>
      <c r="R130" s="15">
        <v>1</v>
      </c>
      <c r="S130" s="15">
        <v>1</v>
      </c>
      <c r="T130" s="15">
        <v>3</v>
      </c>
      <c r="U130" s="15">
        <v>1</v>
      </c>
      <c r="V130" s="15">
        <v>1</v>
      </c>
      <c r="W130" s="15">
        <v>2</v>
      </c>
      <c r="X130" s="15">
        <v>3</v>
      </c>
      <c r="Y130" s="15">
        <v>5</v>
      </c>
      <c r="Z130" s="15">
        <v>4</v>
      </c>
      <c r="AA130" s="15">
        <v>4</v>
      </c>
      <c r="AB130" s="15">
        <v>5</v>
      </c>
      <c r="AC130" s="15">
        <v>3</v>
      </c>
      <c r="AD130" s="1">
        <v>2</v>
      </c>
      <c r="AE130" s="15" t="s">
        <v>2025</v>
      </c>
      <c r="AF130" s="1">
        <v>1</v>
      </c>
      <c r="AG130" s="15" t="s">
        <v>2026</v>
      </c>
      <c r="AH130" s="15"/>
      <c r="AI130" s="15" t="s">
        <v>2027</v>
      </c>
      <c r="AJ130" s="1">
        <v>3</v>
      </c>
      <c r="AK130" s="15" t="s">
        <v>876</v>
      </c>
      <c r="AL130" s="15" t="s">
        <v>2028</v>
      </c>
      <c r="AM130" s="1">
        <v>3</v>
      </c>
      <c r="AN130" s="15" t="s">
        <v>2029</v>
      </c>
      <c r="AO130" s="1">
        <v>2</v>
      </c>
      <c r="AP130" s="15" t="s">
        <v>2030</v>
      </c>
      <c r="AQ130" s="1">
        <v>1</v>
      </c>
      <c r="AR130" s="15" t="s">
        <v>1652</v>
      </c>
      <c r="AS130" s="1">
        <v>2</v>
      </c>
      <c r="AT130" s="15" t="s">
        <v>2031</v>
      </c>
      <c r="AU130" s="15" t="s">
        <v>2032</v>
      </c>
      <c r="AV130" s="1">
        <v>1</v>
      </c>
      <c r="AW130" s="15" t="s">
        <v>876</v>
      </c>
      <c r="AX130" s="15" t="s">
        <v>2033</v>
      </c>
      <c r="AY130" s="1">
        <v>1</v>
      </c>
      <c r="AZ130" s="15" t="s">
        <v>2029</v>
      </c>
      <c r="BA130" s="1">
        <v>1</v>
      </c>
      <c r="BB130" s="15" t="s">
        <v>2034</v>
      </c>
      <c r="BC130" s="15">
        <v>3</v>
      </c>
      <c r="BD130" s="15">
        <v>5</v>
      </c>
      <c r="BE130" s="15" t="s">
        <v>275</v>
      </c>
      <c r="BF130" s="15" t="s">
        <v>149</v>
      </c>
      <c r="BG130" s="15" t="s">
        <v>181</v>
      </c>
      <c r="BH130" s="15" t="s">
        <v>222</v>
      </c>
      <c r="BI130" s="15" t="s">
        <v>258</v>
      </c>
      <c r="BJ130" s="15" t="s">
        <v>311</v>
      </c>
      <c r="BK130" s="15" t="s">
        <v>154</v>
      </c>
      <c r="BL130" s="15" t="s">
        <v>155</v>
      </c>
      <c r="BM130" s="15" t="s">
        <v>150</v>
      </c>
      <c r="BN130" s="15" t="s">
        <v>2035</v>
      </c>
      <c r="BO130" s="15" t="s">
        <v>150</v>
      </c>
      <c r="BP130" s="15" t="s">
        <v>158</v>
      </c>
      <c r="BQ130" s="15" t="s">
        <v>159</v>
      </c>
      <c r="BR130" s="15" t="s">
        <v>182</v>
      </c>
      <c r="BS130" s="15" t="s">
        <v>181</v>
      </c>
      <c r="BT130" s="15" t="s">
        <v>258</v>
      </c>
      <c r="BU130" s="15" t="s">
        <v>259</v>
      </c>
      <c r="BV130" s="15" t="s">
        <v>258</v>
      </c>
      <c r="BW130" s="15" t="s">
        <v>157</v>
      </c>
      <c r="BX130" s="15" t="s">
        <v>183</v>
      </c>
      <c r="BY130" s="15">
        <v>7</v>
      </c>
      <c r="BZ130" s="15">
        <v>4</v>
      </c>
      <c r="CA130" s="15">
        <v>4</v>
      </c>
      <c r="CB130" s="15">
        <v>5</v>
      </c>
      <c r="CC130" s="15">
        <v>5</v>
      </c>
      <c r="CD130" s="15">
        <v>6</v>
      </c>
      <c r="CE130" s="15">
        <v>7</v>
      </c>
      <c r="CF130" s="15">
        <v>7</v>
      </c>
      <c r="CG130" s="15">
        <v>5</v>
      </c>
      <c r="CH130" s="15">
        <v>5</v>
      </c>
      <c r="CI130" s="15">
        <v>6</v>
      </c>
      <c r="CJ130" s="15">
        <v>5</v>
      </c>
      <c r="CK130" s="15">
        <v>3</v>
      </c>
      <c r="CL130" s="15">
        <v>5</v>
      </c>
      <c r="CM130" s="15">
        <v>5</v>
      </c>
      <c r="CN130" s="15">
        <v>6</v>
      </c>
      <c r="CO130" s="15">
        <v>7</v>
      </c>
      <c r="CP130" s="15">
        <v>4</v>
      </c>
      <c r="CQ130" s="15">
        <v>1</v>
      </c>
      <c r="CR130" s="15">
        <v>4</v>
      </c>
      <c r="CS130" s="15">
        <v>1</v>
      </c>
      <c r="CT130" s="15">
        <v>5</v>
      </c>
      <c r="CU130" s="15">
        <v>0</v>
      </c>
      <c r="CV130" s="15">
        <v>1</v>
      </c>
      <c r="CW130" s="15">
        <v>2</v>
      </c>
      <c r="CX130" s="15">
        <v>3</v>
      </c>
      <c r="CY130" s="15">
        <v>1</v>
      </c>
      <c r="CZ130" s="15">
        <v>3</v>
      </c>
      <c r="DA130" s="15">
        <v>4</v>
      </c>
      <c r="DB130" s="15">
        <v>2</v>
      </c>
      <c r="DC130" s="15">
        <v>1</v>
      </c>
      <c r="DD130" s="15">
        <v>3</v>
      </c>
      <c r="DE130" s="15">
        <v>5</v>
      </c>
      <c r="DF130" s="15">
        <v>0</v>
      </c>
      <c r="DG130" s="15">
        <v>2</v>
      </c>
      <c r="DH130" s="15">
        <v>2</v>
      </c>
      <c r="DI130" s="15">
        <v>3</v>
      </c>
      <c r="DJ130" s="15">
        <v>2</v>
      </c>
      <c r="DK130" s="15">
        <v>4</v>
      </c>
      <c r="DL130" s="15">
        <v>2</v>
      </c>
      <c r="DM130" s="15">
        <v>2</v>
      </c>
      <c r="DN130" s="15">
        <v>2</v>
      </c>
      <c r="DO130" s="15">
        <v>2</v>
      </c>
      <c r="DP130" s="15">
        <v>2</v>
      </c>
      <c r="DQ130" s="15">
        <v>2</v>
      </c>
      <c r="DR130" s="15">
        <v>2</v>
      </c>
      <c r="DS130" s="15">
        <v>2</v>
      </c>
      <c r="DT130" s="15">
        <v>2</v>
      </c>
      <c r="DU130" s="15">
        <v>2</v>
      </c>
      <c r="DV130" s="15">
        <v>2</v>
      </c>
      <c r="DW130" s="15">
        <v>2</v>
      </c>
      <c r="DX130" s="15">
        <v>2</v>
      </c>
      <c r="DY130" s="15">
        <v>2</v>
      </c>
      <c r="DZ130" s="15">
        <v>2</v>
      </c>
      <c r="EA130" s="15">
        <v>2</v>
      </c>
      <c r="EB130" s="15">
        <v>2</v>
      </c>
      <c r="EC130" s="15">
        <v>2</v>
      </c>
      <c r="ED130" s="15">
        <v>2</v>
      </c>
      <c r="EE130" s="15"/>
      <c r="EF130" s="15">
        <v>4</v>
      </c>
      <c r="EG130" s="15">
        <v>0</v>
      </c>
      <c r="EH130" s="15">
        <v>2</v>
      </c>
      <c r="EI130" s="15">
        <v>4</v>
      </c>
      <c r="EJ130" s="15">
        <v>3</v>
      </c>
      <c r="EK130" s="15">
        <v>3</v>
      </c>
      <c r="EL130" s="15">
        <v>4</v>
      </c>
      <c r="EM130" s="15">
        <v>1</v>
      </c>
      <c r="EN130" s="15">
        <v>6</v>
      </c>
      <c r="EO130">
        <v>0</v>
      </c>
      <c r="EP130">
        <v>4</v>
      </c>
      <c r="EQ130">
        <v>4</v>
      </c>
      <c r="ER130">
        <v>2</v>
      </c>
      <c r="ES130">
        <v>2</v>
      </c>
      <c r="ET130">
        <v>2</v>
      </c>
      <c r="EU130">
        <v>0</v>
      </c>
    </row>
    <row r="131" spans="1:151" ht="15.75" customHeight="1" x14ac:dyDescent="0.25">
      <c r="A131" s="15" t="s">
        <v>2036</v>
      </c>
      <c r="B131" s="15">
        <v>71</v>
      </c>
      <c r="C131" s="15" t="s">
        <v>204</v>
      </c>
      <c r="D131" s="15">
        <v>21</v>
      </c>
      <c r="E131" s="15" t="s">
        <v>184</v>
      </c>
      <c r="F131" s="15" t="s">
        <v>2037</v>
      </c>
      <c r="G131" s="15" t="s">
        <v>2038</v>
      </c>
      <c r="H131" s="15" t="s">
        <v>242</v>
      </c>
      <c r="I131" s="15" t="s">
        <v>135</v>
      </c>
      <c r="J131" s="15" t="s">
        <v>2039</v>
      </c>
      <c r="K131" s="15">
        <v>25.5</v>
      </c>
      <c r="L131" s="15">
        <v>5</v>
      </c>
      <c r="M131" s="15">
        <v>4</v>
      </c>
      <c r="N131" s="15">
        <v>4</v>
      </c>
      <c r="O131" s="15">
        <v>4</v>
      </c>
      <c r="P131" s="15">
        <v>4</v>
      </c>
      <c r="Q131" s="15">
        <v>2</v>
      </c>
      <c r="R131" s="15">
        <v>2</v>
      </c>
      <c r="S131" s="15">
        <v>2</v>
      </c>
      <c r="T131" s="15">
        <v>1</v>
      </c>
      <c r="U131" s="15">
        <v>3</v>
      </c>
      <c r="V131" s="15">
        <v>1</v>
      </c>
      <c r="W131" s="15">
        <v>5</v>
      </c>
      <c r="X131" s="15">
        <v>1</v>
      </c>
      <c r="Y131" s="15">
        <v>5</v>
      </c>
      <c r="Z131" s="15">
        <v>3</v>
      </c>
      <c r="AA131" s="15">
        <v>3</v>
      </c>
      <c r="AB131" s="15">
        <v>4</v>
      </c>
      <c r="AC131" s="15">
        <v>4</v>
      </c>
      <c r="AD131" s="1">
        <v>4</v>
      </c>
      <c r="AE131" s="15" t="s">
        <v>2040</v>
      </c>
      <c r="AF131" s="1">
        <v>1</v>
      </c>
      <c r="AG131" s="15" t="s">
        <v>2041</v>
      </c>
      <c r="AH131" s="15"/>
      <c r="AI131" s="15" t="s">
        <v>2042</v>
      </c>
      <c r="AJ131" s="1">
        <v>4</v>
      </c>
      <c r="AK131" s="15" t="s">
        <v>2043</v>
      </c>
      <c r="AL131" s="15" t="s">
        <v>2044</v>
      </c>
      <c r="AM131" s="1">
        <v>3</v>
      </c>
      <c r="AN131" s="15" t="s">
        <v>2045</v>
      </c>
      <c r="AO131" s="1">
        <v>2</v>
      </c>
      <c r="AP131" s="15" t="s">
        <v>2046</v>
      </c>
      <c r="AQ131" s="1">
        <v>2</v>
      </c>
      <c r="AR131" s="15" t="s">
        <v>2047</v>
      </c>
      <c r="AS131" s="1">
        <v>3</v>
      </c>
      <c r="AT131" s="15" t="s">
        <v>2048</v>
      </c>
      <c r="AU131" s="15" t="s">
        <v>2049</v>
      </c>
      <c r="AV131" s="1">
        <v>5</v>
      </c>
      <c r="AW131" s="15" t="s">
        <v>2050</v>
      </c>
      <c r="AX131" s="15" t="s">
        <v>2051</v>
      </c>
      <c r="AY131" s="1">
        <v>2</v>
      </c>
      <c r="AZ131" s="15" t="s">
        <v>2052</v>
      </c>
      <c r="BA131" s="1">
        <v>3</v>
      </c>
      <c r="BB131" s="15" t="s">
        <v>2053</v>
      </c>
      <c r="BC131" s="15">
        <v>4</v>
      </c>
      <c r="BD131" s="15">
        <v>5</v>
      </c>
      <c r="BE131" s="15" t="s">
        <v>275</v>
      </c>
      <c r="BF131" s="15" t="s">
        <v>179</v>
      </c>
      <c r="BG131" s="15" t="s">
        <v>276</v>
      </c>
      <c r="BH131" s="15" t="s">
        <v>151</v>
      </c>
      <c r="BI131" s="15" t="s">
        <v>152</v>
      </c>
      <c r="BJ131" s="15" t="s">
        <v>277</v>
      </c>
      <c r="BK131" s="15" t="s">
        <v>154</v>
      </c>
      <c r="BL131" s="15" t="s">
        <v>155</v>
      </c>
      <c r="BM131" s="15" t="s">
        <v>150</v>
      </c>
      <c r="BN131" s="15" t="s">
        <v>156</v>
      </c>
      <c r="BO131" s="15" t="s">
        <v>157</v>
      </c>
      <c r="BP131" s="15" t="s">
        <v>158</v>
      </c>
      <c r="BQ131" s="15" t="s">
        <v>159</v>
      </c>
      <c r="BR131" s="15" t="s">
        <v>182</v>
      </c>
      <c r="BS131" s="15" t="s">
        <v>276</v>
      </c>
      <c r="BT131" s="15" t="s">
        <v>159</v>
      </c>
      <c r="BU131" s="15" t="s">
        <v>259</v>
      </c>
      <c r="BV131" s="15" t="s">
        <v>156</v>
      </c>
      <c r="BW131" s="15" t="s">
        <v>157</v>
      </c>
      <c r="BX131" s="15" t="s">
        <v>291</v>
      </c>
      <c r="BY131" s="15">
        <v>7</v>
      </c>
      <c r="BZ131" s="15">
        <v>5</v>
      </c>
      <c r="CA131" s="15">
        <v>1</v>
      </c>
      <c r="CB131" s="15">
        <v>6</v>
      </c>
      <c r="CC131" s="15">
        <v>6</v>
      </c>
      <c r="CD131" s="15">
        <v>7</v>
      </c>
      <c r="CE131" s="15">
        <v>5</v>
      </c>
      <c r="CF131" s="15">
        <v>7</v>
      </c>
      <c r="CG131" s="15">
        <v>6</v>
      </c>
      <c r="CH131" s="15">
        <v>5</v>
      </c>
      <c r="CI131" s="15">
        <v>5</v>
      </c>
      <c r="CJ131" s="15">
        <v>6</v>
      </c>
      <c r="CK131" s="15">
        <v>4</v>
      </c>
      <c r="CL131" s="15">
        <v>6</v>
      </c>
      <c r="CM131" s="15">
        <v>6</v>
      </c>
      <c r="CN131" s="15">
        <v>7</v>
      </c>
      <c r="CO131" s="15">
        <v>3</v>
      </c>
      <c r="CP131" s="15">
        <v>4</v>
      </c>
      <c r="CQ131" s="15">
        <v>6</v>
      </c>
      <c r="CR131" s="15">
        <v>6</v>
      </c>
      <c r="CS131" s="15">
        <v>3</v>
      </c>
      <c r="CT131" s="15">
        <v>3</v>
      </c>
      <c r="CU131" s="15">
        <v>0</v>
      </c>
      <c r="CV131" s="15">
        <v>0</v>
      </c>
      <c r="CW131" s="15">
        <v>4</v>
      </c>
      <c r="CX131" s="15">
        <v>4</v>
      </c>
      <c r="CY131" s="15">
        <v>4</v>
      </c>
      <c r="CZ131" s="15">
        <v>2</v>
      </c>
      <c r="DA131" s="15">
        <v>4</v>
      </c>
      <c r="DB131" s="15">
        <v>4</v>
      </c>
      <c r="DC131" s="15">
        <v>4</v>
      </c>
      <c r="DD131" s="15">
        <v>4</v>
      </c>
      <c r="DE131" s="15">
        <v>5</v>
      </c>
      <c r="DF131" s="15">
        <v>2</v>
      </c>
      <c r="DG131" s="15">
        <v>2</v>
      </c>
      <c r="DH131" s="15">
        <v>2</v>
      </c>
      <c r="DI131" s="15">
        <v>2</v>
      </c>
      <c r="DJ131" s="15">
        <v>2</v>
      </c>
      <c r="DK131" s="15">
        <v>4</v>
      </c>
      <c r="DL131" s="15">
        <v>3</v>
      </c>
      <c r="DM131" s="15">
        <v>4</v>
      </c>
      <c r="DN131" s="15">
        <v>4</v>
      </c>
      <c r="DO131" s="15">
        <v>3</v>
      </c>
      <c r="DP131" s="15">
        <v>4</v>
      </c>
      <c r="DQ131" s="15">
        <v>3</v>
      </c>
      <c r="DR131" s="15">
        <v>0</v>
      </c>
      <c r="DS131" s="15">
        <v>2</v>
      </c>
      <c r="DT131" s="15">
        <v>4</v>
      </c>
      <c r="DU131" s="15">
        <v>2</v>
      </c>
      <c r="DV131" s="15">
        <v>2</v>
      </c>
      <c r="DW131" s="15">
        <v>4</v>
      </c>
      <c r="DX131" s="15">
        <v>2</v>
      </c>
      <c r="DY131" s="15">
        <v>1</v>
      </c>
      <c r="DZ131" s="15">
        <v>4</v>
      </c>
      <c r="EA131" s="15">
        <v>0</v>
      </c>
      <c r="EB131" s="15">
        <v>4</v>
      </c>
      <c r="EC131" s="15">
        <v>4</v>
      </c>
      <c r="ED131" s="15">
        <v>4</v>
      </c>
      <c r="EE131" s="15"/>
      <c r="EF131" s="15">
        <v>6</v>
      </c>
      <c r="EG131" s="15">
        <v>1</v>
      </c>
      <c r="EH131" s="15">
        <v>5</v>
      </c>
      <c r="EI131" s="15">
        <v>3</v>
      </c>
      <c r="EJ131" s="15">
        <v>3</v>
      </c>
      <c r="EK131" s="15">
        <v>4</v>
      </c>
      <c r="EL131" s="15">
        <v>3</v>
      </c>
      <c r="EM131">
        <v>1</v>
      </c>
      <c r="EN131">
        <v>2</v>
      </c>
      <c r="EO131">
        <v>0</v>
      </c>
      <c r="EP131">
        <v>2</v>
      </c>
      <c r="EQ131">
        <v>3</v>
      </c>
      <c r="ER131">
        <v>2</v>
      </c>
      <c r="ES131">
        <v>2</v>
      </c>
      <c r="ET131">
        <v>1</v>
      </c>
      <c r="EU131">
        <v>0</v>
      </c>
    </row>
    <row r="132" spans="1:151" ht="15.75" customHeight="1" x14ac:dyDescent="0.25">
      <c r="A132" s="15" t="s">
        <v>2054</v>
      </c>
      <c r="B132" s="15">
        <v>76</v>
      </c>
      <c r="C132" s="15" t="s">
        <v>131</v>
      </c>
      <c r="D132" s="15">
        <v>20</v>
      </c>
      <c r="E132" s="15" t="s">
        <v>840</v>
      </c>
      <c r="F132" s="15" t="s">
        <v>2055</v>
      </c>
      <c r="G132" s="15">
        <v>78</v>
      </c>
      <c r="H132" s="15" t="s">
        <v>242</v>
      </c>
      <c r="I132" s="15" t="s">
        <v>135</v>
      </c>
      <c r="J132" s="15" t="s">
        <v>1154</v>
      </c>
      <c r="K132" s="15">
        <v>27</v>
      </c>
      <c r="L132" s="15">
        <v>3</v>
      </c>
      <c r="M132" s="15">
        <v>3</v>
      </c>
      <c r="N132" s="15">
        <v>3</v>
      </c>
      <c r="O132" s="15">
        <v>3</v>
      </c>
      <c r="P132" s="15">
        <v>2</v>
      </c>
      <c r="Q132" s="15">
        <v>1</v>
      </c>
      <c r="R132" s="15">
        <v>1</v>
      </c>
      <c r="S132" s="15">
        <v>1</v>
      </c>
      <c r="T132" s="15">
        <v>2</v>
      </c>
      <c r="U132" s="15">
        <v>1</v>
      </c>
      <c r="V132" s="15">
        <v>1</v>
      </c>
      <c r="W132" s="15">
        <v>4</v>
      </c>
      <c r="X132" s="15">
        <v>1</v>
      </c>
      <c r="Y132" s="15">
        <v>4</v>
      </c>
      <c r="Z132" s="15">
        <v>4</v>
      </c>
      <c r="AA132" s="15">
        <v>5</v>
      </c>
      <c r="AB132" s="15">
        <v>5</v>
      </c>
      <c r="AC132" s="15">
        <v>4</v>
      </c>
      <c r="AD132" s="1">
        <v>2</v>
      </c>
      <c r="AE132" s="15" t="s">
        <v>2056</v>
      </c>
      <c r="AF132" s="1">
        <v>1</v>
      </c>
      <c r="AG132" s="15" t="s">
        <v>722</v>
      </c>
      <c r="AH132" s="15"/>
      <c r="AI132" s="15" t="s">
        <v>722</v>
      </c>
      <c r="AJ132" s="1">
        <v>3</v>
      </c>
      <c r="AK132" s="15" t="s">
        <v>2057</v>
      </c>
      <c r="AL132" s="15" t="s">
        <v>2058</v>
      </c>
      <c r="AM132" s="1">
        <v>1</v>
      </c>
      <c r="AN132" s="15" t="s">
        <v>320</v>
      </c>
      <c r="AO132" s="1">
        <v>1</v>
      </c>
      <c r="AP132" s="15" t="s">
        <v>320</v>
      </c>
      <c r="AQ132" s="1">
        <v>3</v>
      </c>
      <c r="AR132" s="15" t="s">
        <v>2059</v>
      </c>
      <c r="AS132" s="1">
        <v>3</v>
      </c>
      <c r="AT132" s="15" t="s">
        <v>2060</v>
      </c>
      <c r="AU132" s="15" t="s">
        <v>2061</v>
      </c>
      <c r="AV132" s="1">
        <v>1</v>
      </c>
      <c r="AW132" s="15" t="s">
        <v>876</v>
      </c>
      <c r="AX132" s="15" t="s">
        <v>876</v>
      </c>
      <c r="AY132" s="1">
        <v>1</v>
      </c>
      <c r="AZ132" s="15" t="s">
        <v>320</v>
      </c>
      <c r="BA132" s="1">
        <v>1</v>
      </c>
      <c r="BB132" s="15" t="s">
        <v>320</v>
      </c>
      <c r="BC132" s="15">
        <v>3</v>
      </c>
      <c r="BD132" s="15">
        <v>6</v>
      </c>
      <c r="BE132" s="15" t="s">
        <v>275</v>
      </c>
      <c r="BF132" s="15" t="s">
        <v>149</v>
      </c>
      <c r="BG132" s="15" t="s">
        <v>287</v>
      </c>
      <c r="BH132" s="15" t="s">
        <v>222</v>
      </c>
      <c r="BI132" s="15" t="s">
        <v>258</v>
      </c>
      <c r="BJ132" s="15" t="s">
        <v>311</v>
      </c>
      <c r="BK132" s="15" t="s">
        <v>278</v>
      </c>
      <c r="BL132" s="15" t="s">
        <v>155</v>
      </c>
      <c r="BM132" s="15" t="s">
        <v>150</v>
      </c>
      <c r="BN132" s="15" t="s">
        <v>159</v>
      </c>
      <c r="BO132" s="15" t="s">
        <v>150</v>
      </c>
      <c r="BP132" s="15" t="s">
        <v>158</v>
      </c>
      <c r="BQ132" s="15" t="s">
        <v>258</v>
      </c>
      <c r="BR132" s="15" t="s">
        <v>160</v>
      </c>
      <c r="BS132" s="15" t="s">
        <v>276</v>
      </c>
      <c r="BT132" s="15" t="s">
        <v>159</v>
      </c>
      <c r="BU132" s="15" t="s">
        <v>259</v>
      </c>
      <c r="BV132" s="15" t="s">
        <v>258</v>
      </c>
      <c r="BW132" s="15" t="s">
        <v>157</v>
      </c>
      <c r="BX132" s="15" t="s">
        <v>183</v>
      </c>
      <c r="BY132" s="15">
        <v>7</v>
      </c>
      <c r="BZ132" s="15">
        <v>2</v>
      </c>
      <c r="CA132" s="15">
        <v>3</v>
      </c>
      <c r="CB132" s="15">
        <v>3</v>
      </c>
      <c r="CC132" s="15">
        <v>1</v>
      </c>
      <c r="CD132" s="15">
        <v>6</v>
      </c>
      <c r="CE132" s="15">
        <v>7</v>
      </c>
      <c r="CF132" s="15">
        <v>7</v>
      </c>
      <c r="CG132" s="15">
        <v>2</v>
      </c>
      <c r="CH132" s="15">
        <v>5</v>
      </c>
      <c r="CI132" s="15">
        <v>7</v>
      </c>
      <c r="CJ132" s="15">
        <v>1</v>
      </c>
      <c r="CK132" s="15">
        <v>6</v>
      </c>
      <c r="CL132" s="15">
        <v>1</v>
      </c>
      <c r="CM132" s="15">
        <v>7</v>
      </c>
      <c r="CN132" s="15">
        <v>7</v>
      </c>
      <c r="CO132" s="15">
        <v>7</v>
      </c>
      <c r="CP132" s="15">
        <v>4</v>
      </c>
      <c r="CQ132" s="15">
        <v>5</v>
      </c>
      <c r="CR132" s="15">
        <v>5</v>
      </c>
      <c r="CS132" s="15">
        <v>1</v>
      </c>
      <c r="CT132" s="15">
        <v>1</v>
      </c>
      <c r="CU132" s="15">
        <v>0</v>
      </c>
      <c r="CV132" s="15">
        <v>0</v>
      </c>
      <c r="CW132" s="15">
        <v>4</v>
      </c>
      <c r="CX132" s="15">
        <v>4</v>
      </c>
      <c r="CY132" s="15">
        <v>4</v>
      </c>
      <c r="CZ132" s="15">
        <v>2</v>
      </c>
      <c r="DA132" s="15">
        <v>4</v>
      </c>
      <c r="DB132" s="15">
        <v>4</v>
      </c>
      <c r="DC132" s="15">
        <v>2</v>
      </c>
      <c r="DD132" s="15">
        <v>2</v>
      </c>
      <c r="DE132" s="15">
        <v>3</v>
      </c>
      <c r="DF132" s="15">
        <v>0</v>
      </c>
      <c r="DG132" s="15">
        <v>4</v>
      </c>
      <c r="DH132" s="15">
        <v>2</v>
      </c>
      <c r="DI132" s="15">
        <v>2</v>
      </c>
      <c r="DJ132" s="15">
        <v>2</v>
      </c>
      <c r="DK132" s="15">
        <v>4</v>
      </c>
      <c r="DL132" s="15">
        <v>4</v>
      </c>
      <c r="DM132" s="15">
        <v>4</v>
      </c>
      <c r="DN132" s="15">
        <v>4</v>
      </c>
      <c r="DO132" s="15">
        <v>4</v>
      </c>
      <c r="DP132" s="15">
        <v>4</v>
      </c>
      <c r="DQ132" s="15">
        <v>4</v>
      </c>
      <c r="DR132" s="15">
        <v>4</v>
      </c>
      <c r="DS132" s="15">
        <v>4</v>
      </c>
      <c r="DT132" s="15">
        <v>4</v>
      </c>
      <c r="DU132" s="15">
        <v>4</v>
      </c>
      <c r="DV132" s="15">
        <v>4</v>
      </c>
      <c r="DW132" s="15">
        <v>4</v>
      </c>
      <c r="DX132" s="15">
        <v>4</v>
      </c>
      <c r="DY132" s="15">
        <v>4</v>
      </c>
      <c r="DZ132" s="15">
        <v>4</v>
      </c>
      <c r="EA132" s="15">
        <v>4</v>
      </c>
      <c r="EB132" s="15">
        <v>4</v>
      </c>
      <c r="EC132" s="15">
        <v>4</v>
      </c>
      <c r="ED132" s="15">
        <v>4</v>
      </c>
      <c r="EE132" s="15"/>
      <c r="EF132" s="15">
        <v>5</v>
      </c>
      <c r="EG132" s="15">
        <v>0</v>
      </c>
      <c r="EH132" s="15">
        <v>2</v>
      </c>
      <c r="EI132" s="15">
        <v>3</v>
      </c>
      <c r="EJ132" s="15">
        <v>3</v>
      </c>
      <c r="EK132" s="15">
        <v>2</v>
      </c>
      <c r="EL132" s="15">
        <v>4</v>
      </c>
      <c r="EM132" s="15">
        <v>0</v>
      </c>
      <c r="EN132" s="15">
        <v>3</v>
      </c>
      <c r="EO132" s="15">
        <v>0</v>
      </c>
      <c r="EP132" s="15">
        <v>2</v>
      </c>
      <c r="EQ132" s="15">
        <v>3</v>
      </c>
      <c r="ER132" s="15">
        <v>3</v>
      </c>
      <c r="ES132" s="15">
        <v>2</v>
      </c>
      <c r="ET132" s="15">
        <v>2</v>
      </c>
      <c r="EU132" s="15">
        <v>0</v>
      </c>
    </row>
    <row r="133" spans="1:151" ht="15.75" customHeight="1" x14ac:dyDescent="0.25">
      <c r="A133" s="15" t="s">
        <v>2062</v>
      </c>
      <c r="B133" s="15">
        <v>74</v>
      </c>
      <c r="C133" s="15" t="s">
        <v>204</v>
      </c>
      <c r="D133" s="15">
        <v>23</v>
      </c>
      <c r="E133" s="15" t="s">
        <v>184</v>
      </c>
      <c r="F133" s="15" t="s">
        <v>2063</v>
      </c>
      <c r="G133" s="15">
        <v>78</v>
      </c>
      <c r="H133" s="15" t="s">
        <v>242</v>
      </c>
      <c r="I133" s="15" t="s">
        <v>135</v>
      </c>
      <c r="J133" s="15" t="s">
        <v>1154</v>
      </c>
      <c r="K133" s="15" t="s">
        <v>2247</v>
      </c>
      <c r="L133" s="15">
        <v>4</v>
      </c>
      <c r="M133" s="15">
        <v>3</v>
      </c>
      <c r="N133" s="15">
        <v>4</v>
      </c>
      <c r="O133" s="15">
        <v>3</v>
      </c>
      <c r="P133" s="15">
        <v>4</v>
      </c>
      <c r="Q133" s="15">
        <v>4</v>
      </c>
      <c r="R133" s="15">
        <v>2</v>
      </c>
      <c r="S133" s="15">
        <v>1</v>
      </c>
      <c r="T133" s="15">
        <v>2</v>
      </c>
      <c r="U133" s="15">
        <v>3</v>
      </c>
      <c r="V133" s="15">
        <v>1</v>
      </c>
      <c r="W133" s="15">
        <v>4</v>
      </c>
      <c r="X133" s="15">
        <v>2</v>
      </c>
      <c r="Y133" s="15">
        <v>4</v>
      </c>
      <c r="Z133" s="15">
        <v>4</v>
      </c>
      <c r="AA133" s="15">
        <v>3</v>
      </c>
      <c r="AB133" s="15">
        <v>5</v>
      </c>
      <c r="AC133" s="15">
        <v>3</v>
      </c>
      <c r="AD133" s="1">
        <v>5</v>
      </c>
      <c r="AE133" s="16" t="s">
        <v>2064</v>
      </c>
      <c r="AF133" s="1">
        <v>1</v>
      </c>
      <c r="AG133" s="15" t="s">
        <v>2065</v>
      </c>
      <c r="AH133" s="15"/>
      <c r="AI133" s="15" t="s">
        <v>2066</v>
      </c>
      <c r="AJ133" s="1">
        <v>5</v>
      </c>
      <c r="AK133" s="15" t="s">
        <v>2067</v>
      </c>
      <c r="AL133" s="15" t="s">
        <v>2068</v>
      </c>
      <c r="AM133" s="1">
        <v>2</v>
      </c>
      <c r="AN133" s="15" t="s">
        <v>2069</v>
      </c>
      <c r="AO133" s="1">
        <v>3</v>
      </c>
      <c r="AP133" s="15" t="s">
        <v>2070</v>
      </c>
      <c r="AQ133" s="1">
        <v>3</v>
      </c>
      <c r="AR133" s="15" t="s">
        <v>2071</v>
      </c>
      <c r="AS133" s="1">
        <v>3</v>
      </c>
      <c r="AT133" s="15" t="s">
        <v>2072</v>
      </c>
      <c r="AU133" s="15" t="s">
        <v>2073</v>
      </c>
      <c r="AV133" s="1">
        <v>3</v>
      </c>
      <c r="AW133" s="15" t="s">
        <v>2074</v>
      </c>
      <c r="AX133" s="15" t="s">
        <v>2075</v>
      </c>
      <c r="AY133" s="1">
        <v>1</v>
      </c>
      <c r="AZ133" s="15" t="s">
        <v>2076</v>
      </c>
      <c r="BA133" s="1">
        <v>3</v>
      </c>
      <c r="BB133" s="15" t="s">
        <v>2077</v>
      </c>
      <c r="BC133" s="15">
        <v>5</v>
      </c>
      <c r="BD133" s="15">
        <v>5</v>
      </c>
      <c r="BE133" s="15" t="s">
        <v>148</v>
      </c>
      <c r="BF133" s="15" t="s">
        <v>149</v>
      </c>
      <c r="BG133" s="15" t="s">
        <v>181</v>
      </c>
      <c r="BH133" s="15" t="s">
        <v>151</v>
      </c>
      <c r="BI133" s="15" t="s">
        <v>178</v>
      </c>
      <c r="BJ133" s="15" t="s">
        <v>311</v>
      </c>
      <c r="BK133" s="15" t="s">
        <v>154</v>
      </c>
      <c r="BL133" s="15" t="s">
        <v>328</v>
      </c>
      <c r="BM133" s="15" t="s">
        <v>150</v>
      </c>
      <c r="BN133" s="15" t="s">
        <v>258</v>
      </c>
      <c r="BO133" s="15" t="s">
        <v>2078</v>
      </c>
      <c r="BP133" s="15" t="s">
        <v>158</v>
      </c>
      <c r="BQ133" s="15" t="s">
        <v>159</v>
      </c>
      <c r="BR133" s="15" t="s">
        <v>160</v>
      </c>
      <c r="BS133" s="15" t="s">
        <v>150</v>
      </c>
      <c r="BT133" s="15" t="s">
        <v>156</v>
      </c>
      <c r="BU133" s="15" t="s">
        <v>259</v>
      </c>
      <c r="BV133" s="15" t="s">
        <v>159</v>
      </c>
      <c r="BW133" s="15" t="s">
        <v>258</v>
      </c>
      <c r="BX133" s="15" t="s">
        <v>349</v>
      </c>
      <c r="BY133" s="15">
        <v>6</v>
      </c>
      <c r="BZ133" s="15">
        <v>4</v>
      </c>
      <c r="CA133" s="15">
        <v>6</v>
      </c>
      <c r="CB133" s="15">
        <v>7</v>
      </c>
      <c r="CC133" s="15">
        <v>2</v>
      </c>
      <c r="CD133" s="15">
        <v>7</v>
      </c>
      <c r="CE133" s="15">
        <v>7</v>
      </c>
      <c r="CF133" s="15">
        <v>7</v>
      </c>
      <c r="CG133" s="15">
        <v>4</v>
      </c>
      <c r="CH133" s="15">
        <v>5</v>
      </c>
      <c r="CI133" s="15">
        <v>1</v>
      </c>
      <c r="CJ133" s="15">
        <v>2</v>
      </c>
      <c r="CK133" s="15">
        <v>7</v>
      </c>
      <c r="CL133" s="15">
        <v>4</v>
      </c>
      <c r="CM133" s="15">
        <v>7</v>
      </c>
      <c r="CN133" s="15">
        <v>6</v>
      </c>
      <c r="CO133" s="15">
        <v>3</v>
      </c>
      <c r="CP133" s="15">
        <v>5</v>
      </c>
      <c r="CQ133" s="15">
        <v>6</v>
      </c>
      <c r="CR133" s="15">
        <v>5</v>
      </c>
      <c r="CS133" s="15">
        <v>1</v>
      </c>
      <c r="CT133" s="15">
        <v>3</v>
      </c>
      <c r="CU133" s="15">
        <v>3</v>
      </c>
      <c r="CV133" s="15">
        <v>1</v>
      </c>
      <c r="CW133" s="15">
        <v>4</v>
      </c>
      <c r="CX133" s="15">
        <v>4</v>
      </c>
      <c r="CY133" s="15">
        <v>0</v>
      </c>
      <c r="CZ133" s="15">
        <v>2</v>
      </c>
      <c r="DA133" s="15">
        <v>4</v>
      </c>
      <c r="DB133" s="15">
        <v>4</v>
      </c>
      <c r="DC133" s="15">
        <v>3</v>
      </c>
      <c r="DD133" s="15">
        <v>2</v>
      </c>
      <c r="DE133" s="15">
        <v>5</v>
      </c>
      <c r="DF133" s="15">
        <v>5</v>
      </c>
      <c r="DG133" s="15">
        <v>4</v>
      </c>
      <c r="DH133" s="15">
        <v>4</v>
      </c>
      <c r="DI133" s="15">
        <v>4</v>
      </c>
      <c r="DJ133" s="15">
        <v>1</v>
      </c>
      <c r="DK133" s="15">
        <v>4</v>
      </c>
      <c r="DL133" s="15">
        <v>3</v>
      </c>
      <c r="DM133" s="15">
        <v>4</v>
      </c>
      <c r="DN133" s="15">
        <v>4</v>
      </c>
      <c r="DO133" s="15">
        <v>4</v>
      </c>
      <c r="DP133" s="15">
        <v>4</v>
      </c>
      <c r="DQ133" s="15">
        <v>3</v>
      </c>
      <c r="DR133" s="15">
        <v>0</v>
      </c>
      <c r="DS133" s="15">
        <v>1</v>
      </c>
      <c r="DT133" s="15">
        <v>4</v>
      </c>
      <c r="DU133" s="15">
        <v>3</v>
      </c>
      <c r="DV133" s="15">
        <v>2</v>
      </c>
      <c r="DW133" s="15">
        <v>3</v>
      </c>
      <c r="DX133" s="15">
        <v>3</v>
      </c>
      <c r="DY133" s="15">
        <v>1</v>
      </c>
      <c r="DZ133" s="15">
        <v>2</v>
      </c>
      <c r="EA133" s="15">
        <v>3</v>
      </c>
      <c r="EB133" s="15">
        <v>3</v>
      </c>
      <c r="EC133" s="15">
        <v>3</v>
      </c>
      <c r="ED133" s="15">
        <v>3</v>
      </c>
      <c r="EE133" s="15"/>
      <c r="EF133" s="15">
        <v>8</v>
      </c>
      <c r="EG133" s="15">
        <v>0</v>
      </c>
      <c r="EH133" s="15">
        <v>5</v>
      </c>
      <c r="EI133" s="15">
        <v>4</v>
      </c>
      <c r="EJ133" s="15">
        <v>2</v>
      </c>
      <c r="EK133" s="15">
        <v>2</v>
      </c>
      <c r="EL133" s="15">
        <v>4</v>
      </c>
      <c r="EM133" s="15">
        <v>0</v>
      </c>
      <c r="EN133" s="15">
        <v>5</v>
      </c>
      <c r="EO133" s="15">
        <v>0</v>
      </c>
      <c r="EP133" s="15">
        <v>2</v>
      </c>
      <c r="EQ133" s="15">
        <v>3</v>
      </c>
      <c r="ER133" s="15">
        <v>3</v>
      </c>
      <c r="ES133" s="15">
        <v>2</v>
      </c>
      <c r="ET133" s="15">
        <v>1</v>
      </c>
      <c r="EU133" s="15">
        <v>0</v>
      </c>
    </row>
    <row r="134" spans="1:151" ht="15.75" customHeight="1" x14ac:dyDescent="0.25">
      <c r="A134" s="15" t="s">
        <v>2079</v>
      </c>
      <c r="B134" s="15">
        <v>75</v>
      </c>
      <c r="C134" s="15" t="s">
        <v>131</v>
      </c>
      <c r="D134" s="15">
        <v>21</v>
      </c>
      <c r="E134" s="15" t="s">
        <v>184</v>
      </c>
      <c r="F134" s="15" t="s">
        <v>2080</v>
      </c>
      <c r="G134" s="15">
        <v>100</v>
      </c>
      <c r="H134" s="15" t="s">
        <v>242</v>
      </c>
      <c r="I134" s="15" t="s">
        <v>135</v>
      </c>
      <c r="J134" s="15" t="s">
        <v>1154</v>
      </c>
      <c r="K134" s="15">
        <v>26</v>
      </c>
      <c r="L134" s="15">
        <v>3</v>
      </c>
      <c r="M134" s="15">
        <v>3</v>
      </c>
      <c r="N134" s="15">
        <v>3</v>
      </c>
      <c r="O134" s="15">
        <v>4</v>
      </c>
      <c r="P134" s="15">
        <v>3</v>
      </c>
      <c r="Q134" s="15">
        <v>2</v>
      </c>
      <c r="R134" s="15">
        <v>1</v>
      </c>
      <c r="S134" s="15">
        <v>1</v>
      </c>
      <c r="T134" s="15">
        <v>1</v>
      </c>
      <c r="U134" s="15">
        <v>2</v>
      </c>
      <c r="V134" s="15">
        <v>1</v>
      </c>
      <c r="W134" s="15">
        <v>4</v>
      </c>
      <c r="X134" s="15">
        <v>3</v>
      </c>
      <c r="Y134" s="15">
        <v>4</v>
      </c>
      <c r="Z134" s="15">
        <v>4</v>
      </c>
      <c r="AA134" s="15">
        <v>3</v>
      </c>
      <c r="AB134" s="15">
        <v>4</v>
      </c>
      <c r="AC134" s="15">
        <v>4</v>
      </c>
      <c r="AD134" s="1">
        <v>5</v>
      </c>
      <c r="AE134" s="15" t="s">
        <v>2081</v>
      </c>
      <c r="AF134" s="1">
        <v>3</v>
      </c>
      <c r="AG134" s="15" t="s">
        <v>2082</v>
      </c>
      <c r="AH134" s="15"/>
      <c r="AI134" s="15" t="s">
        <v>592</v>
      </c>
      <c r="AJ134" s="1">
        <v>3</v>
      </c>
      <c r="AK134" s="15" t="s">
        <v>876</v>
      </c>
      <c r="AL134" s="15" t="s">
        <v>2083</v>
      </c>
      <c r="AM134" s="1">
        <v>4</v>
      </c>
      <c r="AN134" s="15" t="s">
        <v>2084</v>
      </c>
      <c r="AO134" s="1">
        <v>2</v>
      </c>
      <c r="AP134" s="15" t="s">
        <v>2085</v>
      </c>
      <c r="AQ134" s="1">
        <v>4</v>
      </c>
      <c r="AR134" s="15" t="s">
        <v>2086</v>
      </c>
      <c r="AS134" s="1">
        <v>4</v>
      </c>
      <c r="AT134" s="15" t="s">
        <v>2087</v>
      </c>
      <c r="AU134" s="15" t="s">
        <v>2088</v>
      </c>
      <c r="AV134" s="1">
        <v>1</v>
      </c>
      <c r="AW134" s="15" t="s">
        <v>876</v>
      </c>
      <c r="AX134" s="15" t="s">
        <v>371</v>
      </c>
      <c r="AY134" s="1">
        <v>3</v>
      </c>
      <c r="AZ134" s="15" t="s">
        <v>2085</v>
      </c>
      <c r="BA134" s="1">
        <v>5</v>
      </c>
      <c r="BB134" s="15" t="s">
        <v>2089</v>
      </c>
      <c r="BC134" s="15">
        <v>3</v>
      </c>
      <c r="BD134" s="15">
        <v>6</v>
      </c>
      <c r="BE134" s="15" t="s">
        <v>275</v>
      </c>
      <c r="BF134" s="15" t="s">
        <v>326</v>
      </c>
      <c r="BG134" s="15" t="s">
        <v>181</v>
      </c>
      <c r="BH134" s="15" t="s">
        <v>222</v>
      </c>
      <c r="BI134" s="15" t="s">
        <v>258</v>
      </c>
      <c r="BJ134" s="15" t="s">
        <v>153</v>
      </c>
      <c r="BK134" s="15" t="s">
        <v>278</v>
      </c>
      <c r="BL134" s="15" t="s">
        <v>155</v>
      </c>
      <c r="BM134" s="15" t="s">
        <v>150</v>
      </c>
      <c r="BN134" s="15" t="s">
        <v>258</v>
      </c>
      <c r="BO134" s="15" t="s">
        <v>150</v>
      </c>
      <c r="BP134" s="15" t="s">
        <v>158</v>
      </c>
      <c r="BQ134" s="15" t="s">
        <v>258</v>
      </c>
      <c r="BR134" s="15" t="s">
        <v>160</v>
      </c>
      <c r="BS134" s="15" t="s">
        <v>181</v>
      </c>
      <c r="BT134" s="15" t="s">
        <v>258</v>
      </c>
      <c r="BU134" s="15" t="s">
        <v>259</v>
      </c>
      <c r="BV134" s="15" t="s">
        <v>258</v>
      </c>
      <c r="BW134" s="15" t="s">
        <v>157</v>
      </c>
      <c r="BX134" s="15" t="s">
        <v>183</v>
      </c>
      <c r="BY134" s="15">
        <v>7</v>
      </c>
      <c r="BZ134" s="15">
        <v>5</v>
      </c>
      <c r="CA134" s="15">
        <v>3</v>
      </c>
      <c r="CB134" s="15">
        <v>5</v>
      </c>
      <c r="CC134" s="15">
        <v>5</v>
      </c>
      <c r="CD134" s="15">
        <v>5</v>
      </c>
      <c r="CE134" s="15">
        <v>7</v>
      </c>
      <c r="CF134" s="15">
        <v>7</v>
      </c>
      <c r="CG134" s="15">
        <v>5</v>
      </c>
      <c r="CH134" s="15">
        <v>5</v>
      </c>
      <c r="CI134" s="15">
        <v>4</v>
      </c>
      <c r="CJ134" s="15">
        <v>4</v>
      </c>
      <c r="CK134" s="15">
        <v>2</v>
      </c>
      <c r="CL134" s="15">
        <v>4</v>
      </c>
      <c r="CM134" s="15">
        <v>5</v>
      </c>
      <c r="CN134" s="15">
        <v>7</v>
      </c>
      <c r="CO134" s="15">
        <v>3</v>
      </c>
      <c r="CP134" s="15">
        <v>6</v>
      </c>
      <c r="CQ134" s="15">
        <v>4</v>
      </c>
      <c r="CR134" s="15">
        <v>6</v>
      </c>
      <c r="CS134" s="15">
        <v>1</v>
      </c>
      <c r="CT134" s="15">
        <v>1</v>
      </c>
      <c r="CU134" s="15">
        <v>1</v>
      </c>
      <c r="CV134" s="15">
        <v>1</v>
      </c>
      <c r="CW134" s="15">
        <v>3</v>
      </c>
      <c r="CX134" s="15">
        <v>3</v>
      </c>
      <c r="CY134" s="15">
        <v>3</v>
      </c>
      <c r="CZ134" s="15">
        <v>3</v>
      </c>
      <c r="DA134" s="15">
        <v>2</v>
      </c>
      <c r="DB134" s="15">
        <v>3</v>
      </c>
      <c r="DC134" s="15">
        <v>3</v>
      </c>
      <c r="DD134" s="15">
        <v>2</v>
      </c>
      <c r="DE134" s="15">
        <v>5</v>
      </c>
      <c r="DF134" s="15">
        <v>1</v>
      </c>
      <c r="DG134" s="15">
        <v>2</v>
      </c>
      <c r="DH134" s="15">
        <v>0</v>
      </c>
      <c r="DI134" s="15">
        <v>1</v>
      </c>
      <c r="DJ134" s="15">
        <v>0</v>
      </c>
      <c r="DK134" s="15">
        <v>4</v>
      </c>
      <c r="DL134" s="15">
        <v>4</v>
      </c>
      <c r="DM134" s="15">
        <v>3</v>
      </c>
      <c r="DN134" s="15">
        <v>2</v>
      </c>
      <c r="DO134" s="15">
        <v>2</v>
      </c>
      <c r="DP134" s="15">
        <v>2</v>
      </c>
      <c r="DQ134" s="15">
        <v>4</v>
      </c>
      <c r="DR134" s="15">
        <v>2</v>
      </c>
      <c r="DS134" s="15">
        <v>2</v>
      </c>
      <c r="DT134" s="15">
        <v>4</v>
      </c>
      <c r="DU134" s="15">
        <v>4</v>
      </c>
      <c r="DV134" s="15">
        <v>2</v>
      </c>
      <c r="DW134" s="15">
        <v>2</v>
      </c>
      <c r="DX134" s="15">
        <v>2</v>
      </c>
      <c r="DY134" s="15">
        <v>2</v>
      </c>
      <c r="DZ134" s="15">
        <v>2</v>
      </c>
      <c r="EA134" s="15">
        <v>2</v>
      </c>
      <c r="EB134" s="15">
        <v>3</v>
      </c>
      <c r="EC134" s="15">
        <v>1</v>
      </c>
      <c r="ED134" s="15">
        <v>2</v>
      </c>
      <c r="EE134" s="15"/>
      <c r="EF134" s="15">
        <v>7</v>
      </c>
      <c r="EG134" s="15">
        <v>1</v>
      </c>
      <c r="EH134" s="15">
        <v>4</v>
      </c>
      <c r="EI134" s="15">
        <v>3</v>
      </c>
      <c r="EJ134" s="15">
        <v>4</v>
      </c>
      <c r="EK134" s="15">
        <v>4</v>
      </c>
      <c r="EL134" s="15">
        <v>5</v>
      </c>
      <c r="EM134" s="15">
        <v>0</v>
      </c>
      <c r="EN134" s="15">
        <v>6</v>
      </c>
      <c r="EO134" s="15">
        <v>0</v>
      </c>
      <c r="EP134" s="15">
        <v>2</v>
      </c>
      <c r="EQ134" s="15">
        <v>3</v>
      </c>
      <c r="ER134" s="15">
        <v>2</v>
      </c>
      <c r="ES134" s="15">
        <v>2</v>
      </c>
      <c r="ET134" s="15">
        <v>4</v>
      </c>
      <c r="EU134" s="15">
        <v>0</v>
      </c>
    </row>
    <row r="135" spans="1:151" ht="15.75" customHeight="1" x14ac:dyDescent="0.25">
      <c r="A135" s="15" t="s">
        <v>2090</v>
      </c>
      <c r="B135" s="21">
        <v>78</v>
      </c>
      <c r="C135" s="15" t="s">
        <v>131</v>
      </c>
      <c r="D135" s="15">
        <v>22</v>
      </c>
      <c r="E135" s="15" t="s">
        <v>184</v>
      </c>
      <c r="F135" s="15" t="s">
        <v>2091</v>
      </c>
      <c r="G135" s="15">
        <v>85</v>
      </c>
      <c r="H135" s="15" t="s">
        <v>242</v>
      </c>
      <c r="I135" s="15" t="s">
        <v>135</v>
      </c>
      <c r="J135" s="15" t="s">
        <v>1154</v>
      </c>
      <c r="K135" s="15">
        <v>27</v>
      </c>
      <c r="L135" s="15">
        <v>5</v>
      </c>
      <c r="M135" s="15">
        <v>5</v>
      </c>
      <c r="N135" s="15">
        <v>4</v>
      </c>
      <c r="O135" s="15">
        <v>4</v>
      </c>
      <c r="P135" s="15">
        <v>5</v>
      </c>
      <c r="Q135" s="15">
        <v>1</v>
      </c>
      <c r="R135" s="15">
        <v>3</v>
      </c>
      <c r="S135" s="15">
        <v>2</v>
      </c>
      <c r="T135" s="15">
        <v>3</v>
      </c>
      <c r="U135" s="15">
        <v>1</v>
      </c>
      <c r="V135" s="15">
        <v>1</v>
      </c>
      <c r="W135" s="15">
        <v>4</v>
      </c>
      <c r="X135" s="15">
        <v>1</v>
      </c>
      <c r="Y135" s="15">
        <v>5</v>
      </c>
      <c r="Z135" s="15">
        <v>5</v>
      </c>
      <c r="AA135" s="15">
        <v>5</v>
      </c>
      <c r="AB135" s="15">
        <v>5</v>
      </c>
      <c r="AC135" s="15">
        <v>4</v>
      </c>
      <c r="AD135" s="1">
        <v>5</v>
      </c>
      <c r="AE135" s="16" t="s">
        <v>2092</v>
      </c>
      <c r="AF135" s="1">
        <v>3</v>
      </c>
      <c r="AG135" s="15" t="s">
        <v>2093</v>
      </c>
      <c r="AH135" s="15"/>
      <c r="AI135" s="15" t="s">
        <v>2094</v>
      </c>
      <c r="AJ135" s="1">
        <v>5</v>
      </c>
      <c r="AK135" s="15" t="s">
        <v>2095</v>
      </c>
      <c r="AL135" s="15" t="s">
        <v>2096</v>
      </c>
      <c r="AM135" s="1">
        <v>1</v>
      </c>
      <c r="AN135" s="15" t="s">
        <v>2097</v>
      </c>
      <c r="AO135" s="1">
        <v>1</v>
      </c>
      <c r="AP135" s="15" t="s">
        <v>2098</v>
      </c>
      <c r="AQ135" s="1">
        <v>2</v>
      </c>
      <c r="AR135" s="16" t="s">
        <v>2099</v>
      </c>
      <c r="AS135" s="1">
        <v>1</v>
      </c>
      <c r="AT135" s="16" t="s">
        <v>2100</v>
      </c>
      <c r="AU135" s="15" t="s">
        <v>2101</v>
      </c>
      <c r="AV135" s="1">
        <v>3</v>
      </c>
      <c r="AW135" s="15" t="s">
        <v>2102</v>
      </c>
      <c r="AX135" s="15" t="s">
        <v>2103</v>
      </c>
      <c r="AY135" s="1">
        <v>1</v>
      </c>
      <c r="AZ135" s="15" t="s">
        <v>1795</v>
      </c>
      <c r="BA135" s="1">
        <v>1</v>
      </c>
      <c r="BB135" s="15" t="s">
        <v>2104</v>
      </c>
      <c r="BC135" s="15">
        <v>4</v>
      </c>
      <c r="BD135" s="15">
        <v>6</v>
      </c>
      <c r="BE135" s="15" t="s">
        <v>148</v>
      </c>
      <c r="BF135" s="15" t="s">
        <v>200</v>
      </c>
      <c r="BG135" s="15" t="s">
        <v>150</v>
      </c>
      <c r="BH135" s="15" t="s">
        <v>151</v>
      </c>
      <c r="BI135" s="15" t="s">
        <v>178</v>
      </c>
      <c r="BJ135" s="15" t="s">
        <v>153</v>
      </c>
      <c r="BK135" s="15" t="s">
        <v>154</v>
      </c>
      <c r="BL135" s="15" t="s">
        <v>202</v>
      </c>
      <c r="BM135" s="15" t="s">
        <v>150</v>
      </c>
      <c r="BN135" s="15" t="s">
        <v>156</v>
      </c>
      <c r="BO135" s="15" t="s">
        <v>157</v>
      </c>
      <c r="BP135" s="15" t="s">
        <v>158</v>
      </c>
      <c r="BQ135" s="15" t="s">
        <v>156</v>
      </c>
      <c r="BR135" s="15" t="s">
        <v>223</v>
      </c>
      <c r="BS135" s="15" t="s">
        <v>181</v>
      </c>
      <c r="BT135" s="15" t="s">
        <v>156</v>
      </c>
      <c r="BU135" s="15" t="s">
        <v>161</v>
      </c>
      <c r="BV135" s="15" t="s">
        <v>156</v>
      </c>
      <c r="BW135" s="15" t="s">
        <v>178</v>
      </c>
      <c r="BX135" s="15" t="s">
        <v>183</v>
      </c>
      <c r="BY135" s="15">
        <v>7</v>
      </c>
      <c r="BZ135" s="15">
        <v>6</v>
      </c>
      <c r="CA135" s="15">
        <v>1</v>
      </c>
      <c r="CB135" s="15">
        <v>4</v>
      </c>
      <c r="CC135" s="15">
        <v>4</v>
      </c>
      <c r="CD135" s="15">
        <v>6</v>
      </c>
      <c r="CE135" s="15">
        <v>7</v>
      </c>
      <c r="CF135" s="15">
        <v>7</v>
      </c>
      <c r="CG135" s="15">
        <v>6</v>
      </c>
      <c r="CH135" s="15">
        <v>7</v>
      </c>
      <c r="CI135" s="15">
        <v>3</v>
      </c>
      <c r="CJ135" s="15">
        <v>2</v>
      </c>
      <c r="CK135" s="15">
        <v>2</v>
      </c>
      <c r="CL135" s="15">
        <v>7</v>
      </c>
      <c r="CM135" s="15">
        <v>6</v>
      </c>
      <c r="CN135" s="15">
        <v>7</v>
      </c>
      <c r="CO135" s="15">
        <v>7</v>
      </c>
      <c r="CP135" s="15">
        <v>1</v>
      </c>
      <c r="CQ135" s="15">
        <v>5</v>
      </c>
      <c r="CR135" s="15">
        <v>7</v>
      </c>
      <c r="CS135" s="15">
        <v>1</v>
      </c>
      <c r="CT135" s="15">
        <v>5</v>
      </c>
      <c r="CU135" s="15">
        <v>4</v>
      </c>
      <c r="CV135" s="15">
        <v>2</v>
      </c>
      <c r="CW135" s="15">
        <v>4</v>
      </c>
      <c r="CX135" s="15">
        <v>4</v>
      </c>
      <c r="CY135" s="15">
        <v>4</v>
      </c>
      <c r="CZ135" s="15">
        <v>4</v>
      </c>
      <c r="DA135" s="15">
        <v>4</v>
      </c>
      <c r="DB135" s="15">
        <v>2</v>
      </c>
      <c r="DC135" s="15">
        <v>4</v>
      </c>
      <c r="DD135" s="15">
        <v>4</v>
      </c>
      <c r="DE135" s="15">
        <v>5</v>
      </c>
      <c r="DF135" s="15">
        <v>4</v>
      </c>
      <c r="DG135" s="15">
        <v>4</v>
      </c>
      <c r="DH135" s="15">
        <v>3</v>
      </c>
      <c r="DI135" s="15">
        <v>3</v>
      </c>
      <c r="DJ135" s="15">
        <v>0</v>
      </c>
      <c r="DK135" s="15">
        <v>4</v>
      </c>
      <c r="DL135" s="15">
        <v>4</v>
      </c>
      <c r="DM135" s="15">
        <v>4</v>
      </c>
      <c r="DN135" s="15">
        <v>4</v>
      </c>
      <c r="DO135" s="15">
        <v>4</v>
      </c>
      <c r="DP135" s="15">
        <v>4</v>
      </c>
      <c r="DQ135" s="15">
        <v>4</v>
      </c>
      <c r="DR135" s="15">
        <v>1</v>
      </c>
      <c r="DS135" s="15">
        <v>2</v>
      </c>
      <c r="DT135" s="15">
        <v>4</v>
      </c>
      <c r="DU135" s="15">
        <v>2</v>
      </c>
      <c r="DV135" s="15">
        <v>4</v>
      </c>
      <c r="DW135" s="15">
        <v>4</v>
      </c>
      <c r="DX135" s="15">
        <v>3</v>
      </c>
      <c r="DY135" s="15">
        <v>4</v>
      </c>
      <c r="DZ135" s="15">
        <v>4</v>
      </c>
      <c r="EA135" s="15">
        <v>2</v>
      </c>
      <c r="EB135" s="15">
        <v>4</v>
      </c>
      <c r="EC135" s="15">
        <v>4</v>
      </c>
      <c r="ED135" s="15">
        <v>4</v>
      </c>
      <c r="EE135" s="15"/>
      <c r="EF135" s="15">
        <v>7</v>
      </c>
      <c r="EG135" s="15">
        <v>1</v>
      </c>
      <c r="EH135" s="15">
        <v>4</v>
      </c>
      <c r="EI135" s="15">
        <v>3</v>
      </c>
      <c r="EJ135" s="15">
        <v>4</v>
      </c>
      <c r="EK135" s="15">
        <v>2</v>
      </c>
      <c r="EL135" s="15">
        <v>2</v>
      </c>
      <c r="EM135" s="15">
        <v>0</v>
      </c>
      <c r="EN135" s="15">
        <v>5</v>
      </c>
      <c r="EO135" s="15">
        <v>0</v>
      </c>
      <c r="EP135" s="15">
        <v>5</v>
      </c>
      <c r="EQ135" s="15">
        <v>4</v>
      </c>
      <c r="ER135" s="15">
        <v>2</v>
      </c>
      <c r="ES135" s="15">
        <v>2</v>
      </c>
      <c r="ET135" s="15">
        <v>1</v>
      </c>
      <c r="EU135" s="15">
        <v>0</v>
      </c>
    </row>
    <row r="136" spans="1:151" ht="15.75" customHeight="1" x14ac:dyDescent="0.25">
      <c r="A136" s="15" t="s">
        <v>2105</v>
      </c>
      <c r="B136" s="15">
        <v>77</v>
      </c>
      <c r="C136" s="15" t="s">
        <v>131</v>
      </c>
      <c r="D136" s="15">
        <v>23</v>
      </c>
      <c r="E136" s="15" t="s">
        <v>184</v>
      </c>
      <c r="F136" s="15" t="s">
        <v>2106</v>
      </c>
      <c r="G136" s="15">
        <v>77</v>
      </c>
      <c r="H136" s="15" t="s">
        <v>242</v>
      </c>
      <c r="I136" s="15" t="s">
        <v>135</v>
      </c>
      <c r="J136" s="15" t="s">
        <v>1154</v>
      </c>
      <c r="K136" s="15">
        <v>23.51</v>
      </c>
      <c r="L136" s="15">
        <v>4</v>
      </c>
      <c r="M136" s="15">
        <v>4</v>
      </c>
      <c r="N136" s="15">
        <v>3</v>
      </c>
      <c r="O136" s="15">
        <v>3</v>
      </c>
      <c r="P136" s="15">
        <v>3</v>
      </c>
      <c r="Q136" s="15">
        <v>1</v>
      </c>
      <c r="R136" s="15">
        <v>1</v>
      </c>
      <c r="S136" s="15">
        <v>1</v>
      </c>
      <c r="T136" s="15">
        <v>3</v>
      </c>
      <c r="U136" s="15">
        <v>1</v>
      </c>
      <c r="V136" s="15">
        <v>1</v>
      </c>
      <c r="W136" s="15">
        <v>5</v>
      </c>
      <c r="X136" s="15">
        <v>1</v>
      </c>
      <c r="Y136" s="15">
        <v>5</v>
      </c>
      <c r="Z136" s="15">
        <v>5</v>
      </c>
      <c r="AA136" s="15">
        <v>5</v>
      </c>
      <c r="AB136" s="15">
        <v>5</v>
      </c>
      <c r="AC136" s="15">
        <v>4</v>
      </c>
      <c r="AD136" s="1">
        <v>4</v>
      </c>
      <c r="AE136" s="16" t="s">
        <v>2107</v>
      </c>
      <c r="AF136" s="1">
        <v>6</v>
      </c>
      <c r="AG136" s="15" t="s">
        <v>2248</v>
      </c>
      <c r="AH136" s="15"/>
      <c r="AI136" s="15" t="s">
        <v>2108</v>
      </c>
      <c r="AJ136" s="1">
        <v>6</v>
      </c>
      <c r="AK136" s="15" t="s">
        <v>2109</v>
      </c>
      <c r="AL136" s="15" t="s">
        <v>2110</v>
      </c>
      <c r="AM136" s="1">
        <v>3</v>
      </c>
      <c r="AN136" s="15" t="s">
        <v>2111</v>
      </c>
      <c r="AO136" s="1">
        <v>5</v>
      </c>
      <c r="AP136" s="15" t="s">
        <v>2112</v>
      </c>
      <c r="AQ136" s="1">
        <v>4</v>
      </c>
      <c r="AR136" s="15" t="s">
        <v>2113</v>
      </c>
      <c r="AS136" s="1">
        <v>3</v>
      </c>
      <c r="AT136" s="15" t="s">
        <v>2114</v>
      </c>
      <c r="AU136" s="15" t="s">
        <v>2115</v>
      </c>
      <c r="AV136" s="1">
        <v>6</v>
      </c>
      <c r="AW136" s="15" t="s">
        <v>2116</v>
      </c>
      <c r="AX136" s="15" t="s">
        <v>2116</v>
      </c>
      <c r="AY136" s="1">
        <v>3</v>
      </c>
      <c r="AZ136" s="15" t="s">
        <v>2117</v>
      </c>
      <c r="BA136" s="1">
        <v>1</v>
      </c>
      <c r="BB136" s="15" t="s">
        <v>2117</v>
      </c>
      <c r="BC136" s="15">
        <v>3</v>
      </c>
      <c r="BD136" s="15">
        <v>4</v>
      </c>
      <c r="BE136" s="15" t="s">
        <v>275</v>
      </c>
      <c r="BF136" s="15" t="s">
        <v>326</v>
      </c>
      <c r="BG136" s="15" t="s">
        <v>181</v>
      </c>
      <c r="BH136" s="15" t="s">
        <v>222</v>
      </c>
      <c r="BI136" s="15" t="s">
        <v>258</v>
      </c>
      <c r="BJ136" s="15" t="s">
        <v>277</v>
      </c>
      <c r="BK136" s="15" t="s">
        <v>278</v>
      </c>
      <c r="BL136" s="15" t="s">
        <v>328</v>
      </c>
      <c r="BM136" s="15" t="s">
        <v>150</v>
      </c>
      <c r="BN136" s="15" t="s">
        <v>156</v>
      </c>
      <c r="BO136" s="15" t="s">
        <v>157</v>
      </c>
      <c r="BP136" s="15" t="s">
        <v>158</v>
      </c>
      <c r="BQ136" s="15" t="s">
        <v>156</v>
      </c>
      <c r="BR136" s="15" t="s">
        <v>160</v>
      </c>
      <c r="BS136" s="15" t="s">
        <v>181</v>
      </c>
      <c r="BT136" s="15" t="s">
        <v>156</v>
      </c>
      <c r="BU136" s="15" t="s">
        <v>259</v>
      </c>
      <c r="BV136" s="15" t="s">
        <v>159</v>
      </c>
      <c r="BW136" s="15" t="s">
        <v>258</v>
      </c>
      <c r="BX136" s="15" t="s">
        <v>420</v>
      </c>
      <c r="BY136" s="15">
        <v>7</v>
      </c>
      <c r="BZ136" s="15">
        <v>4</v>
      </c>
      <c r="CA136" s="15">
        <v>3</v>
      </c>
      <c r="CB136" s="15">
        <v>4</v>
      </c>
      <c r="CC136" s="15">
        <v>4</v>
      </c>
      <c r="CD136" s="15">
        <v>5</v>
      </c>
      <c r="CE136" s="15">
        <v>7</v>
      </c>
      <c r="CF136" s="15">
        <v>7</v>
      </c>
      <c r="CG136" s="15">
        <v>5</v>
      </c>
      <c r="CH136" s="15">
        <v>5</v>
      </c>
      <c r="CI136" s="15">
        <v>5</v>
      </c>
      <c r="CJ136" s="15">
        <v>2</v>
      </c>
      <c r="CK136" s="15">
        <v>1</v>
      </c>
      <c r="CL136" s="15">
        <v>5</v>
      </c>
      <c r="CM136" s="15">
        <v>7</v>
      </c>
      <c r="CN136" s="15">
        <v>7</v>
      </c>
      <c r="CO136" s="15">
        <v>4</v>
      </c>
      <c r="CP136" s="15">
        <v>3</v>
      </c>
      <c r="CQ136" s="15">
        <v>5</v>
      </c>
      <c r="CR136" s="15">
        <v>7</v>
      </c>
      <c r="CS136" s="15">
        <v>1</v>
      </c>
      <c r="CT136" s="15">
        <v>1</v>
      </c>
      <c r="CU136" s="15">
        <v>1</v>
      </c>
      <c r="CV136" s="15">
        <v>0</v>
      </c>
      <c r="CW136" s="15">
        <v>4</v>
      </c>
      <c r="CX136" s="15">
        <v>3</v>
      </c>
      <c r="CY136" s="15">
        <v>3</v>
      </c>
      <c r="CZ136" s="15">
        <v>2</v>
      </c>
      <c r="DA136" s="15">
        <v>4</v>
      </c>
      <c r="DB136" s="15">
        <v>4</v>
      </c>
      <c r="DC136" s="15">
        <v>4</v>
      </c>
      <c r="DD136" s="15">
        <v>4</v>
      </c>
      <c r="DE136" s="15">
        <v>5</v>
      </c>
      <c r="DF136" s="15">
        <v>5</v>
      </c>
      <c r="DG136" s="15">
        <v>4</v>
      </c>
      <c r="DH136" s="15">
        <v>3</v>
      </c>
      <c r="DI136" s="15">
        <v>2</v>
      </c>
      <c r="DJ136" s="15">
        <v>2</v>
      </c>
      <c r="DK136" s="15">
        <v>4</v>
      </c>
      <c r="DL136" s="15">
        <v>2</v>
      </c>
      <c r="DM136" s="15">
        <v>4</v>
      </c>
      <c r="DN136" s="15">
        <v>4</v>
      </c>
      <c r="DO136" s="15">
        <v>4</v>
      </c>
      <c r="DP136" s="15">
        <v>4</v>
      </c>
      <c r="DQ136" s="15">
        <v>3</v>
      </c>
      <c r="DR136" s="15">
        <v>2</v>
      </c>
      <c r="DS136" s="15">
        <v>4</v>
      </c>
      <c r="DT136" s="15">
        <v>4</v>
      </c>
      <c r="DU136" s="15">
        <v>4</v>
      </c>
      <c r="DV136" s="15">
        <v>4</v>
      </c>
      <c r="DW136" s="15">
        <v>4</v>
      </c>
      <c r="DX136" s="15">
        <v>2</v>
      </c>
      <c r="DY136" s="15">
        <v>4</v>
      </c>
      <c r="DZ136" s="15">
        <v>2</v>
      </c>
      <c r="EA136" s="15">
        <v>1</v>
      </c>
      <c r="EB136" s="15">
        <v>4</v>
      </c>
      <c r="EC136" s="15">
        <v>4</v>
      </c>
      <c r="ED136" s="15">
        <v>4</v>
      </c>
      <c r="EE136" s="15"/>
      <c r="EF136" s="15">
        <v>10</v>
      </c>
      <c r="EG136" s="15">
        <v>1</v>
      </c>
      <c r="EH136" s="15">
        <v>5</v>
      </c>
      <c r="EI136" s="15">
        <v>4</v>
      </c>
      <c r="EJ136" s="15">
        <v>6</v>
      </c>
      <c r="EK136" s="15">
        <v>4</v>
      </c>
      <c r="EL136" s="15">
        <v>3</v>
      </c>
      <c r="EM136" s="15">
        <v>1</v>
      </c>
      <c r="EN136" s="15">
        <v>0</v>
      </c>
      <c r="EO136" s="15">
        <v>0</v>
      </c>
      <c r="EP136" s="15">
        <v>5</v>
      </c>
      <c r="EQ136" s="15">
        <v>4</v>
      </c>
      <c r="ER136" s="15">
        <v>6</v>
      </c>
      <c r="ES136" s="15">
        <v>5</v>
      </c>
      <c r="ET136" s="15">
        <v>4</v>
      </c>
      <c r="EU136" s="15">
        <v>0</v>
      </c>
    </row>
    <row r="137" spans="1:151" ht="15.75" customHeight="1" x14ac:dyDescent="0.25">
      <c r="A137" s="15" t="s">
        <v>2118</v>
      </c>
      <c r="B137" s="15">
        <v>81</v>
      </c>
      <c r="C137" s="15" t="s">
        <v>131</v>
      </c>
      <c r="D137" s="15">
        <v>21</v>
      </c>
      <c r="E137" s="15" t="s">
        <v>184</v>
      </c>
      <c r="F137" s="15" t="s">
        <v>2119</v>
      </c>
      <c r="G137" s="15">
        <v>100</v>
      </c>
      <c r="H137" s="15" t="s">
        <v>242</v>
      </c>
      <c r="I137" s="15" t="s">
        <v>135</v>
      </c>
      <c r="J137" s="15" t="s">
        <v>2120</v>
      </c>
      <c r="K137" s="15">
        <v>27.37</v>
      </c>
      <c r="L137" s="15">
        <v>5</v>
      </c>
      <c r="M137" s="15">
        <v>3</v>
      </c>
      <c r="N137" s="15">
        <v>3</v>
      </c>
      <c r="O137" s="15">
        <v>4</v>
      </c>
      <c r="P137" s="15">
        <v>3</v>
      </c>
      <c r="Q137" s="15">
        <v>3</v>
      </c>
      <c r="R137" s="15">
        <v>3</v>
      </c>
      <c r="S137" s="15">
        <v>2</v>
      </c>
      <c r="T137" s="15">
        <v>2</v>
      </c>
      <c r="U137" s="15">
        <v>2</v>
      </c>
      <c r="V137" s="15">
        <v>1</v>
      </c>
      <c r="W137" s="15">
        <v>2</v>
      </c>
      <c r="X137" s="15">
        <v>1</v>
      </c>
      <c r="Y137" s="15">
        <v>4</v>
      </c>
      <c r="Z137" s="15">
        <v>4</v>
      </c>
      <c r="AA137" s="15">
        <v>3</v>
      </c>
      <c r="AB137" s="15">
        <v>5</v>
      </c>
      <c r="AC137" s="15">
        <v>4</v>
      </c>
      <c r="AD137" s="1">
        <v>2</v>
      </c>
      <c r="AE137" s="15" t="s">
        <v>2121</v>
      </c>
      <c r="AF137" s="1">
        <v>3</v>
      </c>
      <c r="AG137" s="15" t="s">
        <v>2122</v>
      </c>
      <c r="AH137" s="15"/>
      <c r="AI137" s="15" t="s">
        <v>1319</v>
      </c>
      <c r="AJ137" s="1">
        <v>3</v>
      </c>
      <c r="AK137" s="15" t="s">
        <v>2123</v>
      </c>
      <c r="AL137" s="15" t="s">
        <v>2124</v>
      </c>
      <c r="AM137" s="1">
        <v>3</v>
      </c>
      <c r="AN137" s="15" t="s">
        <v>2125</v>
      </c>
      <c r="AO137" s="1">
        <v>3</v>
      </c>
      <c r="AP137" s="15" t="s">
        <v>2126</v>
      </c>
      <c r="AQ137" s="1">
        <v>4</v>
      </c>
      <c r="AR137" s="15" t="s">
        <v>2127</v>
      </c>
      <c r="AS137" s="1">
        <v>3</v>
      </c>
      <c r="AT137" s="15" t="s">
        <v>2128</v>
      </c>
      <c r="AU137" s="15" t="s">
        <v>1319</v>
      </c>
      <c r="AV137" s="1">
        <v>3</v>
      </c>
      <c r="AW137" s="15" t="s">
        <v>2129</v>
      </c>
      <c r="AX137" s="15" t="s">
        <v>2124</v>
      </c>
      <c r="AY137" s="1">
        <v>3</v>
      </c>
      <c r="AZ137" s="15" t="s">
        <v>2125</v>
      </c>
      <c r="BA137" s="1">
        <v>1</v>
      </c>
      <c r="BB137" s="15" t="s">
        <v>2126</v>
      </c>
      <c r="BC137" s="15">
        <v>5</v>
      </c>
      <c r="BD137" s="15">
        <v>5</v>
      </c>
      <c r="BE137" s="15" t="s">
        <v>148</v>
      </c>
      <c r="BF137" s="15" t="s">
        <v>179</v>
      </c>
      <c r="BG137" s="15" t="s">
        <v>276</v>
      </c>
      <c r="BH137" s="15" t="s">
        <v>151</v>
      </c>
      <c r="BI137" s="15" t="s">
        <v>152</v>
      </c>
      <c r="BJ137" s="15" t="s">
        <v>311</v>
      </c>
      <c r="BK137" s="15" t="s">
        <v>180</v>
      </c>
      <c r="BL137" s="15" t="s">
        <v>155</v>
      </c>
      <c r="BM137" s="15" t="s">
        <v>150</v>
      </c>
      <c r="BN137" s="15" t="s">
        <v>159</v>
      </c>
      <c r="BO137" s="15" t="s">
        <v>150</v>
      </c>
      <c r="BP137" s="15" t="s">
        <v>158</v>
      </c>
      <c r="BQ137" s="15" t="s">
        <v>156</v>
      </c>
      <c r="BR137" s="15" t="s">
        <v>182</v>
      </c>
      <c r="BS137" s="15" t="s">
        <v>181</v>
      </c>
      <c r="BT137" s="15" t="s">
        <v>156</v>
      </c>
      <c r="BU137" s="15" t="s">
        <v>259</v>
      </c>
      <c r="BV137" s="15" t="s">
        <v>156</v>
      </c>
      <c r="BW137" s="15" t="s">
        <v>157</v>
      </c>
      <c r="BX137" s="15" t="s">
        <v>150</v>
      </c>
      <c r="BY137" s="15">
        <v>7</v>
      </c>
      <c r="BZ137" s="15">
        <v>4</v>
      </c>
      <c r="CA137" s="15">
        <v>5</v>
      </c>
      <c r="CB137" s="15">
        <v>5</v>
      </c>
      <c r="CC137" s="15">
        <v>4</v>
      </c>
      <c r="CD137" s="15">
        <v>6</v>
      </c>
      <c r="CE137" s="15">
        <v>7</v>
      </c>
      <c r="CF137" s="15">
        <v>7</v>
      </c>
      <c r="CG137" s="15">
        <v>4</v>
      </c>
      <c r="CH137" s="15">
        <v>6</v>
      </c>
      <c r="CI137" s="15">
        <v>6</v>
      </c>
      <c r="CJ137" s="15">
        <v>5</v>
      </c>
      <c r="CK137" s="15">
        <v>4</v>
      </c>
      <c r="CL137" s="15">
        <v>6</v>
      </c>
      <c r="CM137" s="15">
        <v>7</v>
      </c>
      <c r="CN137" s="15">
        <v>7</v>
      </c>
      <c r="CO137" s="15">
        <v>7</v>
      </c>
      <c r="CP137" s="15">
        <v>5</v>
      </c>
      <c r="CQ137" s="15">
        <v>5</v>
      </c>
      <c r="CR137" s="15">
        <v>6</v>
      </c>
      <c r="CS137" s="15">
        <v>1</v>
      </c>
      <c r="CT137" s="15">
        <v>4</v>
      </c>
      <c r="CU137" s="15">
        <v>2</v>
      </c>
      <c r="CV137" s="15">
        <v>1</v>
      </c>
      <c r="CW137" s="15">
        <v>4</v>
      </c>
      <c r="CX137" s="15">
        <v>3</v>
      </c>
      <c r="CY137" s="15">
        <v>3</v>
      </c>
      <c r="CZ137" s="15">
        <v>3</v>
      </c>
      <c r="DA137" s="15">
        <v>2</v>
      </c>
      <c r="DB137" s="15">
        <v>4</v>
      </c>
      <c r="DC137" s="15">
        <v>4</v>
      </c>
      <c r="DD137" s="15">
        <v>4</v>
      </c>
      <c r="DE137" s="15">
        <v>5</v>
      </c>
      <c r="DF137" s="15">
        <v>2</v>
      </c>
      <c r="DG137" s="15">
        <v>2</v>
      </c>
      <c r="DH137" s="15">
        <v>0</v>
      </c>
      <c r="DI137" s="15">
        <v>2</v>
      </c>
      <c r="DJ137" s="15">
        <v>0</v>
      </c>
      <c r="DK137" s="15">
        <v>4</v>
      </c>
      <c r="DL137" s="15">
        <v>2</v>
      </c>
      <c r="DM137" s="15">
        <v>2</v>
      </c>
      <c r="DN137" s="15">
        <v>1</v>
      </c>
      <c r="DO137" s="15">
        <v>3</v>
      </c>
      <c r="DP137" s="15">
        <v>2</v>
      </c>
      <c r="DQ137" s="15">
        <v>4</v>
      </c>
      <c r="DR137" s="15">
        <v>3</v>
      </c>
      <c r="DS137" s="15">
        <v>2</v>
      </c>
      <c r="DT137" s="15">
        <v>4</v>
      </c>
      <c r="DU137" s="15">
        <v>2</v>
      </c>
      <c r="DV137" s="15">
        <v>2</v>
      </c>
      <c r="DW137" s="15">
        <v>2</v>
      </c>
      <c r="DX137" s="15">
        <v>2</v>
      </c>
      <c r="DY137" s="15">
        <v>3</v>
      </c>
      <c r="DZ137" s="15">
        <v>4</v>
      </c>
      <c r="EA137" s="15">
        <v>1</v>
      </c>
      <c r="EB137" s="15">
        <v>4</v>
      </c>
      <c r="EC137" s="15">
        <v>2</v>
      </c>
      <c r="ED137" s="15">
        <v>2</v>
      </c>
      <c r="EE137" s="15"/>
      <c r="EF137" s="15">
        <v>7</v>
      </c>
      <c r="EG137" s="15">
        <v>1</v>
      </c>
      <c r="EH137" s="15">
        <v>2</v>
      </c>
      <c r="EI137" s="15">
        <v>3</v>
      </c>
      <c r="EJ137" s="15">
        <v>3</v>
      </c>
      <c r="EK137" s="15">
        <v>3</v>
      </c>
      <c r="EL137" s="15">
        <v>3</v>
      </c>
      <c r="EM137" s="15">
        <v>0</v>
      </c>
      <c r="EN137" s="15">
        <v>7</v>
      </c>
      <c r="EO137" s="15">
        <v>0</v>
      </c>
      <c r="EP137" s="15">
        <v>2</v>
      </c>
      <c r="EQ137" s="15">
        <v>3</v>
      </c>
      <c r="ER137" s="15">
        <v>2</v>
      </c>
      <c r="ES137" s="15">
        <v>2</v>
      </c>
      <c r="ET137" s="15">
        <v>2</v>
      </c>
      <c r="EU137" s="15">
        <v>0</v>
      </c>
    </row>
    <row r="138" spans="1:151" ht="15.75" customHeight="1" x14ac:dyDescent="0.25">
      <c r="A138" s="15" t="s">
        <v>2130</v>
      </c>
      <c r="B138" s="15">
        <v>67</v>
      </c>
      <c r="C138" s="15" t="s">
        <v>204</v>
      </c>
      <c r="D138" s="15">
        <v>21</v>
      </c>
      <c r="E138" s="15" t="s">
        <v>184</v>
      </c>
      <c r="F138" s="15" t="s">
        <v>2131</v>
      </c>
      <c r="G138" s="15" t="s">
        <v>2132</v>
      </c>
      <c r="H138" s="15" t="s">
        <v>134</v>
      </c>
      <c r="I138" s="15" t="s">
        <v>135</v>
      </c>
      <c r="J138" s="15"/>
      <c r="K138" s="15"/>
      <c r="L138" s="15">
        <v>5</v>
      </c>
      <c r="M138" s="15">
        <v>5</v>
      </c>
      <c r="N138" s="15">
        <v>5</v>
      </c>
      <c r="O138" s="15">
        <v>5</v>
      </c>
      <c r="P138" s="15">
        <v>5</v>
      </c>
      <c r="Q138" s="15">
        <v>1</v>
      </c>
      <c r="R138" s="15">
        <v>1</v>
      </c>
      <c r="S138" s="15">
        <v>1</v>
      </c>
      <c r="T138" s="15">
        <v>4</v>
      </c>
      <c r="U138" s="15">
        <v>1</v>
      </c>
      <c r="V138" s="15">
        <v>1</v>
      </c>
      <c r="W138" s="15">
        <v>1</v>
      </c>
      <c r="X138" s="15">
        <v>1</v>
      </c>
      <c r="Y138" s="15">
        <v>5</v>
      </c>
      <c r="Z138" s="15">
        <v>5</v>
      </c>
      <c r="AA138" s="15">
        <v>5</v>
      </c>
      <c r="AB138" s="15">
        <v>5</v>
      </c>
      <c r="AC138" s="15">
        <v>5</v>
      </c>
      <c r="AD138" s="1">
        <v>1</v>
      </c>
      <c r="AE138" s="15" t="s">
        <v>438</v>
      </c>
      <c r="AF138" s="1">
        <v>1</v>
      </c>
      <c r="AG138" s="15" t="s">
        <v>438</v>
      </c>
      <c r="AH138" s="15"/>
      <c r="AI138" s="15" t="s">
        <v>438</v>
      </c>
      <c r="AJ138" s="1">
        <v>1</v>
      </c>
      <c r="AK138" s="15" t="s">
        <v>438</v>
      </c>
      <c r="AL138" s="15" t="s">
        <v>438</v>
      </c>
      <c r="AM138" s="1">
        <v>1</v>
      </c>
      <c r="AN138" s="15" t="s">
        <v>438</v>
      </c>
      <c r="AO138" s="1">
        <v>1</v>
      </c>
      <c r="AP138" s="15" t="s">
        <v>438</v>
      </c>
      <c r="AQ138" s="1">
        <v>1</v>
      </c>
      <c r="AR138" s="15" t="s">
        <v>438</v>
      </c>
      <c r="AS138" s="1">
        <v>1</v>
      </c>
      <c r="AT138" s="15" t="s">
        <v>438</v>
      </c>
      <c r="AU138" s="15" t="s">
        <v>438</v>
      </c>
      <c r="AV138" s="1">
        <v>1</v>
      </c>
      <c r="AW138" s="15" t="s">
        <v>438</v>
      </c>
      <c r="AX138" s="15" t="s">
        <v>438</v>
      </c>
      <c r="AY138" s="1">
        <v>1</v>
      </c>
      <c r="AZ138" s="15" t="s">
        <v>438</v>
      </c>
      <c r="BA138" s="1">
        <v>1</v>
      </c>
      <c r="BB138" s="15" t="s">
        <v>438</v>
      </c>
      <c r="BC138" s="15">
        <v>5</v>
      </c>
      <c r="BD138" s="15">
        <v>5</v>
      </c>
      <c r="BE138" s="15" t="s">
        <v>275</v>
      </c>
      <c r="BF138" s="15" t="s">
        <v>326</v>
      </c>
      <c r="BG138" s="15" t="s">
        <v>181</v>
      </c>
      <c r="BH138" s="15" t="s">
        <v>222</v>
      </c>
      <c r="BI138" s="15" t="s">
        <v>159</v>
      </c>
      <c r="BJ138" s="15" t="s">
        <v>311</v>
      </c>
      <c r="BK138" s="15" t="s">
        <v>278</v>
      </c>
      <c r="BL138" s="15" t="s">
        <v>202</v>
      </c>
      <c r="BM138" s="15" t="s">
        <v>150</v>
      </c>
      <c r="BN138" s="15" t="s">
        <v>157</v>
      </c>
      <c r="BO138" s="15" t="s">
        <v>377</v>
      </c>
      <c r="BP138" s="15" t="s">
        <v>158</v>
      </c>
      <c r="BQ138" s="15" t="s">
        <v>258</v>
      </c>
      <c r="BR138" s="15" t="s">
        <v>160</v>
      </c>
      <c r="BS138" s="15" t="s">
        <v>181</v>
      </c>
      <c r="BT138" s="15" t="s">
        <v>156</v>
      </c>
      <c r="BU138" s="15" t="s">
        <v>332</v>
      </c>
      <c r="BV138" s="15" t="s">
        <v>156</v>
      </c>
      <c r="BW138" s="15" t="s">
        <v>258</v>
      </c>
      <c r="BX138" s="15" t="s">
        <v>183</v>
      </c>
      <c r="BY138" s="15">
        <v>7</v>
      </c>
      <c r="BZ138" s="15">
        <v>4</v>
      </c>
      <c r="CA138" s="15">
        <v>6</v>
      </c>
      <c r="CB138" s="15">
        <v>7</v>
      </c>
      <c r="CC138" s="15">
        <v>4</v>
      </c>
      <c r="CD138" s="15">
        <v>5</v>
      </c>
      <c r="CE138" s="15">
        <v>5</v>
      </c>
      <c r="CF138" s="15">
        <v>7</v>
      </c>
      <c r="CG138" s="15">
        <v>6</v>
      </c>
      <c r="CH138" s="15">
        <v>5</v>
      </c>
      <c r="CI138" s="15">
        <v>3</v>
      </c>
      <c r="CJ138" s="15">
        <v>1</v>
      </c>
      <c r="CK138" s="15">
        <v>7</v>
      </c>
      <c r="CL138" s="15">
        <v>7</v>
      </c>
      <c r="CM138" s="15">
        <v>7</v>
      </c>
      <c r="CN138" s="15">
        <v>7</v>
      </c>
      <c r="CO138" s="15">
        <v>7</v>
      </c>
      <c r="CP138" s="15">
        <v>1</v>
      </c>
      <c r="CQ138" s="15">
        <v>4</v>
      </c>
      <c r="CR138" s="15">
        <v>7</v>
      </c>
      <c r="CS138" s="15">
        <v>1</v>
      </c>
      <c r="CT138" s="15">
        <v>4</v>
      </c>
      <c r="CU138" s="15">
        <v>0</v>
      </c>
      <c r="CV138" s="15">
        <v>0</v>
      </c>
      <c r="CW138" s="15">
        <v>4</v>
      </c>
      <c r="CX138" s="15">
        <v>4</v>
      </c>
      <c r="CY138" s="15">
        <v>4</v>
      </c>
      <c r="CZ138" s="15">
        <v>4</v>
      </c>
      <c r="DA138" s="15">
        <v>4</v>
      </c>
      <c r="DB138" s="15">
        <v>4</v>
      </c>
      <c r="DC138" s="15">
        <v>4</v>
      </c>
      <c r="DD138" s="15">
        <v>4</v>
      </c>
      <c r="DE138" s="15">
        <v>5</v>
      </c>
      <c r="DF138" s="15">
        <v>5</v>
      </c>
      <c r="DG138" s="15">
        <v>4</v>
      </c>
      <c r="DH138" s="15">
        <v>4</v>
      </c>
      <c r="DI138" s="15">
        <v>4</v>
      </c>
      <c r="DJ138" s="15">
        <v>0</v>
      </c>
      <c r="DK138" s="15">
        <v>4</v>
      </c>
      <c r="DL138" s="15">
        <v>4</v>
      </c>
      <c r="DM138" s="15">
        <v>4</v>
      </c>
      <c r="DN138" s="15">
        <v>4</v>
      </c>
      <c r="DO138" s="15">
        <v>4</v>
      </c>
      <c r="DP138" s="15">
        <v>4</v>
      </c>
      <c r="DQ138" s="15">
        <v>4</v>
      </c>
      <c r="DR138" s="15">
        <v>0</v>
      </c>
      <c r="DS138" s="15">
        <v>4</v>
      </c>
      <c r="DT138" s="15">
        <v>4</v>
      </c>
      <c r="DU138" s="15">
        <v>4</v>
      </c>
      <c r="DV138" s="15">
        <v>4</v>
      </c>
      <c r="DW138" s="15">
        <v>4</v>
      </c>
      <c r="DX138" s="15">
        <v>4</v>
      </c>
      <c r="DY138" s="15">
        <v>4</v>
      </c>
      <c r="DZ138" s="15">
        <v>4</v>
      </c>
      <c r="EA138" s="15">
        <v>4</v>
      </c>
      <c r="EB138" s="15">
        <v>4</v>
      </c>
      <c r="EC138" s="15">
        <v>4</v>
      </c>
      <c r="ED138" s="15">
        <v>4</v>
      </c>
      <c r="EE138" s="15"/>
      <c r="EF138" s="15">
        <v>10</v>
      </c>
      <c r="EG138" s="15">
        <v>1</v>
      </c>
      <c r="EH138" s="15">
        <v>2</v>
      </c>
      <c r="EI138" s="15">
        <v>2</v>
      </c>
      <c r="EJ138" s="15">
        <v>3</v>
      </c>
      <c r="EK138" s="15">
        <v>3</v>
      </c>
      <c r="EL138" s="15">
        <v>2</v>
      </c>
      <c r="EM138" s="15">
        <v>0</v>
      </c>
      <c r="EN138" s="15">
        <v>1</v>
      </c>
      <c r="EO138" s="15">
        <v>0</v>
      </c>
      <c r="EP138" s="15">
        <v>2</v>
      </c>
      <c r="EQ138" s="15">
        <v>3</v>
      </c>
      <c r="ER138" s="15">
        <v>2</v>
      </c>
      <c r="ES138" s="15">
        <v>2</v>
      </c>
      <c r="ET138" s="15">
        <v>2</v>
      </c>
      <c r="EU138" s="15">
        <v>0</v>
      </c>
    </row>
    <row r="139" spans="1:151" ht="15.75" customHeight="1" x14ac:dyDescent="0.25">
      <c r="A139" s="15" t="s">
        <v>2136</v>
      </c>
      <c r="B139" s="15">
        <v>62</v>
      </c>
      <c r="C139" s="15" t="s">
        <v>131</v>
      </c>
      <c r="D139" s="15">
        <v>25</v>
      </c>
      <c r="E139" s="15" t="s">
        <v>132</v>
      </c>
      <c r="F139" s="15" t="s">
        <v>2137</v>
      </c>
      <c r="G139" s="15">
        <v>95</v>
      </c>
      <c r="H139" s="15" t="s">
        <v>242</v>
      </c>
      <c r="I139" s="15" t="s">
        <v>135</v>
      </c>
      <c r="J139" s="15" t="s">
        <v>2138</v>
      </c>
      <c r="K139" s="15">
        <v>26</v>
      </c>
      <c r="L139" s="15">
        <v>3</v>
      </c>
      <c r="M139" s="15">
        <v>4</v>
      </c>
      <c r="N139" s="15">
        <v>4</v>
      </c>
      <c r="O139" s="15">
        <v>3</v>
      </c>
      <c r="P139" s="15">
        <v>3</v>
      </c>
      <c r="Q139" s="15">
        <v>3</v>
      </c>
      <c r="R139" s="15">
        <v>2</v>
      </c>
      <c r="S139" s="15">
        <v>1</v>
      </c>
      <c r="T139" s="15">
        <v>2</v>
      </c>
      <c r="U139" s="15">
        <v>1</v>
      </c>
      <c r="V139" s="15">
        <v>2</v>
      </c>
      <c r="W139" s="15">
        <v>5</v>
      </c>
      <c r="X139" s="15">
        <v>3</v>
      </c>
      <c r="Y139" s="15">
        <v>4</v>
      </c>
      <c r="Z139" s="15">
        <v>5</v>
      </c>
      <c r="AA139" s="15">
        <v>5</v>
      </c>
      <c r="AB139" s="15">
        <v>5</v>
      </c>
      <c r="AC139" s="15">
        <v>2</v>
      </c>
      <c r="AD139" s="1">
        <v>1</v>
      </c>
      <c r="AE139" s="15" t="s">
        <v>2139</v>
      </c>
      <c r="AF139" s="1">
        <v>1</v>
      </c>
      <c r="AG139" s="15" t="s">
        <v>438</v>
      </c>
      <c r="AH139" s="15"/>
      <c r="AI139" s="15" t="s">
        <v>438</v>
      </c>
      <c r="AJ139" s="1">
        <v>3</v>
      </c>
      <c r="AK139" s="15" t="s">
        <v>2140</v>
      </c>
      <c r="AL139" s="15" t="s">
        <v>2141</v>
      </c>
      <c r="AM139" s="1">
        <v>3</v>
      </c>
      <c r="AN139" s="15" t="s">
        <v>2142</v>
      </c>
      <c r="AO139" s="1">
        <v>1</v>
      </c>
      <c r="AP139" s="15" t="s">
        <v>2143</v>
      </c>
      <c r="AQ139" s="1">
        <v>2</v>
      </c>
      <c r="AR139" s="15" t="s">
        <v>2144</v>
      </c>
      <c r="AS139" s="1">
        <v>1</v>
      </c>
      <c r="AT139" s="15" t="s">
        <v>438</v>
      </c>
      <c r="AU139" s="15" t="s">
        <v>438</v>
      </c>
      <c r="AV139" s="1">
        <v>1</v>
      </c>
      <c r="AW139" s="15" t="s">
        <v>2145</v>
      </c>
      <c r="AX139" s="15" t="s">
        <v>438</v>
      </c>
      <c r="AY139" s="1">
        <v>1</v>
      </c>
      <c r="AZ139" s="15" t="s">
        <v>438</v>
      </c>
      <c r="BA139" s="1">
        <v>1</v>
      </c>
      <c r="BB139" s="15" t="s">
        <v>438</v>
      </c>
      <c r="BC139" s="15">
        <v>3</v>
      </c>
      <c r="BD139" s="15">
        <v>3</v>
      </c>
      <c r="BE139" s="15" t="s">
        <v>275</v>
      </c>
      <c r="BF139" s="15" t="s">
        <v>149</v>
      </c>
      <c r="BG139" s="15" t="s">
        <v>276</v>
      </c>
      <c r="BH139" s="15" t="s">
        <v>310</v>
      </c>
      <c r="BI139" s="15" t="s">
        <v>258</v>
      </c>
      <c r="BJ139" s="15" t="s">
        <v>311</v>
      </c>
      <c r="BK139" s="15" t="s">
        <v>180</v>
      </c>
      <c r="BL139" s="15" t="s">
        <v>202</v>
      </c>
      <c r="BM139" s="15" t="s">
        <v>150</v>
      </c>
      <c r="BN139" s="15" t="s">
        <v>156</v>
      </c>
      <c r="BO139" s="15" t="s">
        <v>377</v>
      </c>
      <c r="BP139" s="15" t="s">
        <v>158</v>
      </c>
      <c r="BQ139" s="15" t="s">
        <v>203</v>
      </c>
      <c r="BR139" s="15" t="s">
        <v>160</v>
      </c>
      <c r="BS139" s="15" t="s">
        <v>181</v>
      </c>
      <c r="BT139" s="15" t="s">
        <v>159</v>
      </c>
      <c r="BU139" s="15" t="s">
        <v>259</v>
      </c>
      <c r="BV139" s="15" t="s">
        <v>156</v>
      </c>
      <c r="BW139" s="15" t="s">
        <v>157</v>
      </c>
      <c r="BX139" s="15" t="s">
        <v>150</v>
      </c>
      <c r="BY139" s="15">
        <v>6</v>
      </c>
      <c r="BZ139" s="15">
        <v>3</v>
      </c>
      <c r="CA139" s="15">
        <v>4</v>
      </c>
      <c r="CB139" s="15">
        <v>5</v>
      </c>
      <c r="CC139" s="15">
        <v>6</v>
      </c>
      <c r="CD139" s="15">
        <v>6</v>
      </c>
      <c r="CE139" s="15">
        <v>7</v>
      </c>
      <c r="CF139" s="15">
        <v>7</v>
      </c>
      <c r="CG139" s="15">
        <v>4</v>
      </c>
      <c r="CH139" s="15">
        <v>6</v>
      </c>
      <c r="CI139" s="15">
        <v>5</v>
      </c>
      <c r="CJ139" s="15">
        <v>7</v>
      </c>
      <c r="CK139" s="15">
        <v>2</v>
      </c>
      <c r="CL139" s="15">
        <v>7</v>
      </c>
      <c r="CM139" s="15">
        <v>3</v>
      </c>
      <c r="CN139" s="15">
        <v>7</v>
      </c>
      <c r="CO139" s="15">
        <v>5</v>
      </c>
      <c r="CP139" s="15">
        <v>6</v>
      </c>
      <c r="CQ139" s="15">
        <v>5</v>
      </c>
      <c r="CR139" s="15">
        <v>5</v>
      </c>
      <c r="CS139" s="15">
        <v>1</v>
      </c>
      <c r="CT139" s="15">
        <v>3</v>
      </c>
      <c r="CU139" s="15">
        <v>2</v>
      </c>
      <c r="CV139" s="15">
        <v>2</v>
      </c>
      <c r="CW139" s="15">
        <v>2</v>
      </c>
      <c r="CX139" s="15">
        <v>2</v>
      </c>
      <c r="CY139" s="15">
        <v>2</v>
      </c>
      <c r="CZ139" s="15">
        <v>2</v>
      </c>
      <c r="DA139" s="15">
        <v>2</v>
      </c>
      <c r="DB139" s="15">
        <v>2</v>
      </c>
      <c r="DC139" s="15">
        <v>2</v>
      </c>
      <c r="DD139" s="15">
        <v>2</v>
      </c>
      <c r="DE139" s="15">
        <v>2</v>
      </c>
      <c r="DF139" s="15">
        <v>2</v>
      </c>
      <c r="DG139" s="15">
        <v>2</v>
      </c>
      <c r="DH139" s="15">
        <v>2</v>
      </c>
      <c r="DI139" s="15">
        <v>2</v>
      </c>
      <c r="DJ139" s="15">
        <v>2</v>
      </c>
      <c r="DK139" s="15">
        <v>2</v>
      </c>
      <c r="DL139" s="15">
        <v>2</v>
      </c>
      <c r="DM139" s="15">
        <v>2</v>
      </c>
      <c r="DN139" s="15">
        <v>2</v>
      </c>
      <c r="DO139" s="15">
        <v>2</v>
      </c>
      <c r="DP139" s="15">
        <v>2</v>
      </c>
      <c r="DQ139" s="15">
        <v>2</v>
      </c>
      <c r="DR139" s="15">
        <v>2</v>
      </c>
      <c r="DS139" s="15">
        <v>2</v>
      </c>
      <c r="DT139" s="15">
        <v>2</v>
      </c>
      <c r="DU139" s="15">
        <v>2</v>
      </c>
      <c r="DV139" s="15">
        <v>2</v>
      </c>
      <c r="DW139" s="15">
        <v>2</v>
      </c>
      <c r="DX139" s="15">
        <v>2</v>
      </c>
      <c r="DY139" s="15">
        <v>2</v>
      </c>
      <c r="DZ139" s="15">
        <v>2</v>
      </c>
      <c r="EA139" s="15">
        <v>2</v>
      </c>
      <c r="EB139" s="15">
        <v>2</v>
      </c>
      <c r="EC139" s="15">
        <v>2</v>
      </c>
      <c r="ED139" s="15">
        <v>2</v>
      </c>
      <c r="EE139" s="15"/>
      <c r="EF139" s="15">
        <v>5</v>
      </c>
      <c r="EG139" s="15">
        <v>0</v>
      </c>
      <c r="EH139" s="15">
        <v>5</v>
      </c>
      <c r="EI139" s="15">
        <v>5</v>
      </c>
      <c r="EJ139" s="15">
        <v>6</v>
      </c>
      <c r="EK139" s="15">
        <v>6</v>
      </c>
      <c r="EL139" s="15">
        <v>6</v>
      </c>
      <c r="EM139" s="15">
        <v>0</v>
      </c>
      <c r="EN139" s="15">
        <v>3</v>
      </c>
      <c r="EO139">
        <v>0</v>
      </c>
      <c r="EP139">
        <v>2</v>
      </c>
      <c r="EQ139">
        <v>3</v>
      </c>
      <c r="ER139">
        <v>2</v>
      </c>
      <c r="ES139">
        <v>2</v>
      </c>
      <c r="ET139">
        <v>2</v>
      </c>
      <c r="EU139">
        <v>0</v>
      </c>
    </row>
    <row r="140" spans="1:151" ht="15.75" customHeight="1" x14ac:dyDescent="0.25">
      <c r="A140" s="15" t="s">
        <v>2146</v>
      </c>
      <c r="B140" s="15">
        <v>9</v>
      </c>
      <c r="C140" s="15" t="s">
        <v>204</v>
      </c>
      <c r="D140" s="15">
        <v>24</v>
      </c>
      <c r="E140" s="15" t="s">
        <v>184</v>
      </c>
      <c r="F140" s="15" t="s">
        <v>2147</v>
      </c>
      <c r="G140" s="15">
        <v>67</v>
      </c>
      <c r="H140" s="15" t="s">
        <v>134</v>
      </c>
      <c r="I140" s="15" t="s">
        <v>135</v>
      </c>
      <c r="J140" s="15"/>
      <c r="K140" s="15"/>
      <c r="L140" s="15">
        <v>5</v>
      </c>
      <c r="M140" s="15">
        <v>5</v>
      </c>
      <c r="N140" s="15">
        <v>4</v>
      </c>
      <c r="O140" s="15">
        <v>4</v>
      </c>
      <c r="P140" s="15">
        <v>3</v>
      </c>
      <c r="Q140" s="15">
        <v>1</v>
      </c>
      <c r="R140" s="15">
        <v>1</v>
      </c>
      <c r="S140" s="15">
        <v>2</v>
      </c>
      <c r="T140" s="15">
        <v>1</v>
      </c>
      <c r="U140" s="15">
        <v>5</v>
      </c>
      <c r="V140" s="15">
        <v>1</v>
      </c>
      <c r="W140" s="15">
        <v>5</v>
      </c>
      <c r="X140" s="15">
        <v>1</v>
      </c>
      <c r="Y140" s="15">
        <v>5</v>
      </c>
      <c r="Z140" s="15">
        <v>5</v>
      </c>
      <c r="AA140" s="15">
        <v>5</v>
      </c>
      <c r="AB140" s="15">
        <v>5</v>
      </c>
      <c r="AC140" s="15">
        <v>5</v>
      </c>
      <c r="AD140" s="1">
        <v>1</v>
      </c>
      <c r="AE140" s="15" t="s">
        <v>281</v>
      </c>
      <c r="AF140" s="1">
        <v>1</v>
      </c>
      <c r="AG140" s="15" t="s">
        <v>2148</v>
      </c>
      <c r="AH140" s="15"/>
      <c r="AI140" s="15" t="s">
        <v>2149</v>
      </c>
      <c r="AJ140" s="1">
        <v>2</v>
      </c>
      <c r="AK140" s="15" t="s">
        <v>2150</v>
      </c>
      <c r="AL140" s="15" t="s">
        <v>2151</v>
      </c>
      <c r="AM140" s="1">
        <v>1</v>
      </c>
      <c r="AN140" s="15" t="s">
        <v>1754</v>
      </c>
      <c r="AO140" s="1">
        <v>1</v>
      </c>
      <c r="AP140" s="15" t="s">
        <v>2152</v>
      </c>
      <c r="AQ140" s="1">
        <v>2</v>
      </c>
      <c r="AR140" s="15" t="s">
        <v>2153</v>
      </c>
      <c r="AS140" s="1">
        <v>1</v>
      </c>
      <c r="AT140" s="15" t="s">
        <v>1974</v>
      </c>
      <c r="AU140" s="15" t="s">
        <v>1974</v>
      </c>
      <c r="AV140" s="1">
        <v>1</v>
      </c>
      <c r="AW140" s="15" t="s">
        <v>2154</v>
      </c>
      <c r="AX140" s="15" t="s">
        <v>2155</v>
      </c>
      <c r="AY140" s="1">
        <v>1</v>
      </c>
      <c r="AZ140" s="15" t="s">
        <v>2156</v>
      </c>
      <c r="BA140" s="1">
        <v>1</v>
      </c>
      <c r="BB140" s="15" t="s">
        <v>320</v>
      </c>
      <c r="BC140" s="15">
        <v>4</v>
      </c>
      <c r="BD140" s="15">
        <v>6</v>
      </c>
      <c r="BE140" s="15" t="s">
        <v>148</v>
      </c>
      <c r="BF140" s="15" t="s">
        <v>200</v>
      </c>
      <c r="BG140" s="15" t="s">
        <v>150</v>
      </c>
      <c r="BH140" s="15" t="s">
        <v>151</v>
      </c>
      <c r="BI140" s="15" t="s">
        <v>178</v>
      </c>
      <c r="BJ140" s="15" t="s">
        <v>239</v>
      </c>
      <c r="BK140" s="15" t="s">
        <v>180</v>
      </c>
      <c r="BL140" s="15" t="s">
        <v>202</v>
      </c>
      <c r="BM140" s="15" t="s">
        <v>150</v>
      </c>
      <c r="BN140" s="15" t="s">
        <v>156</v>
      </c>
      <c r="BO140" s="15" t="s">
        <v>150</v>
      </c>
      <c r="BP140" s="15" t="s">
        <v>158</v>
      </c>
      <c r="BQ140" s="15" t="s">
        <v>156</v>
      </c>
      <c r="BR140" s="15" t="s">
        <v>182</v>
      </c>
      <c r="BS140" s="15" t="s">
        <v>150</v>
      </c>
      <c r="BT140" s="15" t="s">
        <v>156</v>
      </c>
      <c r="BU140" s="15" t="s">
        <v>405</v>
      </c>
      <c r="BV140" s="15" t="s">
        <v>156</v>
      </c>
      <c r="BW140" s="15" t="s">
        <v>157</v>
      </c>
      <c r="BX140" s="15" t="s">
        <v>150</v>
      </c>
      <c r="BY140" s="15">
        <v>7</v>
      </c>
      <c r="BZ140" s="15">
        <v>7</v>
      </c>
      <c r="CA140" s="15">
        <v>3</v>
      </c>
      <c r="CB140" s="15">
        <v>7</v>
      </c>
      <c r="CC140" s="15">
        <v>7</v>
      </c>
      <c r="CD140" s="15">
        <v>7</v>
      </c>
      <c r="CE140" s="15">
        <v>7</v>
      </c>
      <c r="CF140" s="15">
        <v>7</v>
      </c>
      <c r="CG140" s="15">
        <v>5</v>
      </c>
      <c r="CH140" s="15">
        <v>5</v>
      </c>
      <c r="CI140" s="15">
        <v>1</v>
      </c>
      <c r="CJ140" s="15">
        <v>6</v>
      </c>
      <c r="CK140" s="15">
        <v>1</v>
      </c>
      <c r="CL140" s="15">
        <v>5</v>
      </c>
      <c r="CM140" s="15">
        <v>5</v>
      </c>
      <c r="CN140" s="15">
        <v>7</v>
      </c>
      <c r="CO140" s="15">
        <v>5</v>
      </c>
      <c r="CP140" s="15">
        <v>3</v>
      </c>
      <c r="CQ140" s="15">
        <v>7</v>
      </c>
      <c r="CR140" s="15">
        <v>7</v>
      </c>
      <c r="CS140" s="15">
        <v>1</v>
      </c>
      <c r="CT140" s="15">
        <v>1</v>
      </c>
      <c r="CU140" s="15">
        <v>4</v>
      </c>
      <c r="CV140" s="15">
        <v>4</v>
      </c>
      <c r="CW140" s="15">
        <v>4</v>
      </c>
      <c r="CX140" s="15">
        <v>4</v>
      </c>
      <c r="CY140" s="15">
        <v>0</v>
      </c>
      <c r="CZ140" s="15">
        <v>4</v>
      </c>
      <c r="DA140" s="15">
        <v>4</v>
      </c>
      <c r="DB140" s="15">
        <v>4</v>
      </c>
      <c r="DC140" s="15">
        <v>4</v>
      </c>
      <c r="DD140" s="15">
        <v>4</v>
      </c>
      <c r="DE140" s="15">
        <v>5</v>
      </c>
      <c r="DF140" s="15">
        <v>4</v>
      </c>
      <c r="DG140" s="15">
        <v>4</v>
      </c>
      <c r="DH140" s="15">
        <v>4</v>
      </c>
      <c r="DI140" s="15">
        <v>0</v>
      </c>
      <c r="DJ140" s="15">
        <v>0</v>
      </c>
      <c r="DK140" s="15">
        <v>4</v>
      </c>
      <c r="DL140" s="15">
        <v>4</v>
      </c>
      <c r="DM140" s="15">
        <v>4</v>
      </c>
      <c r="DN140" s="15">
        <v>4</v>
      </c>
      <c r="DO140" s="15">
        <v>4</v>
      </c>
      <c r="DP140" s="15">
        <v>4</v>
      </c>
      <c r="DQ140" s="15">
        <v>4</v>
      </c>
      <c r="DR140" s="15">
        <v>4</v>
      </c>
      <c r="DS140" s="15">
        <v>4</v>
      </c>
      <c r="DT140" s="15">
        <v>4</v>
      </c>
      <c r="DU140" s="15">
        <v>4</v>
      </c>
      <c r="DV140" s="15">
        <v>4</v>
      </c>
      <c r="DW140" s="15">
        <v>4</v>
      </c>
      <c r="DX140" s="15">
        <v>4</v>
      </c>
      <c r="DY140" s="15">
        <v>4</v>
      </c>
      <c r="DZ140" s="15">
        <v>4</v>
      </c>
      <c r="EA140" s="15">
        <v>4</v>
      </c>
      <c r="EB140" s="15">
        <v>4</v>
      </c>
      <c r="EC140" s="15">
        <v>4</v>
      </c>
      <c r="ED140" s="15">
        <v>4</v>
      </c>
      <c r="EE140" s="15"/>
      <c r="EF140" s="15">
        <v>5</v>
      </c>
      <c r="EG140" s="15">
        <v>1</v>
      </c>
      <c r="EH140" s="15">
        <v>2</v>
      </c>
      <c r="EI140" s="15">
        <v>3</v>
      </c>
      <c r="EJ140" s="15">
        <v>2</v>
      </c>
      <c r="EK140" s="15">
        <v>2</v>
      </c>
      <c r="EL140" s="15">
        <v>2</v>
      </c>
      <c r="EM140" s="15">
        <v>1</v>
      </c>
      <c r="EN140" s="15">
        <v>5</v>
      </c>
      <c r="EO140">
        <v>1</v>
      </c>
      <c r="EP140">
        <v>1</v>
      </c>
      <c r="EQ140">
        <v>1</v>
      </c>
      <c r="ER140">
        <v>1</v>
      </c>
      <c r="ES140">
        <v>1</v>
      </c>
      <c r="ET140">
        <v>1</v>
      </c>
      <c r="EU140">
        <v>1</v>
      </c>
    </row>
    <row r="141" spans="1:151" ht="15.75" customHeight="1" x14ac:dyDescent="0.25">
      <c r="A141" s="15" t="s">
        <v>2157</v>
      </c>
      <c r="B141" s="15">
        <v>58</v>
      </c>
      <c r="C141" s="15" t="s">
        <v>204</v>
      </c>
      <c r="D141" s="15">
        <v>30</v>
      </c>
      <c r="E141" s="15" t="s">
        <v>184</v>
      </c>
      <c r="F141" s="15" t="s">
        <v>2158</v>
      </c>
      <c r="G141" s="15">
        <v>65</v>
      </c>
      <c r="H141" s="15" t="s">
        <v>134</v>
      </c>
      <c r="I141" s="15" t="s">
        <v>135</v>
      </c>
      <c r="J141" s="15"/>
      <c r="K141" s="15"/>
      <c r="L141" s="15">
        <v>5</v>
      </c>
      <c r="M141" s="15">
        <v>5</v>
      </c>
      <c r="N141" s="15">
        <v>5</v>
      </c>
      <c r="O141" s="15">
        <v>5</v>
      </c>
      <c r="P141" s="15">
        <v>4</v>
      </c>
      <c r="Q141" s="15">
        <v>4</v>
      </c>
      <c r="R141" s="15">
        <v>3</v>
      </c>
      <c r="S141" s="15">
        <v>3</v>
      </c>
      <c r="T141" s="15">
        <v>1</v>
      </c>
      <c r="U141" s="15">
        <v>5</v>
      </c>
      <c r="V141" s="15">
        <v>1</v>
      </c>
      <c r="W141" s="15">
        <v>3</v>
      </c>
      <c r="X141" s="15">
        <v>1</v>
      </c>
      <c r="Y141" s="15">
        <v>5</v>
      </c>
      <c r="Z141" s="15">
        <v>5</v>
      </c>
      <c r="AA141" s="15">
        <v>5</v>
      </c>
      <c r="AB141" s="15">
        <v>5</v>
      </c>
      <c r="AC141" s="15">
        <v>4</v>
      </c>
      <c r="AD141" s="1">
        <v>1</v>
      </c>
      <c r="AE141" s="15" t="s">
        <v>2159</v>
      </c>
      <c r="AF141" s="1">
        <v>1</v>
      </c>
      <c r="AG141" s="15" t="s">
        <v>1974</v>
      </c>
      <c r="AH141" s="15"/>
      <c r="AI141" s="15" t="s">
        <v>1974</v>
      </c>
      <c r="AJ141" s="1">
        <v>1</v>
      </c>
      <c r="AK141" s="15" t="s">
        <v>2160</v>
      </c>
      <c r="AL141" s="15" t="s">
        <v>320</v>
      </c>
      <c r="AM141" s="1">
        <v>1</v>
      </c>
      <c r="AN141" s="15" t="s">
        <v>2161</v>
      </c>
      <c r="AO141" s="1">
        <v>1</v>
      </c>
      <c r="AP141" s="15" t="s">
        <v>320</v>
      </c>
      <c r="AQ141" s="1">
        <v>3</v>
      </c>
      <c r="AR141" s="15" t="s">
        <v>2162</v>
      </c>
      <c r="AS141" s="1">
        <v>1</v>
      </c>
      <c r="AT141" s="15" t="s">
        <v>1974</v>
      </c>
      <c r="AU141" s="15" t="s">
        <v>1974</v>
      </c>
      <c r="AV141" s="1">
        <v>1</v>
      </c>
      <c r="AW141" s="15" t="s">
        <v>282</v>
      </c>
      <c r="AX141" s="15" t="s">
        <v>282</v>
      </c>
      <c r="AY141" s="1">
        <v>1</v>
      </c>
      <c r="AZ141" s="15" t="s">
        <v>282</v>
      </c>
      <c r="BA141" s="1">
        <v>1</v>
      </c>
      <c r="BB141" s="15" t="s">
        <v>282</v>
      </c>
      <c r="BC141" s="15">
        <v>2</v>
      </c>
      <c r="BD141" s="15">
        <v>3</v>
      </c>
      <c r="BE141" s="15" t="s">
        <v>309</v>
      </c>
      <c r="BF141" s="15" t="s">
        <v>149</v>
      </c>
      <c r="BG141" s="15" t="s">
        <v>276</v>
      </c>
      <c r="BH141" s="15" t="s">
        <v>310</v>
      </c>
      <c r="BI141" s="15" t="s">
        <v>258</v>
      </c>
      <c r="BJ141" s="15" t="s">
        <v>311</v>
      </c>
      <c r="BK141" s="15" t="s">
        <v>278</v>
      </c>
      <c r="BL141" s="15" t="s">
        <v>155</v>
      </c>
      <c r="BM141" s="15" t="s">
        <v>150</v>
      </c>
      <c r="BN141" s="15" t="s">
        <v>157</v>
      </c>
      <c r="BO141" s="15" t="s">
        <v>377</v>
      </c>
      <c r="BP141" s="15" t="s">
        <v>158</v>
      </c>
      <c r="BQ141" s="15" t="s">
        <v>157</v>
      </c>
      <c r="BR141" s="15" t="s">
        <v>1390</v>
      </c>
      <c r="BS141" s="15" t="s">
        <v>181</v>
      </c>
      <c r="BT141" s="15" t="s">
        <v>157</v>
      </c>
      <c r="BU141" s="15" t="s">
        <v>290</v>
      </c>
      <c r="BV141" s="15" t="s">
        <v>157</v>
      </c>
      <c r="BW141" s="15" t="s">
        <v>258</v>
      </c>
      <c r="BX141" s="15" t="s">
        <v>183</v>
      </c>
      <c r="BY141" s="15">
        <v>7</v>
      </c>
      <c r="BZ141" s="15">
        <v>5</v>
      </c>
      <c r="CA141" s="15">
        <v>1</v>
      </c>
      <c r="CB141" s="15">
        <v>7</v>
      </c>
      <c r="CC141" s="15">
        <v>4</v>
      </c>
      <c r="CD141" s="15">
        <v>5</v>
      </c>
      <c r="CE141" s="15">
        <v>7</v>
      </c>
      <c r="CF141" s="15">
        <v>7</v>
      </c>
      <c r="CG141" s="15">
        <v>6</v>
      </c>
      <c r="CH141" s="15">
        <v>4</v>
      </c>
      <c r="CI141" s="15">
        <v>1</v>
      </c>
      <c r="CJ141" s="15">
        <v>5</v>
      </c>
      <c r="CK141" s="15">
        <v>1</v>
      </c>
      <c r="CL141" s="15">
        <v>4</v>
      </c>
      <c r="CM141" s="15">
        <v>6</v>
      </c>
      <c r="CN141" s="15">
        <v>7</v>
      </c>
      <c r="CO141" s="15">
        <v>3</v>
      </c>
      <c r="CP141" s="15">
        <v>4</v>
      </c>
      <c r="CQ141" s="15">
        <v>7</v>
      </c>
      <c r="CR141" s="15">
        <v>4</v>
      </c>
      <c r="CS141" s="15">
        <v>1</v>
      </c>
      <c r="CT141" s="15">
        <v>1</v>
      </c>
      <c r="CU141" s="15">
        <v>4</v>
      </c>
      <c r="CV141" s="15">
        <v>3</v>
      </c>
      <c r="CW141" s="15">
        <v>3</v>
      </c>
      <c r="CX141" s="15">
        <v>3</v>
      </c>
      <c r="CY141" s="15">
        <v>3</v>
      </c>
      <c r="CZ141" s="15">
        <v>4</v>
      </c>
      <c r="DA141" s="15">
        <v>4</v>
      </c>
      <c r="DB141" s="15">
        <v>4</v>
      </c>
      <c r="DC141" s="15">
        <v>4</v>
      </c>
      <c r="DD141" s="15">
        <v>4</v>
      </c>
      <c r="DE141" s="15">
        <v>5</v>
      </c>
      <c r="DF141" s="15">
        <v>5</v>
      </c>
      <c r="DG141" s="15">
        <v>4</v>
      </c>
      <c r="DH141" s="15">
        <v>4</v>
      </c>
      <c r="DI141" s="15">
        <v>0</v>
      </c>
      <c r="DJ141" s="15">
        <v>0</v>
      </c>
      <c r="DK141" s="15">
        <v>4</v>
      </c>
      <c r="DL141" s="15">
        <v>2</v>
      </c>
      <c r="DM141" s="15">
        <v>4</v>
      </c>
      <c r="DN141" s="15">
        <v>3</v>
      </c>
      <c r="DO141" s="15">
        <v>3</v>
      </c>
      <c r="DP141" s="15">
        <v>4</v>
      </c>
      <c r="DQ141" s="15">
        <v>4</v>
      </c>
      <c r="DR141" s="15">
        <v>3</v>
      </c>
      <c r="DS141" s="15">
        <v>3</v>
      </c>
      <c r="DT141" s="15">
        <v>4</v>
      </c>
      <c r="DU141" s="15">
        <v>4</v>
      </c>
      <c r="DV141" s="15">
        <v>4</v>
      </c>
      <c r="DW141" s="15">
        <v>4</v>
      </c>
      <c r="DX141" s="15">
        <v>4</v>
      </c>
      <c r="DY141" s="15">
        <v>3</v>
      </c>
      <c r="DZ141" s="15">
        <v>4</v>
      </c>
      <c r="EA141" s="15">
        <v>3</v>
      </c>
      <c r="EB141" s="15">
        <v>4</v>
      </c>
      <c r="EC141" s="15">
        <v>4</v>
      </c>
      <c r="ED141" s="15">
        <v>4</v>
      </c>
      <c r="EE141" s="15"/>
      <c r="EF141" s="15">
        <v>10</v>
      </c>
      <c r="EG141" s="15">
        <v>1</v>
      </c>
      <c r="EH141" s="15">
        <v>1</v>
      </c>
      <c r="EI141" s="15">
        <v>1</v>
      </c>
      <c r="EJ141" s="15">
        <v>2</v>
      </c>
      <c r="EK141" s="15">
        <v>2</v>
      </c>
      <c r="EL141" s="15">
        <v>2</v>
      </c>
      <c r="EM141" s="15">
        <v>1</v>
      </c>
      <c r="EN141" s="15">
        <v>9</v>
      </c>
      <c r="EO141" s="15">
        <v>1</v>
      </c>
      <c r="EP141" s="15">
        <v>2</v>
      </c>
      <c r="EQ141" s="15">
        <v>2</v>
      </c>
      <c r="ER141" s="15">
        <v>2</v>
      </c>
      <c r="ES141" s="15">
        <v>2</v>
      </c>
      <c r="ET141" s="15">
        <v>2</v>
      </c>
      <c r="EU141" s="15">
        <v>1</v>
      </c>
    </row>
    <row r="142" spans="1:151" ht="15.75" customHeight="1" x14ac:dyDescent="0.25">
      <c r="A142" s="15" t="s">
        <v>2163</v>
      </c>
      <c r="B142" s="15">
        <v>83</v>
      </c>
      <c r="C142" s="15" t="s">
        <v>131</v>
      </c>
      <c r="D142" s="15">
        <v>27</v>
      </c>
      <c r="E142" s="15" t="s">
        <v>184</v>
      </c>
      <c r="F142" s="15" t="s">
        <v>350</v>
      </c>
      <c r="G142" s="15">
        <v>90</v>
      </c>
      <c r="H142" s="15" t="s">
        <v>242</v>
      </c>
      <c r="I142" s="15" t="s">
        <v>135</v>
      </c>
      <c r="J142" s="15" t="s">
        <v>2120</v>
      </c>
      <c r="K142" s="15">
        <v>25.5</v>
      </c>
      <c r="L142" s="15">
        <v>4</v>
      </c>
      <c r="M142" s="15">
        <v>4</v>
      </c>
      <c r="N142" s="15">
        <v>3</v>
      </c>
      <c r="O142" s="15">
        <v>3</v>
      </c>
      <c r="P142" s="15">
        <v>4</v>
      </c>
      <c r="Q142" s="15">
        <v>2</v>
      </c>
      <c r="R142" s="15">
        <v>1</v>
      </c>
      <c r="S142" s="15">
        <v>1</v>
      </c>
      <c r="T142" s="15">
        <v>3</v>
      </c>
      <c r="U142" s="15">
        <v>2</v>
      </c>
      <c r="V142" s="15">
        <v>2</v>
      </c>
      <c r="W142" s="15">
        <v>5</v>
      </c>
      <c r="X142" s="15">
        <v>3</v>
      </c>
      <c r="Y142" s="15">
        <v>4</v>
      </c>
      <c r="Z142" s="15">
        <v>5</v>
      </c>
      <c r="AA142" s="15">
        <v>4</v>
      </c>
      <c r="AB142" s="15">
        <v>5</v>
      </c>
      <c r="AC142" s="15">
        <v>3</v>
      </c>
      <c r="AD142" s="1">
        <v>2</v>
      </c>
      <c r="AE142" s="15" t="s">
        <v>2164</v>
      </c>
      <c r="AF142" s="1">
        <v>2</v>
      </c>
      <c r="AG142" s="15" t="s">
        <v>2165</v>
      </c>
      <c r="AH142" s="15"/>
      <c r="AI142" s="15" t="s">
        <v>2166</v>
      </c>
      <c r="AJ142" s="1">
        <v>3</v>
      </c>
      <c r="AK142" s="15" t="s">
        <v>723</v>
      </c>
      <c r="AL142" s="15" t="s">
        <v>2167</v>
      </c>
      <c r="AM142" s="1">
        <v>2</v>
      </c>
      <c r="AN142" s="15" t="s">
        <v>2168</v>
      </c>
      <c r="AO142" s="1">
        <v>4</v>
      </c>
      <c r="AP142" s="15" t="s">
        <v>2169</v>
      </c>
      <c r="AQ142" s="1">
        <v>3</v>
      </c>
      <c r="AR142" s="15" t="s">
        <v>2170</v>
      </c>
      <c r="AS142" s="1">
        <v>3</v>
      </c>
      <c r="AT142" s="15" t="s">
        <v>2171</v>
      </c>
      <c r="AU142" s="15" t="s">
        <v>2172</v>
      </c>
      <c r="AV142" s="1">
        <v>2</v>
      </c>
      <c r="AW142" s="15" t="s">
        <v>2173</v>
      </c>
      <c r="AX142" s="15" t="s">
        <v>2174</v>
      </c>
      <c r="AY142" s="1">
        <v>2</v>
      </c>
      <c r="AZ142" s="15" t="s">
        <v>2175</v>
      </c>
      <c r="BA142" s="1">
        <v>2</v>
      </c>
      <c r="BB142" s="15" t="s">
        <v>2176</v>
      </c>
      <c r="BC142" s="15">
        <v>4</v>
      </c>
      <c r="BD142" s="15">
        <v>5</v>
      </c>
      <c r="BE142" s="15" t="s">
        <v>275</v>
      </c>
      <c r="BF142" s="15" t="s">
        <v>2177</v>
      </c>
      <c r="BG142" s="15" t="s">
        <v>419</v>
      </c>
      <c r="BH142" s="15" t="s">
        <v>151</v>
      </c>
      <c r="BI142" s="15" t="s">
        <v>258</v>
      </c>
      <c r="BJ142" s="15" t="s">
        <v>277</v>
      </c>
      <c r="BK142" s="15" t="s">
        <v>154</v>
      </c>
      <c r="BL142" s="15" t="s">
        <v>155</v>
      </c>
      <c r="BM142" s="15" t="s">
        <v>150</v>
      </c>
      <c r="BN142" s="15" t="s">
        <v>156</v>
      </c>
      <c r="BO142" s="15" t="s">
        <v>157</v>
      </c>
      <c r="BP142" s="15" t="s">
        <v>158</v>
      </c>
      <c r="BQ142" s="15" t="s">
        <v>258</v>
      </c>
      <c r="BR142" s="15" t="s">
        <v>160</v>
      </c>
      <c r="BS142" s="15" t="s">
        <v>181</v>
      </c>
      <c r="BT142" s="15" t="s">
        <v>258</v>
      </c>
      <c r="BU142" s="15" t="s">
        <v>161</v>
      </c>
      <c r="BV142" s="15" t="s">
        <v>156</v>
      </c>
      <c r="BW142" s="15" t="s">
        <v>157</v>
      </c>
      <c r="BX142" s="15" t="s">
        <v>183</v>
      </c>
      <c r="BY142" s="15">
        <v>7</v>
      </c>
      <c r="BZ142" s="15">
        <v>6</v>
      </c>
      <c r="CA142" s="15">
        <v>2</v>
      </c>
      <c r="CB142" s="15">
        <v>7</v>
      </c>
      <c r="CC142" s="15">
        <v>7</v>
      </c>
      <c r="CD142" s="15">
        <v>7</v>
      </c>
      <c r="CE142" s="15">
        <v>7</v>
      </c>
      <c r="CF142" s="15">
        <v>7</v>
      </c>
      <c r="CG142" s="15">
        <v>5</v>
      </c>
      <c r="CH142" s="15">
        <v>5</v>
      </c>
      <c r="CI142" s="15">
        <v>7</v>
      </c>
      <c r="CJ142" s="15">
        <v>7</v>
      </c>
      <c r="CK142" s="15">
        <v>7</v>
      </c>
      <c r="CL142" s="15">
        <v>5</v>
      </c>
      <c r="CM142" s="15">
        <v>6</v>
      </c>
      <c r="CN142" s="15">
        <v>7</v>
      </c>
      <c r="CO142" s="15">
        <v>7</v>
      </c>
      <c r="CP142" s="15">
        <v>6</v>
      </c>
      <c r="CQ142" s="15">
        <v>7</v>
      </c>
      <c r="CR142" s="15">
        <v>5</v>
      </c>
      <c r="CS142" s="15">
        <v>1</v>
      </c>
      <c r="CT142" s="15">
        <v>2</v>
      </c>
      <c r="CU142" s="15">
        <v>2</v>
      </c>
      <c r="CV142" s="15">
        <v>0</v>
      </c>
      <c r="CW142" s="15">
        <v>3</v>
      </c>
      <c r="CX142" s="15">
        <v>1</v>
      </c>
      <c r="CY142" s="15">
        <v>4</v>
      </c>
      <c r="CZ142" s="15">
        <v>1</v>
      </c>
      <c r="DA142" s="15">
        <v>2</v>
      </c>
      <c r="DB142" s="15">
        <v>4</v>
      </c>
      <c r="DC142" s="15">
        <v>1</v>
      </c>
      <c r="DD142" s="15">
        <v>1</v>
      </c>
      <c r="DE142" s="15">
        <v>2</v>
      </c>
      <c r="DF142" s="15">
        <v>1</v>
      </c>
      <c r="DG142" s="15">
        <v>0</v>
      </c>
      <c r="DH142" s="15">
        <v>0</v>
      </c>
      <c r="DI142" s="15">
        <v>1</v>
      </c>
      <c r="DJ142" s="15">
        <v>0</v>
      </c>
      <c r="DK142" s="15">
        <v>3</v>
      </c>
      <c r="DL142" s="15">
        <v>3</v>
      </c>
      <c r="DM142" s="15">
        <v>2</v>
      </c>
      <c r="DN142" s="15">
        <v>2</v>
      </c>
      <c r="DO142" s="15">
        <v>2</v>
      </c>
      <c r="DP142" s="15">
        <v>2</v>
      </c>
      <c r="DQ142" s="15">
        <v>3</v>
      </c>
      <c r="DR142" s="15">
        <v>1</v>
      </c>
      <c r="DS142" s="15">
        <v>1</v>
      </c>
      <c r="DT142" s="15">
        <v>3</v>
      </c>
      <c r="DU142" s="15">
        <v>2</v>
      </c>
      <c r="DV142" s="15">
        <v>1</v>
      </c>
      <c r="DW142" s="15">
        <v>2</v>
      </c>
      <c r="DX142" s="15">
        <v>2</v>
      </c>
      <c r="DY142" s="15">
        <v>1</v>
      </c>
      <c r="DZ142" s="15">
        <v>1</v>
      </c>
      <c r="EA142" s="15">
        <v>2</v>
      </c>
      <c r="EB142" s="15">
        <v>1</v>
      </c>
      <c r="EC142" s="15">
        <v>1</v>
      </c>
      <c r="ED142" s="15">
        <v>2</v>
      </c>
      <c r="EE142" s="15"/>
      <c r="EF142" s="15">
        <v>8</v>
      </c>
      <c r="EG142" s="15">
        <v>1</v>
      </c>
      <c r="EH142" s="15">
        <v>4</v>
      </c>
      <c r="EI142" s="15">
        <v>4</v>
      </c>
      <c r="EJ142" s="15">
        <v>4</v>
      </c>
      <c r="EK142" s="15">
        <v>4</v>
      </c>
      <c r="EL142" s="15">
        <v>3</v>
      </c>
      <c r="EM142" s="15">
        <v>0</v>
      </c>
      <c r="EN142" s="15">
        <v>7</v>
      </c>
      <c r="EO142" s="15">
        <v>0</v>
      </c>
      <c r="EP142" s="15">
        <v>5</v>
      </c>
      <c r="EQ142" s="15">
        <v>4</v>
      </c>
      <c r="ER142" s="15">
        <v>2</v>
      </c>
      <c r="ES142" s="15">
        <v>4</v>
      </c>
      <c r="ET142" s="15">
        <v>4</v>
      </c>
      <c r="EU142" s="15">
        <v>0</v>
      </c>
    </row>
    <row r="143" spans="1:151" ht="15.75" customHeight="1" x14ac:dyDescent="0.25">
      <c r="A143" s="15" t="s">
        <v>2178</v>
      </c>
      <c r="B143" s="15">
        <v>72</v>
      </c>
      <c r="C143" s="15" t="s">
        <v>131</v>
      </c>
      <c r="D143" s="15">
        <v>19</v>
      </c>
      <c r="E143" s="15" t="s">
        <v>184</v>
      </c>
      <c r="F143" s="15" t="s">
        <v>2179</v>
      </c>
      <c r="G143" s="15">
        <v>96</v>
      </c>
      <c r="H143" s="15" t="s">
        <v>242</v>
      </c>
      <c r="I143" s="15" t="s">
        <v>135</v>
      </c>
      <c r="J143" s="15"/>
      <c r="K143" s="15"/>
      <c r="L143" s="15">
        <v>5</v>
      </c>
      <c r="M143" s="15">
        <v>4</v>
      </c>
      <c r="N143" s="15">
        <v>3</v>
      </c>
      <c r="O143" s="15">
        <v>3</v>
      </c>
      <c r="P143" s="15">
        <v>4</v>
      </c>
      <c r="Q143" s="15">
        <v>4</v>
      </c>
      <c r="R143" s="15">
        <v>4</v>
      </c>
      <c r="S143" s="15">
        <v>1</v>
      </c>
      <c r="T143" s="15">
        <v>3</v>
      </c>
      <c r="U143" s="15">
        <v>1</v>
      </c>
      <c r="V143" s="15">
        <v>2</v>
      </c>
      <c r="W143" s="15">
        <v>4</v>
      </c>
      <c r="X143" s="15">
        <v>1</v>
      </c>
      <c r="Y143" s="15">
        <v>5</v>
      </c>
      <c r="Z143" s="15">
        <v>5</v>
      </c>
      <c r="AA143" s="15">
        <v>4</v>
      </c>
      <c r="AB143" s="15">
        <v>5</v>
      </c>
      <c r="AC143" s="15">
        <v>4</v>
      </c>
      <c r="AD143" s="1">
        <v>3</v>
      </c>
      <c r="AE143" s="15" t="s">
        <v>2180</v>
      </c>
      <c r="AF143" s="1">
        <v>1</v>
      </c>
      <c r="AG143" s="15" t="s">
        <v>2181</v>
      </c>
      <c r="AH143" s="15"/>
      <c r="AI143" s="15" t="s">
        <v>2182</v>
      </c>
      <c r="AJ143" s="1">
        <v>4</v>
      </c>
      <c r="AK143" s="15" t="s">
        <v>2183</v>
      </c>
      <c r="AL143" s="15" t="s">
        <v>2184</v>
      </c>
      <c r="AM143" s="1">
        <v>1</v>
      </c>
      <c r="AN143" s="15" t="s">
        <v>2185</v>
      </c>
      <c r="AO143" s="1">
        <v>5</v>
      </c>
      <c r="AP143" s="15" t="s">
        <v>2186</v>
      </c>
      <c r="AQ143" s="1">
        <v>5</v>
      </c>
      <c r="AR143" s="15" t="s">
        <v>2187</v>
      </c>
      <c r="AS143" s="1">
        <v>4</v>
      </c>
      <c r="AT143" s="15" t="s">
        <v>2188</v>
      </c>
      <c r="AU143" s="15" t="s">
        <v>2189</v>
      </c>
      <c r="AV143" s="1">
        <v>2</v>
      </c>
      <c r="AW143" s="15" t="s">
        <v>2190</v>
      </c>
      <c r="AX143" s="15" t="s">
        <v>371</v>
      </c>
      <c r="AY143" s="1">
        <v>3</v>
      </c>
      <c r="AZ143" s="15" t="s">
        <v>2191</v>
      </c>
      <c r="BA143" s="1">
        <v>1</v>
      </c>
      <c r="BB143" s="15" t="s">
        <v>2192</v>
      </c>
      <c r="BC143" s="15">
        <v>3</v>
      </c>
      <c r="BD143" s="15">
        <v>4</v>
      </c>
      <c r="BE143" s="15" t="s">
        <v>148</v>
      </c>
      <c r="BF143" s="15" t="s">
        <v>2177</v>
      </c>
      <c r="BG143" s="15" t="s">
        <v>287</v>
      </c>
      <c r="BH143" s="15" t="s">
        <v>222</v>
      </c>
      <c r="BI143" s="15" t="s">
        <v>156</v>
      </c>
      <c r="BJ143" s="15" t="s">
        <v>288</v>
      </c>
      <c r="BK143" s="15" t="s">
        <v>154</v>
      </c>
      <c r="BL143" s="15" t="s">
        <v>465</v>
      </c>
      <c r="BM143" s="15" t="s">
        <v>181</v>
      </c>
      <c r="BN143" s="15" t="s">
        <v>258</v>
      </c>
      <c r="BO143" s="15" t="s">
        <v>377</v>
      </c>
      <c r="BP143" s="15" t="s">
        <v>2193</v>
      </c>
      <c r="BQ143" s="15" t="s">
        <v>1849</v>
      </c>
      <c r="BR143" s="15" t="s">
        <v>330</v>
      </c>
      <c r="BS143" s="15" t="s">
        <v>331</v>
      </c>
      <c r="BT143" s="15" t="s">
        <v>258</v>
      </c>
      <c r="BU143" s="15" t="s">
        <v>290</v>
      </c>
      <c r="BV143" s="15" t="s">
        <v>258</v>
      </c>
      <c r="BW143" s="15" t="s">
        <v>258</v>
      </c>
      <c r="BX143" s="15" t="s">
        <v>183</v>
      </c>
      <c r="BY143" s="15">
        <v>7</v>
      </c>
      <c r="BZ143" s="15">
        <v>5</v>
      </c>
      <c r="CA143" s="15">
        <v>7</v>
      </c>
      <c r="CB143" s="15">
        <v>6</v>
      </c>
      <c r="CC143" s="15">
        <v>7</v>
      </c>
      <c r="CD143" s="15">
        <v>7</v>
      </c>
      <c r="CE143" s="15">
        <v>7</v>
      </c>
      <c r="CF143" s="15">
        <v>7</v>
      </c>
      <c r="CG143" s="15">
        <v>6</v>
      </c>
      <c r="CH143" s="15">
        <v>5</v>
      </c>
      <c r="CI143" s="15">
        <v>4</v>
      </c>
      <c r="CJ143" s="15">
        <v>1</v>
      </c>
      <c r="CK143" s="15">
        <v>6</v>
      </c>
      <c r="CL143" s="15">
        <v>6</v>
      </c>
      <c r="CM143" s="15">
        <v>7</v>
      </c>
      <c r="CN143" s="15">
        <v>7</v>
      </c>
      <c r="CO143" s="15">
        <v>7</v>
      </c>
      <c r="CP143" s="15">
        <v>6</v>
      </c>
      <c r="CQ143" s="15">
        <v>6</v>
      </c>
      <c r="CR143" s="15">
        <v>4</v>
      </c>
      <c r="CS143" s="15">
        <v>1</v>
      </c>
      <c r="CT143" s="15">
        <v>6</v>
      </c>
      <c r="CU143" s="15">
        <v>0</v>
      </c>
      <c r="CV143" s="15">
        <v>0</v>
      </c>
      <c r="CW143" s="15">
        <v>1</v>
      </c>
      <c r="CX143" s="15">
        <v>3</v>
      </c>
      <c r="CY143" s="15">
        <v>4</v>
      </c>
      <c r="CZ143" s="15">
        <v>4</v>
      </c>
      <c r="DA143" s="15">
        <v>3</v>
      </c>
      <c r="DB143" s="15">
        <v>4</v>
      </c>
      <c r="DC143" s="15">
        <v>0</v>
      </c>
      <c r="DD143" s="15">
        <v>2</v>
      </c>
      <c r="DE143" s="15">
        <v>3</v>
      </c>
      <c r="DF143" s="15">
        <v>0</v>
      </c>
      <c r="DG143" s="15">
        <v>3</v>
      </c>
      <c r="DH143" s="15">
        <v>0</v>
      </c>
      <c r="DI143" s="15">
        <v>2</v>
      </c>
      <c r="DJ143" s="15">
        <v>0</v>
      </c>
      <c r="DK143" s="15">
        <v>4</v>
      </c>
      <c r="DL143" s="15">
        <v>4</v>
      </c>
      <c r="DM143" s="15">
        <v>2</v>
      </c>
      <c r="DN143" s="15">
        <v>0</v>
      </c>
      <c r="DO143" s="15">
        <v>4</v>
      </c>
      <c r="DP143" s="15">
        <v>4</v>
      </c>
      <c r="DQ143" s="15">
        <v>4</v>
      </c>
      <c r="DR143" s="15">
        <v>1</v>
      </c>
      <c r="DS143" s="15">
        <v>2</v>
      </c>
      <c r="DT143" s="15">
        <v>2</v>
      </c>
      <c r="DU143" s="15">
        <v>4</v>
      </c>
      <c r="DV143" s="15">
        <v>2</v>
      </c>
      <c r="DW143" s="15">
        <v>2</v>
      </c>
      <c r="DX143" s="15">
        <v>2</v>
      </c>
      <c r="DY143" s="15">
        <v>0</v>
      </c>
      <c r="DZ143" s="15">
        <v>4</v>
      </c>
      <c r="EA143" s="15">
        <v>4</v>
      </c>
      <c r="EB143" s="15">
        <v>1</v>
      </c>
      <c r="EC143" s="15">
        <v>0</v>
      </c>
      <c r="ED143" s="15">
        <v>2</v>
      </c>
      <c r="EE143" s="15"/>
      <c r="EF143" s="15">
        <v>4</v>
      </c>
      <c r="EG143" s="15">
        <v>0</v>
      </c>
      <c r="EH143" s="15">
        <v>4</v>
      </c>
      <c r="EI143" s="15">
        <v>3</v>
      </c>
      <c r="EJ143" s="15">
        <v>4</v>
      </c>
      <c r="EK143" s="15">
        <v>3</v>
      </c>
      <c r="EL143" s="15">
        <v>3</v>
      </c>
      <c r="EM143" s="15">
        <v>0</v>
      </c>
      <c r="EN143" s="15">
        <v>5</v>
      </c>
      <c r="EO143" s="15">
        <v>0</v>
      </c>
      <c r="EP143" s="15">
        <v>2</v>
      </c>
      <c r="EQ143" s="15">
        <v>3</v>
      </c>
      <c r="ER143" s="15">
        <v>2</v>
      </c>
      <c r="ES143" s="15">
        <v>5</v>
      </c>
      <c r="ET143" s="15">
        <v>4</v>
      </c>
      <c r="EU143" s="15">
        <v>0</v>
      </c>
    </row>
    <row r="144" spans="1:151" ht="15.75" customHeight="1" x14ac:dyDescent="0.25">
      <c r="A144" s="15" t="s">
        <v>2194</v>
      </c>
      <c r="B144" s="15">
        <v>73</v>
      </c>
      <c r="C144" s="15" t="s">
        <v>204</v>
      </c>
      <c r="D144" s="15">
        <v>23</v>
      </c>
      <c r="E144" s="15" t="s">
        <v>184</v>
      </c>
      <c r="F144" s="15" t="s">
        <v>2195</v>
      </c>
      <c r="G144" s="15">
        <v>86</v>
      </c>
      <c r="H144" s="15" t="s">
        <v>134</v>
      </c>
      <c r="I144" s="15" t="s">
        <v>135</v>
      </c>
      <c r="J144" s="15"/>
      <c r="K144" s="15"/>
      <c r="L144" s="15">
        <v>4</v>
      </c>
      <c r="M144" s="15">
        <v>4</v>
      </c>
      <c r="N144" s="15">
        <v>5</v>
      </c>
      <c r="O144" s="15">
        <v>3</v>
      </c>
      <c r="P144" s="15">
        <v>4</v>
      </c>
      <c r="Q144" s="15">
        <v>1</v>
      </c>
      <c r="R144" s="15">
        <v>5</v>
      </c>
      <c r="S144" s="15">
        <v>1</v>
      </c>
      <c r="T144" s="15">
        <v>3</v>
      </c>
      <c r="U144" s="15">
        <v>2</v>
      </c>
      <c r="V144" s="15">
        <v>1</v>
      </c>
      <c r="W144" s="15">
        <v>5</v>
      </c>
      <c r="X144" s="15">
        <v>1</v>
      </c>
      <c r="Y144" s="15">
        <v>5</v>
      </c>
      <c r="Z144" s="15">
        <v>5</v>
      </c>
      <c r="AA144" s="15">
        <v>5</v>
      </c>
      <c r="AB144" s="15">
        <v>5</v>
      </c>
      <c r="AC144" s="15">
        <v>3</v>
      </c>
      <c r="AD144" s="1">
        <v>3</v>
      </c>
      <c r="AE144" s="15" t="s">
        <v>2196</v>
      </c>
      <c r="AF144" s="1">
        <v>1</v>
      </c>
      <c r="AG144" s="15" t="s">
        <v>722</v>
      </c>
      <c r="AH144" s="15"/>
      <c r="AI144" s="15" t="s">
        <v>2197</v>
      </c>
      <c r="AJ144" s="1">
        <v>4</v>
      </c>
      <c r="AK144" s="15" t="s">
        <v>2198</v>
      </c>
      <c r="AL144" s="15" t="s">
        <v>2199</v>
      </c>
      <c r="AM144" s="1">
        <v>3</v>
      </c>
      <c r="AN144" s="15" t="s">
        <v>2200</v>
      </c>
      <c r="AO144" s="1">
        <v>2</v>
      </c>
      <c r="AP144" s="15" t="s">
        <v>2201</v>
      </c>
      <c r="AQ144" s="1">
        <v>4</v>
      </c>
      <c r="AR144" s="15" t="s">
        <v>2202</v>
      </c>
      <c r="AS144" s="1">
        <v>3</v>
      </c>
      <c r="AT144" s="15" t="s">
        <v>592</v>
      </c>
      <c r="AU144" s="15" t="s">
        <v>2203</v>
      </c>
      <c r="AV144" s="1">
        <v>2</v>
      </c>
      <c r="AW144" s="15" t="s">
        <v>2204</v>
      </c>
      <c r="AX144" s="15" t="s">
        <v>2205</v>
      </c>
      <c r="AY144" s="1">
        <v>3</v>
      </c>
      <c r="AZ144" s="15" t="s">
        <v>2206</v>
      </c>
      <c r="BA144" s="1">
        <v>1</v>
      </c>
      <c r="BB144" s="15" t="s">
        <v>2207</v>
      </c>
      <c r="BC144" s="15">
        <v>3</v>
      </c>
      <c r="BD144" s="15">
        <v>4</v>
      </c>
      <c r="BE144" s="15" t="s">
        <v>275</v>
      </c>
      <c r="BF144" s="15" t="s">
        <v>200</v>
      </c>
      <c r="BG144" s="15" t="s">
        <v>150</v>
      </c>
      <c r="BH144" s="15" t="s">
        <v>201</v>
      </c>
      <c r="BI144" s="15" t="s">
        <v>178</v>
      </c>
      <c r="BJ144" s="15" t="s">
        <v>153</v>
      </c>
      <c r="BK144" s="15" t="s">
        <v>180</v>
      </c>
      <c r="BL144" s="15" t="s">
        <v>202</v>
      </c>
      <c r="BM144" s="15" t="s">
        <v>150</v>
      </c>
      <c r="BN144" s="15" t="s">
        <v>258</v>
      </c>
      <c r="BO144" s="15" t="s">
        <v>377</v>
      </c>
      <c r="BP144" s="15" t="s">
        <v>481</v>
      </c>
      <c r="BQ144" s="15" t="s">
        <v>159</v>
      </c>
      <c r="BR144" s="15" t="s">
        <v>182</v>
      </c>
      <c r="BS144" s="15" t="s">
        <v>150</v>
      </c>
      <c r="BT144" s="15" t="s">
        <v>156</v>
      </c>
      <c r="BU144" s="15" t="s">
        <v>161</v>
      </c>
      <c r="BV144" s="15" t="s">
        <v>156</v>
      </c>
      <c r="BW144" s="15" t="s">
        <v>157</v>
      </c>
      <c r="BX144" s="15" t="s">
        <v>183</v>
      </c>
      <c r="BY144" s="15">
        <v>7</v>
      </c>
      <c r="BZ144" s="15">
        <v>6</v>
      </c>
      <c r="CA144" s="15">
        <v>3</v>
      </c>
      <c r="CB144" s="15">
        <v>5</v>
      </c>
      <c r="CC144" s="15">
        <v>4</v>
      </c>
      <c r="CD144" s="15">
        <v>4</v>
      </c>
      <c r="CE144" s="15">
        <v>7</v>
      </c>
      <c r="CF144" s="15">
        <v>6</v>
      </c>
      <c r="CG144" s="15">
        <v>7</v>
      </c>
      <c r="CH144" s="15">
        <v>5</v>
      </c>
      <c r="CI144" s="15">
        <v>6</v>
      </c>
      <c r="CJ144" s="15">
        <v>5</v>
      </c>
      <c r="CK144" s="15">
        <v>2</v>
      </c>
      <c r="CL144" s="15">
        <v>5</v>
      </c>
      <c r="CM144" s="15">
        <v>7</v>
      </c>
      <c r="CN144" s="15">
        <v>7</v>
      </c>
      <c r="CO144" s="15">
        <v>3</v>
      </c>
      <c r="CP144" s="15">
        <v>1</v>
      </c>
      <c r="CQ144" s="15">
        <v>1</v>
      </c>
      <c r="CR144" s="15">
        <v>6</v>
      </c>
      <c r="CS144" s="15">
        <v>1</v>
      </c>
      <c r="CT144" s="15">
        <v>4</v>
      </c>
      <c r="CU144" s="15">
        <v>1</v>
      </c>
      <c r="CV144" s="15">
        <v>4</v>
      </c>
      <c r="CW144" s="15">
        <v>3</v>
      </c>
      <c r="CX144" s="15">
        <v>3</v>
      </c>
      <c r="CY144" s="15">
        <v>4</v>
      </c>
      <c r="CZ144" s="15">
        <v>3</v>
      </c>
      <c r="DA144" s="15">
        <v>4</v>
      </c>
      <c r="DB144" s="15">
        <v>2</v>
      </c>
      <c r="DC144" s="15">
        <v>3</v>
      </c>
      <c r="DD144" s="15">
        <v>2</v>
      </c>
      <c r="DE144" s="15">
        <v>5</v>
      </c>
      <c r="DF144" s="15">
        <v>3</v>
      </c>
      <c r="DG144" s="15">
        <v>1</v>
      </c>
      <c r="DH144" s="15">
        <v>2</v>
      </c>
      <c r="DI144" s="15">
        <v>3</v>
      </c>
      <c r="DJ144" s="15">
        <v>2</v>
      </c>
      <c r="DK144" s="15">
        <v>3</v>
      </c>
      <c r="DL144" s="15">
        <v>3</v>
      </c>
      <c r="DM144" s="15">
        <v>3</v>
      </c>
      <c r="DN144" s="15">
        <v>0</v>
      </c>
      <c r="DO144" s="15">
        <v>4</v>
      </c>
      <c r="DP144" s="15">
        <v>1</v>
      </c>
      <c r="DQ144" s="15">
        <v>3</v>
      </c>
      <c r="DR144" s="15">
        <v>1</v>
      </c>
      <c r="DS144" s="15">
        <v>2</v>
      </c>
      <c r="DT144" s="15">
        <v>4</v>
      </c>
      <c r="DU144" s="15">
        <v>3</v>
      </c>
      <c r="DV144" s="15">
        <v>1</v>
      </c>
      <c r="DW144" s="15">
        <v>2</v>
      </c>
      <c r="DX144" s="15">
        <v>1</v>
      </c>
      <c r="DY144" s="15">
        <v>0</v>
      </c>
      <c r="DZ144" s="15">
        <v>4</v>
      </c>
      <c r="EA144" s="15">
        <v>1</v>
      </c>
      <c r="EB144" s="15">
        <v>2</v>
      </c>
      <c r="EC144" s="15">
        <v>1</v>
      </c>
      <c r="ED144" s="15">
        <v>0</v>
      </c>
      <c r="EE144" s="15"/>
      <c r="EF144" s="15">
        <v>8</v>
      </c>
      <c r="EG144" s="15">
        <v>1</v>
      </c>
      <c r="EH144" s="15">
        <v>2</v>
      </c>
      <c r="EI144" s="15">
        <v>3</v>
      </c>
      <c r="EJ144" s="15">
        <v>4</v>
      </c>
      <c r="EK144" s="15">
        <v>4</v>
      </c>
      <c r="EL144" s="15">
        <v>3</v>
      </c>
      <c r="EM144" s="15">
        <v>0</v>
      </c>
      <c r="EN144" s="15">
        <v>6</v>
      </c>
      <c r="EO144" s="15">
        <v>5</v>
      </c>
      <c r="EP144" s="15">
        <v>5</v>
      </c>
      <c r="EQ144" s="15">
        <v>4</v>
      </c>
      <c r="ER144" s="15">
        <v>2</v>
      </c>
      <c r="ES144" s="15">
        <v>5</v>
      </c>
      <c r="ET144" s="15">
        <v>5</v>
      </c>
      <c r="EU144" s="15">
        <v>0</v>
      </c>
    </row>
    <row r="145" spans="1:151" ht="15.75" customHeight="1" x14ac:dyDescent="0.25">
      <c r="A145" s="15" t="s">
        <v>2208</v>
      </c>
      <c r="B145" s="15">
        <v>79</v>
      </c>
      <c r="C145" s="15" t="s">
        <v>131</v>
      </c>
      <c r="D145" s="15">
        <v>22</v>
      </c>
      <c r="E145" s="15" t="s">
        <v>184</v>
      </c>
      <c r="F145" s="15" t="s">
        <v>350</v>
      </c>
      <c r="G145" s="15">
        <v>90</v>
      </c>
      <c r="H145" s="15" t="s">
        <v>242</v>
      </c>
      <c r="I145" s="15" t="s">
        <v>135</v>
      </c>
      <c r="J145" s="15" t="s">
        <v>1154</v>
      </c>
      <c r="K145" s="15">
        <v>28</v>
      </c>
      <c r="L145" s="15">
        <v>4</v>
      </c>
      <c r="M145" s="15">
        <v>3</v>
      </c>
      <c r="N145" s="15">
        <v>3</v>
      </c>
      <c r="O145" s="15">
        <v>4</v>
      </c>
      <c r="P145" s="15">
        <v>3</v>
      </c>
      <c r="Q145" s="15">
        <v>3</v>
      </c>
      <c r="R145" s="15">
        <v>3</v>
      </c>
      <c r="S145" s="15">
        <v>1</v>
      </c>
      <c r="T145" s="15">
        <v>2</v>
      </c>
      <c r="U145" s="15">
        <v>1</v>
      </c>
      <c r="V145" s="15">
        <v>3</v>
      </c>
      <c r="W145" s="15">
        <v>4</v>
      </c>
      <c r="X145" s="15">
        <v>2</v>
      </c>
      <c r="Y145" s="15">
        <v>5</v>
      </c>
      <c r="Z145" s="15">
        <v>5</v>
      </c>
      <c r="AA145" s="15">
        <v>4</v>
      </c>
      <c r="AB145" s="15">
        <v>5</v>
      </c>
      <c r="AC145" s="15">
        <v>3</v>
      </c>
      <c r="AD145" s="1">
        <v>4</v>
      </c>
      <c r="AE145" s="15" t="s">
        <v>2209</v>
      </c>
      <c r="AF145" s="1">
        <v>1</v>
      </c>
      <c r="AG145" s="15" t="s">
        <v>2210</v>
      </c>
      <c r="AH145" s="15"/>
      <c r="AI145" s="15" t="s">
        <v>2211</v>
      </c>
      <c r="AJ145" s="1">
        <v>4</v>
      </c>
      <c r="AK145" s="15" t="s">
        <v>2212</v>
      </c>
      <c r="AL145" s="15" t="s">
        <v>2213</v>
      </c>
      <c r="AM145" s="1">
        <v>3</v>
      </c>
      <c r="AN145" s="15" t="s">
        <v>2214</v>
      </c>
      <c r="AO145" s="1">
        <v>1</v>
      </c>
      <c r="AP145" s="15" t="s">
        <v>2143</v>
      </c>
      <c r="AQ145" s="1">
        <v>3</v>
      </c>
      <c r="AR145" s="15" t="s">
        <v>2215</v>
      </c>
      <c r="AS145" s="1">
        <v>1</v>
      </c>
      <c r="AT145" s="15" t="s">
        <v>2216</v>
      </c>
      <c r="AU145" s="15" t="s">
        <v>2217</v>
      </c>
      <c r="AV145" s="1">
        <v>1</v>
      </c>
      <c r="AW145" s="15" t="s">
        <v>876</v>
      </c>
      <c r="AX145" s="15" t="s">
        <v>2218</v>
      </c>
      <c r="AY145" s="1">
        <v>3</v>
      </c>
      <c r="AZ145" s="15" t="s">
        <v>2219</v>
      </c>
      <c r="BA145" s="1">
        <v>1</v>
      </c>
      <c r="BB145" s="15" t="s">
        <v>2143</v>
      </c>
      <c r="BC145" s="15">
        <v>3</v>
      </c>
      <c r="BD145" s="15">
        <v>3</v>
      </c>
      <c r="BE145" s="15" t="s">
        <v>275</v>
      </c>
      <c r="BF145" s="15" t="s">
        <v>326</v>
      </c>
      <c r="BG145" s="15" t="s">
        <v>181</v>
      </c>
      <c r="BH145" s="15" t="s">
        <v>222</v>
      </c>
      <c r="BI145" s="15" t="s">
        <v>258</v>
      </c>
      <c r="BJ145" s="15" t="s">
        <v>277</v>
      </c>
      <c r="BK145" s="15" t="s">
        <v>278</v>
      </c>
      <c r="BL145" s="15" t="s">
        <v>155</v>
      </c>
      <c r="BM145" s="15" t="s">
        <v>181</v>
      </c>
      <c r="BN145" s="15" t="s">
        <v>258</v>
      </c>
      <c r="BO145" s="15" t="s">
        <v>276</v>
      </c>
      <c r="BP145" s="15" t="s">
        <v>450</v>
      </c>
      <c r="BQ145" s="15" t="s">
        <v>258</v>
      </c>
      <c r="BR145" s="15" t="s">
        <v>330</v>
      </c>
      <c r="BS145" s="15" t="s">
        <v>181</v>
      </c>
      <c r="BT145" s="15" t="s">
        <v>258</v>
      </c>
      <c r="BU145" s="15" t="s">
        <v>332</v>
      </c>
      <c r="BV145" s="15" t="s">
        <v>258</v>
      </c>
      <c r="BW145" s="15" t="s">
        <v>258</v>
      </c>
      <c r="BX145" s="15" t="s">
        <v>349</v>
      </c>
      <c r="BY145" s="15">
        <v>7</v>
      </c>
      <c r="BZ145" s="15">
        <v>4</v>
      </c>
      <c r="CA145" s="15">
        <v>4</v>
      </c>
      <c r="CB145" s="15">
        <v>4</v>
      </c>
      <c r="CC145" s="15">
        <v>5</v>
      </c>
      <c r="CD145" s="15">
        <v>5</v>
      </c>
      <c r="CE145" s="15">
        <v>6</v>
      </c>
      <c r="CF145" s="15">
        <v>7</v>
      </c>
      <c r="CG145" s="15">
        <v>3</v>
      </c>
      <c r="CH145" s="15">
        <v>5</v>
      </c>
      <c r="CI145" s="15">
        <v>6</v>
      </c>
      <c r="CJ145" s="15">
        <v>7</v>
      </c>
      <c r="CK145" s="15">
        <v>4</v>
      </c>
      <c r="CL145" s="15">
        <v>5</v>
      </c>
      <c r="CM145" s="15">
        <v>6</v>
      </c>
      <c r="CN145" s="15">
        <v>6</v>
      </c>
      <c r="CO145" s="15">
        <v>5</v>
      </c>
      <c r="CP145" s="15">
        <v>6</v>
      </c>
      <c r="CQ145" s="15">
        <v>6</v>
      </c>
      <c r="CR145" s="15">
        <v>4</v>
      </c>
      <c r="CS145" s="15">
        <v>1</v>
      </c>
      <c r="CT145" s="15">
        <v>3</v>
      </c>
      <c r="CU145" s="15">
        <v>1</v>
      </c>
      <c r="CV145" s="15">
        <v>1</v>
      </c>
      <c r="CW145" s="15">
        <v>2</v>
      </c>
      <c r="CX145" s="15">
        <v>3</v>
      </c>
      <c r="CY145" s="15">
        <v>4</v>
      </c>
      <c r="CZ145" s="15">
        <v>2</v>
      </c>
      <c r="DA145" s="15">
        <v>3</v>
      </c>
      <c r="DB145" s="15">
        <v>4</v>
      </c>
      <c r="DC145" s="15">
        <v>1</v>
      </c>
      <c r="DD145" s="15">
        <v>2</v>
      </c>
      <c r="DE145" s="15">
        <v>2</v>
      </c>
      <c r="DF145" s="15">
        <v>1</v>
      </c>
      <c r="DG145" s="15">
        <v>2</v>
      </c>
      <c r="DH145" s="15">
        <v>1</v>
      </c>
      <c r="DI145" s="15">
        <v>1</v>
      </c>
      <c r="DJ145" s="15">
        <v>1</v>
      </c>
      <c r="DK145" s="15">
        <v>4</v>
      </c>
      <c r="DL145" s="15">
        <v>4</v>
      </c>
      <c r="DM145" s="15">
        <v>4</v>
      </c>
      <c r="DN145" s="15">
        <v>3</v>
      </c>
      <c r="DO145" s="15">
        <v>2</v>
      </c>
      <c r="DP145" s="15">
        <v>2</v>
      </c>
      <c r="DQ145" s="15">
        <v>2</v>
      </c>
      <c r="DR145" s="15">
        <v>2</v>
      </c>
      <c r="DS145" s="15">
        <v>2</v>
      </c>
      <c r="DT145" s="15">
        <v>3</v>
      </c>
      <c r="DU145" s="15">
        <v>2</v>
      </c>
      <c r="DV145" s="15">
        <v>1</v>
      </c>
      <c r="DW145" s="15">
        <v>3</v>
      </c>
      <c r="DX145" s="15">
        <v>3</v>
      </c>
      <c r="DY145" s="15">
        <v>2</v>
      </c>
      <c r="DZ145" s="15">
        <v>1</v>
      </c>
      <c r="EA145" s="15">
        <v>2</v>
      </c>
      <c r="EB145" s="15">
        <v>1</v>
      </c>
      <c r="EC145" s="15">
        <v>2</v>
      </c>
      <c r="ED145" s="15">
        <v>3</v>
      </c>
      <c r="EE145" s="15"/>
      <c r="EF145" s="15">
        <v>10</v>
      </c>
      <c r="EG145" s="15">
        <v>5</v>
      </c>
      <c r="EH145" s="15">
        <v>5</v>
      </c>
      <c r="EI145" s="15">
        <v>4</v>
      </c>
      <c r="EJ145" s="15">
        <v>4</v>
      </c>
      <c r="EK145" s="15">
        <v>4</v>
      </c>
      <c r="EL145" s="15">
        <v>6</v>
      </c>
      <c r="EM145" s="15">
        <v>0</v>
      </c>
      <c r="EN145" s="15">
        <v>7</v>
      </c>
      <c r="EO145" s="15">
        <v>0</v>
      </c>
      <c r="EP145" s="15">
        <v>5</v>
      </c>
      <c r="EQ145" s="15">
        <v>4</v>
      </c>
      <c r="ER145" s="15">
        <v>6</v>
      </c>
      <c r="ES145" s="15">
        <v>5</v>
      </c>
      <c r="ET145" s="15">
        <v>4</v>
      </c>
      <c r="EU145" s="15">
        <v>0</v>
      </c>
    </row>
    <row r="146" spans="1:151" ht="13.95" customHeight="1" x14ac:dyDescent="0.25">
      <c r="A146" s="15" t="s">
        <v>2220</v>
      </c>
      <c r="B146" s="15">
        <v>23</v>
      </c>
      <c r="C146" s="15" t="s">
        <v>131</v>
      </c>
      <c r="D146" s="15">
        <v>24</v>
      </c>
      <c r="E146" s="15" t="s">
        <v>132</v>
      </c>
      <c r="F146" s="15" t="s">
        <v>2221</v>
      </c>
      <c r="G146" s="15" t="s">
        <v>2222</v>
      </c>
      <c r="H146" s="15" t="s">
        <v>242</v>
      </c>
      <c r="I146" s="15" t="s">
        <v>824</v>
      </c>
      <c r="J146" s="15" t="s">
        <v>2223</v>
      </c>
      <c r="K146" s="15">
        <v>28</v>
      </c>
      <c r="L146" s="15">
        <v>5</v>
      </c>
      <c r="M146" s="15">
        <v>4</v>
      </c>
      <c r="N146" s="15">
        <v>5</v>
      </c>
      <c r="O146" s="15">
        <v>4</v>
      </c>
      <c r="P146" s="15">
        <v>4</v>
      </c>
      <c r="Q146" s="15">
        <v>3</v>
      </c>
      <c r="R146" s="15">
        <v>3</v>
      </c>
      <c r="S146" s="15">
        <v>1</v>
      </c>
      <c r="T146" s="15">
        <v>2</v>
      </c>
      <c r="U146" s="15">
        <v>1</v>
      </c>
      <c r="V146" s="15">
        <v>1</v>
      </c>
      <c r="W146" s="15">
        <v>2</v>
      </c>
      <c r="X146" s="15">
        <v>1</v>
      </c>
      <c r="Y146" s="15">
        <v>5</v>
      </c>
      <c r="Z146" s="15">
        <v>5</v>
      </c>
      <c r="AA146" s="15">
        <v>5</v>
      </c>
      <c r="AB146" s="15">
        <v>5</v>
      </c>
      <c r="AC146" s="15">
        <v>4</v>
      </c>
      <c r="AD146" s="1">
        <v>3</v>
      </c>
      <c r="AE146" s="15" t="s">
        <v>2224</v>
      </c>
      <c r="AF146" s="1">
        <v>3</v>
      </c>
      <c r="AG146" s="15" t="s">
        <v>2225</v>
      </c>
      <c r="AH146" s="15"/>
      <c r="AI146" s="15" t="s">
        <v>2226</v>
      </c>
      <c r="AJ146" s="1">
        <v>3</v>
      </c>
      <c r="AK146" s="15" t="s">
        <v>2227</v>
      </c>
      <c r="AL146" s="15" t="s">
        <v>2228</v>
      </c>
      <c r="AM146" s="1">
        <v>3</v>
      </c>
      <c r="AN146" s="15" t="s">
        <v>2229</v>
      </c>
      <c r="AO146" s="1">
        <v>3</v>
      </c>
      <c r="AP146" s="15" t="s">
        <v>2230</v>
      </c>
      <c r="AQ146" s="1">
        <v>3</v>
      </c>
      <c r="AR146" s="15" t="s">
        <v>2231</v>
      </c>
      <c r="AS146" s="1">
        <v>1</v>
      </c>
      <c r="AT146" s="15" t="s">
        <v>2232</v>
      </c>
      <c r="AU146" s="15" t="s">
        <v>476</v>
      </c>
      <c r="AV146" s="1">
        <v>3</v>
      </c>
      <c r="AW146" s="15" t="s">
        <v>2233</v>
      </c>
      <c r="AX146" s="15" t="s">
        <v>2234</v>
      </c>
      <c r="AY146" s="1">
        <v>3</v>
      </c>
      <c r="AZ146" s="15" t="s">
        <v>2235</v>
      </c>
      <c r="BA146" s="1">
        <v>1</v>
      </c>
      <c r="BB146" s="15" t="s">
        <v>2236</v>
      </c>
      <c r="BC146" s="15">
        <v>4</v>
      </c>
      <c r="BD146" s="15">
        <v>5</v>
      </c>
      <c r="BE146" s="15" t="s">
        <v>148</v>
      </c>
      <c r="BF146" s="15" t="s">
        <v>200</v>
      </c>
      <c r="BG146" s="15" t="s">
        <v>181</v>
      </c>
      <c r="BH146" s="15" t="s">
        <v>201</v>
      </c>
      <c r="BI146" s="15" t="s">
        <v>152</v>
      </c>
      <c r="BJ146" s="15" t="s">
        <v>311</v>
      </c>
      <c r="BK146" s="15" t="s">
        <v>180</v>
      </c>
      <c r="BL146" s="15" t="s">
        <v>155</v>
      </c>
      <c r="BM146" s="15" t="s">
        <v>150</v>
      </c>
      <c r="BN146" s="15" t="s">
        <v>156</v>
      </c>
      <c r="BO146" s="15" t="s">
        <v>150</v>
      </c>
      <c r="BP146" s="15" t="s">
        <v>158</v>
      </c>
      <c r="BQ146" s="15" t="s">
        <v>203</v>
      </c>
      <c r="BR146" s="15" t="s">
        <v>160</v>
      </c>
      <c r="BS146" s="15" t="s">
        <v>181</v>
      </c>
      <c r="BT146" s="15" t="s">
        <v>156</v>
      </c>
      <c r="BU146" s="15" t="s">
        <v>161</v>
      </c>
      <c r="BV146" s="15" t="s">
        <v>156</v>
      </c>
      <c r="BW146" s="15" t="s">
        <v>157</v>
      </c>
      <c r="BX146" s="15" t="s">
        <v>183</v>
      </c>
      <c r="BY146" s="15">
        <v>7</v>
      </c>
      <c r="BZ146" s="15">
        <v>4</v>
      </c>
      <c r="CA146" s="15">
        <v>6</v>
      </c>
      <c r="CB146" s="15">
        <v>5</v>
      </c>
      <c r="CC146" s="15">
        <v>6</v>
      </c>
      <c r="CD146" s="15">
        <v>6</v>
      </c>
      <c r="CE146" s="15">
        <v>7</v>
      </c>
      <c r="CF146" s="15">
        <v>7</v>
      </c>
      <c r="CG146" s="15">
        <v>5</v>
      </c>
      <c r="CH146" s="15">
        <v>6</v>
      </c>
      <c r="CI146" s="15">
        <v>4</v>
      </c>
      <c r="CJ146" s="15">
        <v>7</v>
      </c>
      <c r="CK146" s="15">
        <v>4</v>
      </c>
      <c r="CL146" s="15">
        <v>5</v>
      </c>
      <c r="CM146" s="15">
        <v>4</v>
      </c>
      <c r="CN146" s="15">
        <v>7</v>
      </c>
      <c r="CO146" s="15">
        <v>6</v>
      </c>
      <c r="CP146" s="15">
        <v>6</v>
      </c>
      <c r="CQ146" s="15">
        <v>6</v>
      </c>
      <c r="CR146" s="15">
        <v>6</v>
      </c>
      <c r="CS146" s="15">
        <v>1</v>
      </c>
      <c r="CT146" s="15">
        <v>1</v>
      </c>
      <c r="CU146" s="15">
        <v>1</v>
      </c>
      <c r="CV146" s="15">
        <v>1</v>
      </c>
      <c r="CW146" s="15">
        <v>4</v>
      </c>
      <c r="CX146" s="15">
        <v>4</v>
      </c>
      <c r="CY146" s="15">
        <v>4</v>
      </c>
      <c r="CZ146" s="15">
        <v>4</v>
      </c>
      <c r="DA146" s="15">
        <v>4</v>
      </c>
      <c r="DB146" s="15">
        <v>4</v>
      </c>
      <c r="DC146" s="15">
        <v>4</v>
      </c>
      <c r="DD146" s="15">
        <v>4</v>
      </c>
      <c r="DE146" s="15">
        <v>5</v>
      </c>
      <c r="DF146" s="15">
        <v>1</v>
      </c>
      <c r="DG146" s="15">
        <v>2</v>
      </c>
      <c r="DH146" s="15">
        <v>2</v>
      </c>
      <c r="DI146" s="15">
        <v>1</v>
      </c>
      <c r="DJ146" s="15">
        <v>1</v>
      </c>
      <c r="DK146" s="15">
        <v>4</v>
      </c>
      <c r="DL146" s="15">
        <v>4</v>
      </c>
      <c r="DM146" s="15">
        <v>4</v>
      </c>
      <c r="DN146" s="15">
        <v>4</v>
      </c>
      <c r="DO146" s="15">
        <v>4</v>
      </c>
      <c r="DP146" s="15">
        <v>4</v>
      </c>
      <c r="DQ146" s="15">
        <v>4</v>
      </c>
      <c r="DR146" s="15">
        <v>2</v>
      </c>
      <c r="DS146" s="15">
        <v>3</v>
      </c>
      <c r="DT146" s="15">
        <v>4</v>
      </c>
      <c r="DU146" s="15">
        <v>4</v>
      </c>
      <c r="DV146" s="15">
        <v>4</v>
      </c>
      <c r="DW146" s="15">
        <v>4</v>
      </c>
      <c r="DX146" s="15">
        <v>4</v>
      </c>
      <c r="DY146" s="15">
        <v>3</v>
      </c>
      <c r="DZ146" s="15">
        <v>4</v>
      </c>
      <c r="EA146" s="15">
        <v>1</v>
      </c>
      <c r="EB146" s="15">
        <v>4</v>
      </c>
      <c r="EC146" s="15">
        <v>4</v>
      </c>
      <c r="ED146" s="15">
        <v>4</v>
      </c>
      <c r="EE146" s="15"/>
      <c r="EF146" s="15">
        <v>5</v>
      </c>
      <c r="EG146" s="15">
        <v>0</v>
      </c>
      <c r="EH146" s="15">
        <v>4</v>
      </c>
      <c r="EI146" s="15">
        <v>4</v>
      </c>
      <c r="EJ146" s="15">
        <v>4</v>
      </c>
      <c r="EK146" s="15">
        <v>4</v>
      </c>
      <c r="EL146" s="15">
        <v>4</v>
      </c>
      <c r="EM146" s="15">
        <v>0</v>
      </c>
      <c r="EN146" s="15">
        <v>7</v>
      </c>
      <c r="EO146" s="15">
        <v>0</v>
      </c>
      <c r="EP146" s="15">
        <v>4</v>
      </c>
      <c r="EQ146" s="15">
        <v>3</v>
      </c>
      <c r="ER146" s="15">
        <v>4</v>
      </c>
      <c r="ES146" s="15">
        <v>4</v>
      </c>
      <c r="ET146" s="15">
        <v>4</v>
      </c>
      <c r="EU146" s="15">
        <v>0</v>
      </c>
    </row>
    <row r="147" spans="1:151" ht="15.75" customHeight="1" x14ac:dyDescent="0.25">
      <c r="A147" s="15" t="s">
        <v>2237</v>
      </c>
      <c r="B147" s="15">
        <v>59</v>
      </c>
      <c r="C147" s="15" t="s">
        <v>204</v>
      </c>
      <c r="D147" s="15">
        <v>26</v>
      </c>
      <c r="E147" s="15" t="s">
        <v>132</v>
      </c>
      <c r="F147" s="15" t="s">
        <v>842</v>
      </c>
      <c r="G147" s="15">
        <v>89</v>
      </c>
      <c r="H147" s="15" t="s">
        <v>242</v>
      </c>
      <c r="I147" s="15" t="s">
        <v>135</v>
      </c>
      <c r="J147" s="15" t="s">
        <v>842</v>
      </c>
      <c r="K147" s="15">
        <v>27.6</v>
      </c>
      <c r="L147" s="15">
        <v>3</v>
      </c>
      <c r="M147" s="15">
        <v>3</v>
      </c>
      <c r="N147" s="15">
        <v>3</v>
      </c>
      <c r="O147" s="15">
        <v>3</v>
      </c>
      <c r="P147" s="15">
        <v>3</v>
      </c>
      <c r="Q147" s="15">
        <v>3</v>
      </c>
      <c r="R147" s="15">
        <v>3</v>
      </c>
      <c r="S147" s="15">
        <v>3</v>
      </c>
      <c r="T147" s="15">
        <v>3</v>
      </c>
      <c r="U147" s="15">
        <v>3</v>
      </c>
      <c r="V147" s="15">
        <v>3</v>
      </c>
      <c r="W147" s="15">
        <v>3</v>
      </c>
      <c r="X147" s="15">
        <v>3</v>
      </c>
      <c r="Y147" s="15">
        <v>3</v>
      </c>
      <c r="Z147" s="15">
        <v>3</v>
      </c>
      <c r="AA147" s="15">
        <v>3</v>
      </c>
      <c r="AB147" s="15">
        <v>3</v>
      </c>
      <c r="AC147" s="15">
        <v>3</v>
      </c>
      <c r="AD147" s="1">
        <v>1</v>
      </c>
      <c r="AE147" s="15" t="s">
        <v>1024</v>
      </c>
      <c r="AF147" s="1">
        <v>1</v>
      </c>
      <c r="AG147" s="15" t="s">
        <v>1024</v>
      </c>
      <c r="AH147" s="15"/>
      <c r="AI147" s="15" t="s">
        <v>1024</v>
      </c>
      <c r="AJ147" s="1">
        <v>1</v>
      </c>
      <c r="AK147" s="15" t="s">
        <v>1024</v>
      </c>
      <c r="AL147" s="15" t="s">
        <v>1024</v>
      </c>
      <c r="AM147" s="1">
        <v>1</v>
      </c>
      <c r="AN147" s="15" t="s">
        <v>1024</v>
      </c>
      <c r="AO147" s="1">
        <v>1</v>
      </c>
      <c r="AP147" s="15" t="s">
        <v>1024</v>
      </c>
      <c r="AQ147" s="1">
        <v>1</v>
      </c>
      <c r="AR147" s="15" t="s">
        <v>2238</v>
      </c>
      <c r="AS147" s="1">
        <v>1</v>
      </c>
      <c r="AT147" s="15" t="s">
        <v>2239</v>
      </c>
      <c r="AU147" s="15" t="s">
        <v>2239</v>
      </c>
      <c r="AV147" s="1">
        <v>1</v>
      </c>
      <c r="AW147" s="15" t="s">
        <v>1024</v>
      </c>
      <c r="AX147" s="15" t="s">
        <v>1024</v>
      </c>
      <c r="AY147" s="1">
        <v>1</v>
      </c>
      <c r="AZ147" s="15" t="s">
        <v>1024</v>
      </c>
      <c r="BA147" s="1">
        <v>1</v>
      </c>
      <c r="BB147" s="15" t="s">
        <v>1024</v>
      </c>
      <c r="BC147" s="15">
        <v>4</v>
      </c>
      <c r="BD147" s="15">
        <v>3</v>
      </c>
      <c r="BE147" s="15" t="s">
        <v>148</v>
      </c>
      <c r="BF147" s="15" t="s">
        <v>149</v>
      </c>
      <c r="BG147" s="15" t="s">
        <v>150</v>
      </c>
      <c r="BH147" s="15" t="s">
        <v>222</v>
      </c>
      <c r="BI147" s="15" t="s">
        <v>258</v>
      </c>
      <c r="BJ147" s="15" t="s">
        <v>311</v>
      </c>
      <c r="BK147" s="15" t="s">
        <v>154</v>
      </c>
      <c r="BL147" s="15" t="s">
        <v>155</v>
      </c>
      <c r="BM147" s="15" t="s">
        <v>150</v>
      </c>
      <c r="BN147" s="15" t="s">
        <v>258</v>
      </c>
      <c r="BO147" s="15" t="s">
        <v>377</v>
      </c>
      <c r="BP147" s="15" t="s">
        <v>289</v>
      </c>
      <c r="BQ147" s="15" t="s">
        <v>258</v>
      </c>
      <c r="BR147" s="15" t="s">
        <v>160</v>
      </c>
      <c r="BS147" s="15" t="s">
        <v>276</v>
      </c>
      <c r="BT147" s="15" t="s">
        <v>258</v>
      </c>
      <c r="BU147" s="15" t="s">
        <v>259</v>
      </c>
      <c r="BV147" s="15" t="s">
        <v>258</v>
      </c>
      <c r="BW147" s="15" t="s">
        <v>258</v>
      </c>
      <c r="BX147" s="15" t="s">
        <v>183</v>
      </c>
      <c r="BY147" s="15">
        <v>4</v>
      </c>
      <c r="BZ147" s="15">
        <v>4</v>
      </c>
      <c r="CA147" s="15">
        <v>4</v>
      </c>
      <c r="CB147" s="15">
        <v>4</v>
      </c>
      <c r="CC147" s="15">
        <v>4</v>
      </c>
      <c r="CD147" s="15">
        <v>4</v>
      </c>
      <c r="CE147" s="15">
        <v>4</v>
      </c>
      <c r="CF147" s="15">
        <v>4</v>
      </c>
      <c r="CG147" s="15">
        <v>4</v>
      </c>
      <c r="CH147" s="15">
        <v>4</v>
      </c>
      <c r="CI147" s="15">
        <v>4</v>
      </c>
      <c r="CJ147" s="15">
        <v>4</v>
      </c>
      <c r="CK147" s="15">
        <v>4</v>
      </c>
      <c r="CL147" s="15">
        <v>4</v>
      </c>
      <c r="CM147" s="15">
        <v>4</v>
      </c>
      <c r="CN147" s="15">
        <v>4</v>
      </c>
      <c r="CO147" s="15">
        <v>4</v>
      </c>
      <c r="CP147" s="15">
        <v>4</v>
      </c>
      <c r="CQ147" s="15">
        <v>4</v>
      </c>
      <c r="CR147" s="15">
        <v>4</v>
      </c>
      <c r="CS147" s="15">
        <v>4</v>
      </c>
      <c r="CT147" s="15">
        <v>4</v>
      </c>
      <c r="CU147" s="15">
        <v>2</v>
      </c>
      <c r="CV147" s="15">
        <v>2</v>
      </c>
      <c r="CW147" s="15">
        <v>2</v>
      </c>
      <c r="CX147" s="15">
        <v>2</v>
      </c>
      <c r="CY147" s="15">
        <v>2</v>
      </c>
      <c r="CZ147" s="15">
        <v>2</v>
      </c>
      <c r="DA147" s="15">
        <v>2</v>
      </c>
      <c r="DB147" s="15">
        <v>2</v>
      </c>
      <c r="DC147" s="15">
        <v>2</v>
      </c>
      <c r="DD147" s="15">
        <v>2</v>
      </c>
      <c r="DE147" s="15">
        <v>3</v>
      </c>
      <c r="DF147" s="15">
        <v>2</v>
      </c>
      <c r="DG147" s="15">
        <v>2</v>
      </c>
      <c r="DH147" s="15">
        <v>2</v>
      </c>
      <c r="DI147" s="15">
        <v>2</v>
      </c>
      <c r="DJ147" s="15">
        <v>3</v>
      </c>
      <c r="DK147" s="15">
        <v>3</v>
      </c>
      <c r="DL147" s="15">
        <v>3</v>
      </c>
      <c r="DM147" s="15">
        <v>3</v>
      </c>
      <c r="DN147" s="15">
        <v>3</v>
      </c>
      <c r="DO147" s="15">
        <v>2</v>
      </c>
      <c r="DP147" s="15">
        <v>2</v>
      </c>
      <c r="DQ147" s="15">
        <v>2</v>
      </c>
      <c r="DR147" s="15">
        <v>2</v>
      </c>
      <c r="DS147" s="15">
        <v>2</v>
      </c>
      <c r="DT147" s="15">
        <v>2</v>
      </c>
      <c r="DU147" s="15">
        <v>3</v>
      </c>
      <c r="DV147" s="15">
        <v>2</v>
      </c>
      <c r="DW147" s="15">
        <v>2</v>
      </c>
      <c r="DX147" s="15">
        <v>2</v>
      </c>
      <c r="DY147" s="15">
        <v>2</v>
      </c>
      <c r="DZ147" s="15">
        <v>2</v>
      </c>
      <c r="EA147" s="15">
        <v>2</v>
      </c>
      <c r="EB147" s="15">
        <v>2</v>
      </c>
      <c r="EC147" s="15">
        <v>2</v>
      </c>
      <c r="ED147" s="15">
        <v>2</v>
      </c>
      <c r="EE147" s="15"/>
      <c r="EF147" s="15">
        <v>10</v>
      </c>
      <c r="EG147" s="15">
        <v>1</v>
      </c>
      <c r="EH147" s="15">
        <v>4</v>
      </c>
      <c r="EI147" s="15">
        <v>5</v>
      </c>
      <c r="EJ147" s="15">
        <v>6</v>
      </c>
      <c r="EK147" s="15">
        <v>6</v>
      </c>
      <c r="EL147" s="15">
        <v>6</v>
      </c>
      <c r="EM147" s="15">
        <v>1</v>
      </c>
      <c r="EN147" s="15">
        <v>1</v>
      </c>
      <c r="EO147">
        <v>0</v>
      </c>
      <c r="EP147">
        <v>1</v>
      </c>
      <c r="EQ147">
        <v>1</v>
      </c>
      <c r="ER147">
        <v>1</v>
      </c>
      <c r="ES147">
        <v>2</v>
      </c>
      <c r="ET147">
        <v>1</v>
      </c>
      <c r="EU147">
        <v>0</v>
      </c>
    </row>
    <row r="148" spans="1:151" ht="15.75" customHeight="1" x14ac:dyDescent="0.25">
      <c r="A148" s="15" t="s">
        <v>2240</v>
      </c>
      <c r="B148" s="15">
        <v>64</v>
      </c>
      <c r="C148" s="15" t="s">
        <v>204</v>
      </c>
      <c r="D148" s="15">
        <v>25</v>
      </c>
      <c r="E148" s="15" t="s">
        <v>184</v>
      </c>
      <c r="F148" s="15" t="s">
        <v>2241</v>
      </c>
      <c r="G148" s="15">
        <v>60</v>
      </c>
      <c r="H148" s="15" t="s">
        <v>134</v>
      </c>
      <c r="I148" s="15" t="s">
        <v>135</v>
      </c>
      <c r="J148" s="15"/>
      <c r="K148" s="15"/>
      <c r="L148" s="15">
        <v>4</v>
      </c>
      <c r="M148" s="15">
        <v>5</v>
      </c>
      <c r="N148" s="15">
        <v>3</v>
      </c>
      <c r="O148" s="15">
        <v>3</v>
      </c>
      <c r="P148" s="15">
        <v>4</v>
      </c>
      <c r="Q148" s="15">
        <v>3</v>
      </c>
      <c r="R148" s="15">
        <v>5</v>
      </c>
      <c r="S148" s="15">
        <v>1</v>
      </c>
      <c r="T148" s="15">
        <v>2</v>
      </c>
      <c r="U148" s="15">
        <v>2</v>
      </c>
      <c r="V148" s="15">
        <v>2</v>
      </c>
      <c r="W148" s="15">
        <v>5</v>
      </c>
      <c r="X148" s="15">
        <v>1</v>
      </c>
      <c r="Y148" s="15">
        <v>4</v>
      </c>
      <c r="Z148" s="15">
        <v>4</v>
      </c>
      <c r="AA148" s="15">
        <v>5</v>
      </c>
      <c r="AB148" s="15">
        <v>5</v>
      </c>
      <c r="AC148" s="15">
        <v>4</v>
      </c>
      <c r="AD148" s="1">
        <v>3</v>
      </c>
      <c r="AE148" s="15" t="s">
        <v>2242</v>
      </c>
      <c r="AF148" s="1">
        <v>1</v>
      </c>
      <c r="AG148" s="15" t="s">
        <v>2243</v>
      </c>
      <c r="AH148" s="15"/>
      <c r="AI148" s="15" t="s">
        <v>438</v>
      </c>
      <c r="AJ148" s="1">
        <v>1</v>
      </c>
      <c r="AK148" s="15" t="s">
        <v>178</v>
      </c>
      <c r="AL148" s="15" t="s">
        <v>2244</v>
      </c>
      <c r="AM148" s="1">
        <v>3</v>
      </c>
      <c r="AN148" s="15" t="s">
        <v>2245</v>
      </c>
      <c r="AO148" s="1">
        <v>2</v>
      </c>
      <c r="AP148" s="15" t="s">
        <v>2245</v>
      </c>
      <c r="AQ148" s="1">
        <v>2</v>
      </c>
      <c r="AR148" s="15" t="s">
        <v>2246</v>
      </c>
      <c r="AS148" s="1">
        <v>1</v>
      </c>
      <c r="AT148" s="15" t="s">
        <v>592</v>
      </c>
      <c r="AU148" s="15" t="s">
        <v>138</v>
      </c>
      <c r="AV148" s="1">
        <v>1</v>
      </c>
      <c r="AW148" s="15" t="s">
        <v>876</v>
      </c>
      <c r="AX148" s="15" t="s">
        <v>876</v>
      </c>
      <c r="AY148" s="1">
        <v>1</v>
      </c>
      <c r="AZ148" s="15" t="s">
        <v>193</v>
      </c>
      <c r="BA148" s="1">
        <v>1</v>
      </c>
      <c r="BB148" s="15" t="s">
        <v>320</v>
      </c>
      <c r="BC148" s="15">
        <v>5</v>
      </c>
      <c r="BD148" s="15">
        <v>1</v>
      </c>
      <c r="BE148" s="15" t="s">
        <v>148</v>
      </c>
      <c r="BF148" s="15" t="s">
        <v>149</v>
      </c>
      <c r="BG148" s="15" t="s">
        <v>150</v>
      </c>
      <c r="BH148" s="15" t="s">
        <v>151</v>
      </c>
      <c r="BI148" s="15" t="s">
        <v>152</v>
      </c>
      <c r="BJ148" s="15" t="s">
        <v>153</v>
      </c>
      <c r="BK148" s="15" t="s">
        <v>240</v>
      </c>
      <c r="BL148" s="15" t="s">
        <v>155</v>
      </c>
      <c r="BM148" s="15" t="s">
        <v>150</v>
      </c>
      <c r="BN148" s="15" t="s">
        <v>159</v>
      </c>
      <c r="BO148" s="15" t="s">
        <v>276</v>
      </c>
      <c r="BP148" s="15" t="s">
        <v>158</v>
      </c>
      <c r="BQ148" s="15" t="s">
        <v>157</v>
      </c>
      <c r="BR148" s="15" t="s">
        <v>182</v>
      </c>
      <c r="BS148" s="15" t="s">
        <v>181</v>
      </c>
      <c r="BT148" s="15" t="s">
        <v>156</v>
      </c>
      <c r="BU148" s="15" t="s">
        <v>405</v>
      </c>
      <c r="BV148" s="15" t="s">
        <v>156</v>
      </c>
      <c r="BW148" s="15" t="s">
        <v>178</v>
      </c>
      <c r="BX148" s="15" t="s">
        <v>183</v>
      </c>
      <c r="BY148" s="15">
        <v>6</v>
      </c>
      <c r="BZ148" s="15">
        <v>5</v>
      </c>
      <c r="CA148" s="15">
        <v>1</v>
      </c>
      <c r="CB148" s="15">
        <v>5</v>
      </c>
      <c r="CC148" s="15">
        <v>2</v>
      </c>
      <c r="CD148" s="15">
        <v>5</v>
      </c>
      <c r="CE148" s="15">
        <v>7</v>
      </c>
      <c r="CF148" s="15">
        <v>7</v>
      </c>
      <c r="CG148" s="15">
        <v>6</v>
      </c>
      <c r="CH148" s="15">
        <v>5</v>
      </c>
      <c r="CI148" s="15">
        <v>5</v>
      </c>
      <c r="CJ148" s="15">
        <v>3</v>
      </c>
      <c r="CK148" s="15">
        <v>4</v>
      </c>
      <c r="CL148" s="15">
        <v>6</v>
      </c>
      <c r="CM148" s="15">
        <v>2</v>
      </c>
      <c r="CN148" s="15">
        <v>6</v>
      </c>
      <c r="CO148" s="15">
        <v>7</v>
      </c>
      <c r="CP148" s="15">
        <v>3</v>
      </c>
      <c r="CQ148" s="15">
        <v>4</v>
      </c>
      <c r="CR148" s="15">
        <v>6</v>
      </c>
      <c r="CS148" s="15">
        <v>7</v>
      </c>
      <c r="CT148" s="15">
        <v>7</v>
      </c>
      <c r="CU148" s="15">
        <v>4</v>
      </c>
      <c r="CV148" s="15">
        <v>4</v>
      </c>
      <c r="CW148" s="15">
        <v>4</v>
      </c>
      <c r="CX148" s="15">
        <v>4</v>
      </c>
      <c r="CY148" s="15">
        <v>0</v>
      </c>
      <c r="CZ148" s="15">
        <v>2</v>
      </c>
      <c r="DA148" s="15">
        <v>3</v>
      </c>
      <c r="DB148" s="15">
        <v>4</v>
      </c>
      <c r="DC148" s="15">
        <v>4</v>
      </c>
      <c r="DD148" s="15">
        <v>4</v>
      </c>
      <c r="DE148" s="15">
        <v>5</v>
      </c>
      <c r="DF148" s="15">
        <v>4</v>
      </c>
      <c r="DG148" s="15">
        <v>4</v>
      </c>
      <c r="DH148" s="15">
        <v>0</v>
      </c>
      <c r="DI148" s="15">
        <v>1</v>
      </c>
      <c r="DJ148" s="15">
        <v>2</v>
      </c>
      <c r="DK148" s="15">
        <v>4</v>
      </c>
      <c r="DL148" s="15">
        <v>4</v>
      </c>
      <c r="DM148" s="15">
        <v>4</v>
      </c>
      <c r="DN148" s="15">
        <v>4</v>
      </c>
      <c r="DO148" s="15">
        <v>4</v>
      </c>
      <c r="DP148" s="15">
        <v>4</v>
      </c>
      <c r="DQ148" s="15">
        <v>4</v>
      </c>
      <c r="DR148" s="15">
        <v>2</v>
      </c>
      <c r="DS148" s="15">
        <v>1</v>
      </c>
      <c r="DT148" s="15">
        <v>4</v>
      </c>
      <c r="DU148" s="15">
        <v>4</v>
      </c>
      <c r="DV148" s="15">
        <v>2</v>
      </c>
      <c r="DW148" s="15">
        <v>4</v>
      </c>
      <c r="DX148" s="15">
        <v>2</v>
      </c>
      <c r="DY148" s="15">
        <v>4</v>
      </c>
      <c r="DZ148" s="15">
        <v>4</v>
      </c>
      <c r="EA148" s="15">
        <v>0</v>
      </c>
      <c r="EB148" s="15">
        <v>2</v>
      </c>
      <c r="EC148" s="15">
        <v>2</v>
      </c>
      <c r="ED148" s="15">
        <v>2</v>
      </c>
      <c r="EE148" s="15"/>
      <c r="EF148" s="15">
        <v>3</v>
      </c>
      <c r="EG148" s="15">
        <v>0</v>
      </c>
      <c r="EH148" s="15">
        <v>2</v>
      </c>
      <c r="EI148" s="15">
        <v>3</v>
      </c>
      <c r="EJ148" s="15">
        <v>5</v>
      </c>
      <c r="EK148" s="15">
        <v>4</v>
      </c>
      <c r="EL148" s="15">
        <v>4</v>
      </c>
      <c r="EM148" s="15">
        <v>0</v>
      </c>
      <c r="EN148" s="15">
        <v>5</v>
      </c>
      <c r="EO148" s="15">
        <v>1</v>
      </c>
      <c r="EP148" s="15">
        <v>2</v>
      </c>
      <c r="EQ148" s="15">
        <v>2</v>
      </c>
      <c r="ER148" s="15">
        <v>3</v>
      </c>
      <c r="ES148" s="15">
        <v>2</v>
      </c>
      <c r="ET148" s="15">
        <v>2</v>
      </c>
      <c r="EU148" s="15">
        <v>1</v>
      </c>
    </row>
    <row r="149" spans="1:151" ht="15.75" customHeight="1" x14ac:dyDescent="0.25">
      <c r="A149" s="15" t="s">
        <v>2249</v>
      </c>
      <c r="B149" s="21">
        <v>66</v>
      </c>
      <c r="C149" s="15" t="s">
        <v>204</v>
      </c>
      <c r="D149" s="15">
        <v>20</v>
      </c>
      <c r="E149" s="15" t="s">
        <v>898</v>
      </c>
      <c r="F149" s="15" t="s">
        <v>2250</v>
      </c>
      <c r="G149" s="15">
        <v>8</v>
      </c>
      <c r="H149" s="15" t="s">
        <v>186</v>
      </c>
      <c r="I149" s="15" t="s">
        <v>135</v>
      </c>
      <c r="J149" s="15"/>
      <c r="K149" s="15"/>
      <c r="L149" s="15">
        <v>3</v>
      </c>
      <c r="M149" s="15">
        <v>4</v>
      </c>
      <c r="N149" s="15">
        <v>4</v>
      </c>
      <c r="O149" s="15">
        <v>3</v>
      </c>
      <c r="P149" s="15">
        <v>4</v>
      </c>
      <c r="Q149" s="15">
        <v>4</v>
      </c>
      <c r="R149" s="15">
        <v>2</v>
      </c>
      <c r="S149" s="15">
        <v>1</v>
      </c>
      <c r="T149" s="15">
        <v>3</v>
      </c>
      <c r="U149" s="15">
        <v>3</v>
      </c>
      <c r="V149" s="15">
        <v>3</v>
      </c>
      <c r="W149" s="15">
        <v>4</v>
      </c>
      <c r="X149" s="15">
        <v>2</v>
      </c>
      <c r="Y149" s="15">
        <v>5</v>
      </c>
      <c r="Z149" s="15">
        <v>5</v>
      </c>
      <c r="AA149" s="15">
        <v>4</v>
      </c>
      <c r="AB149" s="15">
        <v>5</v>
      </c>
      <c r="AC149" s="15">
        <v>5</v>
      </c>
      <c r="AD149" s="1">
        <v>4</v>
      </c>
      <c r="AE149" s="15" t="s">
        <v>2251</v>
      </c>
      <c r="AF149" s="1">
        <v>1</v>
      </c>
      <c r="AG149" s="15" t="s">
        <v>2252</v>
      </c>
      <c r="AH149" s="15"/>
      <c r="AI149" s="15" t="s">
        <v>438</v>
      </c>
      <c r="AJ149" s="1">
        <v>3</v>
      </c>
      <c r="AK149" s="15" t="s">
        <v>876</v>
      </c>
      <c r="AL149" s="15" t="s">
        <v>2253</v>
      </c>
      <c r="AM149" s="1">
        <v>3</v>
      </c>
      <c r="AN149" s="15" t="s">
        <v>2254</v>
      </c>
      <c r="AO149" s="1">
        <v>2</v>
      </c>
      <c r="AP149" s="15" t="s">
        <v>2254</v>
      </c>
      <c r="AQ149" s="15"/>
      <c r="AR149" s="15" t="s">
        <v>2255</v>
      </c>
      <c r="AS149" s="15"/>
      <c r="AT149" s="15" t="s">
        <v>2252</v>
      </c>
      <c r="AU149" s="15" t="s">
        <v>2252</v>
      </c>
      <c r="AV149" s="1">
        <v>1</v>
      </c>
      <c r="AW149" s="15" t="s">
        <v>2256</v>
      </c>
      <c r="AX149" s="15" t="s">
        <v>2257</v>
      </c>
      <c r="AY149" s="1">
        <v>1</v>
      </c>
      <c r="AZ149" s="15" t="s">
        <v>438</v>
      </c>
      <c r="BA149" s="1">
        <v>1</v>
      </c>
      <c r="BB149" s="15" t="s">
        <v>438</v>
      </c>
      <c r="BC149" s="15">
        <v>3</v>
      </c>
      <c r="BD149" s="15">
        <v>3</v>
      </c>
      <c r="BE149" s="15" t="s">
        <v>309</v>
      </c>
      <c r="BF149" s="15" t="s">
        <v>179</v>
      </c>
      <c r="BG149" s="15" t="s">
        <v>419</v>
      </c>
      <c r="BH149" s="15" t="s">
        <v>222</v>
      </c>
      <c r="BI149" s="15" t="s">
        <v>152</v>
      </c>
      <c r="BJ149" s="15" t="s">
        <v>277</v>
      </c>
      <c r="BK149" s="15" t="s">
        <v>278</v>
      </c>
      <c r="BL149" s="15" t="s">
        <v>155</v>
      </c>
      <c r="BM149" s="15" t="s">
        <v>181</v>
      </c>
      <c r="BN149" s="15" t="s">
        <v>258</v>
      </c>
      <c r="BO149" s="15" t="s">
        <v>157</v>
      </c>
      <c r="BP149" s="15" t="s">
        <v>158</v>
      </c>
      <c r="BQ149" s="15" t="s">
        <v>159</v>
      </c>
      <c r="BR149" s="15" t="s">
        <v>160</v>
      </c>
      <c r="BS149" s="15" t="s">
        <v>348</v>
      </c>
      <c r="BT149" s="15" t="s">
        <v>258</v>
      </c>
      <c r="BU149" s="15" t="s">
        <v>259</v>
      </c>
      <c r="BV149" s="15" t="s">
        <v>159</v>
      </c>
      <c r="BW149" s="15" t="s">
        <v>258</v>
      </c>
      <c r="BX149" s="15" t="s">
        <v>183</v>
      </c>
      <c r="BY149" s="15">
        <v>6</v>
      </c>
      <c r="BZ149" s="15">
        <v>2</v>
      </c>
      <c r="CA149" s="15">
        <v>4</v>
      </c>
      <c r="CB149" s="15">
        <v>6</v>
      </c>
      <c r="CC149" s="15">
        <v>5</v>
      </c>
      <c r="CD149" s="15">
        <v>7</v>
      </c>
      <c r="CE149" s="15">
        <v>7</v>
      </c>
      <c r="CF149" s="15">
        <v>7</v>
      </c>
      <c r="CG149" s="15">
        <v>3</v>
      </c>
      <c r="CH149" s="15">
        <v>5</v>
      </c>
      <c r="CI149" s="15">
        <v>1</v>
      </c>
      <c r="CJ149" s="15">
        <v>1</v>
      </c>
      <c r="CK149" s="15">
        <v>3</v>
      </c>
      <c r="CL149" s="15">
        <v>5</v>
      </c>
      <c r="CM149" s="15">
        <v>2</v>
      </c>
      <c r="CN149" s="15">
        <v>7</v>
      </c>
      <c r="CO149" s="15">
        <v>4</v>
      </c>
      <c r="CP149" s="15">
        <v>6</v>
      </c>
      <c r="CQ149" s="15">
        <v>1</v>
      </c>
      <c r="CR149" s="15">
        <v>3</v>
      </c>
      <c r="CS149" s="15">
        <v>5</v>
      </c>
      <c r="CT149" s="15">
        <v>1</v>
      </c>
      <c r="CU149" s="15">
        <v>2</v>
      </c>
      <c r="CV149" s="15">
        <v>2</v>
      </c>
      <c r="CW149" s="15">
        <v>4</v>
      </c>
      <c r="CX149" s="15">
        <v>2</v>
      </c>
      <c r="CY149" s="15">
        <v>1</v>
      </c>
      <c r="CZ149" s="15">
        <v>3</v>
      </c>
      <c r="DA149" s="15">
        <v>3</v>
      </c>
      <c r="DB149" s="15">
        <v>3</v>
      </c>
      <c r="DC149" s="15">
        <v>3</v>
      </c>
      <c r="DD149" s="15">
        <v>3</v>
      </c>
      <c r="DE149" s="15">
        <v>4</v>
      </c>
      <c r="DF149" s="15">
        <v>2</v>
      </c>
      <c r="DG149" s="15">
        <v>3</v>
      </c>
      <c r="DH149" s="15">
        <v>0</v>
      </c>
      <c r="DI149" s="15">
        <v>2</v>
      </c>
      <c r="DJ149" s="15">
        <v>2</v>
      </c>
      <c r="DK149" s="15">
        <v>4</v>
      </c>
      <c r="DL149" s="15">
        <v>4</v>
      </c>
      <c r="DM149" s="15">
        <v>4</v>
      </c>
      <c r="DN149" s="15">
        <v>3</v>
      </c>
      <c r="DO149" s="15">
        <v>4</v>
      </c>
      <c r="DP149" s="15">
        <v>3</v>
      </c>
      <c r="DQ149" s="15">
        <v>4</v>
      </c>
      <c r="DR149" s="15">
        <v>2</v>
      </c>
      <c r="DS149" s="15">
        <v>3</v>
      </c>
      <c r="DT149" s="15">
        <v>4</v>
      </c>
      <c r="DU149" s="15">
        <v>2</v>
      </c>
      <c r="DV149" s="15">
        <v>3</v>
      </c>
      <c r="DW149" s="15">
        <v>4</v>
      </c>
      <c r="DX149" s="15">
        <v>1</v>
      </c>
      <c r="DY149" s="15">
        <v>2</v>
      </c>
      <c r="DZ149" s="15">
        <v>4</v>
      </c>
      <c r="EA149" s="15">
        <v>2</v>
      </c>
      <c r="EB149" s="15">
        <v>2</v>
      </c>
      <c r="EC149" s="15">
        <v>4</v>
      </c>
      <c r="ED149" s="15">
        <v>3</v>
      </c>
      <c r="EE149" s="15"/>
      <c r="EF149" s="15">
        <v>8</v>
      </c>
      <c r="EG149" s="15">
        <v>1</v>
      </c>
      <c r="EH149" s="15">
        <v>2</v>
      </c>
      <c r="EI149" s="15">
        <v>3</v>
      </c>
      <c r="EJ149" s="15">
        <v>3</v>
      </c>
      <c r="EK149" s="15">
        <v>3</v>
      </c>
      <c r="EL149" s="15">
        <v>2</v>
      </c>
      <c r="EM149" s="15">
        <v>0</v>
      </c>
      <c r="EN149" s="15">
        <v>8</v>
      </c>
      <c r="EO149" s="15">
        <v>1</v>
      </c>
      <c r="EP149" s="15">
        <v>2</v>
      </c>
      <c r="EQ149" s="15">
        <v>3</v>
      </c>
      <c r="ER149" s="15">
        <v>3</v>
      </c>
      <c r="ES149" s="15">
        <v>3</v>
      </c>
      <c r="ET149" s="15">
        <v>2</v>
      </c>
      <c r="EU149" s="15">
        <v>0</v>
      </c>
    </row>
    <row r="150" spans="1:151" ht="15.75" customHeight="1" x14ac:dyDescent="0.25">
      <c r="A150" s="15" t="s">
        <v>2258</v>
      </c>
      <c r="B150" s="15">
        <v>70</v>
      </c>
      <c r="C150" s="15" t="s">
        <v>204</v>
      </c>
      <c r="D150" s="15">
        <v>25</v>
      </c>
      <c r="E150" s="15" t="s">
        <v>132</v>
      </c>
      <c r="F150" s="15" t="s">
        <v>2259</v>
      </c>
      <c r="G150" s="15">
        <v>98</v>
      </c>
      <c r="H150" s="15" t="s">
        <v>134</v>
      </c>
      <c r="I150" s="15" t="s">
        <v>135</v>
      </c>
      <c r="J150" s="15"/>
      <c r="K150" s="15"/>
      <c r="L150" s="15">
        <v>5</v>
      </c>
      <c r="M150" s="15">
        <v>5</v>
      </c>
      <c r="N150" s="15">
        <v>5</v>
      </c>
      <c r="O150" s="15">
        <v>5</v>
      </c>
      <c r="P150" s="15">
        <v>5</v>
      </c>
      <c r="Q150" s="15">
        <v>1</v>
      </c>
      <c r="R150" s="15">
        <v>3</v>
      </c>
      <c r="S150" s="15">
        <v>1</v>
      </c>
      <c r="T150" s="15">
        <v>1</v>
      </c>
      <c r="U150" s="15">
        <v>1</v>
      </c>
      <c r="V150" s="15">
        <v>1</v>
      </c>
      <c r="W150" s="15">
        <v>3</v>
      </c>
      <c r="X150" s="15">
        <v>1</v>
      </c>
      <c r="Y150" s="15">
        <v>5</v>
      </c>
      <c r="Z150" s="15">
        <v>5</v>
      </c>
      <c r="AA150" s="15">
        <v>5</v>
      </c>
      <c r="AB150" s="15">
        <v>5</v>
      </c>
      <c r="AC150" s="15">
        <v>5</v>
      </c>
      <c r="AD150" s="1">
        <v>4</v>
      </c>
      <c r="AE150" s="15" t="s">
        <v>2260</v>
      </c>
      <c r="AF150" s="1">
        <v>3</v>
      </c>
      <c r="AG150" s="15" t="s">
        <v>2261</v>
      </c>
      <c r="AH150" s="15"/>
      <c r="AI150" s="15" t="s">
        <v>2262</v>
      </c>
      <c r="AJ150" s="1">
        <v>4</v>
      </c>
      <c r="AK150" s="15" t="s">
        <v>2263</v>
      </c>
      <c r="AL150" s="15" t="s">
        <v>2264</v>
      </c>
      <c r="AM150" s="1">
        <v>3</v>
      </c>
      <c r="AN150" s="15" t="s">
        <v>2265</v>
      </c>
      <c r="AO150" s="1">
        <v>4</v>
      </c>
      <c r="AP150" s="15" t="s">
        <v>2266</v>
      </c>
      <c r="AQ150" s="15"/>
      <c r="AR150" s="15" t="s">
        <v>2267</v>
      </c>
      <c r="AS150" s="15"/>
      <c r="AT150" s="15" t="s">
        <v>2268</v>
      </c>
      <c r="AU150" s="15" t="s">
        <v>2269</v>
      </c>
      <c r="AV150" s="1">
        <v>4</v>
      </c>
      <c r="AW150" s="15" t="s">
        <v>2270</v>
      </c>
      <c r="AX150" s="15" t="s">
        <v>138</v>
      </c>
      <c r="AY150" s="1">
        <v>4</v>
      </c>
      <c r="AZ150" s="15" t="s">
        <v>138</v>
      </c>
      <c r="BA150" s="1">
        <v>1</v>
      </c>
      <c r="BB150" s="15" t="s">
        <v>138</v>
      </c>
      <c r="BC150" s="15">
        <v>4</v>
      </c>
      <c r="BD150" s="15">
        <v>5</v>
      </c>
      <c r="BE150" s="15" t="s">
        <v>148</v>
      </c>
      <c r="BF150" s="15" t="s">
        <v>200</v>
      </c>
      <c r="BG150" s="15" t="s">
        <v>150</v>
      </c>
      <c r="BH150" s="15" t="s">
        <v>151</v>
      </c>
      <c r="BI150" s="15" t="s">
        <v>178</v>
      </c>
      <c r="BJ150" s="15" t="s">
        <v>153</v>
      </c>
      <c r="BK150" s="15" t="s">
        <v>154</v>
      </c>
      <c r="BL150" s="15" t="s">
        <v>155</v>
      </c>
      <c r="BM150" s="15" t="s">
        <v>150</v>
      </c>
      <c r="BN150" s="15" t="s">
        <v>258</v>
      </c>
      <c r="BO150" s="15" t="s">
        <v>150</v>
      </c>
      <c r="BP150" s="15" t="s">
        <v>158</v>
      </c>
      <c r="BQ150" s="15" t="s">
        <v>258</v>
      </c>
      <c r="BR150" s="15" t="s">
        <v>182</v>
      </c>
      <c r="BS150" s="15" t="s">
        <v>150</v>
      </c>
      <c r="BT150" s="15" t="s">
        <v>159</v>
      </c>
      <c r="BU150" s="15" t="s">
        <v>161</v>
      </c>
      <c r="BV150" s="15" t="s">
        <v>258</v>
      </c>
      <c r="BW150" s="15" t="s">
        <v>157</v>
      </c>
      <c r="BX150" s="15" t="s">
        <v>150</v>
      </c>
      <c r="BY150" s="15">
        <v>7</v>
      </c>
      <c r="BZ150" s="15">
        <v>7</v>
      </c>
      <c r="CA150" s="15">
        <v>1</v>
      </c>
      <c r="CB150" s="15">
        <v>7</v>
      </c>
      <c r="CC150" s="15">
        <v>7</v>
      </c>
      <c r="CD150" s="15">
        <v>7</v>
      </c>
      <c r="CE150" s="15">
        <v>6</v>
      </c>
      <c r="CF150" s="15">
        <v>7</v>
      </c>
      <c r="CG150" s="15">
        <v>5</v>
      </c>
      <c r="CH150" s="15">
        <v>7</v>
      </c>
      <c r="CI150" s="15">
        <v>1</v>
      </c>
      <c r="CJ150" s="15">
        <v>7</v>
      </c>
      <c r="CK150" s="15">
        <v>4</v>
      </c>
      <c r="CL150" s="15">
        <v>7</v>
      </c>
      <c r="CM150" s="15">
        <v>4</v>
      </c>
      <c r="CN150" s="15">
        <v>7</v>
      </c>
      <c r="CO150" s="15">
        <v>4</v>
      </c>
      <c r="CP150" s="15">
        <v>1</v>
      </c>
      <c r="CQ150" s="15">
        <v>7</v>
      </c>
      <c r="CR150" s="15">
        <v>6</v>
      </c>
      <c r="CS150" s="15">
        <v>1</v>
      </c>
      <c r="CT150" s="15">
        <v>1</v>
      </c>
      <c r="CU150" s="15">
        <v>4</v>
      </c>
      <c r="CV150" s="15">
        <v>4</v>
      </c>
      <c r="CW150" s="15">
        <v>4</v>
      </c>
      <c r="CX150" s="15">
        <v>4</v>
      </c>
      <c r="CY150" s="15">
        <v>0</v>
      </c>
      <c r="CZ150" s="15">
        <v>2</v>
      </c>
      <c r="DA150" s="15">
        <v>4</v>
      </c>
      <c r="DB150" s="15">
        <v>4</v>
      </c>
      <c r="DC150" s="15">
        <v>4</v>
      </c>
      <c r="DD150" s="15">
        <v>4</v>
      </c>
      <c r="DE150" s="15">
        <v>5</v>
      </c>
      <c r="DF150" s="15">
        <v>3</v>
      </c>
      <c r="DG150" s="15">
        <v>4</v>
      </c>
      <c r="DH150" s="15">
        <v>4</v>
      </c>
      <c r="DI150" s="15">
        <v>2</v>
      </c>
      <c r="DJ150" s="15">
        <v>2</v>
      </c>
      <c r="DK150" s="15">
        <v>4</v>
      </c>
      <c r="DL150" s="15">
        <v>4</v>
      </c>
      <c r="DM150" s="15">
        <v>4</v>
      </c>
      <c r="DN150" s="15">
        <v>4</v>
      </c>
      <c r="DO150" s="15">
        <v>4</v>
      </c>
      <c r="DP150" s="15">
        <v>4</v>
      </c>
      <c r="DQ150" s="15">
        <v>3</v>
      </c>
      <c r="DR150" s="15">
        <v>3</v>
      </c>
      <c r="DS150" s="15">
        <v>3</v>
      </c>
      <c r="DT150" s="15">
        <v>4</v>
      </c>
      <c r="DU150" s="15">
        <v>4</v>
      </c>
      <c r="DV150" s="15">
        <v>4</v>
      </c>
      <c r="DW150" s="15">
        <v>4</v>
      </c>
      <c r="DX150" s="15">
        <v>4</v>
      </c>
      <c r="DY150" s="15">
        <v>4</v>
      </c>
      <c r="DZ150" s="15">
        <v>4</v>
      </c>
      <c r="EA150" s="15">
        <v>4</v>
      </c>
      <c r="EB150" s="15">
        <v>4</v>
      </c>
      <c r="EC150" s="15">
        <v>4</v>
      </c>
      <c r="ED150" s="15">
        <v>4</v>
      </c>
      <c r="EE150" s="15"/>
      <c r="EF150" s="15">
        <v>7</v>
      </c>
      <c r="EG150" s="15">
        <v>0</v>
      </c>
      <c r="EH150" s="15">
        <v>6</v>
      </c>
      <c r="EI150" s="15">
        <v>5</v>
      </c>
      <c r="EJ150" s="15">
        <v>6</v>
      </c>
      <c r="EK150" s="15">
        <v>6</v>
      </c>
      <c r="EL150" s="15">
        <v>6</v>
      </c>
      <c r="EM150" s="15">
        <v>0</v>
      </c>
      <c r="EN150" s="15">
        <v>6</v>
      </c>
      <c r="EO150" s="15">
        <v>0</v>
      </c>
      <c r="EP150" s="15">
        <v>5</v>
      </c>
      <c r="EQ150" s="15">
        <v>5</v>
      </c>
      <c r="ER150" s="15">
        <v>2</v>
      </c>
      <c r="ES150" s="15">
        <v>2</v>
      </c>
      <c r="ET150" s="15">
        <v>1</v>
      </c>
      <c r="EU150" s="15">
        <v>0</v>
      </c>
    </row>
    <row r="151" spans="1:151" ht="15.75" customHeight="1" x14ac:dyDescent="0.25">
      <c r="A151" s="15" t="s">
        <v>2271</v>
      </c>
      <c r="B151" s="12">
        <v>36</v>
      </c>
      <c r="C151" s="15" t="s">
        <v>131</v>
      </c>
      <c r="D151" s="15">
        <v>25</v>
      </c>
      <c r="E151" s="15" t="s">
        <v>184</v>
      </c>
      <c r="F151" s="15" t="s">
        <v>2272</v>
      </c>
      <c r="G151" s="15">
        <v>78</v>
      </c>
      <c r="H151" s="15" t="s">
        <v>807</v>
      </c>
      <c r="I151" s="15" t="s">
        <v>135</v>
      </c>
      <c r="J151" s="15" t="s">
        <v>2273</v>
      </c>
      <c r="K151" s="15">
        <v>26</v>
      </c>
      <c r="L151" s="15">
        <v>3</v>
      </c>
      <c r="M151" s="15">
        <v>4</v>
      </c>
      <c r="N151" s="15">
        <v>2</v>
      </c>
      <c r="O151" s="15">
        <v>2</v>
      </c>
      <c r="P151" s="15">
        <v>3</v>
      </c>
      <c r="Q151" s="15">
        <v>5</v>
      </c>
      <c r="R151" s="15">
        <v>2</v>
      </c>
      <c r="S151" s="15">
        <v>1</v>
      </c>
      <c r="T151" s="15">
        <v>1</v>
      </c>
      <c r="U151" s="15">
        <v>2</v>
      </c>
      <c r="V151" s="15">
        <v>3</v>
      </c>
      <c r="W151" s="15">
        <v>5</v>
      </c>
      <c r="X151" s="15">
        <v>4</v>
      </c>
      <c r="Y151" s="15">
        <v>4</v>
      </c>
      <c r="Z151" s="15">
        <v>5</v>
      </c>
      <c r="AA151" s="15">
        <v>2</v>
      </c>
      <c r="AB151" s="15">
        <v>4</v>
      </c>
      <c r="AC151" s="15">
        <v>4</v>
      </c>
      <c r="AD151" s="1">
        <v>2</v>
      </c>
      <c r="AE151" s="15" t="s">
        <v>2274</v>
      </c>
      <c r="AF151" s="1">
        <v>3</v>
      </c>
      <c r="AG151" s="15" t="s">
        <v>2275</v>
      </c>
      <c r="AH151" s="15"/>
      <c r="AI151" s="15" t="s">
        <v>2276</v>
      </c>
      <c r="AJ151" s="1">
        <v>5</v>
      </c>
      <c r="AK151" s="15" t="s">
        <v>2277</v>
      </c>
      <c r="AL151" s="15" t="s">
        <v>2278</v>
      </c>
      <c r="AM151" s="1">
        <v>1</v>
      </c>
      <c r="AN151" s="15" t="s">
        <v>2279</v>
      </c>
      <c r="AO151" s="1">
        <v>4</v>
      </c>
      <c r="AP151" s="15" t="s">
        <v>2280</v>
      </c>
      <c r="AQ151" s="15"/>
      <c r="AR151" s="15" t="s">
        <v>2281</v>
      </c>
      <c r="AS151" s="15"/>
      <c r="AT151" s="15" t="s">
        <v>2282</v>
      </c>
      <c r="AU151" s="15" t="s">
        <v>193</v>
      </c>
      <c r="AV151" s="1">
        <v>4</v>
      </c>
      <c r="AW151" s="15" t="s">
        <v>2283</v>
      </c>
      <c r="AX151" s="15" t="s">
        <v>2284</v>
      </c>
      <c r="AY151" s="1">
        <v>1</v>
      </c>
      <c r="AZ151" s="15" t="s">
        <v>1754</v>
      </c>
      <c r="BA151" s="1">
        <v>1</v>
      </c>
      <c r="BB151" s="15" t="s">
        <v>1754</v>
      </c>
      <c r="BC151" s="15">
        <v>5</v>
      </c>
      <c r="BD151" s="15">
        <v>5</v>
      </c>
      <c r="BE151" s="15" t="s">
        <v>275</v>
      </c>
      <c r="BF151" s="15" t="s">
        <v>149</v>
      </c>
      <c r="BG151" s="15" t="s">
        <v>419</v>
      </c>
      <c r="BH151" s="15" t="s">
        <v>310</v>
      </c>
      <c r="BI151" s="15" t="s">
        <v>258</v>
      </c>
      <c r="BJ151" s="15" t="s">
        <v>277</v>
      </c>
      <c r="BK151" s="15" t="s">
        <v>154</v>
      </c>
      <c r="BL151" s="15" t="s">
        <v>202</v>
      </c>
      <c r="BM151" s="15" t="s">
        <v>150</v>
      </c>
      <c r="BN151" s="15" t="s">
        <v>258</v>
      </c>
      <c r="BO151" s="15" t="s">
        <v>276</v>
      </c>
      <c r="BP151" s="15" t="s">
        <v>289</v>
      </c>
      <c r="BQ151" s="15" t="s">
        <v>258</v>
      </c>
      <c r="BR151" s="15" t="s">
        <v>160</v>
      </c>
      <c r="BS151" s="15" t="s">
        <v>181</v>
      </c>
      <c r="BT151" s="15" t="s">
        <v>258</v>
      </c>
      <c r="BU151" s="15" t="s">
        <v>259</v>
      </c>
      <c r="BV151" s="15" t="s">
        <v>258</v>
      </c>
      <c r="BW151" s="15" t="s">
        <v>157</v>
      </c>
      <c r="BX151" s="15" t="s">
        <v>183</v>
      </c>
      <c r="BY151" s="15">
        <v>5</v>
      </c>
      <c r="BZ151" s="15">
        <v>1</v>
      </c>
      <c r="CA151" s="15">
        <v>7</v>
      </c>
      <c r="CB151" s="15">
        <v>2</v>
      </c>
      <c r="CC151" s="15">
        <v>7</v>
      </c>
      <c r="CD151" s="15">
        <v>7</v>
      </c>
      <c r="CE151" s="15">
        <v>4</v>
      </c>
      <c r="CF151" s="15">
        <v>7</v>
      </c>
      <c r="CG151" s="15">
        <v>1</v>
      </c>
      <c r="CH151" s="15">
        <v>5</v>
      </c>
      <c r="CI151" s="15">
        <v>2</v>
      </c>
      <c r="CJ151" s="15">
        <v>7</v>
      </c>
      <c r="CK151" s="15">
        <v>3</v>
      </c>
      <c r="CL151" s="15">
        <v>5</v>
      </c>
      <c r="CM151" s="15">
        <v>2</v>
      </c>
      <c r="CN151" s="15">
        <v>7</v>
      </c>
      <c r="CO151" s="15">
        <v>1</v>
      </c>
      <c r="CP151" s="15">
        <v>7</v>
      </c>
      <c r="CQ151" s="15">
        <v>5</v>
      </c>
      <c r="CR151" s="15">
        <v>4</v>
      </c>
      <c r="CS151" s="15">
        <v>1</v>
      </c>
      <c r="CT151" s="15">
        <v>1</v>
      </c>
      <c r="CU151" s="15">
        <v>2</v>
      </c>
      <c r="CV151" s="15">
        <v>0</v>
      </c>
      <c r="CW151" s="15">
        <v>1</v>
      </c>
      <c r="CX151" s="15">
        <v>3</v>
      </c>
      <c r="CY151" s="15">
        <v>0</v>
      </c>
      <c r="CZ151" s="15">
        <v>1</v>
      </c>
      <c r="DA151" s="15">
        <v>4</v>
      </c>
      <c r="DB151" s="15">
        <v>4</v>
      </c>
      <c r="DC151" s="15">
        <v>1</v>
      </c>
      <c r="DD151" s="15">
        <v>0</v>
      </c>
      <c r="DE151" s="15">
        <v>4</v>
      </c>
      <c r="DF151" s="15">
        <v>0</v>
      </c>
      <c r="DG151" s="15">
        <v>0</v>
      </c>
      <c r="DH151" s="15">
        <v>0</v>
      </c>
      <c r="DI151" s="15">
        <v>0</v>
      </c>
      <c r="DJ151" s="15">
        <v>0</v>
      </c>
      <c r="DK151" s="15">
        <v>4</v>
      </c>
      <c r="DL151" s="15">
        <v>4</v>
      </c>
      <c r="DM151" s="15">
        <v>3</v>
      </c>
      <c r="DN151" s="15">
        <v>2</v>
      </c>
      <c r="DO151" s="15">
        <v>1</v>
      </c>
      <c r="DP151" s="15">
        <v>3</v>
      </c>
      <c r="DQ151" s="15">
        <v>1</v>
      </c>
      <c r="DR151" s="15">
        <v>2</v>
      </c>
      <c r="DS151" s="15">
        <v>1</v>
      </c>
      <c r="DT151" s="15">
        <v>4</v>
      </c>
      <c r="DU151" s="15">
        <v>2</v>
      </c>
      <c r="DV151" s="15">
        <v>1</v>
      </c>
      <c r="DW151" s="15">
        <v>1</v>
      </c>
      <c r="DX151" s="15">
        <v>2</v>
      </c>
      <c r="DY151" s="15">
        <v>1</v>
      </c>
      <c r="DZ151" s="15">
        <v>3</v>
      </c>
      <c r="EA151" s="15">
        <v>3</v>
      </c>
      <c r="EB151" s="15">
        <v>0</v>
      </c>
      <c r="EC151" s="15">
        <v>2</v>
      </c>
      <c r="ED151" s="15">
        <v>2</v>
      </c>
      <c r="EE151" s="15"/>
      <c r="EF151" s="15">
        <v>10</v>
      </c>
      <c r="EG151" s="15">
        <v>1</v>
      </c>
      <c r="EH151" s="15">
        <v>4</v>
      </c>
      <c r="EI151" s="15">
        <v>3</v>
      </c>
      <c r="EJ151" s="15">
        <v>4</v>
      </c>
      <c r="EK151" s="15">
        <v>6</v>
      </c>
      <c r="EL151" s="15">
        <v>6</v>
      </c>
      <c r="EM151" s="15">
        <v>0</v>
      </c>
      <c r="EN151" s="15">
        <v>3</v>
      </c>
      <c r="EO151">
        <v>0</v>
      </c>
      <c r="EP151">
        <v>6</v>
      </c>
      <c r="EQ151">
        <v>5</v>
      </c>
      <c r="ER151">
        <v>6</v>
      </c>
      <c r="ES151">
        <v>7</v>
      </c>
      <c r="ET151">
        <v>6</v>
      </c>
      <c r="EU151">
        <v>0</v>
      </c>
    </row>
    <row r="152" spans="1:151" s="22" customFormat="1" ht="15.75" customHeight="1" x14ac:dyDescent="0.25">
      <c r="A152" s="21" t="s">
        <v>2285</v>
      </c>
      <c r="B152" s="21">
        <v>8</v>
      </c>
      <c r="C152" s="21" t="s">
        <v>204</v>
      </c>
      <c r="D152" s="21">
        <v>23</v>
      </c>
      <c r="E152" s="21" t="s">
        <v>132</v>
      </c>
      <c r="F152" s="21" t="s">
        <v>2286</v>
      </c>
      <c r="G152" s="21">
        <v>98</v>
      </c>
      <c r="H152" s="21" t="s">
        <v>164</v>
      </c>
      <c r="I152" s="21" t="s">
        <v>135</v>
      </c>
      <c r="J152" s="21"/>
      <c r="K152" s="21"/>
      <c r="L152" s="21">
        <v>4</v>
      </c>
      <c r="M152" s="21">
        <v>4</v>
      </c>
      <c r="N152" s="21">
        <v>4</v>
      </c>
      <c r="O152" s="21">
        <v>4</v>
      </c>
      <c r="P152" s="21">
        <v>4</v>
      </c>
      <c r="Q152" s="21">
        <v>1</v>
      </c>
      <c r="R152" s="21">
        <v>1</v>
      </c>
      <c r="S152" s="21">
        <v>1</v>
      </c>
      <c r="T152" s="21">
        <v>1</v>
      </c>
      <c r="U152" s="21">
        <v>2</v>
      </c>
      <c r="V152" s="21">
        <v>1</v>
      </c>
      <c r="W152" s="21">
        <v>5</v>
      </c>
      <c r="X152" s="21">
        <v>1</v>
      </c>
      <c r="Y152" s="21">
        <v>5</v>
      </c>
      <c r="Z152" s="21">
        <v>5</v>
      </c>
      <c r="AA152" s="21">
        <v>4</v>
      </c>
      <c r="AB152" s="21">
        <v>5</v>
      </c>
      <c r="AC152" s="21">
        <v>5</v>
      </c>
      <c r="AD152" s="21">
        <v>2</v>
      </c>
      <c r="AE152" s="21" t="s">
        <v>2287</v>
      </c>
      <c r="AF152" s="21">
        <v>1</v>
      </c>
      <c r="AG152" s="21" t="s">
        <v>2288</v>
      </c>
      <c r="AH152" s="21">
        <v>1</v>
      </c>
      <c r="AI152" s="21" t="s">
        <v>2149</v>
      </c>
      <c r="AJ152" s="21">
        <v>1</v>
      </c>
      <c r="AK152" s="21" t="s">
        <v>876</v>
      </c>
      <c r="AL152" s="21" t="s">
        <v>320</v>
      </c>
      <c r="AM152" s="21">
        <v>1</v>
      </c>
      <c r="AN152" s="21" t="s">
        <v>320</v>
      </c>
      <c r="AO152" s="21">
        <v>1</v>
      </c>
      <c r="AP152" s="21" t="s">
        <v>282</v>
      </c>
      <c r="AQ152" s="21">
        <v>3</v>
      </c>
      <c r="AR152" s="21" t="s">
        <v>2289</v>
      </c>
      <c r="AS152" s="21">
        <v>1</v>
      </c>
      <c r="AT152" s="21" t="s">
        <v>1974</v>
      </c>
      <c r="AU152" s="21" t="s">
        <v>1974</v>
      </c>
      <c r="AV152" s="21">
        <v>1</v>
      </c>
      <c r="AW152" s="21" t="s">
        <v>2290</v>
      </c>
      <c r="AX152" s="21" t="s">
        <v>2291</v>
      </c>
      <c r="AY152" s="21">
        <v>1</v>
      </c>
      <c r="AZ152" s="21" t="s">
        <v>138</v>
      </c>
      <c r="BA152" s="21">
        <v>1</v>
      </c>
      <c r="BB152" s="21" t="s">
        <v>138</v>
      </c>
      <c r="BC152" s="21">
        <v>4</v>
      </c>
      <c r="BD152" s="21">
        <v>6</v>
      </c>
      <c r="BE152" s="21" t="s">
        <v>148</v>
      </c>
      <c r="BF152" s="21" t="s">
        <v>200</v>
      </c>
      <c r="BG152" s="21" t="s">
        <v>150</v>
      </c>
      <c r="BH152" s="21" t="s">
        <v>151</v>
      </c>
      <c r="BI152" s="21" t="s">
        <v>178</v>
      </c>
      <c r="BJ152" s="21" t="s">
        <v>239</v>
      </c>
      <c r="BK152" s="21" t="s">
        <v>180</v>
      </c>
      <c r="BL152" s="21" t="s">
        <v>202</v>
      </c>
      <c r="BM152" s="21" t="s">
        <v>150</v>
      </c>
      <c r="BN152" s="21" t="s">
        <v>156</v>
      </c>
      <c r="BO152" s="21" t="s">
        <v>150</v>
      </c>
      <c r="BP152" s="21" t="s">
        <v>158</v>
      </c>
      <c r="BQ152" s="21" t="s">
        <v>156</v>
      </c>
      <c r="BR152" s="21" t="s">
        <v>182</v>
      </c>
      <c r="BS152" s="21" t="s">
        <v>150</v>
      </c>
      <c r="BT152" s="21" t="s">
        <v>156</v>
      </c>
      <c r="BU152" s="21" t="s">
        <v>161</v>
      </c>
      <c r="BV152" s="21" t="s">
        <v>156</v>
      </c>
      <c r="BW152" s="21" t="s">
        <v>178</v>
      </c>
      <c r="BX152" s="21" t="s">
        <v>150</v>
      </c>
      <c r="BY152" s="21">
        <v>7</v>
      </c>
      <c r="BZ152" s="21">
        <v>5</v>
      </c>
      <c r="CA152" s="21">
        <v>5</v>
      </c>
      <c r="CB152" s="21">
        <v>7</v>
      </c>
      <c r="CC152" s="21">
        <v>5</v>
      </c>
      <c r="CD152" s="21">
        <v>7</v>
      </c>
      <c r="CE152" s="21">
        <v>7</v>
      </c>
      <c r="CF152" s="21">
        <v>7</v>
      </c>
      <c r="CG152" s="21">
        <v>6</v>
      </c>
      <c r="CH152" s="21">
        <v>6</v>
      </c>
      <c r="CI152" s="21">
        <v>1</v>
      </c>
      <c r="CJ152" s="21">
        <v>7</v>
      </c>
      <c r="CK152" s="21">
        <v>4</v>
      </c>
      <c r="CL152" s="21">
        <v>6</v>
      </c>
      <c r="CM152" s="21">
        <v>1</v>
      </c>
      <c r="CN152" s="21">
        <v>7</v>
      </c>
      <c r="CO152" s="21">
        <v>1</v>
      </c>
      <c r="CP152" s="21">
        <v>5</v>
      </c>
      <c r="CQ152" s="21">
        <v>7</v>
      </c>
      <c r="CR152" s="21">
        <v>5</v>
      </c>
      <c r="CS152" s="21">
        <v>1</v>
      </c>
      <c r="CT152" s="21">
        <v>1</v>
      </c>
      <c r="CU152" s="21">
        <v>4</v>
      </c>
      <c r="CV152" s="21">
        <v>4</v>
      </c>
      <c r="CW152" s="21">
        <v>4</v>
      </c>
      <c r="CX152" s="21">
        <v>4</v>
      </c>
      <c r="CY152" s="21">
        <v>0</v>
      </c>
      <c r="CZ152" s="21">
        <v>4</v>
      </c>
      <c r="DA152" s="21">
        <v>4</v>
      </c>
      <c r="DB152" s="21">
        <v>4</v>
      </c>
      <c r="DC152" s="21">
        <v>4</v>
      </c>
      <c r="DD152" s="21">
        <v>4</v>
      </c>
      <c r="DE152" s="21">
        <v>5</v>
      </c>
      <c r="DF152" s="21">
        <v>2</v>
      </c>
      <c r="DG152" s="21">
        <v>4</v>
      </c>
      <c r="DH152" s="21">
        <v>2</v>
      </c>
      <c r="DI152" s="21">
        <v>0</v>
      </c>
      <c r="DJ152" s="21">
        <v>0</v>
      </c>
      <c r="DK152" s="21">
        <v>4</v>
      </c>
      <c r="DL152" s="21">
        <v>4</v>
      </c>
      <c r="DM152" s="21">
        <v>4</v>
      </c>
      <c r="DN152" s="21">
        <v>4</v>
      </c>
      <c r="DO152" s="21">
        <v>4</v>
      </c>
      <c r="DP152" s="21">
        <v>4</v>
      </c>
      <c r="DQ152" s="21">
        <v>2</v>
      </c>
      <c r="DR152" s="21">
        <v>2</v>
      </c>
      <c r="DS152" s="21">
        <v>2</v>
      </c>
      <c r="DT152" s="21">
        <v>4</v>
      </c>
      <c r="DU152" s="21">
        <v>2</v>
      </c>
      <c r="DV152" s="21">
        <v>4</v>
      </c>
      <c r="DW152" s="21">
        <v>4</v>
      </c>
      <c r="DX152" s="21">
        <v>4</v>
      </c>
      <c r="DY152" s="21">
        <v>4</v>
      </c>
      <c r="DZ152" s="21">
        <v>4</v>
      </c>
      <c r="EA152" s="21">
        <v>3</v>
      </c>
      <c r="EB152" s="21">
        <v>4</v>
      </c>
      <c r="EC152" s="21">
        <v>4</v>
      </c>
      <c r="ED152" s="21">
        <v>4</v>
      </c>
      <c r="EE152" s="21"/>
      <c r="EF152" s="21">
        <v>6</v>
      </c>
      <c r="EG152" s="21">
        <v>1</v>
      </c>
      <c r="EH152" s="21">
        <v>4</v>
      </c>
      <c r="EI152" s="21">
        <v>3</v>
      </c>
      <c r="EJ152" s="21">
        <v>3</v>
      </c>
      <c r="EK152" s="21">
        <v>3</v>
      </c>
      <c r="EL152" s="21">
        <v>2</v>
      </c>
      <c r="EM152" s="21">
        <v>1</v>
      </c>
      <c r="EN152" s="21">
        <v>7</v>
      </c>
      <c r="EO152" s="21">
        <v>0</v>
      </c>
      <c r="EP152" s="21">
        <v>2</v>
      </c>
      <c r="EQ152" s="21">
        <v>3</v>
      </c>
      <c r="ER152" s="21">
        <v>2</v>
      </c>
      <c r="ES152" s="21">
        <v>1</v>
      </c>
      <c r="ET152" s="21">
        <v>1</v>
      </c>
      <c r="EU152" s="21">
        <v>0</v>
      </c>
    </row>
    <row r="153" spans="1:151" ht="15.75" customHeight="1" x14ac:dyDescent="0.25">
      <c r="A153" s="15" t="s">
        <v>2292</v>
      </c>
      <c r="B153" s="21">
        <v>22</v>
      </c>
      <c r="C153" s="15" t="s">
        <v>131</v>
      </c>
      <c r="D153" s="15">
        <v>23</v>
      </c>
      <c r="E153" s="15" t="s">
        <v>132</v>
      </c>
      <c r="F153" s="15" t="s">
        <v>241</v>
      </c>
      <c r="G153" s="15">
        <v>104</v>
      </c>
      <c r="H153" s="15" t="s">
        <v>242</v>
      </c>
      <c r="I153" s="15" t="s">
        <v>135</v>
      </c>
      <c r="J153" s="15" t="s">
        <v>2293</v>
      </c>
      <c r="K153" s="15">
        <v>28</v>
      </c>
      <c r="L153" s="15">
        <v>5</v>
      </c>
      <c r="M153" s="15">
        <v>5</v>
      </c>
      <c r="N153" s="15">
        <v>5</v>
      </c>
      <c r="O153" s="15">
        <v>5</v>
      </c>
      <c r="P153" s="15">
        <v>5</v>
      </c>
      <c r="Q153" s="15">
        <v>1</v>
      </c>
      <c r="R153" s="15">
        <v>3</v>
      </c>
      <c r="S153" s="15">
        <v>1</v>
      </c>
      <c r="T153" s="15">
        <v>1</v>
      </c>
      <c r="U153" s="15">
        <v>1</v>
      </c>
      <c r="V153" s="15">
        <v>1</v>
      </c>
      <c r="W153" s="15">
        <v>5</v>
      </c>
      <c r="X153" s="15">
        <v>1</v>
      </c>
      <c r="Y153" s="15">
        <v>5</v>
      </c>
      <c r="Z153" s="15">
        <v>5</v>
      </c>
      <c r="AA153" s="15">
        <v>5</v>
      </c>
      <c r="AB153" s="15">
        <v>5</v>
      </c>
      <c r="AC153" s="15">
        <v>5</v>
      </c>
      <c r="AD153" s="1">
        <v>3</v>
      </c>
      <c r="AE153" s="15" t="s">
        <v>2294</v>
      </c>
      <c r="AF153" s="1">
        <v>3</v>
      </c>
      <c r="AG153" s="15" t="s">
        <v>2295</v>
      </c>
      <c r="AH153" s="15"/>
      <c r="AI153" s="15" t="s">
        <v>2296</v>
      </c>
      <c r="AJ153" s="1">
        <v>3</v>
      </c>
      <c r="AK153" s="15" t="s">
        <v>723</v>
      </c>
      <c r="AL153" s="15" t="s">
        <v>2297</v>
      </c>
      <c r="AM153" s="1">
        <v>3</v>
      </c>
      <c r="AN153" s="15" t="s">
        <v>2298</v>
      </c>
      <c r="AO153" s="1">
        <v>2</v>
      </c>
      <c r="AP153" s="15" t="s">
        <v>2299</v>
      </c>
      <c r="AQ153" s="15">
        <v>4</v>
      </c>
      <c r="AR153" s="15" t="s">
        <v>2300</v>
      </c>
      <c r="AS153" s="15">
        <v>3</v>
      </c>
      <c r="AT153" s="15" t="s">
        <v>1746</v>
      </c>
      <c r="AU153" s="15" t="s">
        <v>2301</v>
      </c>
      <c r="AV153" s="15">
        <v>3</v>
      </c>
      <c r="AW153" s="15" t="s">
        <v>876</v>
      </c>
      <c r="AX153" s="15" t="s">
        <v>2302</v>
      </c>
      <c r="AY153" s="15">
        <v>3</v>
      </c>
      <c r="AZ153" s="15" t="s">
        <v>1754</v>
      </c>
      <c r="BA153" s="1">
        <v>1</v>
      </c>
      <c r="BB153" s="15" t="s">
        <v>138</v>
      </c>
      <c r="BC153" s="15">
        <v>3</v>
      </c>
      <c r="BD153" s="15">
        <v>5</v>
      </c>
      <c r="BE153" s="15" t="s">
        <v>148</v>
      </c>
      <c r="BF153" s="15" t="s">
        <v>200</v>
      </c>
      <c r="BG153" s="15" t="s">
        <v>181</v>
      </c>
      <c r="BH153" s="15" t="s">
        <v>222</v>
      </c>
      <c r="BI153" s="15" t="s">
        <v>152</v>
      </c>
      <c r="BJ153" s="15" t="s">
        <v>277</v>
      </c>
      <c r="BK153" s="15" t="s">
        <v>278</v>
      </c>
      <c r="BL153" s="15" t="s">
        <v>155</v>
      </c>
      <c r="BM153" s="15" t="s">
        <v>181</v>
      </c>
      <c r="BN153" s="15" t="s">
        <v>159</v>
      </c>
      <c r="BO153" s="15" t="s">
        <v>377</v>
      </c>
      <c r="BP153" s="15" t="s">
        <v>158</v>
      </c>
      <c r="BQ153" s="15" t="s">
        <v>258</v>
      </c>
      <c r="BR153" s="15" t="s">
        <v>330</v>
      </c>
      <c r="BS153" s="15" t="s">
        <v>181</v>
      </c>
      <c r="BT153" s="15" t="s">
        <v>258</v>
      </c>
      <c r="BU153" s="15" t="s">
        <v>259</v>
      </c>
      <c r="BV153" s="15" t="s">
        <v>157</v>
      </c>
      <c r="BW153" s="15" t="s">
        <v>157</v>
      </c>
      <c r="BX153" s="15" t="s">
        <v>420</v>
      </c>
      <c r="BY153" s="15">
        <v>7</v>
      </c>
      <c r="BZ153" s="15">
        <v>7</v>
      </c>
      <c r="CA153" s="15">
        <v>1</v>
      </c>
      <c r="CB153" s="15">
        <v>7</v>
      </c>
      <c r="CC153" s="15">
        <v>7</v>
      </c>
      <c r="CD153" s="15">
        <v>7</v>
      </c>
      <c r="CE153" s="15">
        <v>7</v>
      </c>
      <c r="CF153" s="15">
        <v>7</v>
      </c>
      <c r="CG153" s="15">
        <v>7</v>
      </c>
      <c r="CH153" s="15">
        <v>5</v>
      </c>
      <c r="CI153" s="15">
        <v>1</v>
      </c>
      <c r="CJ153" s="15">
        <v>7</v>
      </c>
      <c r="CK153" s="15">
        <v>5</v>
      </c>
      <c r="CL153" s="15">
        <v>6</v>
      </c>
      <c r="CM153" s="15">
        <v>4</v>
      </c>
      <c r="CN153" s="15">
        <v>7</v>
      </c>
      <c r="CO153" s="15">
        <v>4</v>
      </c>
      <c r="CP153" s="15">
        <v>3</v>
      </c>
      <c r="CQ153" s="15">
        <v>7</v>
      </c>
      <c r="CR153" s="15">
        <v>6</v>
      </c>
      <c r="CS153" s="15">
        <v>1</v>
      </c>
      <c r="CT153" s="15">
        <v>1</v>
      </c>
      <c r="CU153" s="15">
        <v>4</v>
      </c>
      <c r="CV153" s="15">
        <v>4</v>
      </c>
      <c r="CW153" s="15">
        <v>4</v>
      </c>
      <c r="CX153" s="15">
        <v>4</v>
      </c>
      <c r="CY153" s="15">
        <v>2</v>
      </c>
      <c r="CZ153" s="15">
        <v>4</v>
      </c>
      <c r="DA153" s="15">
        <v>4</v>
      </c>
      <c r="DB153" s="15">
        <v>4</v>
      </c>
      <c r="DC153" s="15">
        <v>4</v>
      </c>
      <c r="DD153" s="15">
        <v>4</v>
      </c>
      <c r="DE153" s="15">
        <v>5</v>
      </c>
      <c r="DF153" s="15">
        <v>5</v>
      </c>
      <c r="DG153" s="15">
        <v>4</v>
      </c>
      <c r="DH153" s="15">
        <v>4</v>
      </c>
      <c r="DI153" s="15">
        <v>2</v>
      </c>
      <c r="DJ153" s="15">
        <v>1</v>
      </c>
      <c r="DK153" s="15">
        <v>4</v>
      </c>
      <c r="DL153" s="15">
        <v>4</v>
      </c>
      <c r="DM153" s="15">
        <v>4</v>
      </c>
      <c r="DN153" s="15">
        <v>4</v>
      </c>
      <c r="DO153" s="15">
        <v>4</v>
      </c>
      <c r="DP153" s="15">
        <v>4</v>
      </c>
      <c r="DQ153" s="15">
        <v>4</v>
      </c>
      <c r="DR153" s="15">
        <v>4</v>
      </c>
      <c r="DS153" s="15">
        <v>4</v>
      </c>
      <c r="DT153" s="15">
        <v>4</v>
      </c>
      <c r="DU153" s="15">
        <v>4</v>
      </c>
      <c r="DV153" s="15">
        <v>4</v>
      </c>
      <c r="DW153" s="15">
        <v>4</v>
      </c>
      <c r="DX153" s="15">
        <v>4</v>
      </c>
      <c r="DY153" s="15">
        <v>4</v>
      </c>
      <c r="DZ153" s="15">
        <v>4</v>
      </c>
      <c r="EA153" s="15">
        <v>2</v>
      </c>
      <c r="EB153" s="15">
        <v>4</v>
      </c>
      <c r="EC153" s="15">
        <v>4</v>
      </c>
      <c r="ED153" s="15">
        <v>4</v>
      </c>
      <c r="EE153" s="15"/>
      <c r="EF153" s="15">
        <v>6</v>
      </c>
      <c r="EG153" s="15">
        <v>1</v>
      </c>
      <c r="EH153" s="15">
        <v>2</v>
      </c>
      <c r="EI153" s="15">
        <v>3</v>
      </c>
      <c r="EJ153" s="15">
        <v>4</v>
      </c>
      <c r="EK153" s="15">
        <v>3</v>
      </c>
      <c r="EL153" s="15">
        <v>3</v>
      </c>
      <c r="EM153" s="15">
        <v>0</v>
      </c>
      <c r="EN153" s="15">
        <v>9</v>
      </c>
      <c r="EO153" s="15">
        <v>0</v>
      </c>
      <c r="EP153" s="15">
        <v>5</v>
      </c>
      <c r="EQ153" s="15">
        <v>5</v>
      </c>
      <c r="ER153" s="15">
        <v>5</v>
      </c>
      <c r="ES153" s="15">
        <v>5</v>
      </c>
      <c r="ET153" s="15">
        <v>4</v>
      </c>
      <c r="EU153" s="15">
        <v>0</v>
      </c>
    </row>
    <row r="154" spans="1:151" s="22" customFormat="1" ht="15.75" customHeight="1" x14ac:dyDescent="0.25">
      <c r="A154" s="21" t="s">
        <v>2303</v>
      </c>
      <c r="B154" s="21">
        <v>50</v>
      </c>
      <c r="C154" s="21" t="s">
        <v>131</v>
      </c>
      <c r="D154" s="21">
        <v>21</v>
      </c>
      <c r="E154" s="21" t="s">
        <v>184</v>
      </c>
      <c r="F154" s="21" t="s">
        <v>2304</v>
      </c>
      <c r="G154" s="21">
        <v>78</v>
      </c>
      <c r="H154" s="21" t="s">
        <v>242</v>
      </c>
      <c r="I154" s="21" t="s">
        <v>135</v>
      </c>
      <c r="J154" s="21" t="s">
        <v>2305</v>
      </c>
      <c r="K154" s="21">
        <v>25.04</v>
      </c>
      <c r="L154" s="21">
        <v>5</v>
      </c>
      <c r="M154" s="21">
        <v>5</v>
      </c>
      <c r="N154" s="21">
        <v>5</v>
      </c>
      <c r="O154" s="21">
        <v>5</v>
      </c>
      <c r="P154" s="21">
        <v>3</v>
      </c>
      <c r="Q154" s="21">
        <v>1</v>
      </c>
      <c r="R154" s="21">
        <v>3</v>
      </c>
      <c r="S154" s="21">
        <v>2</v>
      </c>
      <c r="T154" s="21">
        <v>3</v>
      </c>
      <c r="U154" s="21">
        <v>2</v>
      </c>
      <c r="V154" s="21">
        <v>1</v>
      </c>
      <c r="W154" s="21">
        <v>3</v>
      </c>
      <c r="X154" s="21">
        <v>1</v>
      </c>
      <c r="Y154" s="21">
        <v>5</v>
      </c>
      <c r="Z154" s="21">
        <v>5</v>
      </c>
      <c r="AA154" s="21">
        <v>5</v>
      </c>
      <c r="AB154" s="21">
        <v>5</v>
      </c>
      <c r="AC154" s="21">
        <v>5</v>
      </c>
      <c r="AD154" s="21">
        <v>4</v>
      </c>
      <c r="AE154" s="21" t="s">
        <v>2306</v>
      </c>
      <c r="AF154" s="21">
        <v>3</v>
      </c>
      <c r="AG154" s="21" t="s">
        <v>2307</v>
      </c>
      <c r="AH154" s="21"/>
      <c r="AI154" s="21" t="s">
        <v>2308</v>
      </c>
      <c r="AJ154" s="21">
        <v>4</v>
      </c>
      <c r="AK154" s="21" t="s">
        <v>2309</v>
      </c>
      <c r="AL154" s="21" t="s">
        <v>2310</v>
      </c>
      <c r="AM154" s="21">
        <v>3</v>
      </c>
      <c r="AN154" s="21" t="s">
        <v>2311</v>
      </c>
      <c r="AO154" s="21">
        <v>1</v>
      </c>
      <c r="AP154" s="21" t="s">
        <v>320</v>
      </c>
      <c r="AQ154" s="21">
        <v>3</v>
      </c>
      <c r="AR154" s="21" t="s">
        <v>2312</v>
      </c>
      <c r="AS154" s="21">
        <v>3</v>
      </c>
      <c r="AT154" s="21" t="s">
        <v>2313</v>
      </c>
      <c r="AU154" s="21" t="s">
        <v>2308</v>
      </c>
      <c r="AV154" s="21">
        <v>3</v>
      </c>
      <c r="AW154" s="21" t="s">
        <v>2314</v>
      </c>
      <c r="AX154" s="21" t="s">
        <v>2315</v>
      </c>
      <c r="AY154" s="21">
        <v>1</v>
      </c>
      <c r="AZ154" s="21" t="s">
        <v>2316</v>
      </c>
      <c r="BA154" s="21">
        <v>1</v>
      </c>
      <c r="BB154" s="21" t="s">
        <v>2316</v>
      </c>
      <c r="BC154" s="21">
        <v>6</v>
      </c>
      <c r="BD154" s="21">
        <v>6</v>
      </c>
      <c r="BE154" s="21" t="s">
        <v>148</v>
      </c>
      <c r="BF154" s="21" t="s">
        <v>200</v>
      </c>
      <c r="BG154" s="21" t="s">
        <v>150</v>
      </c>
      <c r="BH154" s="21" t="s">
        <v>201</v>
      </c>
      <c r="BI154" s="21" t="s">
        <v>178</v>
      </c>
      <c r="BJ154" s="21" t="s">
        <v>239</v>
      </c>
      <c r="BK154" s="21" t="s">
        <v>240</v>
      </c>
      <c r="BL154" s="21" t="s">
        <v>202</v>
      </c>
      <c r="BM154" s="21" t="s">
        <v>150</v>
      </c>
      <c r="BN154" s="21" t="s">
        <v>203</v>
      </c>
      <c r="BO154" s="21" t="s">
        <v>150</v>
      </c>
      <c r="BP154" s="21" t="s">
        <v>158</v>
      </c>
      <c r="BQ154" s="21" t="s">
        <v>203</v>
      </c>
      <c r="BR154" s="21" t="s">
        <v>223</v>
      </c>
      <c r="BS154" s="21" t="s">
        <v>150</v>
      </c>
      <c r="BT154" s="21" t="s">
        <v>178</v>
      </c>
      <c r="BU154" s="21" t="s">
        <v>405</v>
      </c>
      <c r="BV154" s="21" t="s">
        <v>203</v>
      </c>
      <c r="BW154" s="21" t="s">
        <v>178</v>
      </c>
      <c r="BX154" s="21" t="s">
        <v>150</v>
      </c>
      <c r="BY154" s="21">
        <v>7</v>
      </c>
      <c r="BZ154" s="21">
        <v>7</v>
      </c>
      <c r="CA154" s="21">
        <v>1</v>
      </c>
      <c r="CB154" s="21">
        <v>7</v>
      </c>
      <c r="CC154" s="21">
        <v>7</v>
      </c>
      <c r="CD154" s="21">
        <v>7</v>
      </c>
      <c r="CE154" s="21">
        <v>7</v>
      </c>
      <c r="CF154" s="21">
        <v>7</v>
      </c>
      <c r="CG154" s="21">
        <v>7</v>
      </c>
      <c r="CH154" s="21">
        <v>7</v>
      </c>
      <c r="CI154" s="21">
        <v>1</v>
      </c>
      <c r="CJ154" s="21">
        <v>1</v>
      </c>
      <c r="CK154" s="21">
        <v>3</v>
      </c>
      <c r="CL154" s="21">
        <v>7</v>
      </c>
      <c r="CM154" s="21">
        <v>3</v>
      </c>
      <c r="CN154" s="21">
        <v>7</v>
      </c>
      <c r="CO154" s="21">
        <v>5</v>
      </c>
      <c r="CP154" s="21">
        <v>1</v>
      </c>
      <c r="CQ154" s="21">
        <v>7</v>
      </c>
      <c r="CR154" s="21">
        <v>7</v>
      </c>
      <c r="CS154" s="21">
        <v>1</v>
      </c>
      <c r="CT154" s="21">
        <v>1</v>
      </c>
      <c r="CU154" s="21">
        <v>4</v>
      </c>
      <c r="CV154" s="21">
        <v>4</v>
      </c>
      <c r="CW154" s="21">
        <v>4</v>
      </c>
      <c r="CX154" s="21">
        <v>4</v>
      </c>
      <c r="CY154" s="21">
        <v>2</v>
      </c>
      <c r="CZ154" s="21">
        <v>4</v>
      </c>
      <c r="DA154" s="21">
        <v>4</v>
      </c>
      <c r="DB154" s="21">
        <v>4</v>
      </c>
      <c r="DC154" s="21">
        <v>4</v>
      </c>
      <c r="DD154" s="21">
        <v>4</v>
      </c>
      <c r="DE154" s="21">
        <v>5</v>
      </c>
      <c r="DF154" s="21">
        <v>0</v>
      </c>
      <c r="DG154" s="21">
        <v>4</v>
      </c>
      <c r="DH154" s="21">
        <v>2</v>
      </c>
      <c r="DI154" s="21">
        <v>2</v>
      </c>
      <c r="DJ154" s="21">
        <v>0</v>
      </c>
      <c r="DK154" s="21">
        <v>4</v>
      </c>
      <c r="DL154" s="21">
        <v>4</v>
      </c>
      <c r="DM154" s="21">
        <v>4</v>
      </c>
      <c r="DN154" s="21">
        <v>4</v>
      </c>
      <c r="DO154" s="21">
        <v>4</v>
      </c>
      <c r="DP154" s="21">
        <v>4</v>
      </c>
      <c r="DQ154" s="21">
        <v>4</v>
      </c>
      <c r="DR154" s="21">
        <v>4</v>
      </c>
      <c r="DS154" s="21">
        <v>4</v>
      </c>
      <c r="DT154" s="21">
        <v>4</v>
      </c>
      <c r="DU154" s="21">
        <v>4</v>
      </c>
      <c r="DV154" s="21">
        <v>4</v>
      </c>
      <c r="DW154" s="21">
        <v>4</v>
      </c>
      <c r="DX154" s="21">
        <v>4</v>
      </c>
      <c r="DY154" s="21">
        <v>4</v>
      </c>
      <c r="DZ154" s="21">
        <v>4</v>
      </c>
      <c r="EA154" s="21">
        <v>3</v>
      </c>
      <c r="EB154" s="21">
        <v>4</v>
      </c>
      <c r="EC154" s="21">
        <v>4</v>
      </c>
      <c r="ED154" s="21">
        <v>4</v>
      </c>
      <c r="EE154" s="21"/>
      <c r="EF154" s="21">
        <v>7</v>
      </c>
      <c r="EG154" s="21">
        <v>0</v>
      </c>
      <c r="EH154" s="21">
        <v>4</v>
      </c>
      <c r="EI154" s="21">
        <v>3</v>
      </c>
      <c r="EJ154" s="21">
        <v>4</v>
      </c>
      <c r="EK154" s="21">
        <v>4</v>
      </c>
      <c r="EL154" s="21">
        <v>3</v>
      </c>
      <c r="EM154" s="21">
        <v>1</v>
      </c>
      <c r="EN154" s="21">
        <v>8</v>
      </c>
      <c r="EO154" s="21">
        <v>0</v>
      </c>
      <c r="EP154" s="21">
        <v>1</v>
      </c>
      <c r="EQ154" s="21">
        <v>1</v>
      </c>
      <c r="ER154" s="21">
        <v>2</v>
      </c>
      <c r="ES154" s="21">
        <v>2</v>
      </c>
      <c r="ET154" s="21">
        <v>1</v>
      </c>
      <c r="EU154" s="21">
        <v>0</v>
      </c>
    </row>
    <row r="155" spans="1:151" ht="15.75" customHeight="1" x14ac:dyDescent="0.25">
      <c r="A155" s="15" t="s">
        <v>2317</v>
      </c>
      <c r="B155" s="15">
        <v>69</v>
      </c>
      <c r="C155" s="15" t="s">
        <v>131</v>
      </c>
      <c r="D155" s="15">
        <v>25</v>
      </c>
      <c r="E155" s="15" t="s">
        <v>184</v>
      </c>
      <c r="F155" s="15" t="s">
        <v>2318</v>
      </c>
      <c r="G155" s="15">
        <v>77</v>
      </c>
      <c r="H155" s="15" t="s">
        <v>186</v>
      </c>
      <c r="I155" s="15" t="s">
        <v>135</v>
      </c>
      <c r="J155" s="15"/>
      <c r="K155" s="15"/>
      <c r="L155" s="15">
        <v>5</v>
      </c>
      <c r="M155" s="15">
        <v>5</v>
      </c>
      <c r="N155" s="15">
        <v>4</v>
      </c>
      <c r="O155" s="15">
        <v>4</v>
      </c>
      <c r="P155" s="15">
        <v>4</v>
      </c>
      <c r="Q155" s="15">
        <v>3</v>
      </c>
      <c r="R155" s="15">
        <v>1</v>
      </c>
      <c r="S155" s="15">
        <v>1</v>
      </c>
      <c r="T155" s="15">
        <v>3</v>
      </c>
      <c r="U155" s="15">
        <v>3</v>
      </c>
      <c r="V155" s="15">
        <v>1</v>
      </c>
      <c r="W155" s="15">
        <v>5</v>
      </c>
      <c r="X155" s="15">
        <v>3</v>
      </c>
      <c r="Y155" s="15">
        <v>5</v>
      </c>
      <c r="Z155" s="15">
        <v>5</v>
      </c>
      <c r="AA155" s="15">
        <v>3</v>
      </c>
      <c r="AB155" s="15">
        <v>5</v>
      </c>
      <c r="AC155" s="15">
        <v>5</v>
      </c>
      <c r="AD155" s="1">
        <v>2</v>
      </c>
      <c r="AE155" s="15" t="s">
        <v>2319</v>
      </c>
      <c r="AF155" s="1">
        <v>3</v>
      </c>
      <c r="AG155" s="15" t="s">
        <v>2320</v>
      </c>
      <c r="AH155" s="15"/>
      <c r="AI155" s="15" t="s">
        <v>2321</v>
      </c>
      <c r="AJ155" s="1">
        <v>3</v>
      </c>
      <c r="AK155" s="15" t="s">
        <v>2322</v>
      </c>
      <c r="AL155" s="15" t="s">
        <v>2323</v>
      </c>
      <c r="AM155" s="1">
        <v>3</v>
      </c>
      <c r="AN155" s="15" t="s">
        <v>2324</v>
      </c>
      <c r="AO155" s="1">
        <v>2</v>
      </c>
      <c r="AP155" s="15" t="s">
        <v>2325</v>
      </c>
      <c r="AQ155" s="15">
        <v>2</v>
      </c>
      <c r="AR155" s="15" t="s">
        <v>2326</v>
      </c>
      <c r="AS155" s="15">
        <v>3</v>
      </c>
      <c r="AT155" s="15" t="s">
        <v>2327</v>
      </c>
      <c r="AU155" s="15" t="s">
        <v>2328</v>
      </c>
      <c r="AV155" s="15">
        <v>3</v>
      </c>
      <c r="AW155" s="15" t="s">
        <v>2329</v>
      </c>
      <c r="AX155" s="15" t="s">
        <v>2323</v>
      </c>
      <c r="AY155" s="15">
        <v>3</v>
      </c>
      <c r="AZ155" s="15" t="s">
        <v>2330</v>
      </c>
      <c r="BA155" s="1">
        <v>2</v>
      </c>
      <c r="BB155" s="15" t="s">
        <v>2331</v>
      </c>
      <c r="BC155" s="15">
        <v>3</v>
      </c>
      <c r="BD155" s="15">
        <v>4</v>
      </c>
      <c r="BE155" s="15" t="s">
        <v>148</v>
      </c>
      <c r="BF155" s="15" t="s">
        <v>149</v>
      </c>
      <c r="BG155" s="15" t="s">
        <v>804</v>
      </c>
      <c r="BH155" s="15" t="s">
        <v>222</v>
      </c>
      <c r="BI155" s="15" t="s">
        <v>152</v>
      </c>
      <c r="BJ155" s="15" t="s">
        <v>277</v>
      </c>
      <c r="BK155" s="15" t="s">
        <v>154</v>
      </c>
      <c r="BL155" s="15" t="s">
        <v>202</v>
      </c>
      <c r="BM155" s="15" t="s">
        <v>150</v>
      </c>
      <c r="BN155" s="15" t="s">
        <v>258</v>
      </c>
      <c r="BO155" s="15" t="s">
        <v>377</v>
      </c>
      <c r="BP155" s="15" t="s">
        <v>158</v>
      </c>
      <c r="BQ155" s="15" t="s">
        <v>159</v>
      </c>
      <c r="BR155" s="15" t="s">
        <v>160</v>
      </c>
      <c r="BS155" s="15" t="s">
        <v>181</v>
      </c>
      <c r="BT155" s="15" t="s">
        <v>258</v>
      </c>
      <c r="BU155" s="15" t="s">
        <v>290</v>
      </c>
      <c r="BV155" s="15" t="s">
        <v>258</v>
      </c>
      <c r="BW155" s="15" t="s">
        <v>156</v>
      </c>
      <c r="BX155" s="15" t="s">
        <v>183</v>
      </c>
      <c r="BY155" s="15">
        <v>7</v>
      </c>
      <c r="BZ155" s="15">
        <v>2</v>
      </c>
      <c r="CA155" s="15">
        <v>4</v>
      </c>
      <c r="CB155" s="15">
        <v>6</v>
      </c>
      <c r="CC155" s="15">
        <v>4</v>
      </c>
      <c r="CD155" s="15">
        <v>7</v>
      </c>
      <c r="CE155" s="15">
        <v>5</v>
      </c>
      <c r="CF155" s="15">
        <v>7</v>
      </c>
      <c r="CG155" s="15">
        <v>4</v>
      </c>
      <c r="CH155" s="15">
        <v>7</v>
      </c>
      <c r="CI155" s="15">
        <v>5</v>
      </c>
      <c r="CJ155" s="15">
        <v>7</v>
      </c>
      <c r="CK155" s="15">
        <v>4</v>
      </c>
      <c r="CL155" s="15">
        <v>7</v>
      </c>
      <c r="CM155" s="15">
        <v>7</v>
      </c>
      <c r="CN155" s="15">
        <v>7</v>
      </c>
      <c r="CO155" s="15">
        <v>7</v>
      </c>
      <c r="CP155" s="15">
        <v>4</v>
      </c>
      <c r="CQ155" s="15">
        <v>4</v>
      </c>
      <c r="CR155" s="15">
        <v>7</v>
      </c>
      <c r="CS155" s="15">
        <v>1</v>
      </c>
      <c r="CT155" s="15">
        <v>7</v>
      </c>
      <c r="CU155" s="15">
        <v>0</v>
      </c>
      <c r="CV155" s="15">
        <v>0</v>
      </c>
      <c r="CW155" s="15">
        <v>4</v>
      </c>
      <c r="CX155" s="15">
        <v>2</v>
      </c>
      <c r="CY155" s="15">
        <v>4</v>
      </c>
      <c r="CZ155" s="15">
        <v>4</v>
      </c>
      <c r="DA155" s="15">
        <v>4</v>
      </c>
      <c r="DB155" s="15">
        <v>4</v>
      </c>
      <c r="DC155" s="15">
        <v>2</v>
      </c>
      <c r="DD155" s="15">
        <v>4</v>
      </c>
      <c r="DE155" s="15">
        <v>5</v>
      </c>
      <c r="DF155" s="15">
        <v>3</v>
      </c>
      <c r="DG155" s="15">
        <v>2</v>
      </c>
      <c r="DH155" s="15">
        <v>1</v>
      </c>
      <c r="DI155" s="15">
        <v>0</v>
      </c>
      <c r="DJ155" s="15">
        <v>0</v>
      </c>
      <c r="DK155" s="15">
        <v>4</v>
      </c>
      <c r="DL155" s="15">
        <v>4</v>
      </c>
      <c r="DM155" s="15">
        <v>4</v>
      </c>
      <c r="DN155" s="15">
        <v>4</v>
      </c>
      <c r="DO155" s="15">
        <v>4</v>
      </c>
      <c r="DP155" s="15">
        <v>4</v>
      </c>
      <c r="DQ155" s="15">
        <v>4</v>
      </c>
      <c r="DR155" s="15">
        <v>0</v>
      </c>
      <c r="DS155" s="15">
        <v>4</v>
      </c>
      <c r="DT155" s="15">
        <v>4</v>
      </c>
      <c r="DU155" s="15">
        <v>4</v>
      </c>
      <c r="DV155" s="15">
        <v>2</v>
      </c>
      <c r="DW155" s="15">
        <v>4</v>
      </c>
      <c r="DX155" s="15">
        <v>3</v>
      </c>
      <c r="DY155" s="15">
        <v>4</v>
      </c>
      <c r="DZ155" s="15">
        <v>3</v>
      </c>
      <c r="EA155" s="15">
        <v>4</v>
      </c>
      <c r="EB155" s="15">
        <v>2</v>
      </c>
      <c r="EC155" s="15">
        <v>4</v>
      </c>
      <c r="ED155" s="15">
        <v>0</v>
      </c>
      <c r="EE155" s="15"/>
      <c r="EF155" s="15">
        <v>6</v>
      </c>
      <c r="EG155" s="15">
        <v>1</v>
      </c>
      <c r="EH155" s="15">
        <v>2</v>
      </c>
      <c r="EI155" s="15">
        <v>3</v>
      </c>
      <c r="EJ155" s="15">
        <v>4</v>
      </c>
      <c r="EK155" s="15">
        <v>3</v>
      </c>
      <c r="EL155" s="15">
        <v>3</v>
      </c>
      <c r="EM155" s="15">
        <v>0</v>
      </c>
      <c r="EN155" s="15">
        <v>7</v>
      </c>
      <c r="EO155" s="15">
        <v>0</v>
      </c>
      <c r="EP155" s="15">
        <v>4</v>
      </c>
      <c r="EQ155" s="15">
        <v>4</v>
      </c>
      <c r="ER155" s="15">
        <v>2</v>
      </c>
      <c r="ES155" s="15">
        <v>2</v>
      </c>
      <c r="ET155" s="15">
        <v>3</v>
      </c>
      <c r="EU155" s="15">
        <v>0</v>
      </c>
    </row>
    <row r="156" spans="1:151" ht="15.75" customHeight="1" x14ac:dyDescent="0.25">
      <c r="A156" s="15"/>
      <c r="B156" s="15"/>
      <c r="C156" s="15"/>
      <c r="D156" s="15"/>
      <c r="E156" s="15"/>
      <c r="F156" s="15"/>
      <c r="G156" s="15"/>
      <c r="H156" s="15"/>
      <c r="I156" s="15"/>
      <c r="J156" s="15"/>
      <c r="K156" s="15"/>
      <c r="L156" s="15"/>
      <c r="M156" s="15"/>
      <c r="N156" s="15"/>
      <c r="O156" s="15"/>
      <c r="P156" s="15"/>
      <c r="Q156" s="15"/>
      <c r="R156" s="15"/>
      <c r="S156" s="15"/>
      <c r="T156" s="15"/>
      <c r="U156" s="15"/>
      <c r="V156" s="15"/>
      <c r="W156" s="15"/>
      <c r="X156" s="15"/>
      <c r="Y156" s="15"/>
      <c r="Z156" s="15"/>
      <c r="AA156" s="15"/>
      <c r="AB156" s="15"/>
      <c r="AC156" s="15"/>
      <c r="AD156" s="15"/>
      <c r="AE156" s="15"/>
      <c r="AF156" s="15"/>
      <c r="AG156" s="15"/>
      <c r="AH156" s="15"/>
      <c r="AI156" s="15"/>
      <c r="AJ156" s="15"/>
      <c r="AK156" s="15"/>
      <c r="AL156" s="15"/>
      <c r="AM156" s="15"/>
      <c r="AN156" s="15"/>
      <c r="AO156" s="15"/>
      <c r="AP156" s="15"/>
      <c r="AQ156" s="15"/>
      <c r="AR156" s="15"/>
      <c r="AS156" s="15"/>
      <c r="AT156" s="15"/>
      <c r="AU156" s="15"/>
      <c r="AV156" s="15"/>
      <c r="AW156" s="15"/>
      <c r="AX156" s="15"/>
      <c r="AY156" s="15"/>
      <c r="AZ156" s="15"/>
      <c r="BA156" s="15"/>
      <c r="BB156" s="15"/>
      <c r="BC156" s="15"/>
      <c r="BD156" s="15"/>
      <c r="BE156" s="15"/>
      <c r="BF156" s="15"/>
      <c r="BG156" s="15"/>
      <c r="BH156" s="15"/>
      <c r="BI156" s="15"/>
      <c r="BJ156" s="15"/>
      <c r="BK156" s="15"/>
      <c r="BL156" s="15"/>
      <c r="BM156" s="15"/>
      <c r="BN156" s="15"/>
      <c r="BO156" s="15"/>
      <c r="BP156" s="15"/>
      <c r="BQ156" s="15"/>
      <c r="BR156" s="15"/>
      <c r="BS156" s="15"/>
      <c r="BT156" s="15"/>
      <c r="BU156" s="15"/>
      <c r="BV156" s="15"/>
      <c r="BW156" s="15"/>
      <c r="BX156" s="15"/>
      <c r="BY156" s="15"/>
      <c r="BZ156" s="15"/>
      <c r="CA156" s="15"/>
      <c r="CB156" s="15"/>
      <c r="CC156" s="15"/>
      <c r="CD156" s="15"/>
      <c r="CE156" s="15"/>
      <c r="CF156" s="15"/>
      <c r="CG156" s="15"/>
      <c r="CH156" s="15"/>
      <c r="CI156" s="15"/>
      <c r="CJ156" s="15"/>
      <c r="CK156" s="15"/>
      <c r="CL156" s="15"/>
      <c r="CM156" s="15"/>
      <c r="CN156" s="15"/>
      <c r="CO156" s="15"/>
      <c r="CP156" s="15"/>
      <c r="CQ156" s="15"/>
      <c r="CR156" s="15"/>
      <c r="CS156" s="15"/>
      <c r="CT156" s="15"/>
      <c r="CU156" s="15"/>
      <c r="CV156" s="15"/>
      <c r="CW156" s="15"/>
      <c r="CX156" s="15"/>
      <c r="CY156" s="15"/>
      <c r="CZ156" s="15"/>
      <c r="DA156" s="15"/>
      <c r="DB156" s="15"/>
      <c r="DC156" s="15"/>
      <c r="DD156" s="15"/>
      <c r="DE156" s="15"/>
      <c r="DF156" s="15"/>
      <c r="DG156" s="15"/>
      <c r="DH156" s="15"/>
      <c r="DI156" s="15"/>
      <c r="DJ156" s="15"/>
      <c r="DK156" s="15"/>
      <c r="DL156" s="15"/>
      <c r="DM156" s="15"/>
      <c r="DN156" s="15"/>
      <c r="DO156" s="15"/>
      <c r="DP156" s="15"/>
      <c r="DQ156" s="15"/>
      <c r="DR156" s="15"/>
      <c r="DS156" s="15"/>
      <c r="DT156" s="15"/>
      <c r="DU156" s="15"/>
      <c r="DV156" s="15"/>
      <c r="DW156" s="15"/>
      <c r="DX156" s="15"/>
      <c r="DY156" s="15"/>
      <c r="DZ156" s="15"/>
      <c r="EA156" s="15"/>
      <c r="EB156" s="15"/>
      <c r="EC156" s="15"/>
      <c r="ED156" s="15"/>
      <c r="EE156" s="15"/>
      <c r="EF156" s="15"/>
      <c r="EG156" s="15"/>
      <c r="EH156" s="15"/>
    </row>
    <row r="157" spans="1:151" ht="15.75" customHeight="1" x14ac:dyDescent="0.25">
      <c r="A157" s="15"/>
      <c r="B157" s="15"/>
      <c r="C157" s="15"/>
      <c r="D157" s="15"/>
      <c r="E157" s="15"/>
      <c r="F157" s="15"/>
      <c r="G157" s="15"/>
      <c r="H157" s="15"/>
      <c r="I157" s="15"/>
      <c r="J157" s="15"/>
      <c r="K157" s="15"/>
      <c r="L157" s="15"/>
      <c r="M157" s="15"/>
      <c r="N157" s="15"/>
      <c r="O157" s="15"/>
      <c r="P157" s="15"/>
      <c r="Q157" s="15"/>
      <c r="R157" s="15"/>
      <c r="S157" s="15"/>
      <c r="T157" s="15"/>
      <c r="U157" s="15"/>
      <c r="V157" s="15"/>
      <c r="W157" s="15"/>
      <c r="X157" s="15"/>
      <c r="Y157" s="15"/>
      <c r="Z157" s="15"/>
      <c r="AA157" s="15"/>
      <c r="AB157" s="15"/>
      <c r="AC157" s="15"/>
      <c r="AD157" s="15"/>
      <c r="AE157" s="15"/>
      <c r="AF157" s="15"/>
      <c r="AG157" s="15"/>
      <c r="AH157" s="15"/>
      <c r="AI157" s="15"/>
      <c r="AJ157" s="15"/>
      <c r="AK157" s="15"/>
      <c r="AL157" s="15"/>
      <c r="AM157" s="15"/>
      <c r="AN157" s="15"/>
      <c r="AO157" s="15"/>
      <c r="AP157" s="15"/>
      <c r="AQ157" s="15"/>
      <c r="AR157" s="15"/>
      <c r="AS157" s="15"/>
      <c r="AT157" s="15"/>
      <c r="AU157" s="15"/>
      <c r="AV157" s="15"/>
      <c r="AW157" s="15"/>
      <c r="AX157" s="15"/>
      <c r="AY157" s="15"/>
      <c r="AZ157" s="15"/>
      <c r="BA157" s="15"/>
      <c r="BB157" s="15"/>
      <c r="BC157" s="15"/>
      <c r="BD157" s="15"/>
      <c r="BE157" s="15"/>
      <c r="BF157" s="15"/>
      <c r="BG157" s="15"/>
      <c r="BH157" s="15"/>
      <c r="BI157" s="15"/>
      <c r="BJ157" s="15"/>
      <c r="BK157" s="15"/>
      <c r="BL157" s="15"/>
      <c r="BM157" s="15"/>
      <c r="BN157" s="15"/>
      <c r="BO157" s="15"/>
      <c r="BP157" s="15"/>
      <c r="BQ157" s="15"/>
      <c r="BR157" s="15"/>
      <c r="BS157" s="15"/>
      <c r="BT157" s="15"/>
      <c r="BU157" s="15"/>
      <c r="BV157" s="15"/>
      <c r="BW157" s="15"/>
      <c r="BX157" s="15"/>
      <c r="BY157" s="15"/>
      <c r="BZ157" s="15"/>
      <c r="CA157" s="15"/>
      <c r="CB157" s="15"/>
      <c r="CC157" s="15"/>
      <c r="CD157" s="15"/>
      <c r="CE157" s="15"/>
      <c r="CF157" s="15"/>
      <c r="CG157" s="15"/>
      <c r="CH157" s="15"/>
      <c r="CI157" s="15"/>
      <c r="CJ157" s="15"/>
      <c r="CK157" s="15"/>
      <c r="CL157" s="15"/>
      <c r="CM157" s="15"/>
      <c r="CN157" s="15"/>
      <c r="CO157" s="15"/>
      <c r="CP157" s="15"/>
      <c r="CQ157" s="15"/>
      <c r="CR157" s="15"/>
      <c r="CS157" s="15"/>
      <c r="CT157" s="15"/>
      <c r="CU157" s="15"/>
      <c r="CV157" s="15"/>
      <c r="CW157" s="15"/>
      <c r="CX157" s="15"/>
      <c r="CY157" s="15"/>
      <c r="CZ157" s="15"/>
      <c r="DA157" s="15"/>
      <c r="DB157" s="15"/>
      <c r="DC157" s="15"/>
      <c r="DD157" s="15"/>
      <c r="DE157" s="15"/>
      <c r="DF157" s="15"/>
      <c r="DG157" s="15"/>
      <c r="DH157" s="15"/>
      <c r="DI157" s="15"/>
      <c r="DJ157" s="15"/>
      <c r="DK157" s="15"/>
      <c r="DL157" s="15"/>
      <c r="DM157" s="15"/>
      <c r="DN157" s="15"/>
      <c r="DO157" s="15"/>
      <c r="DP157" s="15"/>
      <c r="DQ157" s="15"/>
      <c r="DR157" s="15"/>
      <c r="DS157" s="15"/>
      <c r="DT157" s="15"/>
      <c r="DU157" s="15"/>
      <c r="DV157" s="15"/>
      <c r="DW157" s="15"/>
      <c r="DX157" s="15"/>
      <c r="DY157" s="15"/>
      <c r="DZ157" s="15"/>
      <c r="EA157" s="15"/>
      <c r="EB157" s="15"/>
      <c r="EC157" s="15"/>
      <c r="ED157" s="15"/>
      <c r="EE157" s="15"/>
      <c r="EF157" s="15"/>
      <c r="EG157" s="15"/>
      <c r="EH157" s="15"/>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6C4A3C-3A03-41B0-83E5-20578B77F4E9}">
  <dimension ref="A1:BO80"/>
  <sheetViews>
    <sheetView tabSelected="1" topLeftCell="BU1" workbookViewId="0">
      <selection activeCell="CQ13" sqref="CQ13"/>
    </sheetView>
  </sheetViews>
  <sheetFormatPr defaultRowHeight="13.2" x14ac:dyDescent="0.25"/>
  <cols>
    <col min="19" max="19" width="8.88671875" style="37"/>
    <col min="25" max="25" width="8.88671875" style="37"/>
  </cols>
  <sheetData>
    <row r="1" spans="1:67" x14ac:dyDescent="0.25">
      <c r="A1" s="23" t="s">
        <v>0</v>
      </c>
      <c r="B1" s="23" t="s">
        <v>2332</v>
      </c>
      <c r="C1" s="23" t="s">
        <v>2</v>
      </c>
      <c r="D1" s="23" t="s">
        <v>3</v>
      </c>
      <c r="E1" s="23" t="s">
        <v>2333</v>
      </c>
      <c r="F1" s="23" t="s">
        <v>11</v>
      </c>
      <c r="G1" s="23" t="s">
        <v>12</v>
      </c>
      <c r="H1" s="23" t="s">
        <v>13</v>
      </c>
      <c r="I1" s="23" t="s">
        <v>2334</v>
      </c>
      <c r="J1" s="23" t="s">
        <v>15</v>
      </c>
      <c r="K1" s="23" t="s">
        <v>16</v>
      </c>
      <c r="L1" s="23" t="s">
        <v>17</v>
      </c>
      <c r="M1" s="23" t="s">
        <v>18</v>
      </c>
      <c r="N1" s="23" t="s">
        <v>19</v>
      </c>
      <c r="O1" s="23" t="s">
        <v>20</v>
      </c>
      <c r="P1" s="23" t="s">
        <v>21</v>
      </c>
      <c r="Q1" s="23" t="s">
        <v>22</v>
      </c>
      <c r="R1" s="23" t="s">
        <v>23</v>
      </c>
      <c r="S1" s="35" t="s">
        <v>24</v>
      </c>
      <c r="T1" s="23" t="s">
        <v>25</v>
      </c>
      <c r="U1" s="23" t="s">
        <v>26</v>
      </c>
      <c r="V1" s="23" t="s">
        <v>27</v>
      </c>
      <c r="W1" s="23" t="s">
        <v>28</v>
      </c>
      <c r="X1" s="23" t="s">
        <v>2335</v>
      </c>
      <c r="Y1" s="35" t="s">
        <v>2336</v>
      </c>
      <c r="Z1" s="23" t="s">
        <v>2337</v>
      </c>
      <c r="AA1" s="23" t="s">
        <v>2338</v>
      </c>
      <c r="AB1" s="23" t="s">
        <v>2339</v>
      </c>
      <c r="AC1" s="23" t="s">
        <v>2340</v>
      </c>
      <c r="AD1" s="23" t="s">
        <v>2341</v>
      </c>
      <c r="AE1" s="23" t="s">
        <v>2342</v>
      </c>
      <c r="AF1" s="23" t="s">
        <v>2343</v>
      </c>
      <c r="AG1" s="23" t="s">
        <v>2344</v>
      </c>
      <c r="AH1" s="23" t="s">
        <v>2345</v>
      </c>
      <c r="AI1" s="23" t="s">
        <v>2346</v>
      </c>
      <c r="AJ1" s="23" t="s">
        <v>2347</v>
      </c>
      <c r="AK1" s="23" t="s">
        <v>2348</v>
      </c>
      <c r="AL1" s="23" t="s">
        <v>2349</v>
      </c>
      <c r="AM1" s="23" t="s">
        <v>2350</v>
      </c>
      <c r="AN1" s="23" t="s">
        <v>2351</v>
      </c>
      <c r="AO1" s="23" t="s">
        <v>2352</v>
      </c>
      <c r="AP1" s="23"/>
      <c r="AQ1" s="23" t="s">
        <v>2353</v>
      </c>
      <c r="AR1" s="23" t="s">
        <v>2354</v>
      </c>
      <c r="AS1" s="23" t="s">
        <v>2355</v>
      </c>
      <c r="AT1" s="23" t="s">
        <v>2356</v>
      </c>
      <c r="AU1" s="23" t="s">
        <v>2357</v>
      </c>
      <c r="AV1" s="24"/>
      <c r="AW1" s="24"/>
      <c r="AX1" s="25" t="s">
        <v>2358</v>
      </c>
      <c r="AY1" s="26" t="s">
        <v>2359</v>
      </c>
      <c r="AZ1" s="27" t="s">
        <v>29</v>
      </c>
      <c r="BA1" s="28" t="s">
        <v>31</v>
      </c>
      <c r="BB1" s="28" t="s">
        <v>42</v>
      </c>
      <c r="BC1" s="28" t="s">
        <v>37</v>
      </c>
      <c r="BD1" s="28" t="s">
        <v>39</v>
      </c>
      <c r="BE1" s="28" t="s">
        <v>2360</v>
      </c>
      <c r="BF1" s="29" t="s">
        <v>2361</v>
      </c>
      <c r="BG1" s="30" t="s">
        <v>129</v>
      </c>
      <c r="BH1" s="31" t="s">
        <v>2359</v>
      </c>
      <c r="BI1" s="28" t="s">
        <v>29</v>
      </c>
      <c r="BJ1" s="28" t="s">
        <v>31</v>
      </c>
      <c r="BK1" s="28" t="s">
        <v>42</v>
      </c>
      <c r="BL1" s="28" t="s">
        <v>37</v>
      </c>
      <c r="BM1" s="28" t="s">
        <v>39</v>
      </c>
      <c r="BN1" s="28" t="s">
        <v>2362</v>
      </c>
      <c r="BO1" s="30" t="s">
        <v>2363</v>
      </c>
    </row>
    <row r="2" spans="1:67" x14ac:dyDescent="0.25">
      <c r="A2" s="32" t="s">
        <v>2364</v>
      </c>
      <c r="B2" s="32">
        <v>0</v>
      </c>
      <c r="C2" s="32">
        <v>1</v>
      </c>
      <c r="D2" s="32">
        <v>25</v>
      </c>
      <c r="E2" s="32">
        <v>3</v>
      </c>
      <c r="F2" s="32">
        <v>5</v>
      </c>
      <c r="G2" s="32">
        <v>5</v>
      </c>
      <c r="H2" s="32">
        <v>5</v>
      </c>
      <c r="I2" s="32">
        <v>5</v>
      </c>
      <c r="J2" s="32">
        <v>4</v>
      </c>
      <c r="K2" s="32">
        <v>1</v>
      </c>
      <c r="L2" s="32">
        <v>1</v>
      </c>
      <c r="M2" s="32">
        <v>1</v>
      </c>
      <c r="N2" s="32">
        <v>1</v>
      </c>
      <c r="O2" s="32">
        <v>1</v>
      </c>
      <c r="P2" s="32">
        <v>1</v>
      </c>
      <c r="Q2" s="32">
        <v>5</v>
      </c>
      <c r="R2" s="32">
        <v>1</v>
      </c>
      <c r="S2" s="36">
        <v>5</v>
      </c>
      <c r="T2" s="32">
        <v>5</v>
      </c>
      <c r="U2" s="32">
        <v>5</v>
      </c>
      <c r="V2" s="32">
        <v>5</v>
      </c>
      <c r="W2" s="32">
        <v>5</v>
      </c>
      <c r="X2" s="32">
        <v>6</v>
      </c>
      <c r="Y2" s="36">
        <v>5</v>
      </c>
      <c r="Z2" s="32">
        <v>5</v>
      </c>
      <c r="AA2" s="32">
        <v>5</v>
      </c>
      <c r="AB2" s="32">
        <v>5</v>
      </c>
      <c r="AC2" s="32">
        <v>5</v>
      </c>
      <c r="AD2" s="32">
        <v>3</v>
      </c>
      <c r="AE2" s="32">
        <v>3</v>
      </c>
      <c r="AF2" s="32">
        <v>1</v>
      </c>
      <c r="AG2" s="32">
        <v>1</v>
      </c>
      <c r="AH2" s="32">
        <v>3</v>
      </c>
      <c r="AI2" s="32">
        <f>SUM(Y2:AH2)</f>
        <v>36</v>
      </c>
      <c r="AJ2" s="32">
        <v>3</v>
      </c>
      <c r="AK2" s="32"/>
      <c r="AL2" s="32">
        <v>7</v>
      </c>
      <c r="AM2" s="32">
        <v>7</v>
      </c>
      <c r="AN2" s="32">
        <v>7</v>
      </c>
      <c r="AO2" s="23">
        <f>SUM(AL2:AN2)</f>
        <v>21</v>
      </c>
      <c r="AP2" s="23"/>
      <c r="AQ2" s="32">
        <v>3</v>
      </c>
      <c r="AR2" s="32">
        <v>1</v>
      </c>
      <c r="AS2" s="32">
        <v>2</v>
      </c>
      <c r="AT2" s="32">
        <v>1</v>
      </c>
      <c r="AU2" s="24">
        <f>SUM(AQ2:AT2)</f>
        <v>7</v>
      </c>
      <c r="AV2" s="24"/>
      <c r="AW2" s="24"/>
      <c r="AX2" s="24">
        <v>0</v>
      </c>
      <c r="AY2" s="24">
        <v>10</v>
      </c>
      <c r="AZ2" s="24">
        <v>7</v>
      </c>
      <c r="BA2">
        <v>7</v>
      </c>
      <c r="BB2" s="24">
        <v>7</v>
      </c>
      <c r="BC2" s="24">
        <v>7</v>
      </c>
      <c r="BD2" s="24">
        <v>7</v>
      </c>
      <c r="BE2" s="24">
        <f>SUM(AZ2:BD2)</f>
        <v>35</v>
      </c>
      <c r="BF2" s="24">
        <v>0</v>
      </c>
      <c r="BG2">
        <v>0</v>
      </c>
      <c r="BH2" s="24">
        <v>10</v>
      </c>
      <c r="BI2" s="24">
        <v>6</v>
      </c>
      <c r="BJ2" s="24">
        <v>6</v>
      </c>
      <c r="BK2" s="24">
        <v>6</v>
      </c>
      <c r="BL2" s="24">
        <v>7</v>
      </c>
      <c r="BM2" s="24">
        <v>6</v>
      </c>
      <c r="BN2" s="24">
        <f>SUM(BI2:BM2)</f>
        <v>31</v>
      </c>
      <c r="BO2" s="24">
        <v>0</v>
      </c>
    </row>
    <row r="3" spans="1:67" x14ac:dyDescent="0.25">
      <c r="A3" s="32" t="s">
        <v>2365</v>
      </c>
      <c r="B3" s="32">
        <v>4</v>
      </c>
      <c r="C3" s="32">
        <v>1</v>
      </c>
      <c r="D3" s="32">
        <v>23</v>
      </c>
      <c r="E3" s="32">
        <v>1</v>
      </c>
      <c r="F3" s="32">
        <v>4</v>
      </c>
      <c r="G3" s="32">
        <v>4</v>
      </c>
      <c r="H3" s="32">
        <v>2</v>
      </c>
      <c r="I3" s="32">
        <v>4</v>
      </c>
      <c r="J3" s="32">
        <v>2</v>
      </c>
      <c r="K3" s="32">
        <v>1</v>
      </c>
      <c r="L3" s="32">
        <v>2</v>
      </c>
      <c r="M3" s="32">
        <v>1</v>
      </c>
      <c r="N3" s="32">
        <v>1</v>
      </c>
      <c r="O3" s="32">
        <v>3</v>
      </c>
      <c r="P3" s="32">
        <v>1</v>
      </c>
      <c r="Q3" s="32">
        <v>3</v>
      </c>
      <c r="R3" s="32">
        <v>1</v>
      </c>
      <c r="S3" s="36">
        <v>5</v>
      </c>
      <c r="T3" s="32">
        <v>5</v>
      </c>
      <c r="U3" s="32">
        <v>4</v>
      </c>
      <c r="V3" s="32">
        <v>5</v>
      </c>
      <c r="W3" s="32">
        <v>5</v>
      </c>
      <c r="X3" s="32">
        <v>8</v>
      </c>
      <c r="Y3" s="36">
        <v>4</v>
      </c>
      <c r="Z3" s="32">
        <v>5</v>
      </c>
      <c r="AA3" s="32">
        <v>3</v>
      </c>
      <c r="AB3" s="32">
        <v>3</v>
      </c>
      <c r="AC3" s="32">
        <v>3</v>
      </c>
      <c r="AD3" s="32">
        <v>4</v>
      </c>
      <c r="AE3" s="32">
        <v>2</v>
      </c>
      <c r="AF3" s="32">
        <v>2</v>
      </c>
      <c r="AG3" s="32">
        <v>1</v>
      </c>
      <c r="AH3" s="32">
        <v>5</v>
      </c>
      <c r="AI3" s="32">
        <f t="shared" ref="AI3:AI17" si="0">SUM(Y3:AH3)</f>
        <v>32</v>
      </c>
      <c r="AJ3" s="32">
        <v>2</v>
      </c>
      <c r="AK3" s="32"/>
      <c r="AL3" s="32">
        <v>7</v>
      </c>
      <c r="AM3" s="32">
        <v>5</v>
      </c>
      <c r="AN3" s="32">
        <v>5</v>
      </c>
      <c r="AO3" s="23">
        <f t="shared" ref="AO3:AO17" si="1">SUM(AL3:AN3)</f>
        <v>17</v>
      </c>
      <c r="AP3" s="23"/>
      <c r="AQ3" s="32">
        <v>3</v>
      </c>
      <c r="AR3" s="32">
        <v>3</v>
      </c>
      <c r="AS3" s="32">
        <v>2</v>
      </c>
      <c r="AT3" s="32">
        <v>1</v>
      </c>
      <c r="AU3" s="24">
        <f t="shared" ref="AU3:AU17" si="2">SUM(AQ3:AT3)</f>
        <v>9</v>
      </c>
      <c r="AV3" s="24"/>
      <c r="AW3" s="24"/>
      <c r="AX3" s="24">
        <v>0</v>
      </c>
      <c r="AY3" s="24">
        <v>6</v>
      </c>
      <c r="AZ3" s="24">
        <v>5</v>
      </c>
      <c r="BA3" s="24">
        <v>5</v>
      </c>
      <c r="BB3" s="24">
        <v>5</v>
      </c>
      <c r="BC3" s="24">
        <v>5</v>
      </c>
      <c r="BD3" s="24">
        <v>5</v>
      </c>
      <c r="BE3" s="24">
        <f t="shared" ref="BE3:BE17" si="3">SUM(AZ3:BD3)</f>
        <v>25</v>
      </c>
      <c r="BF3" s="24">
        <v>0</v>
      </c>
      <c r="BG3">
        <v>0</v>
      </c>
      <c r="BH3" s="24">
        <v>7</v>
      </c>
      <c r="BI3" s="24">
        <v>4</v>
      </c>
      <c r="BJ3" s="24">
        <v>4</v>
      </c>
      <c r="BK3" s="24">
        <v>3</v>
      </c>
      <c r="BL3" s="24">
        <v>6</v>
      </c>
      <c r="BM3" s="24">
        <v>3</v>
      </c>
      <c r="BN3" s="24">
        <f t="shared" ref="BN3:BN17" si="4">SUM(BI3:BM3)</f>
        <v>20</v>
      </c>
      <c r="BO3" s="24">
        <v>0</v>
      </c>
    </row>
    <row r="4" spans="1:67" x14ac:dyDescent="0.25">
      <c r="A4" s="32" t="s">
        <v>2366</v>
      </c>
      <c r="B4" s="32">
        <v>1</v>
      </c>
      <c r="C4" s="32">
        <v>1</v>
      </c>
      <c r="D4" s="32">
        <v>26</v>
      </c>
      <c r="E4" s="32">
        <v>1</v>
      </c>
      <c r="F4" s="32">
        <v>4</v>
      </c>
      <c r="G4" s="32">
        <v>4</v>
      </c>
      <c r="H4" s="32">
        <v>5</v>
      </c>
      <c r="I4" s="32">
        <v>4</v>
      </c>
      <c r="J4" s="32">
        <v>4</v>
      </c>
      <c r="K4" s="32">
        <v>2</v>
      </c>
      <c r="L4" s="32">
        <v>2</v>
      </c>
      <c r="M4" s="32">
        <v>1</v>
      </c>
      <c r="N4" s="32">
        <v>3</v>
      </c>
      <c r="O4" s="32">
        <v>1</v>
      </c>
      <c r="P4" s="32">
        <v>1</v>
      </c>
      <c r="Q4" s="32">
        <v>1</v>
      </c>
      <c r="R4" s="32">
        <v>1</v>
      </c>
      <c r="S4" s="36">
        <v>5</v>
      </c>
      <c r="T4" s="32">
        <v>4</v>
      </c>
      <c r="U4" s="32">
        <v>3</v>
      </c>
      <c r="V4" s="32">
        <v>4</v>
      </c>
      <c r="W4" s="32">
        <v>4</v>
      </c>
      <c r="X4" s="32">
        <v>6</v>
      </c>
      <c r="Y4" s="36">
        <v>3</v>
      </c>
      <c r="Z4" s="32">
        <v>4</v>
      </c>
      <c r="AA4" s="32">
        <v>3</v>
      </c>
      <c r="AB4" s="32">
        <v>3</v>
      </c>
      <c r="AC4" s="32">
        <v>3</v>
      </c>
      <c r="AD4" s="32">
        <v>4</v>
      </c>
      <c r="AE4" s="32">
        <v>4</v>
      </c>
      <c r="AF4" s="32">
        <v>4</v>
      </c>
      <c r="AG4" s="32">
        <v>2</v>
      </c>
      <c r="AH4" s="32">
        <v>4</v>
      </c>
      <c r="AI4" s="32">
        <f t="shared" si="0"/>
        <v>34</v>
      </c>
      <c r="AJ4" s="32">
        <v>3</v>
      </c>
      <c r="AK4" s="32"/>
      <c r="AL4" s="32">
        <v>7</v>
      </c>
      <c r="AM4" s="32">
        <v>7</v>
      </c>
      <c r="AN4" s="32">
        <v>7</v>
      </c>
      <c r="AO4" s="23">
        <f t="shared" si="1"/>
        <v>21</v>
      </c>
      <c r="AP4" s="23"/>
      <c r="AQ4" s="32">
        <v>3</v>
      </c>
      <c r="AR4" s="32">
        <v>3</v>
      </c>
      <c r="AS4" s="32">
        <v>3</v>
      </c>
      <c r="AT4" s="32">
        <v>2</v>
      </c>
      <c r="AU4" s="24">
        <f t="shared" si="2"/>
        <v>11</v>
      </c>
      <c r="AV4" s="24"/>
      <c r="AW4" s="24"/>
      <c r="AX4" s="24">
        <v>1</v>
      </c>
      <c r="AY4" s="24">
        <v>4</v>
      </c>
      <c r="AZ4" s="24">
        <v>1</v>
      </c>
      <c r="BA4" s="24">
        <v>1</v>
      </c>
      <c r="BB4" s="24">
        <v>4</v>
      </c>
      <c r="BC4" s="24">
        <v>3</v>
      </c>
      <c r="BD4" s="24">
        <v>2</v>
      </c>
      <c r="BE4" s="24">
        <f t="shared" si="3"/>
        <v>11</v>
      </c>
      <c r="BF4" s="24">
        <v>0</v>
      </c>
      <c r="BG4">
        <v>1</v>
      </c>
      <c r="BH4" s="24">
        <v>7</v>
      </c>
      <c r="BI4" s="24">
        <v>3</v>
      </c>
      <c r="BJ4" s="24">
        <v>3</v>
      </c>
      <c r="BK4" s="24">
        <v>3</v>
      </c>
      <c r="BL4" s="24">
        <v>3</v>
      </c>
      <c r="BM4" s="24">
        <v>3</v>
      </c>
      <c r="BN4" s="24">
        <f t="shared" si="4"/>
        <v>15</v>
      </c>
      <c r="BO4" s="24">
        <v>0</v>
      </c>
    </row>
    <row r="5" spans="1:67" x14ac:dyDescent="0.25">
      <c r="A5" s="32" t="s">
        <v>2367</v>
      </c>
      <c r="B5" s="32">
        <v>7</v>
      </c>
      <c r="C5" s="32">
        <v>1</v>
      </c>
      <c r="D5" s="32">
        <v>28</v>
      </c>
      <c r="E5" s="32">
        <v>1</v>
      </c>
      <c r="F5" s="32">
        <v>4</v>
      </c>
      <c r="G5" s="32">
        <v>3</v>
      </c>
      <c r="H5" s="32">
        <v>2</v>
      </c>
      <c r="I5" s="32">
        <v>5</v>
      </c>
      <c r="J5" s="32">
        <v>3</v>
      </c>
      <c r="K5" s="32">
        <v>5</v>
      </c>
      <c r="L5" s="32">
        <v>3</v>
      </c>
      <c r="M5" s="32">
        <v>1</v>
      </c>
      <c r="N5" s="32">
        <v>3</v>
      </c>
      <c r="O5" s="32">
        <v>1</v>
      </c>
      <c r="P5" s="32">
        <v>3</v>
      </c>
      <c r="Q5" s="32">
        <v>5</v>
      </c>
      <c r="R5" s="32">
        <v>5</v>
      </c>
      <c r="S5" s="36">
        <v>5</v>
      </c>
      <c r="T5" s="32">
        <v>5</v>
      </c>
      <c r="U5" s="32">
        <v>5</v>
      </c>
      <c r="V5" s="32">
        <v>5</v>
      </c>
      <c r="W5" s="32">
        <v>3</v>
      </c>
      <c r="X5" s="32">
        <v>5</v>
      </c>
      <c r="Y5" s="36">
        <v>3</v>
      </c>
      <c r="Z5" s="32">
        <v>3</v>
      </c>
      <c r="AA5" s="32">
        <v>3</v>
      </c>
      <c r="AB5" s="32">
        <v>3</v>
      </c>
      <c r="AC5" s="32">
        <v>3</v>
      </c>
      <c r="AD5" s="32">
        <v>3</v>
      </c>
      <c r="AE5" s="32">
        <v>3</v>
      </c>
      <c r="AF5" s="32">
        <v>3</v>
      </c>
      <c r="AG5" s="32">
        <v>3</v>
      </c>
      <c r="AH5" s="32">
        <v>3</v>
      </c>
      <c r="AI5" s="32">
        <f t="shared" si="0"/>
        <v>30</v>
      </c>
      <c r="AJ5" s="32">
        <v>4</v>
      </c>
      <c r="AK5" s="32"/>
      <c r="AL5" s="32">
        <v>7</v>
      </c>
      <c r="AM5" s="32">
        <v>7</v>
      </c>
      <c r="AN5" s="32">
        <v>7</v>
      </c>
      <c r="AO5" s="23">
        <f t="shared" si="1"/>
        <v>21</v>
      </c>
      <c r="AP5" s="23"/>
      <c r="AQ5" s="32">
        <v>4</v>
      </c>
      <c r="AR5" s="32">
        <v>4</v>
      </c>
      <c r="AS5" s="32">
        <v>2</v>
      </c>
      <c r="AT5" s="32">
        <v>2</v>
      </c>
      <c r="AU5" s="24">
        <f t="shared" si="2"/>
        <v>12</v>
      </c>
      <c r="AV5" s="24"/>
      <c r="AW5" s="24"/>
      <c r="AX5" s="24">
        <v>1</v>
      </c>
      <c r="AY5" s="24">
        <v>2</v>
      </c>
      <c r="AZ5" s="24">
        <v>1</v>
      </c>
      <c r="BA5" s="24">
        <v>2</v>
      </c>
      <c r="BB5" s="24">
        <v>4</v>
      </c>
      <c r="BC5" s="24">
        <v>1</v>
      </c>
      <c r="BD5" s="24">
        <v>2</v>
      </c>
      <c r="BE5" s="24">
        <f t="shared" si="3"/>
        <v>10</v>
      </c>
      <c r="BF5" s="24">
        <v>0</v>
      </c>
      <c r="BG5">
        <v>1</v>
      </c>
      <c r="BH5" s="24">
        <v>2</v>
      </c>
      <c r="BI5" s="24">
        <v>1</v>
      </c>
      <c r="BJ5" s="24">
        <v>3</v>
      </c>
      <c r="BK5" s="24">
        <v>2</v>
      </c>
      <c r="BL5" s="24">
        <v>3</v>
      </c>
      <c r="BM5" s="24">
        <v>2</v>
      </c>
      <c r="BN5" s="24">
        <f t="shared" si="4"/>
        <v>11</v>
      </c>
      <c r="BO5" s="24">
        <v>1</v>
      </c>
    </row>
    <row r="6" spans="1:67" x14ac:dyDescent="0.25">
      <c r="A6" s="32" t="s">
        <v>2368</v>
      </c>
      <c r="B6" s="32">
        <v>6</v>
      </c>
      <c r="C6" s="32">
        <v>1</v>
      </c>
      <c r="D6" s="32">
        <v>25</v>
      </c>
      <c r="E6" s="32">
        <v>2</v>
      </c>
      <c r="F6" s="32">
        <v>4</v>
      </c>
      <c r="G6" s="32">
        <v>3</v>
      </c>
      <c r="H6" s="32">
        <v>3</v>
      </c>
      <c r="I6" s="32">
        <v>4</v>
      </c>
      <c r="J6" s="32">
        <v>3</v>
      </c>
      <c r="K6" s="32">
        <v>4</v>
      </c>
      <c r="L6" s="32">
        <v>3</v>
      </c>
      <c r="M6" s="32">
        <v>5</v>
      </c>
      <c r="N6" s="32">
        <v>4</v>
      </c>
      <c r="O6" s="32">
        <v>1</v>
      </c>
      <c r="P6" s="32">
        <v>2</v>
      </c>
      <c r="Q6" s="32">
        <v>5</v>
      </c>
      <c r="R6" s="32">
        <v>2</v>
      </c>
      <c r="S6" s="36">
        <v>4</v>
      </c>
      <c r="T6" s="32">
        <v>4</v>
      </c>
      <c r="U6" s="32">
        <v>3</v>
      </c>
      <c r="V6" s="32">
        <v>4</v>
      </c>
      <c r="W6" s="32">
        <v>4</v>
      </c>
      <c r="X6" s="32">
        <v>6</v>
      </c>
      <c r="Y6" s="36">
        <v>4</v>
      </c>
      <c r="Z6" s="32">
        <v>3</v>
      </c>
      <c r="AA6" s="32">
        <v>4</v>
      </c>
      <c r="AB6" s="32">
        <v>4</v>
      </c>
      <c r="AC6" s="32">
        <v>4</v>
      </c>
      <c r="AD6" s="32">
        <v>5</v>
      </c>
      <c r="AE6" s="32">
        <v>2</v>
      </c>
      <c r="AF6" s="32">
        <v>3</v>
      </c>
      <c r="AG6" s="32">
        <v>4</v>
      </c>
      <c r="AH6" s="32">
        <v>3</v>
      </c>
      <c r="AI6" s="32">
        <f t="shared" si="0"/>
        <v>36</v>
      </c>
      <c r="AJ6" s="32">
        <v>2</v>
      </c>
      <c r="AK6" s="32"/>
      <c r="AL6" s="32">
        <v>7</v>
      </c>
      <c r="AM6" s="32">
        <v>7</v>
      </c>
      <c r="AN6" s="32">
        <v>7</v>
      </c>
      <c r="AO6" s="23">
        <f t="shared" si="1"/>
        <v>21</v>
      </c>
      <c r="AP6" s="23"/>
      <c r="AQ6" s="32">
        <v>4</v>
      </c>
      <c r="AR6" s="32">
        <v>4</v>
      </c>
      <c r="AS6" s="32">
        <v>2</v>
      </c>
      <c r="AT6" s="32">
        <v>3</v>
      </c>
      <c r="AU6" s="24">
        <f t="shared" si="2"/>
        <v>13</v>
      </c>
      <c r="AV6" s="24"/>
      <c r="AW6" s="24"/>
      <c r="AX6" s="24">
        <v>0</v>
      </c>
      <c r="AY6" s="24">
        <v>8</v>
      </c>
      <c r="AZ6" s="24">
        <v>5</v>
      </c>
      <c r="BA6" s="24">
        <v>5</v>
      </c>
      <c r="BB6" s="24">
        <v>5</v>
      </c>
      <c r="BC6" s="24">
        <v>4</v>
      </c>
      <c r="BD6" s="24">
        <v>3</v>
      </c>
      <c r="BE6" s="24">
        <f t="shared" si="3"/>
        <v>22</v>
      </c>
      <c r="BF6" s="24">
        <v>0</v>
      </c>
      <c r="BG6" s="24">
        <v>0</v>
      </c>
      <c r="BH6" s="24">
        <v>10</v>
      </c>
      <c r="BI6" s="24">
        <v>2</v>
      </c>
      <c r="BJ6" s="24">
        <v>3</v>
      </c>
      <c r="BK6" s="24">
        <v>2</v>
      </c>
      <c r="BL6" s="24">
        <v>2</v>
      </c>
      <c r="BM6" s="24">
        <v>2</v>
      </c>
      <c r="BN6" s="24">
        <f t="shared" si="4"/>
        <v>11</v>
      </c>
      <c r="BO6" s="24">
        <v>0</v>
      </c>
    </row>
    <row r="7" spans="1:67" x14ac:dyDescent="0.25">
      <c r="A7" s="32" t="s">
        <v>2369</v>
      </c>
      <c r="B7" s="32">
        <v>8</v>
      </c>
      <c r="C7" s="32">
        <v>1</v>
      </c>
      <c r="D7" s="32">
        <v>19</v>
      </c>
      <c r="E7" s="32">
        <v>1</v>
      </c>
      <c r="F7" s="32">
        <v>5</v>
      </c>
      <c r="G7" s="32">
        <v>3</v>
      </c>
      <c r="H7" s="32">
        <v>2</v>
      </c>
      <c r="I7" s="32">
        <v>4</v>
      </c>
      <c r="J7" s="32">
        <v>5</v>
      </c>
      <c r="K7" s="32">
        <v>3</v>
      </c>
      <c r="L7" s="32">
        <v>4</v>
      </c>
      <c r="M7" s="32">
        <v>1</v>
      </c>
      <c r="N7" s="32">
        <v>3</v>
      </c>
      <c r="O7" s="32">
        <v>5</v>
      </c>
      <c r="P7" s="32">
        <v>4</v>
      </c>
      <c r="Q7" s="32">
        <v>5</v>
      </c>
      <c r="R7" s="32">
        <v>5</v>
      </c>
      <c r="S7" s="36">
        <v>5</v>
      </c>
      <c r="T7" s="32">
        <v>5</v>
      </c>
      <c r="U7" s="32">
        <v>5</v>
      </c>
      <c r="V7" s="32">
        <v>5</v>
      </c>
      <c r="W7" s="32">
        <v>3</v>
      </c>
      <c r="X7" s="32">
        <v>6</v>
      </c>
      <c r="Y7" s="36">
        <v>5</v>
      </c>
      <c r="Z7" s="32">
        <v>5</v>
      </c>
      <c r="AA7" s="32">
        <v>5</v>
      </c>
      <c r="AB7" s="32">
        <v>5</v>
      </c>
      <c r="AC7" s="32">
        <v>3</v>
      </c>
      <c r="AD7" s="32">
        <v>5</v>
      </c>
      <c r="AE7" s="32">
        <v>5</v>
      </c>
      <c r="AF7" s="32">
        <v>5</v>
      </c>
      <c r="AG7" s="32">
        <v>5</v>
      </c>
      <c r="AH7" s="32">
        <v>5</v>
      </c>
      <c r="AI7" s="32">
        <f t="shared" si="0"/>
        <v>48</v>
      </c>
      <c r="AJ7" s="32">
        <v>4</v>
      </c>
      <c r="AK7" s="32"/>
      <c r="AL7" s="32">
        <v>7</v>
      </c>
      <c r="AM7" s="32">
        <v>7</v>
      </c>
      <c r="AN7" s="32">
        <v>7</v>
      </c>
      <c r="AO7" s="23">
        <f t="shared" si="1"/>
        <v>21</v>
      </c>
      <c r="AP7" s="23"/>
      <c r="AQ7" s="32">
        <v>2</v>
      </c>
      <c r="AR7" s="32">
        <v>4</v>
      </c>
      <c r="AS7" s="32">
        <v>4</v>
      </c>
      <c r="AT7" s="32">
        <v>2</v>
      </c>
      <c r="AU7" s="24">
        <f t="shared" si="2"/>
        <v>12</v>
      </c>
      <c r="AV7" s="24"/>
      <c r="AW7" s="24"/>
      <c r="AX7" s="24">
        <v>0</v>
      </c>
      <c r="AY7" s="24">
        <v>9</v>
      </c>
      <c r="AZ7" s="24">
        <v>6</v>
      </c>
      <c r="BA7" s="24">
        <v>6</v>
      </c>
      <c r="BB7" s="24">
        <v>7</v>
      </c>
      <c r="BC7" s="24">
        <v>7</v>
      </c>
      <c r="BD7" s="24">
        <v>7</v>
      </c>
      <c r="BE7" s="24">
        <f t="shared" si="3"/>
        <v>33</v>
      </c>
      <c r="BF7" s="24">
        <v>0</v>
      </c>
      <c r="BG7" s="24">
        <v>0</v>
      </c>
      <c r="BH7" s="24">
        <v>10</v>
      </c>
      <c r="BI7" s="24">
        <v>6</v>
      </c>
      <c r="BJ7" s="24">
        <v>6</v>
      </c>
      <c r="BK7" s="24">
        <v>7</v>
      </c>
      <c r="BL7" s="24">
        <v>7</v>
      </c>
      <c r="BM7" s="24">
        <v>7</v>
      </c>
      <c r="BN7" s="24">
        <f t="shared" si="4"/>
        <v>33</v>
      </c>
      <c r="BO7" s="24">
        <v>0</v>
      </c>
    </row>
    <row r="8" spans="1:67" x14ac:dyDescent="0.25">
      <c r="A8" s="32" t="s">
        <v>2370</v>
      </c>
      <c r="B8" s="32">
        <v>3</v>
      </c>
      <c r="C8" s="32">
        <v>1</v>
      </c>
      <c r="D8" s="32">
        <v>23</v>
      </c>
      <c r="E8" s="32">
        <v>1</v>
      </c>
      <c r="F8" s="32">
        <v>3</v>
      </c>
      <c r="G8" s="32">
        <v>3</v>
      </c>
      <c r="H8" s="32">
        <v>3</v>
      </c>
      <c r="I8" s="32">
        <v>4</v>
      </c>
      <c r="J8" s="32">
        <v>3</v>
      </c>
      <c r="K8" s="32">
        <v>4</v>
      </c>
      <c r="L8" s="32">
        <v>2</v>
      </c>
      <c r="M8" s="32">
        <v>2</v>
      </c>
      <c r="N8" s="32">
        <v>2</v>
      </c>
      <c r="O8" s="32">
        <v>3</v>
      </c>
      <c r="P8" s="32">
        <v>2</v>
      </c>
      <c r="Q8" s="32">
        <v>5</v>
      </c>
      <c r="R8" s="32">
        <v>3</v>
      </c>
      <c r="S8" s="36">
        <v>4</v>
      </c>
      <c r="T8" s="32">
        <v>4</v>
      </c>
      <c r="U8" s="32">
        <v>4</v>
      </c>
      <c r="V8" s="32">
        <v>5</v>
      </c>
      <c r="W8" s="32">
        <v>3</v>
      </c>
      <c r="X8" s="32">
        <v>6</v>
      </c>
      <c r="Y8" s="36">
        <v>3</v>
      </c>
      <c r="Z8" s="32">
        <v>3</v>
      </c>
      <c r="AA8" s="32">
        <v>5</v>
      </c>
      <c r="AB8" s="32">
        <v>4</v>
      </c>
      <c r="AC8" s="32">
        <v>3</v>
      </c>
      <c r="AD8" s="32">
        <v>3</v>
      </c>
      <c r="AE8" s="32">
        <v>4</v>
      </c>
      <c r="AF8" s="32">
        <v>2</v>
      </c>
      <c r="AG8" s="32">
        <v>4</v>
      </c>
      <c r="AH8" s="32">
        <v>3</v>
      </c>
      <c r="AI8" s="32">
        <f t="shared" si="0"/>
        <v>34</v>
      </c>
      <c r="AJ8" s="32">
        <v>2</v>
      </c>
      <c r="AK8" s="32"/>
      <c r="AL8" s="32">
        <v>6</v>
      </c>
      <c r="AM8" s="32">
        <v>5</v>
      </c>
      <c r="AN8" s="32">
        <v>4</v>
      </c>
      <c r="AO8" s="23">
        <f t="shared" si="1"/>
        <v>15</v>
      </c>
      <c r="AP8" s="23"/>
      <c r="AQ8" s="32">
        <v>2</v>
      </c>
      <c r="AR8" s="32">
        <v>4</v>
      </c>
      <c r="AS8" s="32">
        <v>4</v>
      </c>
      <c r="AT8" s="32">
        <v>2</v>
      </c>
      <c r="AU8" s="24">
        <f t="shared" si="2"/>
        <v>12</v>
      </c>
      <c r="AV8" s="24"/>
      <c r="AW8" s="24"/>
      <c r="AX8" s="24">
        <v>2</v>
      </c>
      <c r="AY8" s="24">
        <v>8</v>
      </c>
      <c r="AZ8" s="24">
        <v>7</v>
      </c>
      <c r="BA8" s="24">
        <v>7</v>
      </c>
      <c r="BB8" s="24">
        <v>7</v>
      </c>
      <c r="BC8" s="24">
        <v>7</v>
      </c>
      <c r="BD8" s="24">
        <v>7</v>
      </c>
      <c r="BE8" s="24">
        <f t="shared" si="3"/>
        <v>35</v>
      </c>
      <c r="BF8">
        <v>2</v>
      </c>
      <c r="BG8" s="24">
        <v>0</v>
      </c>
      <c r="BH8" s="24">
        <v>6</v>
      </c>
      <c r="BI8" s="24">
        <v>6</v>
      </c>
      <c r="BJ8" s="24">
        <v>5</v>
      </c>
      <c r="BK8" s="24">
        <v>5</v>
      </c>
      <c r="BL8" s="24">
        <v>6</v>
      </c>
      <c r="BM8" s="24">
        <v>5</v>
      </c>
      <c r="BN8" s="24">
        <f t="shared" si="4"/>
        <v>27</v>
      </c>
      <c r="BO8" s="24">
        <v>0</v>
      </c>
    </row>
    <row r="9" spans="1:67" x14ac:dyDescent="0.25">
      <c r="A9" s="32" t="s">
        <v>2371</v>
      </c>
      <c r="B9" s="32">
        <v>2</v>
      </c>
      <c r="C9" s="32">
        <v>1</v>
      </c>
      <c r="D9" s="32">
        <v>23</v>
      </c>
      <c r="E9" s="32">
        <v>1</v>
      </c>
      <c r="F9" s="32">
        <v>5</v>
      </c>
      <c r="G9" s="32">
        <v>4</v>
      </c>
      <c r="H9" s="32">
        <v>4</v>
      </c>
      <c r="I9" s="32">
        <v>4</v>
      </c>
      <c r="J9" s="32">
        <v>5</v>
      </c>
      <c r="K9" s="32">
        <v>2</v>
      </c>
      <c r="L9" s="32">
        <v>1</v>
      </c>
      <c r="M9" s="32">
        <v>1</v>
      </c>
      <c r="N9" s="32">
        <v>3</v>
      </c>
      <c r="O9" s="32">
        <v>1</v>
      </c>
      <c r="P9" s="32">
        <v>2</v>
      </c>
      <c r="Q9" s="32">
        <v>4</v>
      </c>
      <c r="R9" s="32">
        <v>1</v>
      </c>
      <c r="S9" s="36">
        <v>5</v>
      </c>
      <c r="T9" s="32">
        <v>5</v>
      </c>
      <c r="U9" s="32">
        <v>4</v>
      </c>
      <c r="V9" s="32">
        <v>5</v>
      </c>
      <c r="W9" s="32">
        <v>4</v>
      </c>
      <c r="X9" s="32">
        <v>9</v>
      </c>
      <c r="Y9" s="36">
        <v>5</v>
      </c>
      <c r="Z9" s="32">
        <v>5</v>
      </c>
      <c r="AA9" s="32">
        <v>5</v>
      </c>
      <c r="AB9" s="32">
        <v>5</v>
      </c>
      <c r="AC9" s="32">
        <v>5</v>
      </c>
      <c r="AD9" s="32">
        <v>4</v>
      </c>
      <c r="AE9" s="32">
        <v>3</v>
      </c>
      <c r="AF9" s="32">
        <v>1</v>
      </c>
      <c r="AG9" s="32">
        <v>2</v>
      </c>
      <c r="AH9" s="32">
        <v>3</v>
      </c>
      <c r="AI9" s="32">
        <f t="shared" si="0"/>
        <v>38</v>
      </c>
      <c r="AJ9" s="32">
        <v>4</v>
      </c>
      <c r="AK9" s="32"/>
      <c r="AL9" s="32">
        <v>6</v>
      </c>
      <c r="AM9" s="32">
        <v>7</v>
      </c>
      <c r="AN9" s="32">
        <v>6</v>
      </c>
      <c r="AO9" s="23">
        <f t="shared" si="1"/>
        <v>19</v>
      </c>
      <c r="AP9" s="23"/>
      <c r="AQ9" s="32">
        <v>3</v>
      </c>
      <c r="AR9" s="32">
        <v>1</v>
      </c>
      <c r="AS9" s="32">
        <v>1</v>
      </c>
      <c r="AT9" s="32">
        <v>1</v>
      </c>
      <c r="AU9" s="24">
        <f t="shared" si="2"/>
        <v>6</v>
      </c>
      <c r="AV9" s="24"/>
      <c r="AW9" s="24"/>
      <c r="AX9" s="24">
        <v>2</v>
      </c>
      <c r="AY9" s="24">
        <v>6</v>
      </c>
      <c r="AZ9" s="24">
        <v>6</v>
      </c>
      <c r="BA9" s="24">
        <v>5</v>
      </c>
      <c r="BB9" s="24">
        <v>7</v>
      </c>
      <c r="BC9" s="24">
        <v>6</v>
      </c>
      <c r="BD9" s="24">
        <v>6</v>
      </c>
      <c r="BE9" s="24">
        <f t="shared" si="3"/>
        <v>30</v>
      </c>
      <c r="BF9">
        <v>2</v>
      </c>
      <c r="BG9" s="24">
        <v>0</v>
      </c>
      <c r="BH9" s="24">
        <v>8</v>
      </c>
      <c r="BI9" s="24">
        <v>7</v>
      </c>
      <c r="BJ9" s="24">
        <v>6</v>
      </c>
      <c r="BK9" s="24">
        <v>7</v>
      </c>
      <c r="BL9" s="24">
        <v>6</v>
      </c>
      <c r="BM9" s="24">
        <v>7</v>
      </c>
      <c r="BN9" s="24">
        <f t="shared" si="4"/>
        <v>33</v>
      </c>
      <c r="BO9" s="24">
        <v>0</v>
      </c>
    </row>
    <row r="10" spans="1:67" x14ac:dyDescent="0.25">
      <c r="A10" s="32" t="s">
        <v>2372</v>
      </c>
      <c r="B10" s="32">
        <v>11</v>
      </c>
      <c r="C10" s="32">
        <v>2</v>
      </c>
      <c r="D10" s="32">
        <v>25</v>
      </c>
      <c r="E10" s="32">
        <v>1</v>
      </c>
      <c r="F10" s="32">
        <v>4</v>
      </c>
      <c r="G10" s="32">
        <v>3</v>
      </c>
      <c r="H10" s="32">
        <v>3</v>
      </c>
      <c r="I10" s="32">
        <v>4</v>
      </c>
      <c r="J10" s="32">
        <v>2</v>
      </c>
      <c r="K10" s="32">
        <v>2</v>
      </c>
      <c r="L10" s="32">
        <v>4</v>
      </c>
      <c r="M10" s="32">
        <v>1</v>
      </c>
      <c r="N10" s="32">
        <v>1</v>
      </c>
      <c r="O10" s="32">
        <v>1</v>
      </c>
      <c r="P10" s="32">
        <v>4</v>
      </c>
      <c r="Q10" s="32">
        <v>5</v>
      </c>
      <c r="R10" s="32">
        <v>2</v>
      </c>
      <c r="S10" s="36">
        <v>4</v>
      </c>
      <c r="T10" s="32">
        <v>4</v>
      </c>
      <c r="U10" s="32">
        <v>5</v>
      </c>
      <c r="V10" s="32">
        <v>5</v>
      </c>
      <c r="W10" s="32">
        <v>4</v>
      </c>
      <c r="X10" s="32">
        <v>7</v>
      </c>
      <c r="Y10" s="36">
        <v>4</v>
      </c>
      <c r="Z10" s="32">
        <v>2</v>
      </c>
      <c r="AA10" s="32">
        <v>3</v>
      </c>
      <c r="AB10" s="32">
        <v>3</v>
      </c>
      <c r="AC10" s="32">
        <v>3</v>
      </c>
      <c r="AD10" s="32">
        <v>2</v>
      </c>
      <c r="AE10" s="32">
        <v>3</v>
      </c>
      <c r="AF10" s="32">
        <v>1</v>
      </c>
      <c r="AG10" s="32">
        <v>2</v>
      </c>
      <c r="AH10" s="32">
        <v>3</v>
      </c>
      <c r="AI10" s="32">
        <f t="shared" si="0"/>
        <v>26</v>
      </c>
      <c r="AJ10" s="32">
        <v>3</v>
      </c>
      <c r="AK10" s="32"/>
      <c r="AL10" s="32">
        <v>7</v>
      </c>
      <c r="AM10" s="32">
        <v>7</v>
      </c>
      <c r="AN10" s="32">
        <v>5</v>
      </c>
      <c r="AO10" s="23">
        <f t="shared" si="1"/>
        <v>19</v>
      </c>
      <c r="AP10" s="23"/>
      <c r="AQ10" s="32">
        <v>2</v>
      </c>
      <c r="AR10" s="32">
        <v>4</v>
      </c>
      <c r="AS10" s="32">
        <v>3</v>
      </c>
      <c r="AT10" s="32">
        <v>1</v>
      </c>
      <c r="AU10" s="24">
        <f t="shared" si="2"/>
        <v>10</v>
      </c>
      <c r="AV10" s="24"/>
      <c r="AW10" s="24"/>
      <c r="AX10" s="24">
        <v>2</v>
      </c>
      <c r="AY10" s="24">
        <v>6</v>
      </c>
      <c r="AZ10" s="24">
        <v>6</v>
      </c>
      <c r="BA10" s="24">
        <v>6</v>
      </c>
      <c r="BB10" s="24">
        <v>6</v>
      </c>
      <c r="BC10" s="24">
        <v>6</v>
      </c>
      <c r="BD10" s="24">
        <v>6</v>
      </c>
      <c r="BE10" s="24">
        <f t="shared" si="3"/>
        <v>30</v>
      </c>
      <c r="BF10" s="24">
        <v>2</v>
      </c>
      <c r="BG10" s="24">
        <v>2</v>
      </c>
      <c r="BH10" s="24">
        <v>8</v>
      </c>
      <c r="BI10" s="24">
        <v>6</v>
      </c>
      <c r="BJ10" s="24">
        <v>6</v>
      </c>
      <c r="BK10" s="24">
        <v>6</v>
      </c>
      <c r="BL10" s="24">
        <v>6</v>
      </c>
      <c r="BM10" s="24">
        <v>6</v>
      </c>
      <c r="BN10" s="24">
        <f t="shared" si="4"/>
        <v>30</v>
      </c>
      <c r="BO10" s="24">
        <v>2</v>
      </c>
    </row>
    <row r="11" spans="1:67" x14ac:dyDescent="0.25">
      <c r="A11" s="32" t="s">
        <v>2373</v>
      </c>
      <c r="B11" s="32">
        <v>9</v>
      </c>
      <c r="C11" s="32">
        <v>2</v>
      </c>
      <c r="D11" s="32">
        <v>25</v>
      </c>
      <c r="E11" s="32">
        <v>2</v>
      </c>
      <c r="F11" s="32">
        <v>4</v>
      </c>
      <c r="G11" s="32">
        <v>3</v>
      </c>
      <c r="H11" s="32">
        <v>4</v>
      </c>
      <c r="I11" s="32">
        <v>4</v>
      </c>
      <c r="J11" s="32">
        <v>4</v>
      </c>
      <c r="K11" s="32">
        <v>2</v>
      </c>
      <c r="L11" s="32">
        <v>3</v>
      </c>
      <c r="M11" s="32">
        <v>1</v>
      </c>
      <c r="N11" s="32">
        <v>3</v>
      </c>
      <c r="O11" s="32">
        <v>1</v>
      </c>
      <c r="P11" s="32">
        <v>1</v>
      </c>
      <c r="Q11" s="32">
        <v>4</v>
      </c>
      <c r="R11" s="32">
        <v>1</v>
      </c>
      <c r="S11" s="36">
        <v>5</v>
      </c>
      <c r="T11" s="32">
        <v>5</v>
      </c>
      <c r="U11" s="32">
        <v>5</v>
      </c>
      <c r="V11" s="32">
        <v>5</v>
      </c>
      <c r="W11" s="32">
        <v>3</v>
      </c>
      <c r="X11" s="32">
        <v>6</v>
      </c>
      <c r="Y11" s="36">
        <v>3</v>
      </c>
      <c r="Z11" s="32">
        <v>3</v>
      </c>
      <c r="AA11" s="32">
        <v>5</v>
      </c>
      <c r="AB11" s="32">
        <v>3</v>
      </c>
      <c r="AC11" s="32">
        <v>3</v>
      </c>
      <c r="AD11" s="32">
        <v>5</v>
      </c>
      <c r="AE11" s="32">
        <v>3</v>
      </c>
      <c r="AF11" s="32">
        <v>2</v>
      </c>
      <c r="AG11" s="32">
        <v>4</v>
      </c>
      <c r="AH11" s="32">
        <v>5</v>
      </c>
      <c r="AI11" s="32">
        <f t="shared" si="0"/>
        <v>36</v>
      </c>
      <c r="AJ11" s="32">
        <v>2</v>
      </c>
      <c r="AK11" s="32"/>
      <c r="AL11" s="32">
        <v>7</v>
      </c>
      <c r="AM11" s="32">
        <v>6</v>
      </c>
      <c r="AN11" s="32">
        <v>6</v>
      </c>
      <c r="AO11" s="23">
        <f t="shared" si="1"/>
        <v>19</v>
      </c>
      <c r="AP11" s="23"/>
      <c r="AQ11" s="32">
        <v>2</v>
      </c>
      <c r="AR11" s="32">
        <v>3</v>
      </c>
      <c r="AS11" s="32">
        <v>2</v>
      </c>
      <c r="AT11" s="32">
        <v>3</v>
      </c>
      <c r="AU11" s="24">
        <f t="shared" si="2"/>
        <v>10</v>
      </c>
      <c r="AV11" s="24"/>
      <c r="AW11" s="24"/>
      <c r="AX11" s="24">
        <v>1</v>
      </c>
      <c r="AY11" s="24">
        <v>8</v>
      </c>
      <c r="AZ11" s="24">
        <v>5</v>
      </c>
      <c r="BA11" s="24">
        <v>5</v>
      </c>
      <c r="BB11" s="24">
        <v>5</v>
      </c>
      <c r="BC11" s="24">
        <v>5</v>
      </c>
      <c r="BD11" s="24">
        <v>5</v>
      </c>
      <c r="BE11" s="24">
        <f t="shared" si="3"/>
        <v>25</v>
      </c>
      <c r="BF11" s="24">
        <v>1</v>
      </c>
      <c r="BG11" s="24">
        <v>1</v>
      </c>
      <c r="BH11" s="24">
        <v>8</v>
      </c>
      <c r="BI11" s="24">
        <v>5</v>
      </c>
      <c r="BJ11" s="24">
        <v>5</v>
      </c>
      <c r="BK11" s="24">
        <v>6</v>
      </c>
      <c r="BL11" s="24">
        <v>6</v>
      </c>
      <c r="BM11" s="24">
        <v>6</v>
      </c>
      <c r="BN11" s="24">
        <f t="shared" si="4"/>
        <v>28</v>
      </c>
      <c r="BO11" s="24">
        <v>2</v>
      </c>
    </row>
    <row r="12" spans="1:67" x14ac:dyDescent="0.25">
      <c r="A12" s="32" t="s">
        <v>2374</v>
      </c>
      <c r="B12" s="32">
        <v>5</v>
      </c>
      <c r="C12" s="32">
        <v>1</v>
      </c>
      <c r="D12" s="32">
        <v>24</v>
      </c>
      <c r="E12" s="32">
        <v>1</v>
      </c>
      <c r="F12" s="32">
        <v>4</v>
      </c>
      <c r="G12" s="32">
        <v>3</v>
      </c>
      <c r="H12" s="32">
        <v>2</v>
      </c>
      <c r="I12" s="32">
        <v>3</v>
      </c>
      <c r="J12" s="32">
        <v>4</v>
      </c>
      <c r="K12" s="32">
        <v>2</v>
      </c>
      <c r="L12" s="32">
        <v>4</v>
      </c>
      <c r="M12" s="32">
        <v>1</v>
      </c>
      <c r="N12" s="32">
        <v>1</v>
      </c>
      <c r="O12" s="32">
        <v>2</v>
      </c>
      <c r="P12" s="32">
        <v>3</v>
      </c>
      <c r="Q12" s="32">
        <v>5</v>
      </c>
      <c r="R12" s="32">
        <v>3</v>
      </c>
      <c r="S12" s="36">
        <v>4</v>
      </c>
      <c r="T12" s="32">
        <v>4</v>
      </c>
      <c r="U12" s="32">
        <v>5</v>
      </c>
      <c r="V12" s="32">
        <v>5</v>
      </c>
      <c r="W12" s="32">
        <v>2</v>
      </c>
      <c r="X12" s="32">
        <v>5</v>
      </c>
      <c r="Y12" s="36">
        <v>3</v>
      </c>
      <c r="Z12" s="32">
        <v>2</v>
      </c>
      <c r="AA12" s="32">
        <v>4</v>
      </c>
      <c r="AB12" s="32">
        <v>4</v>
      </c>
      <c r="AC12" s="32">
        <v>2</v>
      </c>
      <c r="AD12" s="32">
        <v>3</v>
      </c>
      <c r="AE12" s="32">
        <v>3</v>
      </c>
      <c r="AF12" s="32">
        <v>5</v>
      </c>
      <c r="AG12" s="32">
        <v>4</v>
      </c>
      <c r="AH12" s="32">
        <v>4</v>
      </c>
      <c r="AI12" s="32">
        <f t="shared" si="0"/>
        <v>34</v>
      </c>
      <c r="AJ12" s="32">
        <v>3</v>
      </c>
      <c r="AK12" s="32"/>
      <c r="AL12" s="32">
        <v>7</v>
      </c>
      <c r="AM12" s="32">
        <v>6</v>
      </c>
      <c r="AN12" s="32">
        <v>4</v>
      </c>
      <c r="AO12" s="23">
        <f t="shared" si="1"/>
        <v>17</v>
      </c>
      <c r="AP12" s="23"/>
      <c r="AQ12" s="32">
        <v>4</v>
      </c>
      <c r="AR12" s="32">
        <v>2</v>
      </c>
      <c r="AS12" s="32">
        <v>4</v>
      </c>
      <c r="AT12" s="32">
        <v>3</v>
      </c>
      <c r="AU12" s="24">
        <f t="shared" si="2"/>
        <v>13</v>
      </c>
      <c r="AV12" s="24"/>
      <c r="AW12" s="24"/>
      <c r="AX12" s="24">
        <v>1</v>
      </c>
      <c r="AY12" s="24">
        <v>6</v>
      </c>
      <c r="AZ12" s="24">
        <v>4</v>
      </c>
      <c r="BA12" s="24">
        <v>3</v>
      </c>
      <c r="BB12" s="24">
        <v>4</v>
      </c>
      <c r="BC12" s="24">
        <v>4</v>
      </c>
      <c r="BD12" s="24">
        <v>4</v>
      </c>
      <c r="BE12" s="24">
        <f t="shared" si="3"/>
        <v>19</v>
      </c>
      <c r="BF12" s="24">
        <v>1</v>
      </c>
      <c r="BG12" s="24">
        <v>0</v>
      </c>
      <c r="BH12" s="24">
        <v>7</v>
      </c>
      <c r="BI12" s="24">
        <v>5</v>
      </c>
      <c r="BJ12" s="24">
        <v>5</v>
      </c>
      <c r="BK12" s="24">
        <v>5</v>
      </c>
      <c r="BL12" s="24">
        <v>5</v>
      </c>
      <c r="BM12" s="24">
        <v>5</v>
      </c>
      <c r="BN12" s="24">
        <f t="shared" si="4"/>
        <v>25</v>
      </c>
      <c r="BO12" s="24">
        <v>0</v>
      </c>
    </row>
    <row r="13" spans="1:67" x14ac:dyDescent="0.25">
      <c r="A13" s="32" t="s">
        <v>2375</v>
      </c>
      <c r="B13" s="32">
        <v>15</v>
      </c>
      <c r="C13" s="32">
        <v>2</v>
      </c>
      <c r="D13" s="32">
        <v>25</v>
      </c>
      <c r="E13" s="32">
        <v>2</v>
      </c>
      <c r="F13" s="32">
        <v>4</v>
      </c>
      <c r="G13" s="32">
        <v>4</v>
      </c>
      <c r="H13" s="32">
        <v>4</v>
      </c>
      <c r="I13" s="32">
        <v>4</v>
      </c>
      <c r="J13" s="32">
        <v>3</v>
      </c>
      <c r="K13" s="32">
        <v>4</v>
      </c>
      <c r="L13" s="32">
        <v>5</v>
      </c>
      <c r="M13" s="32">
        <v>1</v>
      </c>
      <c r="N13" s="32">
        <v>3</v>
      </c>
      <c r="O13" s="32">
        <v>1</v>
      </c>
      <c r="P13" s="32">
        <v>2</v>
      </c>
      <c r="Q13" s="32">
        <v>5</v>
      </c>
      <c r="R13" s="32">
        <v>1</v>
      </c>
      <c r="S13" s="36">
        <v>5</v>
      </c>
      <c r="T13" s="32">
        <v>4</v>
      </c>
      <c r="U13" s="32">
        <v>3</v>
      </c>
      <c r="V13" s="32">
        <v>4</v>
      </c>
      <c r="W13" s="32">
        <v>3</v>
      </c>
      <c r="X13" s="32">
        <v>7</v>
      </c>
      <c r="Y13" s="36">
        <v>4</v>
      </c>
      <c r="Z13" s="32">
        <v>3</v>
      </c>
      <c r="AA13" s="32">
        <v>3</v>
      </c>
      <c r="AB13" s="32">
        <v>3</v>
      </c>
      <c r="AC13" s="32">
        <v>3</v>
      </c>
      <c r="AD13" s="32">
        <v>3</v>
      </c>
      <c r="AE13" s="32">
        <v>4</v>
      </c>
      <c r="AF13" s="32">
        <v>4</v>
      </c>
      <c r="AG13" s="32">
        <v>4</v>
      </c>
      <c r="AH13" s="32">
        <v>4</v>
      </c>
      <c r="AI13" s="32">
        <f t="shared" si="0"/>
        <v>35</v>
      </c>
      <c r="AJ13" s="32">
        <v>1</v>
      </c>
      <c r="AK13" s="32"/>
      <c r="AL13" s="32">
        <v>7</v>
      </c>
      <c r="AM13" s="32">
        <v>5</v>
      </c>
      <c r="AN13" s="32">
        <v>6</v>
      </c>
      <c r="AO13" s="23">
        <f t="shared" si="1"/>
        <v>18</v>
      </c>
      <c r="AP13" s="23"/>
      <c r="AQ13" s="32">
        <v>3</v>
      </c>
      <c r="AR13" s="32">
        <v>1</v>
      </c>
      <c r="AS13" s="32">
        <v>3</v>
      </c>
      <c r="AT13" s="32">
        <v>2</v>
      </c>
      <c r="AU13" s="24">
        <f t="shared" si="2"/>
        <v>9</v>
      </c>
      <c r="AV13" s="24"/>
      <c r="AW13" s="24"/>
      <c r="AX13" s="24">
        <v>1</v>
      </c>
      <c r="AY13" s="24">
        <v>7</v>
      </c>
      <c r="AZ13" s="24">
        <v>5</v>
      </c>
      <c r="BA13" s="24">
        <v>5</v>
      </c>
      <c r="BB13" s="24">
        <v>6</v>
      </c>
      <c r="BC13" s="24">
        <v>6</v>
      </c>
      <c r="BD13" s="24">
        <v>6</v>
      </c>
      <c r="BE13" s="24">
        <f t="shared" si="3"/>
        <v>28</v>
      </c>
      <c r="BF13" s="24">
        <v>2</v>
      </c>
      <c r="BG13" s="24">
        <v>0</v>
      </c>
      <c r="BH13" s="24">
        <v>7</v>
      </c>
      <c r="BI13" s="24">
        <v>5</v>
      </c>
      <c r="BJ13" s="24">
        <v>5</v>
      </c>
      <c r="BK13" s="24">
        <v>5</v>
      </c>
      <c r="BL13" s="24">
        <v>5</v>
      </c>
      <c r="BM13" s="24">
        <v>5</v>
      </c>
      <c r="BN13" s="24">
        <f t="shared" si="4"/>
        <v>25</v>
      </c>
      <c r="BO13" s="24">
        <v>0</v>
      </c>
    </row>
    <row r="14" spans="1:67" x14ac:dyDescent="0.25">
      <c r="A14" s="32" t="s">
        <v>2376</v>
      </c>
      <c r="B14" s="32">
        <v>12</v>
      </c>
      <c r="C14" s="32">
        <v>2</v>
      </c>
      <c r="D14" s="32">
        <v>27</v>
      </c>
      <c r="E14" s="32">
        <v>1</v>
      </c>
      <c r="F14" s="32">
        <v>5</v>
      </c>
      <c r="G14" s="32">
        <v>4</v>
      </c>
      <c r="H14" s="32">
        <v>3</v>
      </c>
      <c r="I14" s="32">
        <v>4</v>
      </c>
      <c r="J14" s="32">
        <v>5</v>
      </c>
      <c r="K14" s="32">
        <v>4</v>
      </c>
      <c r="L14" s="32">
        <v>4</v>
      </c>
      <c r="M14" s="32">
        <v>1</v>
      </c>
      <c r="N14" s="32">
        <v>3</v>
      </c>
      <c r="O14" s="32">
        <v>2</v>
      </c>
      <c r="P14" s="32">
        <v>1</v>
      </c>
      <c r="Q14" s="32">
        <v>4</v>
      </c>
      <c r="R14" s="32">
        <v>1</v>
      </c>
      <c r="S14" s="36">
        <v>5</v>
      </c>
      <c r="T14" s="32">
        <v>5</v>
      </c>
      <c r="U14" s="32">
        <v>5</v>
      </c>
      <c r="V14" s="32">
        <v>5</v>
      </c>
      <c r="W14" s="32">
        <v>4</v>
      </c>
      <c r="X14" s="32">
        <v>7</v>
      </c>
      <c r="Y14" s="36">
        <v>5</v>
      </c>
      <c r="Z14" s="32">
        <v>4</v>
      </c>
      <c r="AA14" s="32">
        <v>5</v>
      </c>
      <c r="AB14" s="32">
        <v>5</v>
      </c>
      <c r="AC14" s="32">
        <v>5</v>
      </c>
      <c r="AD14" s="32">
        <v>3</v>
      </c>
      <c r="AE14" s="32">
        <v>3</v>
      </c>
      <c r="AF14" s="32">
        <v>4</v>
      </c>
      <c r="AG14" s="32">
        <v>4</v>
      </c>
      <c r="AH14" s="32">
        <v>5</v>
      </c>
      <c r="AI14" s="32">
        <f t="shared" si="0"/>
        <v>43</v>
      </c>
      <c r="AJ14" s="32">
        <v>4</v>
      </c>
      <c r="AK14" s="32"/>
      <c r="AL14" s="32">
        <v>7</v>
      </c>
      <c r="AM14" s="32">
        <v>6</v>
      </c>
      <c r="AN14" s="32">
        <v>7</v>
      </c>
      <c r="AO14" s="23">
        <f t="shared" si="1"/>
        <v>20</v>
      </c>
      <c r="AP14" s="23"/>
      <c r="AQ14" s="32">
        <v>2</v>
      </c>
      <c r="AR14" s="32">
        <v>3</v>
      </c>
      <c r="AS14" s="32">
        <v>3</v>
      </c>
      <c r="AT14" s="32">
        <v>3</v>
      </c>
      <c r="AU14" s="24">
        <f t="shared" si="2"/>
        <v>11</v>
      </c>
      <c r="AV14" s="24"/>
      <c r="AW14" s="24"/>
      <c r="AX14" s="24">
        <v>2</v>
      </c>
      <c r="AY14" s="24">
        <v>7</v>
      </c>
      <c r="AZ14" s="24">
        <v>6</v>
      </c>
      <c r="BA14" s="24">
        <v>6</v>
      </c>
      <c r="BB14" s="24">
        <v>7</v>
      </c>
      <c r="BC14" s="24">
        <v>6</v>
      </c>
      <c r="BD14" s="24">
        <v>6</v>
      </c>
      <c r="BE14" s="24">
        <f t="shared" si="3"/>
        <v>31</v>
      </c>
      <c r="BF14" s="24">
        <v>2</v>
      </c>
      <c r="BG14" s="24">
        <v>0</v>
      </c>
      <c r="BH14" s="24">
        <v>6</v>
      </c>
      <c r="BI14" s="24">
        <v>5</v>
      </c>
      <c r="BJ14" s="24">
        <v>5</v>
      </c>
      <c r="BK14" s="24">
        <v>6</v>
      </c>
      <c r="BL14" s="24">
        <v>6</v>
      </c>
      <c r="BM14" s="24">
        <v>6</v>
      </c>
      <c r="BN14" s="24">
        <f t="shared" si="4"/>
        <v>28</v>
      </c>
      <c r="BO14" s="24">
        <v>2</v>
      </c>
    </row>
    <row r="15" spans="1:67" x14ac:dyDescent="0.25">
      <c r="A15" s="32" t="s">
        <v>2377</v>
      </c>
      <c r="B15" s="32">
        <v>14</v>
      </c>
      <c r="C15" s="32">
        <v>1</v>
      </c>
      <c r="D15" s="32">
        <v>24</v>
      </c>
      <c r="E15" s="32">
        <v>1</v>
      </c>
      <c r="F15" s="32">
        <v>5</v>
      </c>
      <c r="G15" s="32">
        <v>4</v>
      </c>
      <c r="H15" s="32">
        <v>3</v>
      </c>
      <c r="I15" s="32">
        <v>3</v>
      </c>
      <c r="J15" s="32">
        <v>3</v>
      </c>
      <c r="K15" s="32">
        <v>3</v>
      </c>
      <c r="L15" s="32">
        <v>2</v>
      </c>
      <c r="M15" s="32">
        <v>1</v>
      </c>
      <c r="N15" s="32">
        <v>3</v>
      </c>
      <c r="O15" s="32">
        <v>1</v>
      </c>
      <c r="P15" s="32">
        <v>1</v>
      </c>
      <c r="Q15" s="32">
        <v>3</v>
      </c>
      <c r="R15" s="32">
        <v>1</v>
      </c>
      <c r="S15" s="36">
        <v>4</v>
      </c>
      <c r="T15" s="32">
        <v>4</v>
      </c>
      <c r="U15" s="32">
        <v>5</v>
      </c>
      <c r="V15" s="32">
        <v>4</v>
      </c>
      <c r="W15" s="32">
        <v>3</v>
      </c>
      <c r="X15" s="32">
        <v>8</v>
      </c>
      <c r="Y15" s="36">
        <v>4</v>
      </c>
      <c r="Z15" s="32">
        <v>3</v>
      </c>
      <c r="AA15" s="32">
        <v>5</v>
      </c>
      <c r="AB15" s="32">
        <v>3</v>
      </c>
      <c r="AC15" s="32">
        <v>4</v>
      </c>
      <c r="AD15" s="32">
        <v>2</v>
      </c>
      <c r="AE15" s="32">
        <v>4</v>
      </c>
      <c r="AF15" s="32">
        <v>2</v>
      </c>
      <c r="AG15" s="32">
        <v>4</v>
      </c>
      <c r="AH15" s="32">
        <v>4</v>
      </c>
      <c r="AI15" s="32">
        <f t="shared" si="0"/>
        <v>35</v>
      </c>
      <c r="AJ15" s="32">
        <v>3</v>
      </c>
      <c r="AK15" s="32"/>
      <c r="AL15" s="32">
        <v>6</v>
      </c>
      <c r="AM15" s="32">
        <v>7</v>
      </c>
      <c r="AN15" s="32">
        <v>6</v>
      </c>
      <c r="AO15" s="23">
        <f t="shared" si="1"/>
        <v>19</v>
      </c>
      <c r="AP15" s="23"/>
      <c r="AQ15" s="32">
        <v>2</v>
      </c>
      <c r="AR15" s="32">
        <v>3</v>
      </c>
      <c r="AS15" s="32">
        <v>2</v>
      </c>
      <c r="AT15" s="32">
        <v>2</v>
      </c>
      <c r="AU15" s="24">
        <f t="shared" si="2"/>
        <v>9</v>
      </c>
      <c r="AV15" s="24"/>
      <c r="AW15" s="24"/>
      <c r="AX15" s="24">
        <v>1</v>
      </c>
      <c r="AY15" s="24">
        <v>6</v>
      </c>
      <c r="AZ15" s="24">
        <v>3</v>
      </c>
      <c r="BA15" s="24">
        <v>3</v>
      </c>
      <c r="BB15" s="24">
        <v>4</v>
      </c>
      <c r="BC15" s="24">
        <v>4</v>
      </c>
      <c r="BD15" s="24">
        <v>4</v>
      </c>
      <c r="BE15" s="24">
        <f t="shared" si="3"/>
        <v>18</v>
      </c>
      <c r="BF15" s="24">
        <v>2</v>
      </c>
      <c r="BG15" s="24">
        <v>2</v>
      </c>
      <c r="BH15" s="24">
        <v>8</v>
      </c>
      <c r="BI15" s="24">
        <v>5</v>
      </c>
      <c r="BJ15" s="24">
        <v>5</v>
      </c>
      <c r="BK15" s="24">
        <v>7</v>
      </c>
      <c r="BL15" s="24">
        <v>6</v>
      </c>
      <c r="BM15" s="24">
        <v>6</v>
      </c>
      <c r="BN15" s="24">
        <f t="shared" si="4"/>
        <v>29</v>
      </c>
      <c r="BO15" s="24">
        <v>2</v>
      </c>
    </row>
    <row r="16" spans="1:67" x14ac:dyDescent="0.25">
      <c r="A16" s="32" t="s">
        <v>2378</v>
      </c>
      <c r="B16" s="32">
        <v>13</v>
      </c>
      <c r="C16" s="32">
        <v>2</v>
      </c>
      <c r="D16" s="32">
        <v>30</v>
      </c>
      <c r="E16" s="32">
        <v>3</v>
      </c>
      <c r="F16" s="32">
        <v>5</v>
      </c>
      <c r="G16" s="32">
        <v>5</v>
      </c>
      <c r="H16" s="32">
        <v>5</v>
      </c>
      <c r="I16" s="32">
        <v>5</v>
      </c>
      <c r="J16" s="32">
        <v>4</v>
      </c>
      <c r="K16" s="32">
        <v>5</v>
      </c>
      <c r="L16" s="32">
        <v>5</v>
      </c>
      <c r="M16" s="32">
        <v>3</v>
      </c>
      <c r="N16" s="32">
        <v>4</v>
      </c>
      <c r="O16" s="32">
        <v>4</v>
      </c>
      <c r="P16" s="32">
        <v>1</v>
      </c>
      <c r="Q16" s="32">
        <v>5</v>
      </c>
      <c r="R16" s="32">
        <v>1</v>
      </c>
      <c r="S16" s="36">
        <v>5</v>
      </c>
      <c r="T16" s="32">
        <v>5</v>
      </c>
      <c r="U16" s="32">
        <v>5</v>
      </c>
      <c r="V16" s="32">
        <v>5</v>
      </c>
      <c r="W16" s="32">
        <v>5</v>
      </c>
      <c r="X16" s="32">
        <v>10</v>
      </c>
      <c r="Y16" s="36">
        <v>5</v>
      </c>
      <c r="Z16" s="32">
        <v>3</v>
      </c>
      <c r="AA16" s="32">
        <v>4</v>
      </c>
      <c r="AB16" s="32">
        <v>4</v>
      </c>
      <c r="AC16" s="32">
        <v>4</v>
      </c>
      <c r="AD16" s="32">
        <v>3</v>
      </c>
      <c r="AE16" s="32">
        <v>5</v>
      </c>
      <c r="AF16" s="32">
        <v>4</v>
      </c>
      <c r="AG16" s="32">
        <v>5</v>
      </c>
      <c r="AH16" s="32">
        <v>5</v>
      </c>
      <c r="AI16" s="32">
        <f t="shared" si="0"/>
        <v>42</v>
      </c>
      <c r="AJ16" s="32">
        <v>4</v>
      </c>
      <c r="AK16" s="32"/>
      <c r="AL16" s="32">
        <v>7</v>
      </c>
      <c r="AM16" s="32">
        <v>6</v>
      </c>
      <c r="AN16" s="32">
        <v>7</v>
      </c>
      <c r="AO16" s="23">
        <f t="shared" si="1"/>
        <v>20</v>
      </c>
      <c r="AP16" s="23"/>
      <c r="AQ16" s="32">
        <v>1</v>
      </c>
      <c r="AR16" s="32">
        <v>3</v>
      </c>
      <c r="AS16" s="32">
        <v>1</v>
      </c>
      <c r="AT16" s="32">
        <v>1</v>
      </c>
      <c r="AU16" s="24">
        <f t="shared" si="2"/>
        <v>6</v>
      </c>
      <c r="AV16" s="24"/>
      <c r="AW16" s="24"/>
      <c r="AX16" s="24">
        <v>1</v>
      </c>
      <c r="AY16" s="24">
        <v>6</v>
      </c>
      <c r="AZ16" s="24">
        <v>5</v>
      </c>
      <c r="BA16" s="24">
        <v>5</v>
      </c>
      <c r="BB16" s="24">
        <v>6</v>
      </c>
      <c r="BC16" s="24">
        <v>5</v>
      </c>
      <c r="BD16" s="24">
        <v>5</v>
      </c>
      <c r="BE16" s="24">
        <f t="shared" si="3"/>
        <v>26</v>
      </c>
      <c r="BF16" s="24">
        <v>2</v>
      </c>
      <c r="BG16" s="24">
        <v>2</v>
      </c>
      <c r="BH16" s="24">
        <v>8</v>
      </c>
      <c r="BI16" s="24">
        <v>5</v>
      </c>
      <c r="BJ16" s="24">
        <v>5</v>
      </c>
      <c r="BK16" s="24">
        <v>5</v>
      </c>
      <c r="BL16" s="24">
        <v>6</v>
      </c>
      <c r="BM16" s="24">
        <v>6</v>
      </c>
      <c r="BN16" s="24">
        <f t="shared" si="4"/>
        <v>27</v>
      </c>
      <c r="BO16" s="24">
        <v>2</v>
      </c>
    </row>
    <row r="17" spans="1:67" x14ac:dyDescent="0.25">
      <c r="A17" s="32" t="s">
        <v>2379</v>
      </c>
      <c r="B17" s="32">
        <v>16</v>
      </c>
      <c r="C17" s="32">
        <v>1</v>
      </c>
      <c r="D17" s="32">
        <v>23</v>
      </c>
      <c r="E17" s="32">
        <v>3</v>
      </c>
      <c r="F17" s="32">
        <v>5</v>
      </c>
      <c r="G17" s="32">
        <v>5</v>
      </c>
      <c r="H17" s="32">
        <v>5</v>
      </c>
      <c r="I17" s="32">
        <v>5</v>
      </c>
      <c r="J17" s="32">
        <v>5</v>
      </c>
      <c r="K17" s="32">
        <v>1</v>
      </c>
      <c r="L17" s="32">
        <v>5</v>
      </c>
      <c r="M17" s="32">
        <v>1</v>
      </c>
      <c r="N17" s="32">
        <v>3</v>
      </c>
      <c r="O17" s="32">
        <v>1</v>
      </c>
      <c r="P17" s="32">
        <v>1</v>
      </c>
      <c r="Q17" s="32">
        <v>1</v>
      </c>
      <c r="R17" s="32">
        <v>1</v>
      </c>
      <c r="S17" s="36">
        <v>5</v>
      </c>
      <c r="T17" s="32">
        <v>5</v>
      </c>
      <c r="U17" s="32">
        <v>5</v>
      </c>
      <c r="V17" s="32">
        <v>5</v>
      </c>
      <c r="W17" s="32">
        <v>5</v>
      </c>
      <c r="X17" s="32">
        <v>5</v>
      </c>
      <c r="Y17" s="36">
        <v>5</v>
      </c>
      <c r="Z17" s="32">
        <v>5</v>
      </c>
      <c r="AA17" s="32">
        <v>5</v>
      </c>
      <c r="AB17" s="32">
        <v>5</v>
      </c>
      <c r="AC17" s="32">
        <v>5</v>
      </c>
      <c r="AD17" s="32">
        <v>5</v>
      </c>
      <c r="AE17" s="32">
        <v>5</v>
      </c>
      <c r="AF17" s="32">
        <v>5</v>
      </c>
      <c r="AG17" s="32">
        <v>2</v>
      </c>
      <c r="AH17" s="32">
        <v>5</v>
      </c>
      <c r="AI17" s="32">
        <f t="shared" si="0"/>
        <v>47</v>
      </c>
      <c r="AJ17" s="32">
        <v>1</v>
      </c>
      <c r="AK17" s="32"/>
      <c r="AL17" s="32">
        <v>7</v>
      </c>
      <c r="AM17" s="32">
        <v>7</v>
      </c>
      <c r="AN17" s="32">
        <v>7</v>
      </c>
      <c r="AO17" s="23">
        <f t="shared" si="1"/>
        <v>21</v>
      </c>
      <c r="AP17" s="23"/>
      <c r="AQ17" s="32">
        <v>1</v>
      </c>
      <c r="AR17" s="32">
        <v>1</v>
      </c>
      <c r="AS17" s="32">
        <v>4</v>
      </c>
      <c r="AT17" s="32">
        <v>4</v>
      </c>
      <c r="AU17" s="24">
        <f t="shared" si="2"/>
        <v>10</v>
      </c>
      <c r="AV17" s="24"/>
      <c r="AW17" s="24"/>
      <c r="AX17" s="24">
        <v>1</v>
      </c>
      <c r="AY17" s="24">
        <v>5</v>
      </c>
      <c r="AZ17" s="24">
        <v>4</v>
      </c>
      <c r="BA17" s="24">
        <v>4</v>
      </c>
      <c r="BB17" s="24">
        <v>4</v>
      </c>
      <c r="BC17" s="24">
        <v>4</v>
      </c>
      <c r="BD17" s="24">
        <v>4</v>
      </c>
      <c r="BE17" s="24">
        <f t="shared" si="3"/>
        <v>20</v>
      </c>
      <c r="BF17" s="24">
        <v>0</v>
      </c>
      <c r="BG17" s="24">
        <v>0</v>
      </c>
      <c r="BH17" s="24">
        <v>7</v>
      </c>
      <c r="BI17" s="24">
        <v>5</v>
      </c>
      <c r="BJ17" s="24">
        <v>5</v>
      </c>
      <c r="BK17" s="24">
        <v>6</v>
      </c>
      <c r="BL17" s="24">
        <v>5</v>
      </c>
      <c r="BM17" s="24">
        <v>5</v>
      </c>
      <c r="BN17" s="24">
        <f t="shared" si="4"/>
        <v>26</v>
      </c>
      <c r="BO17" s="24">
        <v>0</v>
      </c>
    </row>
    <row r="18" spans="1:67" x14ac:dyDescent="0.25">
      <c r="A18" s="32" t="s">
        <v>2380</v>
      </c>
      <c r="B18" s="33">
        <v>15.625</v>
      </c>
      <c r="C18" s="32">
        <v>1</v>
      </c>
      <c r="D18" s="32">
        <v>25</v>
      </c>
      <c r="E18" s="32">
        <v>3</v>
      </c>
      <c r="F18" s="32">
        <v>5</v>
      </c>
      <c r="G18" s="32">
        <v>5</v>
      </c>
      <c r="H18" s="32">
        <v>5</v>
      </c>
      <c r="I18" s="32">
        <v>5</v>
      </c>
      <c r="J18" s="32">
        <v>4</v>
      </c>
      <c r="K18" s="32">
        <v>1</v>
      </c>
      <c r="L18" s="32">
        <v>1</v>
      </c>
      <c r="M18" s="32">
        <v>1</v>
      </c>
      <c r="N18" s="32">
        <v>1</v>
      </c>
      <c r="O18" s="32">
        <v>1</v>
      </c>
      <c r="P18" s="32">
        <v>1</v>
      </c>
      <c r="Y18" s="36">
        <v>5</v>
      </c>
      <c r="Z18" s="32">
        <v>5</v>
      </c>
      <c r="AA18" s="32">
        <v>5</v>
      </c>
      <c r="AB18" s="32">
        <v>5</v>
      </c>
      <c r="AC18" s="32">
        <v>5</v>
      </c>
      <c r="AD18" s="32">
        <v>3</v>
      </c>
      <c r="AE18" s="32">
        <v>3</v>
      </c>
      <c r="AF18" s="32">
        <v>1</v>
      </c>
      <c r="AG18" s="32">
        <v>1</v>
      </c>
      <c r="AH18" s="32">
        <v>3</v>
      </c>
      <c r="AI18">
        <v>36</v>
      </c>
      <c r="AO18">
        <v>21</v>
      </c>
      <c r="AU18">
        <v>7</v>
      </c>
      <c r="AZ18" s="24">
        <v>7</v>
      </c>
      <c r="BA18">
        <v>7</v>
      </c>
      <c r="BB18" s="24">
        <v>7</v>
      </c>
      <c r="BC18" s="24">
        <v>7</v>
      </c>
      <c r="BD18" s="24">
        <v>7</v>
      </c>
      <c r="BE18">
        <v>35</v>
      </c>
      <c r="BI18" s="24">
        <v>6</v>
      </c>
      <c r="BJ18" s="24">
        <v>6</v>
      </c>
      <c r="BK18" s="24">
        <v>6</v>
      </c>
      <c r="BL18" s="24">
        <v>7</v>
      </c>
      <c r="BM18" s="24">
        <v>6</v>
      </c>
      <c r="BN18">
        <v>31</v>
      </c>
    </row>
    <row r="19" spans="1:67" x14ac:dyDescent="0.25">
      <c r="A19" s="32" t="s">
        <v>2381</v>
      </c>
      <c r="B19" s="33">
        <v>16.536764705882401</v>
      </c>
      <c r="C19" s="32">
        <v>1</v>
      </c>
      <c r="D19" s="32">
        <v>23</v>
      </c>
      <c r="E19" s="32">
        <v>1</v>
      </c>
      <c r="F19" s="32">
        <v>4</v>
      </c>
      <c r="G19" s="32">
        <v>4</v>
      </c>
      <c r="H19" s="32">
        <v>2</v>
      </c>
      <c r="I19" s="32">
        <v>4</v>
      </c>
      <c r="J19" s="32">
        <v>2</v>
      </c>
      <c r="K19" s="32">
        <v>1</v>
      </c>
      <c r="L19" s="32">
        <v>2</v>
      </c>
      <c r="M19" s="32">
        <v>1</v>
      </c>
      <c r="N19" s="32">
        <v>1</v>
      </c>
      <c r="O19" s="32">
        <v>3</v>
      </c>
      <c r="P19" s="32">
        <v>1</v>
      </c>
      <c r="Y19" s="36">
        <v>4</v>
      </c>
      <c r="Z19" s="32">
        <v>5</v>
      </c>
      <c r="AA19" s="32">
        <v>3</v>
      </c>
      <c r="AB19" s="32">
        <v>3</v>
      </c>
      <c r="AC19" s="32">
        <v>3</v>
      </c>
      <c r="AD19" s="32">
        <v>4</v>
      </c>
      <c r="AE19" s="32">
        <v>2</v>
      </c>
      <c r="AF19" s="32">
        <v>2</v>
      </c>
      <c r="AG19" s="32">
        <v>1</v>
      </c>
      <c r="AH19" s="32">
        <v>5</v>
      </c>
      <c r="AI19">
        <v>32</v>
      </c>
      <c r="AO19">
        <v>17</v>
      </c>
      <c r="AU19">
        <v>9</v>
      </c>
      <c r="AZ19" s="24">
        <v>5</v>
      </c>
      <c r="BA19" s="24">
        <v>5</v>
      </c>
      <c r="BB19" s="24">
        <v>5</v>
      </c>
      <c r="BC19" s="24">
        <v>5</v>
      </c>
      <c r="BD19" s="24">
        <v>5</v>
      </c>
      <c r="BE19">
        <v>25</v>
      </c>
      <c r="BI19" s="24">
        <v>4</v>
      </c>
      <c r="BJ19" s="24">
        <v>4</v>
      </c>
      <c r="BK19" s="24">
        <v>3</v>
      </c>
      <c r="BL19" s="24">
        <v>6</v>
      </c>
      <c r="BM19" s="24">
        <v>3</v>
      </c>
      <c r="BN19">
        <v>20</v>
      </c>
    </row>
    <row r="20" spans="1:67" x14ac:dyDescent="0.25">
      <c r="A20" s="32" t="s">
        <v>2382</v>
      </c>
      <c r="B20" s="33">
        <v>17.448529411764799</v>
      </c>
      <c r="C20" s="32">
        <v>1</v>
      </c>
      <c r="D20" s="32">
        <v>26</v>
      </c>
      <c r="E20" s="32">
        <v>1</v>
      </c>
      <c r="F20" s="32">
        <v>4</v>
      </c>
      <c r="G20" s="32">
        <v>4</v>
      </c>
      <c r="H20" s="32">
        <v>5</v>
      </c>
      <c r="I20" s="32">
        <v>4</v>
      </c>
      <c r="J20" s="32">
        <v>4</v>
      </c>
      <c r="K20" s="32">
        <v>2</v>
      </c>
      <c r="L20" s="32">
        <v>2</v>
      </c>
      <c r="M20" s="32">
        <v>1</v>
      </c>
      <c r="N20" s="32">
        <v>3</v>
      </c>
      <c r="O20" s="32">
        <v>1</v>
      </c>
      <c r="P20" s="32">
        <v>1</v>
      </c>
      <c r="Y20" s="36">
        <v>3</v>
      </c>
      <c r="Z20" s="32">
        <v>4</v>
      </c>
      <c r="AA20" s="32">
        <v>3</v>
      </c>
      <c r="AB20" s="32">
        <v>3</v>
      </c>
      <c r="AC20" s="32">
        <v>3</v>
      </c>
      <c r="AD20" s="32">
        <v>4</v>
      </c>
      <c r="AE20" s="32">
        <v>4</v>
      </c>
      <c r="AF20" s="32">
        <v>4</v>
      </c>
      <c r="AG20" s="32">
        <v>2</v>
      </c>
      <c r="AH20" s="32">
        <v>4</v>
      </c>
      <c r="AI20">
        <v>34</v>
      </c>
      <c r="AO20">
        <v>21</v>
      </c>
      <c r="AU20">
        <v>11</v>
      </c>
      <c r="AZ20" s="24">
        <v>1</v>
      </c>
      <c r="BA20" s="24">
        <v>1</v>
      </c>
      <c r="BB20" s="24">
        <v>4</v>
      </c>
      <c r="BC20" s="24">
        <v>3</v>
      </c>
      <c r="BD20" s="24">
        <v>2</v>
      </c>
      <c r="BE20">
        <v>11</v>
      </c>
      <c r="BI20" s="24">
        <v>3</v>
      </c>
      <c r="BJ20" s="24">
        <v>3</v>
      </c>
      <c r="BK20" s="24">
        <v>3</v>
      </c>
      <c r="BL20" s="24">
        <v>3</v>
      </c>
      <c r="BM20" s="24">
        <v>3</v>
      </c>
      <c r="BN20">
        <v>15</v>
      </c>
    </row>
    <row r="21" spans="1:67" x14ac:dyDescent="0.25">
      <c r="A21" s="32" t="s">
        <v>2383</v>
      </c>
      <c r="B21" s="33">
        <v>18.360294117647101</v>
      </c>
      <c r="C21" s="32">
        <v>1</v>
      </c>
      <c r="D21" s="32">
        <v>28</v>
      </c>
      <c r="E21" s="32">
        <v>1</v>
      </c>
      <c r="F21" s="32">
        <v>4</v>
      </c>
      <c r="G21" s="32">
        <v>3</v>
      </c>
      <c r="H21" s="32">
        <v>2</v>
      </c>
      <c r="I21" s="32">
        <v>5</v>
      </c>
      <c r="J21" s="32">
        <v>3</v>
      </c>
      <c r="K21" s="32">
        <v>5</v>
      </c>
      <c r="L21" s="32">
        <v>3</v>
      </c>
      <c r="M21" s="32">
        <v>1</v>
      </c>
      <c r="N21" s="32">
        <v>3</v>
      </c>
      <c r="O21" s="32">
        <v>1</v>
      </c>
      <c r="P21" s="32">
        <v>3</v>
      </c>
      <c r="Y21" s="36">
        <v>3</v>
      </c>
      <c r="Z21" s="32">
        <v>3</v>
      </c>
      <c r="AA21" s="32">
        <v>3</v>
      </c>
      <c r="AB21" s="32">
        <v>3</v>
      </c>
      <c r="AC21" s="32">
        <v>3</v>
      </c>
      <c r="AD21" s="32">
        <v>3</v>
      </c>
      <c r="AE21" s="32">
        <v>3</v>
      </c>
      <c r="AF21" s="32">
        <v>3</v>
      </c>
      <c r="AG21" s="32">
        <v>3</v>
      </c>
      <c r="AH21" s="32">
        <v>3</v>
      </c>
      <c r="AI21">
        <v>30</v>
      </c>
      <c r="AO21">
        <v>21</v>
      </c>
      <c r="AU21">
        <v>12</v>
      </c>
      <c r="AZ21" s="24">
        <v>1</v>
      </c>
      <c r="BA21" s="24">
        <v>2</v>
      </c>
      <c r="BB21" s="24">
        <v>4</v>
      </c>
      <c r="BC21" s="24">
        <v>1</v>
      </c>
      <c r="BD21" s="24">
        <v>2</v>
      </c>
      <c r="BE21">
        <v>10</v>
      </c>
      <c r="BI21" s="24">
        <v>1</v>
      </c>
      <c r="BJ21" s="24">
        <v>3</v>
      </c>
      <c r="BK21" s="24">
        <v>2</v>
      </c>
      <c r="BL21" s="24">
        <v>3</v>
      </c>
      <c r="BM21" s="24">
        <v>2</v>
      </c>
      <c r="BN21">
        <v>11</v>
      </c>
    </row>
    <row r="22" spans="1:67" x14ac:dyDescent="0.25">
      <c r="A22" s="32" t="s">
        <v>2384</v>
      </c>
      <c r="B22" s="33">
        <v>19.272058823529498</v>
      </c>
      <c r="C22" s="32">
        <v>1</v>
      </c>
      <c r="D22" s="32">
        <v>25</v>
      </c>
      <c r="E22" s="32">
        <v>2</v>
      </c>
      <c r="F22" s="32">
        <v>4</v>
      </c>
      <c r="G22" s="32">
        <v>3</v>
      </c>
      <c r="H22" s="32">
        <v>3</v>
      </c>
      <c r="I22" s="32">
        <v>4</v>
      </c>
      <c r="J22" s="32">
        <v>3</v>
      </c>
      <c r="K22" s="32">
        <v>4</v>
      </c>
      <c r="L22" s="32">
        <v>3</v>
      </c>
      <c r="M22" s="32">
        <v>5</v>
      </c>
      <c r="N22" s="32">
        <v>4</v>
      </c>
      <c r="O22" s="32">
        <v>1</v>
      </c>
      <c r="P22" s="32">
        <v>2</v>
      </c>
      <c r="Y22" s="36">
        <v>4</v>
      </c>
      <c r="Z22" s="32">
        <v>3</v>
      </c>
      <c r="AA22" s="32">
        <v>4</v>
      </c>
      <c r="AB22" s="32">
        <v>4</v>
      </c>
      <c r="AC22" s="32">
        <v>4</v>
      </c>
      <c r="AD22" s="32">
        <v>5</v>
      </c>
      <c r="AE22" s="32">
        <v>2</v>
      </c>
      <c r="AF22" s="32">
        <v>3</v>
      </c>
      <c r="AG22" s="32">
        <v>4</v>
      </c>
      <c r="AH22" s="32">
        <v>3</v>
      </c>
      <c r="AI22">
        <v>36</v>
      </c>
      <c r="AO22">
        <v>21</v>
      </c>
      <c r="AU22">
        <v>13</v>
      </c>
      <c r="AZ22" s="24">
        <v>5</v>
      </c>
      <c r="BA22" s="24">
        <v>5</v>
      </c>
      <c r="BB22" s="24">
        <v>5</v>
      </c>
      <c r="BC22" s="24">
        <v>4</v>
      </c>
      <c r="BD22" s="24">
        <v>3</v>
      </c>
      <c r="BE22">
        <v>22</v>
      </c>
      <c r="BI22" s="24">
        <v>2</v>
      </c>
      <c r="BJ22" s="24">
        <v>3</v>
      </c>
      <c r="BK22" s="24">
        <v>2</v>
      </c>
      <c r="BL22" s="24">
        <v>2</v>
      </c>
      <c r="BM22" s="24">
        <v>2</v>
      </c>
      <c r="BN22">
        <v>11</v>
      </c>
    </row>
    <row r="23" spans="1:67" x14ac:dyDescent="0.25">
      <c r="A23" s="32" t="s">
        <v>2385</v>
      </c>
      <c r="B23" s="33">
        <v>20.1838235294118</v>
      </c>
      <c r="C23" s="32">
        <v>1</v>
      </c>
      <c r="D23" s="32">
        <v>19</v>
      </c>
      <c r="E23" s="32">
        <v>1</v>
      </c>
      <c r="F23" s="32">
        <v>5</v>
      </c>
      <c r="G23" s="32">
        <v>3</v>
      </c>
      <c r="H23" s="32">
        <v>2</v>
      </c>
      <c r="I23" s="32">
        <v>4</v>
      </c>
      <c r="J23" s="32">
        <v>5</v>
      </c>
      <c r="K23" s="32">
        <v>3</v>
      </c>
      <c r="L23" s="32">
        <v>4</v>
      </c>
      <c r="M23" s="32">
        <v>1</v>
      </c>
      <c r="N23" s="32">
        <v>3</v>
      </c>
      <c r="O23" s="32">
        <v>5</v>
      </c>
      <c r="P23" s="32">
        <v>4</v>
      </c>
      <c r="Y23" s="36">
        <v>5</v>
      </c>
      <c r="Z23" s="32">
        <v>5</v>
      </c>
      <c r="AA23" s="32">
        <v>5</v>
      </c>
      <c r="AB23" s="32">
        <v>5</v>
      </c>
      <c r="AC23" s="32">
        <v>3</v>
      </c>
      <c r="AD23" s="32">
        <v>5</v>
      </c>
      <c r="AE23" s="32">
        <v>5</v>
      </c>
      <c r="AF23" s="32">
        <v>5</v>
      </c>
      <c r="AG23" s="32">
        <v>5</v>
      </c>
      <c r="AH23" s="32">
        <v>5</v>
      </c>
      <c r="AI23">
        <v>48</v>
      </c>
      <c r="AO23">
        <v>21</v>
      </c>
      <c r="AU23">
        <v>12</v>
      </c>
      <c r="AZ23" s="24">
        <v>6</v>
      </c>
      <c r="BA23" s="24">
        <v>6</v>
      </c>
      <c r="BB23" s="24">
        <v>7</v>
      </c>
      <c r="BC23" s="24">
        <v>7</v>
      </c>
      <c r="BD23" s="24">
        <v>7</v>
      </c>
      <c r="BE23">
        <v>33</v>
      </c>
      <c r="BI23" s="24">
        <v>6</v>
      </c>
      <c r="BJ23" s="24">
        <v>6</v>
      </c>
      <c r="BK23" s="24">
        <v>7</v>
      </c>
      <c r="BL23" s="24">
        <v>7</v>
      </c>
      <c r="BM23" s="24">
        <v>7</v>
      </c>
      <c r="BN23">
        <v>33</v>
      </c>
    </row>
    <row r="24" spans="1:67" x14ac:dyDescent="0.25">
      <c r="A24" s="32" t="s">
        <v>2386</v>
      </c>
      <c r="B24" s="33">
        <v>21.095588235294201</v>
      </c>
      <c r="C24" s="32">
        <v>1</v>
      </c>
      <c r="D24" s="32">
        <v>23</v>
      </c>
      <c r="E24" s="32">
        <v>1</v>
      </c>
      <c r="F24" s="32">
        <v>3</v>
      </c>
      <c r="G24" s="32">
        <v>3</v>
      </c>
      <c r="H24" s="32">
        <v>3</v>
      </c>
      <c r="I24" s="32">
        <v>4</v>
      </c>
      <c r="J24" s="32">
        <v>3</v>
      </c>
      <c r="K24" s="32">
        <v>4</v>
      </c>
      <c r="L24" s="32">
        <v>2</v>
      </c>
      <c r="M24" s="32">
        <v>2</v>
      </c>
      <c r="N24" s="32">
        <v>2</v>
      </c>
      <c r="O24" s="32">
        <v>3</v>
      </c>
      <c r="P24" s="32">
        <v>2</v>
      </c>
      <c r="Y24" s="36">
        <v>3</v>
      </c>
      <c r="Z24" s="32">
        <v>3</v>
      </c>
      <c r="AA24" s="32">
        <v>5</v>
      </c>
      <c r="AB24" s="32">
        <v>4</v>
      </c>
      <c r="AC24" s="32">
        <v>3</v>
      </c>
      <c r="AD24" s="32">
        <v>3</v>
      </c>
      <c r="AE24" s="32">
        <v>4</v>
      </c>
      <c r="AF24" s="32">
        <v>2</v>
      </c>
      <c r="AG24" s="32">
        <v>4</v>
      </c>
      <c r="AH24" s="32">
        <v>3</v>
      </c>
      <c r="AI24">
        <v>34</v>
      </c>
      <c r="AO24">
        <v>15</v>
      </c>
      <c r="AU24">
        <v>12</v>
      </c>
      <c r="AZ24" s="24">
        <v>7</v>
      </c>
      <c r="BA24" s="24">
        <v>7</v>
      </c>
      <c r="BB24" s="24">
        <v>7</v>
      </c>
      <c r="BC24" s="24">
        <v>7</v>
      </c>
      <c r="BD24" s="24">
        <v>7</v>
      </c>
      <c r="BE24">
        <v>35</v>
      </c>
      <c r="BI24" s="24">
        <v>6</v>
      </c>
      <c r="BJ24" s="24">
        <v>5</v>
      </c>
      <c r="BK24" s="24">
        <v>5</v>
      </c>
      <c r="BL24" s="24">
        <v>6</v>
      </c>
      <c r="BM24" s="24">
        <v>5</v>
      </c>
      <c r="BN24">
        <v>27</v>
      </c>
    </row>
    <row r="25" spans="1:67" x14ac:dyDescent="0.25">
      <c r="A25" s="32" t="s">
        <v>2387</v>
      </c>
      <c r="B25" s="33">
        <v>22.007352941176499</v>
      </c>
      <c r="C25" s="32">
        <v>1</v>
      </c>
      <c r="D25" s="32">
        <v>23</v>
      </c>
      <c r="E25" s="32">
        <v>1</v>
      </c>
      <c r="F25" s="32">
        <v>5</v>
      </c>
      <c r="G25" s="32">
        <v>4</v>
      </c>
      <c r="H25" s="32">
        <v>4</v>
      </c>
      <c r="I25" s="32">
        <v>4</v>
      </c>
      <c r="J25" s="32">
        <v>5</v>
      </c>
      <c r="K25" s="32">
        <v>2</v>
      </c>
      <c r="L25" s="32">
        <v>1</v>
      </c>
      <c r="M25" s="32">
        <v>1</v>
      </c>
      <c r="N25" s="32">
        <v>3</v>
      </c>
      <c r="O25" s="32">
        <v>1</v>
      </c>
      <c r="P25" s="32">
        <v>2</v>
      </c>
      <c r="Y25" s="36">
        <v>5</v>
      </c>
      <c r="Z25" s="32">
        <v>5</v>
      </c>
      <c r="AA25" s="32">
        <v>5</v>
      </c>
      <c r="AB25" s="32">
        <v>5</v>
      </c>
      <c r="AC25" s="32">
        <v>5</v>
      </c>
      <c r="AD25" s="32">
        <v>4</v>
      </c>
      <c r="AE25" s="32">
        <v>3</v>
      </c>
      <c r="AF25" s="32">
        <v>1</v>
      </c>
      <c r="AG25" s="32">
        <v>2</v>
      </c>
      <c r="AH25" s="32">
        <v>3</v>
      </c>
      <c r="AI25">
        <v>38</v>
      </c>
      <c r="AO25">
        <v>19</v>
      </c>
      <c r="AU25">
        <v>6</v>
      </c>
      <c r="AZ25" s="24">
        <v>6</v>
      </c>
      <c r="BA25" s="24">
        <v>5</v>
      </c>
      <c r="BB25" s="24">
        <v>7</v>
      </c>
      <c r="BC25" s="24">
        <v>6</v>
      </c>
      <c r="BD25" s="24">
        <v>6</v>
      </c>
      <c r="BE25">
        <v>30</v>
      </c>
      <c r="BI25" s="24">
        <v>7</v>
      </c>
      <c r="BJ25" s="24">
        <v>6</v>
      </c>
      <c r="BK25" s="24">
        <v>7</v>
      </c>
      <c r="BL25" s="24">
        <v>6</v>
      </c>
      <c r="BM25" s="24">
        <v>7</v>
      </c>
      <c r="BN25">
        <v>33</v>
      </c>
    </row>
    <row r="26" spans="1:67" x14ac:dyDescent="0.25">
      <c r="A26" s="32" t="s">
        <v>2388</v>
      </c>
      <c r="B26" s="33">
        <v>22.919117647058901</v>
      </c>
      <c r="C26" s="32">
        <v>2</v>
      </c>
      <c r="D26" s="32">
        <v>25</v>
      </c>
      <c r="E26" s="32">
        <v>1</v>
      </c>
      <c r="F26" s="32">
        <v>4</v>
      </c>
      <c r="G26" s="32">
        <v>3</v>
      </c>
      <c r="H26" s="32">
        <v>3</v>
      </c>
      <c r="I26" s="32">
        <v>4</v>
      </c>
      <c r="J26" s="32">
        <v>2</v>
      </c>
      <c r="K26" s="32">
        <v>2</v>
      </c>
      <c r="L26" s="32">
        <v>4</v>
      </c>
      <c r="M26" s="32">
        <v>1</v>
      </c>
      <c r="N26" s="32">
        <v>1</v>
      </c>
      <c r="O26" s="32">
        <v>1</v>
      </c>
      <c r="P26" s="32">
        <v>4</v>
      </c>
      <c r="Y26" s="36">
        <v>4</v>
      </c>
      <c r="Z26" s="32">
        <v>2</v>
      </c>
      <c r="AA26" s="32">
        <v>3</v>
      </c>
      <c r="AB26" s="32">
        <v>3</v>
      </c>
      <c r="AC26" s="32">
        <v>3</v>
      </c>
      <c r="AD26" s="32">
        <v>2</v>
      </c>
      <c r="AE26" s="32">
        <v>3</v>
      </c>
      <c r="AF26" s="32">
        <v>1</v>
      </c>
      <c r="AG26" s="32">
        <v>2</v>
      </c>
      <c r="AH26" s="32">
        <v>3</v>
      </c>
      <c r="AI26">
        <v>26</v>
      </c>
      <c r="AO26">
        <v>19</v>
      </c>
      <c r="AU26">
        <v>10</v>
      </c>
      <c r="AZ26" s="24">
        <v>6</v>
      </c>
      <c r="BA26" s="24">
        <v>6</v>
      </c>
      <c r="BB26" s="24">
        <v>6</v>
      </c>
      <c r="BC26" s="24">
        <v>6</v>
      </c>
      <c r="BD26" s="24">
        <v>6</v>
      </c>
      <c r="BE26">
        <v>30</v>
      </c>
      <c r="BI26" s="24">
        <v>6</v>
      </c>
      <c r="BJ26" s="24">
        <v>6</v>
      </c>
      <c r="BK26" s="24">
        <v>6</v>
      </c>
      <c r="BL26" s="24">
        <v>6</v>
      </c>
      <c r="BM26" s="24">
        <v>6</v>
      </c>
      <c r="BN26">
        <v>30</v>
      </c>
    </row>
    <row r="27" spans="1:67" x14ac:dyDescent="0.25">
      <c r="A27" s="32" t="s">
        <v>2389</v>
      </c>
      <c r="B27" s="33">
        <v>23.830882352941199</v>
      </c>
      <c r="C27" s="32">
        <v>2</v>
      </c>
      <c r="D27" s="32">
        <v>25</v>
      </c>
      <c r="E27" s="32">
        <v>2</v>
      </c>
      <c r="F27" s="32">
        <v>4</v>
      </c>
      <c r="G27" s="32">
        <v>3</v>
      </c>
      <c r="H27" s="32">
        <v>4</v>
      </c>
      <c r="I27" s="32">
        <v>4</v>
      </c>
      <c r="J27" s="32">
        <v>4</v>
      </c>
      <c r="K27" s="32">
        <v>2</v>
      </c>
      <c r="L27" s="32">
        <v>3</v>
      </c>
      <c r="M27" s="32">
        <v>1</v>
      </c>
      <c r="N27" s="32">
        <v>3</v>
      </c>
      <c r="O27" s="32">
        <v>1</v>
      </c>
      <c r="P27" s="32">
        <v>1</v>
      </c>
      <c r="Y27" s="36">
        <v>3</v>
      </c>
      <c r="Z27" s="32">
        <v>3</v>
      </c>
      <c r="AA27" s="32">
        <v>5</v>
      </c>
      <c r="AB27" s="32">
        <v>3</v>
      </c>
      <c r="AC27" s="32">
        <v>3</v>
      </c>
      <c r="AD27" s="32">
        <v>5</v>
      </c>
      <c r="AE27" s="32">
        <v>3</v>
      </c>
      <c r="AF27" s="32">
        <v>2</v>
      </c>
      <c r="AG27" s="32">
        <v>4</v>
      </c>
      <c r="AH27" s="32">
        <v>5</v>
      </c>
      <c r="AI27">
        <v>36</v>
      </c>
      <c r="AO27">
        <v>19</v>
      </c>
      <c r="AU27">
        <v>10</v>
      </c>
      <c r="AZ27" s="24">
        <v>5</v>
      </c>
      <c r="BA27" s="24">
        <v>5</v>
      </c>
      <c r="BB27" s="24">
        <v>5</v>
      </c>
      <c r="BC27" s="24">
        <v>5</v>
      </c>
      <c r="BD27" s="24">
        <v>5</v>
      </c>
      <c r="BE27">
        <v>25</v>
      </c>
      <c r="BI27" s="24">
        <v>5</v>
      </c>
      <c r="BJ27" s="24">
        <v>5</v>
      </c>
      <c r="BK27" s="24">
        <v>6</v>
      </c>
      <c r="BL27" s="24">
        <v>6</v>
      </c>
      <c r="BM27" s="24">
        <v>6</v>
      </c>
      <c r="BN27">
        <v>28</v>
      </c>
    </row>
    <row r="28" spans="1:67" x14ac:dyDescent="0.25">
      <c r="A28" s="32" t="s">
        <v>2390</v>
      </c>
      <c r="B28" s="33">
        <v>24.7426470588236</v>
      </c>
      <c r="C28" s="32">
        <v>1</v>
      </c>
      <c r="D28" s="32">
        <v>24</v>
      </c>
      <c r="E28" s="32">
        <v>1</v>
      </c>
      <c r="F28" s="32">
        <v>4</v>
      </c>
      <c r="G28" s="32">
        <v>3</v>
      </c>
      <c r="H28" s="32">
        <v>2</v>
      </c>
      <c r="I28" s="32">
        <v>3</v>
      </c>
      <c r="J28" s="32">
        <v>4</v>
      </c>
      <c r="K28" s="32">
        <v>2</v>
      </c>
      <c r="L28" s="32">
        <v>4</v>
      </c>
      <c r="M28" s="32">
        <v>1</v>
      </c>
      <c r="N28" s="32">
        <v>1</v>
      </c>
      <c r="O28" s="32">
        <v>2</v>
      </c>
      <c r="P28" s="32">
        <v>3</v>
      </c>
      <c r="Y28" s="36">
        <v>3</v>
      </c>
      <c r="Z28" s="32">
        <v>2</v>
      </c>
      <c r="AA28" s="32">
        <v>4</v>
      </c>
      <c r="AB28" s="32">
        <v>4</v>
      </c>
      <c r="AC28" s="32">
        <v>2</v>
      </c>
      <c r="AD28" s="32">
        <v>3</v>
      </c>
      <c r="AE28" s="32">
        <v>3</v>
      </c>
      <c r="AF28" s="32">
        <v>5</v>
      </c>
      <c r="AG28" s="32">
        <v>4</v>
      </c>
      <c r="AH28" s="32">
        <v>4</v>
      </c>
      <c r="AI28">
        <v>34</v>
      </c>
      <c r="AO28">
        <v>17</v>
      </c>
      <c r="AU28">
        <v>13</v>
      </c>
      <c r="AZ28" s="24">
        <v>4</v>
      </c>
      <c r="BA28" s="24">
        <v>3</v>
      </c>
      <c r="BB28" s="24">
        <v>4</v>
      </c>
      <c r="BC28" s="24">
        <v>4</v>
      </c>
      <c r="BD28" s="24">
        <v>4</v>
      </c>
      <c r="BE28">
        <v>19</v>
      </c>
      <c r="BI28" s="24">
        <v>5</v>
      </c>
      <c r="BJ28" s="24">
        <v>5</v>
      </c>
      <c r="BK28" s="24">
        <v>5</v>
      </c>
      <c r="BL28" s="24">
        <v>5</v>
      </c>
      <c r="BM28" s="24">
        <v>5</v>
      </c>
      <c r="BN28">
        <v>25</v>
      </c>
    </row>
    <row r="29" spans="1:67" x14ac:dyDescent="0.25">
      <c r="A29" s="32" t="s">
        <v>2391</v>
      </c>
      <c r="B29" s="33">
        <v>25.654411764705898</v>
      </c>
      <c r="C29" s="32">
        <v>2</v>
      </c>
      <c r="D29" s="32">
        <v>25</v>
      </c>
      <c r="E29" s="32">
        <v>2</v>
      </c>
      <c r="F29" s="32">
        <v>4</v>
      </c>
      <c r="G29" s="32">
        <v>4</v>
      </c>
      <c r="H29" s="32">
        <v>4</v>
      </c>
      <c r="I29" s="32">
        <v>4</v>
      </c>
      <c r="J29" s="32">
        <v>3</v>
      </c>
      <c r="K29" s="32">
        <v>4</v>
      </c>
      <c r="L29" s="32">
        <v>5</v>
      </c>
      <c r="M29" s="32">
        <v>1</v>
      </c>
      <c r="N29" s="32">
        <v>3</v>
      </c>
      <c r="O29" s="32">
        <v>1</v>
      </c>
      <c r="P29" s="32">
        <v>2</v>
      </c>
      <c r="Y29" s="36">
        <v>4</v>
      </c>
      <c r="Z29" s="32">
        <v>3</v>
      </c>
      <c r="AA29" s="32">
        <v>3</v>
      </c>
      <c r="AB29" s="32">
        <v>3</v>
      </c>
      <c r="AC29" s="32">
        <v>3</v>
      </c>
      <c r="AD29" s="32">
        <v>3</v>
      </c>
      <c r="AE29" s="32">
        <v>4</v>
      </c>
      <c r="AF29" s="32">
        <v>4</v>
      </c>
      <c r="AG29" s="32">
        <v>4</v>
      </c>
      <c r="AH29" s="32">
        <v>4</v>
      </c>
      <c r="AI29">
        <v>35</v>
      </c>
      <c r="AO29">
        <v>18</v>
      </c>
      <c r="AU29">
        <v>9</v>
      </c>
      <c r="AZ29" s="24">
        <v>5</v>
      </c>
      <c r="BA29" s="24">
        <v>5</v>
      </c>
      <c r="BB29" s="24">
        <v>6</v>
      </c>
      <c r="BC29" s="24">
        <v>6</v>
      </c>
      <c r="BD29" s="24">
        <v>6</v>
      </c>
      <c r="BE29">
        <v>28</v>
      </c>
      <c r="BI29" s="24">
        <v>5</v>
      </c>
      <c r="BJ29" s="24">
        <v>5</v>
      </c>
      <c r="BK29" s="24">
        <v>5</v>
      </c>
      <c r="BL29" s="24">
        <v>5</v>
      </c>
      <c r="BM29" s="24">
        <v>5</v>
      </c>
      <c r="BN29">
        <v>25</v>
      </c>
    </row>
    <row r="30" spans="1:67" x14ac:dyDescent="0.25">
      <c r="A30" s="32" t="s">
        <v>2392</v>
      </c>
      <c r="B30" s="33">
        <v>26.5661764705882</v>
      </c>
      <c r="C30" s="32">
        <v>2</v>
      </c>
      <c r="D30" s="32">
        <v>27</v>
      </c>
      <c r="E30" s="32">
        <v>1</v>
      </c>
      <c r="F30" s="32">
        <v>5</v>
      </c>
      <c r="G30" s="32">
        <v>4</v>
      </c>
      <c r="H30" s="32">
        <v>3</v>
      </c>
      <c r="I30" s="32">
        <v>4</v>
      </c>
      <c r="J30" s="32">
        <v>5</v>
      </c>
      <c r="K30" s="32">
        <v>4</v>
      </c>
      <c r="L30" s="32">
        <v>4</v>
      </c>
      <c r="M30" s="32">
        <v>1</v>
      </c>
      <c r="N30" s="32">
        <v>3</v>
      </c>
      <c r="O30" s="32">
        <v>2</v>
      </c>
      <c r="P30" s="32">
        <v>1</v>
      </c>
      <c r="Y30" s="36">
        <v>5</v>
      </c>
      <c r="Z30" s="32">
        <v>4</v>
      </c>
      <c r="AA30" s="32">
        <v>5</v>
      </c>
      <c r="AB30" s="32">
        <v>5</v>
      </c>
      <c r="AC30" s="32">
        <v>5</v>
      </c>
      <c r="AD30" s="32">
        <v>3</v>
      </c>
      <c r="AE30" s="32">
        <v>3</v>
      </c>
      <c r="AF30" s="32">
        <v>4</v>
      </c>
      <c r="AG30" s="32">
        <v>4</v>
      </c>
      <c r="AH30" s="32">
        <v>5</v>
      </c>
      <c r="AI30">
        <v>43</v>
      </c>
      <c r="AO30">
        <v>20</v>
      </c>
      <c r="AU30">
        <v>11</v>
      </c>
      <c r="AZ30" s="24">
        <v>6</v>
      </c>
      <c r="BA30" s="24">
        <v>6</v>
      </c>
      <c r="BB30" s="24">
        <v>7</v>
      </c>
      <c r="BC30" s="24">
        <v>6</v>
      </c>
      <c r="BD30" s="24">
        <v>6</v>
      </c>
      <c r="BE30">
        <v>31</v>
      </c>
      <c r="BI30" s="24">
        <v>5</v>
      </c>
      <c r="BJ30" s="24">
        <v>5</v>
      </c>
      <c r="BK30" s="24">
        <v>6</v>
      </c>
      <c r="BL30" s="24">
        <v>6</v>
      </c>
      <c r="BM30" s="24">
        <v>6</v>
      </c>
      <c r="BN30">
        <v>28</v>
      </c>
    </row>
    <row r="31" spans="1:67" x14ac:dyDescent="0.25">
      <c r="A31" s="32" t="s">
        <v>2393</v>
      </c>
      <c r="B31" s="33">
        <v>27.477941176470601</v>
      </c>
      <c r="C31" s="32">
        <v>1</v>
      </c>
      <c r="D31" s="32">
        <v>24</v>
      </c>
      <c r="E31" s="32">
        <v>1</v>
      </c>
      <c r="F31" s="32">
        <v>5</v>
      </c>
      <c r="G31" s="32">
        <v>4</v>
      </c>
      <c r="H31" s="32">
        <v>3</v>
      </c>
      <c r="I31" s="32">
        <v>3</v>
      </c>
      <c r="J31" s="32">
        <v>3</v>
      </c>
      <c r="K31" s="32">
        <v>3</v>
      </c>
      <c r="L31" s="32">
        <v>2</v>
      </c>
      <c r="M31" s="32">
        <v>1</v>
      </c>
      <c r="N31" s="32">
        <v>3</v>
      </c>
      <c r="O31" s="32">
        <v>1</v>
      </c>
      <c r="P31" s="32">
        <v>1</v>
      </c>
      <c r="Y31" s="36">
        <v>4</v>
      </c>
      <c r="Z31" s="32">
        <v>3</v>
      </c>
      <c r="AA31" s="32">
        <v>5</v>
      </c>
      <c r="AB31" s="32">
        <v>3</v>
      </c>
      <c r="AC31" s="32">
        <v>4</v>
      </c>
      <c r="AD31" s="32">
        <v>2</v>
      </c>
      <c r="AE31" s="32">
        <v>4</v>
      </c>
      <c r="AF31" s="32">
        <v>2</v>
      </c>
      <c r="AG31" s="32">
        <v>4</v>
      </c>
      <c r="AH31" s="32">
        <v>4</v>
      </c>
      <c r="AI31">
        <v>35</v>
      </c>
      <c r="AO31">
        <v>19</v>
      </c>
      <c r="AU31">
        <v>9</v>
      </c>
      <c r="AZ31" s="24">
        <v>3</v>
      </c>
      <c r="BA31" s="24">
        <v>3</v>
      </c>
      <c r="BB31" s="24">
        <v>4</v>
      </c>
      <c r="BC31" s="24">
        <v>4</v>
      </c>
      <c r="BD31" s="24">
        <v>4</v>
      </c>
      <c r="BE31">
        <v>18</v>
      </c>
      <c r="BI31" s="24">
        <v>5</v>
      </c>
      <c r="BJ31" s="24">
        <v>5</v>
      </c>
      <c r="BK31" s="24">
        <v>7</v>
      </c>
      <c r="BL31" s="24">
        <v>6</v>
      </c>
      <c r="BM31" s="24">
        <v>6</v>
      </c>
      <c r="BN31">
        <v>29</v>
      </c>
    </row>
    <row r="32" spans="1:67" x14ac:dyDescent="0.25">
      <c r="A32" s="32" t="s">
        <v>2394</v>
      </c>
      <c r="B32" s="33">
        <v>28.389705882352999</v>
      </c>
      <c r="C32" s="32">
        <v>2</v>
      </c>
      <c r="D32" s="32">
        <v>30</v>
      </c>
      <c r="E32" s="32">
        <v>3</v>
      </c>
      <c r="F32" s="32">
        <v>5</v>
      </c>
      <c r="G32" s="32">
        <v>5</v>
      </c>
      <c r="H32" s="32">
        <v>5</v>
      </c>
      <c r="I32" s="32">
        <v>5</v>
      </c>
      <c r="J32" s="32">
        <v>4</v>
      </c>
      <c r="K32" s="32">
        <v>5</v>
      </c>
      <c r="L32" s="32">
        <v>5</v>
      </c>
      <c r="M32" s="32">
        <v>3</v>
      </c>
      <c r="N32" s="32">
        <v>4</v>
      </c>
      <c r="O32" s="32">
        <v>4</v>
      </c>
      <c r="P32" s="32">
        <v>1</v>
      </c>
      <c r="Y32" s="36">
        <v>5</v>
      </c>
      <c r="Z32" s="32">
        <v>3</v>
      </c>
      <c r="AA32" s="32">
        <v>4</v>
      </c>
      <c r="AB32" s="32">
        <v>4</v>
      </c>
      <c r="AC32" s="32">
        <v>4</v>
      </c>
      <c r="AD32" s="32">
        <v>3</v>
      </c>
      <c r="AE32" s="32">
        <v>5</v>
      </c>
      <c r="AF32" s="32">
        <v>4</v>
      </c>
      <c r="AG32" s="32">
        <v>5</v>
      </c>
      <c r="AH32" s="32">
        <v>5</v>
      </c>
      <c r="AI32">
        <v>42</v>
      </c>
      <c r="AO32">
        <v>20</v>
      </c>
      <c r="AU32">
        <v>6</v>
      </c>
      <c r="AZ32" s="24">
        <v>5</v>
      </c>
      <c r="BA32" s="24">
        <v>5</v>
      </c>
      <c r="BB32" s="24">
        <v>6</v>
      </c>
      <c r="BC32" s="24">
        <v>5</v>
      </c>
      <c r="BD32" s="24">
        <v>5</v>
      </c>
      <c r="BE32">
        <v>26</v>
      </c>
      <c r="BI32" s="24">
        <v>5</v>
      </c>
      <c r="BJ32" s="24">
        <v>5</v>
      </c>
      <c r="BK32" s="24">
        <v>5</v>
      </c>
      <c r="BL32" s="24">
        <v>6</v>
      </c>
      <c r="BM32" s="24">
        <v>6</v>
      </c>
      <c r="BN32">
        <v>27</v>
      </c>
    </row>
    <row r="33" spans="1:66" x14ac:dyDescent="0.25">
      <c r="A33" s="32" t="s">
        <v>2395</v>
      </c>
      <c r="B33" s="33">
        <v>29.301470588235301</v>
      </c>
      <c r="C33" s="32">
        <v>1</v>
      </c>
      <c r="D33" s="32">
        <v>23</v>
      </c>
      <c r="E33" s="32">
        <v>3</v>
      </c>
      <c r="F33" s="32">
        <v>5</v>
      </c>
      <c r="G33" s="32">
        <v>5</v>
      </c>
      <c r="H33" s="32">
        <v>5</v>
      </c>
      <c r="I33" s="32">
        <v>5</v>
      </c>
      <c r="J33" s="32">
        <v>5</v>
      </c>
      <c r="K33" s="32">
        <v>1</v>
      </c>
      <c r="L33" s="32">
        <v>5</v>
      </c>
      <c r="M33" s="32">
        <v>1</v>
      </c>
      <c r="N33" s="32">
        <v>3</v>
      </c>
      <c r="O33" s="32">
        <v>1</v>
      </c>
      <c r="P33" s="32">
        <v>1</v>
      </c>
      <c r="Y33" s="36">
        <v>5</v>
      </c>
      <c r="Z33" s="32">
        <v>5</v>
      </c>
      <c r="AA33" s="32">
        <v>5</v>
      </c>
      <c r="AB33" s="32">
        <v>5</v>
      </c>
      <c r="AC33" s="32">
        <v>5</v>
      </c>
      <c r="AD33" s="32">
        <v>5</v>
      </c>
      <c r="AE33" s="32">
        <v>5</v>
      </c>
      <c r="AF33" s="32">
        <v>5</v>
      </c>
      <c r="AG33" s="32">
        <v>2</v>
      </c>
      <c r="AH33" s="32">
        <v>5</v>
      </c>
      <c r="AI33">
        <v>47</v>
      </c>
      <c r="AO33">
        <v>21</v>
      </c>
      <c r="AU33">
        <v>10</v>
      </c>
      <c r="AZ33" s="24">
        <v>4</v>
      </c>
      <c r="BA33" s="24">
        <v>4</v>
      </c>
      <c r="BB33" s="24">
        <v>4</v>
      </c>
      <c r="BC33" s="24">
        <v>4</v>
      </c>
      <c r="BD33" s="24">
        <v>4</v>
      </c>
      <c r="BE33">
        <v>20</v>
      </c>
      <c r="BI33" s="24">
        <v>5</v>
      </c>
      <c r="BJ33" s="24">
        <v>5</v>
      </c>
      <c r="BK33" s="24">
        <v>6</v>
      </c>
      <c r="BL33" s="24">
        <v>5</v>
      </c>
      <c r="BM33" s="24">
        <v>5</v>
      </c>
      <c r="BN33">
        <v>26</v>
      </c>
    </row>
    <row r="34" spans="1:66" x14ac:dyDescent="0.25">
      <c r="A34" s="32" t="s">
        <v>2396</v>
      </c>
      <c r="B34" s="33">
        <v>30.213235294117698</v>
      </c>
      <c r="C34" s="32">
        <v>1</v>
      </c>
      <c r="D34" s="32">
        <v>25</v>
      </c>
      <c r="E34" s="32">
        <v>3</v>
      </c>
      <c r="F34" s="32">
        <v>5</v>
      </c>
      <c r="G34" s="32">
        <v>5</v>
      </c>
      <c r="H34" s="32">
        <v>5</v>
      </c>
      <c r="I34" s="32">
        <v>5</v>
      </c>
      <c r="J34" s="32">
        <v>4</v>
      </c>
      <c r="K34" s="32">
        <v>1</v>
      </c>
      <c r="L34" s="32">
        <v>1</v>
      </c>
      <c r="M34" s="32">
        <v>1</v>
      </c>
      <c r="N34" s="32">
        <v>1</v>
      </c>
      <c r="O34" s="32">
        <v>1</v>
      </c>
      <c r="P34" s="32">
        <v>1</v>
      </c>
      <c r="Y34" s="36">
        <v>5</v>
      </c>
      <c r="Z34" s="32">
        <v>5</v>
      </c>
      <c r="AA34" s="32">
        <v>5</v>
      </c>
      <c r="AB34" s="32">
        <v>5</v>
      </c>
      <c r="AC34" s="32">
        <v>5</v>
      </c>
      <c r="AD34" s="32">
        <v>3</v>
      </c>
      <c r="AE34" s="32">
        <v>3</v>
      </c>
      <c r="AF34" s="32">
        <v>1</v>
      </c>
      <c r="AG34" s="32">
        <v>1</v>
      </c>
      <c r="AH34" s="32">
        <v>3</v>
      </c>
      <c r="AI34">
        <v>36</v>
      </c>
      <c r="AO34">
        <v>17</v>
      </c>
      <c r="AU34">
        <v>7</v>
      </c>
      <c r="AZ34" s="24">
        <v>7</v>
      </c>
      <c r="BA34">
        <v>7</v>
      </c>
      <c r="BB34" s="24">
        <v>7</v>
      </c>
      <c r="BC34" s="24">
        <v>7</v>
      </c>
      <c r="BD34" s="24">
        <v>7</v>
      </c>
      <c r="BE34">
        <v>35</v>
      </c>
      <c r="BI34" s="24">
        <v>6</v>
      </c>
      <c r="BJ34" s="24">
        <v>6</v>
      </c>
      <c r="BK34" s="24">
        <v>6</v>
      </c>
      <c r="BL34" s="24">
        <v>7</v>
      </c>
      <c r="BM34" s="24">
        <v>6</v>
      </c>
      <c r="BN34">
        <v>31</v>
      </c>
    </row>
    <row r="35" spans="1:66" x14ac:dyDescent="0.25">
      <c r="A35" s="32" t="s">
        <v>2397</v>
      </c>
      <c r="B35" s="33">
        <v>31.125</v>
      </c>
      <c r="C35" s="32">
        <v>1</v>
      </c>
      <c r="D35" s="32">
        <v>23</v>
      </c>
      <c r="E35" s="32">
        <v>1</v>
      </c>
      <c r="F35" s="32">
        <v>4</v>
      </c>
      <c r="G35" s="32">
        <v>4</v>
      </c>
      <c r="H35" s="32">
        <v>2</v>
      </c>
      <c r="I35" s="32">
        <v>4</v>
      </c>
      <c r="J35" s="32">
        <v>2</v>
      </c>
      <c r="K35" s="32">
        <v>1</v>
      </c>
      <c r="L35" s="32">
        <v>2</v>
      </c>
      <c r="M35" s="32">
        <v>1</v>
      </c>
      <c r="N35" s="32">
        <v>1</v>
      </c>
      <c r="O35" s="32">
        <v>3</v>
      </c>
      <c r="P35" s="32">
        <v>1</v>
      </c>
      <c r="Y35" s="36">
        <v>4</v>
      </c>
      <c r="Z35" s="32">
        <v>5</v>
      </c>
      <c r="AA35" s="32">
        <v>3</v>
      </c>
      <c r="AB35" s="32">
        <v>3</v>
      </c>
      <c r="AC35" s="32">
        <v>3</v>
      </c>
      <c r="AD35" s="32">
        <v>4</v>
      </c>
      <c r="AE35" s="32">
        <v>2</v>
      </c>
      <c r="AF35" s="32">
        <v>2</v>
      </c>
      <c r="AG35" s="32">
        <v>1</v>
      </c>
      <c r="AH35" s="32">
        <v>5</v>
      </c>
      <c r="AI35">
        <v>32</v>
      </c>
      <c r="AO35">
        <v>21</v>
      </c>
      <c r="AU35">
        <v>9</v>
      </c>
      <c r="AZ35" s="24">
        <v>5</v>
      </c>
      <c r="BA35" s="24">
        <v>5</v>
      </c>
      <c r="BB35" s="24">
        <v>5</v>
      </c>
      <c r="BC35" s="24">
        <v>5</v>
      </c>
      <c r="BD35" s="24">
        <v>5</v>
      </c>
      <c r="BE35">
        <v>25</v>
      </c>
      <c r="BI35" s="24">
        <v>4</v>
      </c>
      <c r="BJ35" s="24">
        <v>4</v>
      </c>
      <c r="BK35" s="24">
        <v>3</v>
      </c>
      <c r="BL35" s="24">
        <v>6</v>
      </c>
      <c r="BM35" s="24">
        <v>3</v>
      </c>
      <c r="BN35">
        <v>20</v>
      </c>
    </row>
    <row r="36" spans="1:66" x14ac:dyDescent="0.25">
      <c r="A36" s="32" t="s">
        <v>2398</v>
      </c>
      <c r="B36" s="33">
        <v>32.036764705882398</v>
      </c>
      <c r="C36" s="32">
        <v>1</v>
      </c>
      <c r="D36" s="32">
        <v>26</v>
      </c>
      <c r="E36" s="32">
        <v>1</v>
      </c>
      <c r="F36" s="32">
        <v>4</v>
      </c>
      <c r="G36" s="32">
        <v>4</v>
      </c>
      <c r="H36" s="32">
        <v>5</v>
      </c>
      <c r="I36" s="32">
        <v>4</v>
      </c>
      <c r="J36" s="32">
        <v>4</v>
      </c>
      <c r="K36" s="32">
        <v>2</v>
      </c>
      <c r="L36" s="32">
        <v>2</v>
      </c>
      <c r="M36" s="32">
        <v>1</v>
      </c>
      <c r="N36" s="32">
        <v>3</v>
      </c>
      <c r="O36" s="32">
        <v>1</v>
      </c>
      <c r="P36" s="32">
        <v>1</v>
      </c>
      <c r="Y36" s="36">
        <v>3</v>
      </c>
      <c r="Z36" s="32">
        <v>4</v>
      </c>
      <c r="AA36" s="32">
        <v>3</v>
      </c>
      <c r="AB36" s="32">
        <v>3</v>
      </c>
      <c r="AC36" s="32">
        <v>3</v>
      </c>
      <c r="AD36" s="32">
        <v>4</v>
      </c>
      <c r="AE36" s="32">
        <v>4</v>
      </c>
      <c r="AF36" s="32">
        <v>4</v>
      </c>
      <c r="AG36" s="32">
        <v>2</v>
      </c>
      <c r="AH36" s="32">
        <v>4</v>
      </c>
      <c r="AI36">
        <v>34</v>
      </c>
      <c r="AO36">
        <v>21</v>
      </c>
      <c r="AU36">
        <v>11</v>
      </c>
      <c r="AZ36" s="24">
        <v>1</v>
      </c>
      <c r="BA36" s="24">
        <v>1</v>
      </c>
      <c r="BB36" s="24">
        <v>4</v>
      </c>
      <c r="BC36" s="24">
        <v>3</v>
      </c>
      <c r="BD36" s="24">
        <v>2</v>
      </c>
      <c r="BE36">
        <v>11</v>
      </c>
      <c r="BI36" s="24">
        <v>3</v>
      </c>
      <c r="BJ36" s="24">
        <v>3</v>
      </c>
      <c r="BK36" s="24">
        <v>3</v>
      </c>
      <c r="BL36" s="24">
        <v>3</v>
      </c>
      <c r="BM36" s="24">
        <v>3</v>
      </c>
      <c r="BN36">
        <v>15</v>
      </c>
    </row>
    <row r="37" spans="1:66" x14ac:dyDescent="0.25">
      <c r="A37" s="32" t="s">
        <v>2399</v>
      </c>
      <c r="B37" s="33">
        <v>32.948529411764802</v>
      </c>
      <c r="C37" s="32">
        <v>1</v>
      </c>
      <c r="D37" s="32">
        <v>28</v>
      </c>
      <c r="E37" s="32">
        <v>1</v>
      </c>
      <c r="F37" s="32">
        <v>4</v>
      </c>
      <c r="G37" s="32">
        <v>3</v>
      </c>
      <c r="H37" s="32">
        <v>2</v>
      </c>
      <c r="I37" s="32">
        <v>5</v>
      </c>
      <c r="J37" s="32">
        <v>3</v>
      </c>
      <c r="K37" s="32">
        <v>5</v>
      </c>
      <c r="L37" s="32">
        <v>3</v>
      </c>
      <c r="M37" s="32">
        <v>1</v>
      </c>
      <c r="N37" s="32">
        <v>3</v>
      </c>
      <c r="O37" s="32">
        <v>1</v>
      </c>
      <c r="P37" s="32">
        <v>3</v>
      </c>
      <c r="Y37" s="36">
        <v>3</v>
      </c>
      <c r="Z37" s="32">
        <v>3</v>
      </c>
      <c r="AA37" s="32">
        <v>3</v>
      </c>
      <c r="AB37" s="32">
        <v>3</v>
      </c>
      <c r="AC37" s="32">
        <v>3</v>
      </c>
      <c r="AD37" s="32">
        <v>3</v>
      </c>
      <c r="AE37" s="32">
        <v>3</v>
      </c>
      <c r="AF37" s="32">
        <v>3</v>
      </c>
      <c r="AG37" s="32">
        <v>3</v>
      </c>
      <c r="AH37" s="32">
        <v>3</v>
      </c>
      <c r="AI37">
        <v>30</v>
      </c>
      <c r="AO37">
        <v>21</v>
      </c>
      <c r="AU37">
        <v>12</v>
      </c>
      <c r="AZ37" s="24">
        <v>1</v>
      </c>
      <c r="BA37" s="24">
        <v>2</v>
      </c>
      <c r="BB37" s="24">
        <v>4</v>
      </c>
      <c r="BC37" s="24">
        <v>1</v>
      </c>
      <c r="BD37" s="24">
        <v>2</v>
      </c>
      <c r="BE37">
        <v>10</v>
      </c>
      <c r="BI37" s="24">
        <v>1</v>
      </c>
      <c r="BJ37" s="24">
        <v>3</v>
      </c>
      <c r="BK37" s="24">
        <v>2</v>
      </c>
      <c r="BL37" s="24">
        <v>3</v>
      </c>
      <c r="BM37" s="24">
        <v>2</v>
      </c>
      <c r="BN37">
        <v>11</v>
      </c>
    </row>
    <row r="38" spans="1:66" x14ac:dyDescent="0.25">
      <c r="A38" s="32" t="s">
        <v>2400</v>
      </c>
      <c r="B38" s="33">
        <v>33.860294117647101</v>
      </c>
      <c r="C38" s="32">
        <v>1</v>
      </c>
      <c r="D38" s="32">
        <v>25</v>
      </c>
      <c r="E38" s="32">
        <v>2</v>
      </c>
      <c r="F38" s="32">
        <v>4</v>
      </c>
      <c r="G38" s="32">
        <v>3</v>
      </c>
      <c r="H38" s="32">
        <v>3</v>
      </c>
      <c r="I38" s="32">
        <v>4</v>
      </c>
      <c r="J38" s="32">
        <v>3</v>
      </c>
      <c r="K38" s="32">
        <v>4</v>
      </c>
      <c r="L38" s="32">
        <v>3</v>
      </c>
      <c r="M38" s="32">
        <v>5</v>
      </c>
      <c r="N38" s="32">
        <v>4</v>
      </c>
      <c r="O38" s="32">
        <v>1</v>
      </c>
      <c r="P38" s="32">
        <v>2</v>
      </c>
      <c r="Y38" s="36">
        <v>4</v>
      </c>
      <c r="Z38" s="32">
        <v>3</v>
      </c>
      <c r="AA38" s="32">
        <v>4</v>
      </c>
      <c r="AB38" s="32">
        <v>4</v>
      </c>
      <c r="AC38" s="32">
        <v>4</v>
      </c>
      <c r="AD38" s="32">
        <v>5</v>
      </c>
      <c r="AE38" s="32">
        <v>2</v>
      </c>
      <c r="AF38" s="32">
        <v>3</v>
      </c>
      <c r="AG38" s="32">
        <v>4</v>
      </c>
      <c r="AH38" s="32">
        <v>3</v>
      </c>
      <c r="AI38">
        <v>36</v>
      </c>
      <c r="AO38">
        <v>21</v>
      </c>
      <c r="AU38">
        <v>13</v>
      </c>
      <c r="AZ38" s="24">
        <v>5</v>
      </c>
      <c r="BA38" s="24">
        <v>5</v>
      </c>
      <c r="BB38" s="24">
        <v>5</v>
      </c>
      <c r="BC38" s="24">
        <v>4</v>
      </c>
      <c r="BD38" s="24">
        <v>3</v>
      </c>
      <c r="BE38">
        <v>22</v>
      </c>
      <c r="BI38" s="24">
        <v>2</v>
      </c>
      <c r="BJ38" s="24">
        <v>3</v>
      </c>
      <c r="BK38" s="24">
        <v>2</v>
      </c>
      <c r="BL38" s="24">
        <v>2</v>
      </c>
      <c r="BM38" s="24">
        <v>2</v>
      </c>
      <c r="BN38">
        <v>11</v>
      </c>
    </row>
    <row r="39" spans="1:66" x14ac:dyDescent="0.25">
      <c r="A39" s="32" t="s">
        <v>2401</v>
      </c>
      <c r="B39" s="33">
        <v>34.772058823529498</v>
      </c>
      <c r="C39" s="32">
        <v>1</v>
      </c>
      <c r="D39" s="32">
        <v>19</v>
      </c>
      <c r="E39" s="32">
        <v>1</v>
      </c>
      <c r="F39" s="32">
        <v>5</v>
      </c>
      <c r="G39" s="32">
        <v>3</v>
      </c>
      <c r="H39" s="32">
        <v>2</v>
      </c>
      <c r="I39" s="32">
        <v>4</v>
      </c>
      <c r="J39" s="32">
        <v>5</v>
      </c>
      <c r="K39" s="32">
        <v>3</v>
      </c>
      <c r="L39" s="32">
        <v>4</v>
      </c>
      <c r="M39" s="32">
        <v>1</v>
      </c>
      <c r="N39" s="32">
        <v>3</v>
      </c>
      <c r="O39" s="32">
        <v>5</v>
      </c>
      <c r="P39" s="32">
        <v>4</v>
      </c>
      <c r="Y39" s="36">
        <v>5</v>
      </c>
      <c r="Z39" s="32">
        <v>5</v>
      </c>
      <c r="AA39" s="32">
        <v>5</v>
      </c>
      <c r="AB39" s="32">
        <v>5</v>
      </c>
      <c r="AC39" s="32">
        <v>3</v>
      </c>
      <c r="AD39" s="32">
        <v>5</v>
      </c>
      <c r="AE39" s="32">
        <v>5</v>
      </c>
      <c r="AF39" s="32">
        <v>5</v>
      </c>
      <c r="AG39" s="32">
        <v>5</v>
      </c>
      <c r="AH39" s="32">
        <v>5</v>
      </c>
      <c r="AI39">
        <v>48</v>
      </c>
      <c r="AO39">
        <v>15</v>
      </c>
      <c r="AU39">
        <v>12</v>
      </c>
      <c r="AZ39" s="24">
        <v>6</v>
      </c>
      <c r="BA39" s="24">
        <v>6</v>
      </c>
      <c r="BB39" s="24">
        <v>7</v>
      </c>
      <c r="BC39" s="24">
        <v>7</v>
      </c>
      <c r="BD39" s="24">
        <v>7</v>
      </c>
      <c r="BE39">
        <v>33</v>
      </c>
      <c r="BI39" s="24">
        <v>6</v>
      </c>
      <c r="BJ39" s="24">
        <v>6</v>
      </c>
      <c r="BK39" s="24">
        <v>7</v>
      </c>
      <c r="BL39" s="24">
        <v>7</v>
      </c>
      <c r="BM39" s="24">
        <v>7</v>
      </c>
      <c r="BN39">
        <v>33</v>
      </c>
    </row>
    <row r="40" spans="1:66" x14ac:dyDescent="0.25">
      <c r="A40" s="32" t="s">
        <v>2402</v>
      </c>
      <c r="B40" s="33">
        <v>35.683823529411796</v>
      </c>
      <c r="C40" s="32">
        <v>1</v>
      </c>
      <c r="D40" s="32">
        <v>23</v>
      </c>
      <c r="E40" s="32">
        <v>1</v>
      </c>
      <c r="F40" s="32">
        <v>3</v>
      </c>
      <c r="G40" s="32">
        <v>3</v>
      </c>
      <c r="H40" s="32">
        <v>3</v>
      </c>
      <c r="I40" s="32">
        <v>4</v>
      </c>
      <c r="J40" s="32">
        <v>3</v>
      </c>
      <c r="K40" s="32">
        <v>4</v>
      </c>
      <c r="L40" s="32">
        <v>2</v>
      </c>
      <c r="M40" s="32">
        <v>2</v>
      </c>
      <c r="N40" s="32">
        <v>2</v>
      </c>
      <c r="O40" s="32">
        <v>3</v>
      </c>
      <c r="P40" s="32">
        <v>2</v>
      </c>
      <c r="Y40" s="36">
        <v>3</v>
      </c>
      <c r="Z40" s="32">
        <v>3</v>
      </c>
      <c r="AA40" s="32">
        <v>5</v>
      </c>
      <c r="AB40" s="32">
        <v>4</v>
      </c>
      <c r="AC40" s="32">
        <v>3</v>
      </c>
      <c r="AD40" s="32">
        <v>3</v>
      </c>
      <c r="AE40" s="32">
        <v>4</v>
      </c>
      <c r="AF40" s="32">
        <v>2</v>
      </c>
      <c r="AG40" s="32">
        <v>4</v>
      </c>
      <c r="AH40" s="32">
        <v>3</v>
      </c>
      <c r="AI40">
        <v>34</v>
      </c>
      <c r="AO40">
        <v>19</v>
      </c>
      <c r="AU40">
        <v>12</v>
      </c>
      <c r="AZ40" s="24">
        <v>7</v>
      </c>
      <c r="BA40" s="24">
        <v>7</v>
      </c>
      <c r="BB40" s="24">
        <v>7</v>
      </c>
      <c r="BC40" s="24">
        <v>7</v>
      </c>
      <c r="BD40" s="24">
        <v>7</v>
      </c>
      <c r="BE40">
        <v>35</v>
      </c>
      <c r="BI40" s="24">
        <v>6</v>
      </c>
      <c r="BJ40" s="24">
        <v>5</v>
      </c>
      <c r="BK40" s="24">
        <v>5</v>
      </c>
      <c r="BL40" s="24">
        <v>6</v>
      </c>
      <c r="BM40" s="24">
        <v>5</v>
      </c>
      <c r="BN40">
        <v>27</v>
      </c>
    </row>
    <row r="41" spans="1:66" x14ac:dyDescent="0.25">
      <c r="A41" s="32" t="s">
        <v>2403</v>
      </c>
      <c r="B41" s="33">
        <v>36.595588235294201</v>
      </c>
      <c r="C41" s="32">
        <v>1</v>
      </c>
      <c r="D41" s="32">
        <v>23</v>
      </c>
      <c r="E41" s="32">
        <v>1</v>
      </c>
      <c r="F41" s="32">
        <v>5</v>
      </c>
      <c r="G41" s="32">
        <v>4</v>
      </c>
      <c r="H41" s="32">
        <v>4</v>
      </c>
      <c r="I41" s="32">
        <v>4</v>
      </c>
      <c r="J41" s="32">
        <v>5</v>
      </c>
      <c r="K41" s="32">
        <v>2</v>
      </c>
      <c r="L41" s="32">
        <v>1</v>
      </c>
      <c r="M41" s="32">
        <v>1</v>
      </c>
      <c r="N41" s="32">
        <v>3</v>
      </c>
      <c r="O41" s="32">
        <v>1</v>
      </c>
      <c r="P41" s="32">
        <v>2</v>
      </c>
      <c r="Y41" s="36">
        <v>5</v>
      </c>
      <c r="Z41" s="32">
        <v>5</v>
      </c>
      <c r="AA41" s="32">
        <v>5</v>
      </c>
      <c r="AB41" s="32">
        <v>5</v>
      </c>
      <c r="AC41" s="32">
        <v>5</v>
      </c>
      <c r="AD41" s="32">
        <v>4</v>
      </c>
      <c r="AE41" s="32">
        <v>3</v>
      </c>
      <c r="AF41" s="32">
        <v>1</v>
      </c>
      <c r="AG41" s="32">
        <v>2</v>
      </c>
      <c r="AH41" s="32">
        <v>3</v>
      </c>
      <c r="AI41">
        <v>38</v>
      </c>
      <c r="AO41">
        <v>19</v>
      </c>
      <c r="AU41">
        <v>6</v>
      </c>
      <c r="AZ41" s="24">
        <v>6</v>
      </c>
      <c r="BA41" s="24">
        <v>5</v>
      </c>
      <c r="BB41" s="24">
        <v>7</v>
      </c>
      <c r="BC41" s="24">
        <v>6</v>
      </c>
      <c r="BD41" s="24">
        <v>6</v>
      </c>
      <c r="BE41">
        <v>30</v>
      </c>
      <c r="BI41" s="24">
        <v>7</v>
      </c>
      <c r="BJ41" s="24">
        <v>6</v>
      </c>
      <c r="BK41" s="24">
        <v>7</v>
      </c>
      <c r="BL41" s="24">
        <v>6</v>
      </c>
      <c r="BM41" s="24">
        <v>7</v>
      </c>
      <c r="BN41">
        <v>33</v>
      </c>
    </row>
    <row r="42" spans="1:66" x14ac:dyDescent="0.25">
      <c r="A42" s="32" t="s">
        <v>2404</v>
      </c>
      <c r="B42" s="33">
        <v>37.507352941176499</v>
      </c>
      <c r="C42" s="32">
        <v>2</v>
      </c>
      <c r="D42" s="32">
        <v>25</v>
      </c>
      <c r="E42" s="32">
        <v>1</v>
      </c>
      <c r="F42" s="32">
        <v>4</v>
      </c>
      <c r="G42" s="32">
        <v>3</v>
      </c>
      <c r="H42" s="32">
        <v>3</v>
      </c>
      <c r="I42" s="32">
        <v>4</v>
      </c>
      <c r="J42" s="32">
        <v>2</v>
      </c>
      <c r="K42" s="32">
        <v>2</v>
      </c>
      <c r="L42" s="32">
        <v>4</v>
      </c>
      <c r="M42" s="32">
        <v>1</v>
      </c>
      <c r="N42" s="32">
        <v>1</v>
      </c>
      <c r="O42" s="32">
        <v>1</v>
      </c>
      <c r="P42" s="32">
        <v>4</v>
      </c>
      <c r="Y42" s="36">
        <v>4</v>
      </c>
      <c r="Z42" s="32">
        <v>2</v>
      </c>
      <c r="AA42" s="32">
        <v>3</v>
      </c>
      <c r="AB42" s="32">
        <v>3</v>
      </c>
      <c r="AC42" s="32">
        <v>3</v>
      </c>
      <c r="AD42" s="32">
        <v>2</v>
      </c>
      <c r="AE42" s="32">
        <v>3</v>
      </c>
      <c r="AF42" s="32">
        <v>1</v>
      </c>
      <c r="AG42" s="32">
        <v>2</v>
      </c>
      <c r="AH42" s="32">
        <v>3</v>
      </c>
      <c r="AI42">
        <v>26</v>
      </c>
      <c r="AO42">
        <v>19</v>
      </c>
      <c r="AU42">
        <v>10</v>
      </c>
      <c r="AZ42" s="24">
        <v>6</v>
      </c>
      <c r="BA42" s="24">
        <v>6</v>
      </c>
      <c r="BB42" s="24">
        <v>6</v>
      </c>
      <c r="BC42" s="24">
        <v>6</v>
      </c>
      <c r="BD42" s="24">
        <v>6</v>
      </c>
      <c r="BE42">
        <v>30</v>
      </c>
      <c r="BI42" s="24">
        <v>6</v>
      </c>
      <c r="BJ42" s="24">
        <v>6</v>
      </c>
      <c r="BK42" s="24">
        <v>6</v>
      </c>
      <c r="BL42" s="24">
        <v>6</v>
      </c>
      <c r="BM42" s="24">
        <v>6</v>
      </c>
      <c r="BN42">
        <v>30</v>
      </c>
    </row>
    <row r="43" spans="1:66" x14ac:dyDescent="0.25">
      <c r="A43" s="32" t="s">
        <v>2405</v>
      </c>
      <c r="B43" s="33">
        <v>38.419117647058897</v>
      </c>
      <c r="C43" s="32">
        <v>2</v>
      </c>
      <c r="D43" s="32">
        <v>25</v>
      </c>
      <c r="E43" s="32">
        <v>2</v>
      </c>
      <c r="F43" s="32">
        <v>4</v>
      </c>
      <c r="G43" s="32">
        <v>3</v>
      </c>
      <c r="H43" s="32">
        <v>4</v>
      </c>
      <c r="I43" s="32">
        <v>4</v>
      </c>
      <c r="J43" s="32">
        <v>4</v>
      </c>
      <c r="K43" s="32">
        <v>2</v>
      </c>
      <c r="L43" s="32">
        <v>3</v>
      </c>
      <c r="M43" s="32">
        <v>1</v>
      </c>
      <c r="N43" s="32">
        <v>3</v>
      </c>
      <c r="O43" s="32">
        <v>1</v>
      </c>
      <c r="P43" s="32">
        <v>1</v>
      </c>
      <c r="Y43" s="36">
        <v>3</v>
      </c>
      <c r="Z43" s="32">
        <v>3</v>
      </c>
      <c r="AA43" s="32">
        <v>5</v>
      </c>
      <c r="AB43" s="32">
        <v>3</v>
      </c>
      <c r="AC43" s="32">
        <v>3</v>
      </c>
      <c r="AD43" s="32">
        <v>5</v>
      </c>
      <c r="AE43" s="32">
        <v>3</v>
      </c>
      <c r="AF43" s="32">
        <v>2</v>
      </c>
      <c r="AG43" s="32">
        <v>4</v>
      </c>
      <c r="AH43" s="32">
        <v>5</v>
      </c>
      <c r="AI43">
        <v>36</v>
      </c>
      <c r="AO43">
        <v>17</v>
      </c>
      <c r="AU43">
        <v>10</v>
      </c>
      <c r="AZ43" s="24">
        <v>5</v>
      </c>
      <c r="BA43" s="24">
        <v>5</v>
      </c>
      <c r="BB43" s="24">
        <v>5</v>
      </c>
      <c r="BC43" s="24">
        <v>5</v>
      </c>
      <c r="BD43" s="24">
        <v>5</v>
      </c>
      <c r="BE43">
        <v>25</v>
      </c>
      <c r="BI43" s="24">
        <v>5</v>
      </c>
      <c r="BJ43" s="24">
        <v>5</v>
      </c>
      <c r="BK43" s="24">
        <v>6</v>
      </c>
      <c r="BL43" s="24">
        <v>6</v>
      </c>
      <c r="BM43" s="24">
        <v>6</v>
      </c>
      <c r="BN43">
        <v>28</v>
      </c>
    </row>
    <row r="44" spans="1:66" x14ac:dyDescent="0.25">
      <c r="A44" s="32" t="s">
        <v>2406</v>
      </c>
      <c r="B44" s="33">
        <v>39.330882352941202</v>
      </c>
      <c r="C44" s="32">
        <v>1</v>
      </c>
      <c r="D44" s="32">
        <v>24</v>
      </c>
      <c r="E44" s="32">
        <v>1</v>
      </c>
      <c r="F44" s="32">
        <v>4</v>
      </c>
      <c r="G44" s="32">
        <v>3</v>
      </c>
      <c r="H44" s="32">
        <v>2</v>
      </c>
      <c r="I44" s="32">
        <v>3</v>
      </c>
      <c r="J44" s="32">
        <v>4</v>
      </c>
      <c r="K44" s="32">
        <v>2</v>
      </c>
      <c r="L44" s="32">
        <v>4</v>
      </c>
      <c r="M44" s="32">
        <v>1</v>
      </c>
      <c r="N44" s="32">
        <v>1</v>
      </c>
      <c r="O44" s="32">
        <v>2</v>
      </c>
      <c r="P44" s="32">
        <v>3</v>
      </c>
      <c r="Y44" s="36">
        <v>3</v>
      </c>
      <c r="Z44" s="32">
        <v>2</v>
      </c>
      <c r="AA44" s="32">
        <v>4</v>
      </c>
      <c r="AB44" s="32">
        <v>4</v>
      </c>
      <c r="AC44" s="32">
        <v>2</v>
      </c>
      <c r="AD44" s="32">
        <v>3</v>
      </c>
      <c r="AE44" s="32">
        <v>3</v>
      </c>
      <c r="AF44" s="32">
        <v>5</v>
      </c>
      <c r="AG44" s="32">
        <v>4</v>
      </c>
      <c r="AH44" s="32">
        <v>4</v>
      </c>
      <c r="AI44">
        <v>34</v>
      </c>
      <c r="AO44">
        <v>18</v>
      </c>
      <c r="AU44">
        <v>13</v>
      </c>
      <c r="AZ44" s="24">
        <v>4</v>
      </c>
      <c r="BA44" s="24">
        <v>3</v>
      </c>
      <c r="BB44" s="24">
        <v>4</v>
      </c>
      <c r="BC44" s="24">
        <v>4</v>
      </c>
      <c r="BD44" s="24">
        <v>4</v>
      </c>
      <c r="BE44">
        <v>19</v>
      </c>
      <c r="BI44" s="24">
        <v>5</v>
      </c>
      <c r="BJ44" s="24">
        <v>5</v>
      </c>
      <c r="BK44" s="24">
        <v>5</v>
      </c>
      <c r="BL44" s="24">
        <v>5</v>
      </c>
      <c r="BM44" s="24">
        <v>5</v>
      </c>
      <c r="BN44">
        <v>25</v>
      </c>
    </row>
    <row r="45" spans="1:66" x14ac:dyDescent="0.25">
      <c r="A45" s="32" t="s">
        <v>2407</v>
      </c>
      <c r="B45" s="33">
        <v>40.2426470588236</v>
      </c>
      <c r="C45" s="32">
        <v>2</v>
      </c>
      <c r="D45" s="32">
        <v>25</v>
      </c>
      <c r="E45" s="32">
        <v>2</v>
      </c>
      <c r="F45" s="32">
        <v>4</v>
      </c>
      <c r="G45" s="32">
        <v>4</v>
      </c>
      <c r="H45" s="32">
        <v>4</v>
      </c>
      <c r="I45" s="32">
        <v>4</v>
      </c>
      <c r="J45" s="32">
        <v>3</v>
      </c>
      <c r="K45" s="32">
        <v>4</v>
      </c>
      <c r="L45" s="32">
        <v>5</v>
      </c>
      <c r="M45" s="32">
        <v>1</v>
      </c>
      <c r="N45" s="32">
        <v>3</v>
      </c>
      <c r="O45" s="32">
        <v>1</v>
      </c>
      <c r="P45" s="32">
        <v>2</v>
      </c>
      <c r="Y45" s="36">
        <v>4</v>
      </c>
      <c r="Z45" s="32">
        <v>3</v>
      </c>
      <c r="AA45" s="32">
        <v>3</v>
      </c>
      <c r="AB45" s="32">
        <v>3</v>
      </c>
      <c r="AC45" s="32">
        <v>3</v>
      </c>
      <c r="AD45" s="32">
        <v>3</v>
      </c>
      <c r="AE45" s="32">
        <v>4</v>
      </c>
      <c r="AF45" s="32">
        <v>4</v>
      </c>
      <c r="AG45" s="32">
        <v>4</v>
      </c>
      <c r="AH45" s="32">
        <v>4</v>
      </c>
      <c r="AI45">
        <v>35</v>
      </c>
      <c r="AO45">
        <v>20</v>
      </c>
      <c r="AU45">
        <v>9</v>
      </c>
      <c r="AZ45" s="24">
        <v>5</v>
      </c>
      <c r="BA45" s="24">
        <v>5</v>
      </c>
      <c r="BB45" s="24">
        <v>6</v>
      </c>
      <c r="BC45" s="24">
        <v>6</v>
      </c>
      <c r="BD45" s="24">
        <v>6</v>
      </c>
      <c r="BE45">
        <v>28</v>
      </c>
      <c r="BI45" s="24">
        <v>5</v>
      </c>
      <c r="BJ45" s="24">
        <v>5</v>
      </c>
      <c r="BK45" s="24">
        <v>5</v>
      </c>
      <c r="BL45" s="24">
        <v>5</v>
      </c>
      <c r="BM45" s="24">
        <v>5</v>
      </c>
      <c r="BN45">
        <v>25</v>
      </c>
    </row>
    <row r="46" spans="1:66" x14ac:dyDescent="0.25">
      <c r="A46" s="32" t="s">
        <v>2408</v>
      </c>
      <c r="B46" s="33">
        <v>41.154411764705898</v>
      </c>
      <c r="C46" s="32">
        <v>2</v>
      </c>
      <c r="D46" s="32">
        <v>27</v>
      </c>
      <c r="E46" s="32">
        <v>1</v>
      </c>
      <c r="F46" s="32">
        <v>5</v>
      </c>
      <c r="G46" s="32">
        <v>4</v>
      </c>
      <c r="H46" s="32">
        <v>3</v>
      </c>
      <c r="I46" s="32">
        <v>4</v>
      </c>
      <c r="J46" s="32">
        <v>5</v>
      </c>
      <c r="K46" s="32">
        <v>4</v>
      </c>
      <c r="L46" s="32">
        <v>4</v>
      </c>
      <c r="M46" s="32">
        <v>1</v>
      </c>
      <c r="N46" s="32">
        <v>3</v>
      </c>
      <c r="O46" s="32">
        <v>2</v>
      </c>
      <c r="P46" s="32">
        <v>1</v>
      </c>
      <c r="Y46" s="36">
        <v>5</v>
      </c>
      <c r="Z46" s="32">
        <v>4</v>
      </c>
      <c r="AA46" s="32">
        <v>5</v>
      </c>
      <c r="AB46" s="32">
        <v>5</v>
      </c>
      <c r="AC46" s="32">
        <v>5</v>
      </c>
      <c r="AD46" s="32">
        <v>3</v>
      </c>
      <c r="AE46" s="32">
        <v>3</v>
      </c>
      <c r="AF46" s="32">
        <v>4</v>
      </c>
      <c r="AG46" s="32">
        <v>4</v>
      </c>
      <c r="AH46" s="32">
        <v>5</v>
      </c>
      <c r="AI46">
        <v>43</v>
      </c>
      <c r="AO46">
        <v>19</v>
      </c>
      <c r="AU46">
        <v>11</v>
      </c>
      <c r="AZ46" s="24">
        <v>6</v>
      </c>
      <c r="BA46" s="24">
        <v>6</v>
      </c>
      <c r="BB46" s="24">
        <v>7</v>
      </c>
      <c r="BC46" s="24">
        <v>6</v>
      </c>
      <c r="BD46" s="24">
        <v>6</v>
      </c>
      <c r="BE46">
        <v>31</v>
      </c>
      <c r="BI46" s="24">
        <v>5</v>
      </c>
      <c r="BJ46" s="24">
        <v>5</v>
      </c>
      <c r="BK46" s="24">
        <v>6</v>
      </c>
      <c r="BL46" s="24">
        <v>6</v>
      </c>
      <c r="BM46" s="24">
        <v>6</v>
      </c>
      <c r="BN46">
        <v>28</v>
      </c>
    </row>
    <row r="47" spans="1:66" x14ac:dyDescent="0.25">
      <c r="A47" s="32" t="s">
        <v>2409</v>
      </c>
      <c r="B47" s="33">
        <v>42.066176470588303</v>
      </c>
      <c r="C47" s="32">
        <v>1</v>
      </c>
      <c r="D47" s="32">
        <v>24</v>
      </c>
      <c r="E47" s="32">
        <v>1</v>
      </c>
      <c r="F47" s="32">
        <v>5</v>
      </c>
      <c r="G47" s="32">
        <v>4</v>
      </c>
      <c r="H47" s="32">
        <v>3</v>
      </c>
      <c r="I47" s="32">
        <v>3</v>
      </c>
      <c r="J47" s="32">
        <v>3</v>
      </c>
      <c r="K47" s="32">
        <v>3</v>
      </c>
      <c r="L47" s="32">
        <v>2</v>
      </c>
      <c r="M47" s="32">
        <v>1</v>
      </c>
      <c r="N47" s="32">
        <v>3</v>
      </c>
      <c r="O47" s="32">
        <v>1</v>
      </c>
      <c r="P47" s="32">
        <v>1</v>
      </c>
      <c r="Y47" s="36">
        <v>4</v>
      </c>
      <c r="Z47" s="32">
        <v>3</v>
      </c>
      <c r="AA47" s="32">
        <v>5</v>
      </c>
      <c r="AB47" s="32">
        <v>3</v>
      </c>
      <c r="AC47" s="32">
        <v>4</v>
      </c>
      <c r="AD47" s="32">
        <v>2</v>
      </c>
      <c r="AE47" s="32">
        <v>4</v>
      </c>
      <c r="AF47" s="32">
        <v>2</v>
      </c>
      <c r="AG47" s="32">
        <v>4</v>
      </c>
      <c r="AH47" s="32">
        <v>4</v>
      </c>
      <c r="AI47">
        <v>35</v>
      </c>
      <c r="AO47">
        <v>20</v>
      </c>
      <c r="AU47">
        <v>9</v>
      </c>
      <c r="AZ47" s="24">
        <v>3</v>
      </c>
      <c r="BA47" s="24">
        <v>3</v>
      </c>
      <c r="BB47" s="24">
        <v>4</v>
      </c>
      <c r="BC47" s="24">
        <v>4</v>
      </c>
      <c r="BD47" s="24">
        <v>4</v>
      </c>
      <c r="BE47">
        <v>18</v>
      </c>
      <c r="BI47" s="24">
        <v>5</v>
      </c>
      <c r="BJ47" s="24">
        <v>5</v>
      </c>
      <c r="BK47" s="24">
        <v>7</v>
      </c>
      <c r="BL47" s="24">
        <v>6</v>
      </c>
      <c r="BM47" s="24">
        <v>6</v>
      </c>
      <c r="BN47">
        <v>29</v>
      </c>
    </row>
    <row r="48" spans="1:66" x14ac:dyDescent="0.25">
      <c r="A48" s="32" t="s">
        <v>2410</v>
      </c>
      <c r="B48" s="33">
        <v>42.977941176470601</v>
      </c>
      <c r="C48" s="32">
        <v>2</v>
      </c>
      <c r="D48" s="32">
        <v>30</v>
      </c>
      <c r="E48" s="32">
        <v>3</v>
      </c>
      <c r="F48" s="32">
        <v>5</v>
      </c>
      <c r="G48" s="32">
        <v>5</v>
      </c>
      <c r="H48" s="32">
        <v>5</v>
      </c>
      <c r="I48" s="32">
        <v>5</v>
      </c>
      <c r="J48" s="32">
        <v>4</v>
      </c>
      <c r="K48" s="32">
        <v>5</v>
      </c>
      <c r="L48" s="32">
        <v>5</v>
      </c>
      <c r="M48" s="32">
        <v>3</v>
      </c>
      <c r="N48" s="32">
        <v>4</v>
      </c>
      <c r="O48" s="32">
        <v>4</v>
      </c>
      <c r="P48" s="32">
        <v>1</v>
      </c>
      <c r="Y48" s="36">
        <v>5</v>
      </c>
      <c r="Z48" s="32">
        <v>3</v>
      </c>
      <c r="AA48" s="32">
        <v>4</v>
      </c>
      <c r="AB48" s="32">
        <v>4</v>
      </c>
      <c r="AC48" s="32">
        <v>4</v>
      </c>
      <c r="AD48" s="32">
        <v>3</v>
      </c>
      <c r="AE48" s="32">
        <v>5</v>
      </c>
      <c r="AF48" s="32">
        <v>4</v>
      </c>
      <c r="AG48" s="32">
        <v>5</v>
      </c>
      <c r="AH48" s="32">
        <v>5</v>
      </c>
      <c r="AI48">
        <v>42</v>
      </c>
      <c r="AO48">
        <v>21</v>
      </c>
      <c r="AU48">
        <v>6</v>
      </c>
      <c r="AZ48" s="24">
        <v>5</v>
      </c>
      <c r="BA48" s="24">
        <v>5</v>
      </c>
      <c r="BB48" s="24">
        <v>6</v>
      </c>
      <c r="BC48" s="24">
        <v>5</v>
      </c>
      <c r="BD48" s="24">
        <v>5</v>
      </c>
      <c r="BE48">
        <v>26</v>
      </c>
      <c r="BI48" s="24">
        <v>5</v>
      </c>
      <c r="BJ48" s="24">
        <v>5</v>
      </c>
      <c r="BK48" s="24">
        <v>5</v>
      </c>
      <c r="BL48" s="24">
        <v>6</v>
      </c>
      <c r="BM48" s="24">
        <v>6</v>
      </c>
      <c r="BN48">
        <v>27</v>
      </c>
    </row>
    <row r="49" spans="1:66" x14ac:dyDescent="0.25">
      <c r="A49" s="32" t="s">
        <v>2411</v>
      </c>
      <c r="B49" s="33">
        <v>43.889705882352999</v>
      </c>
      <c r="C49" s="32">
        <v>1</v>
      </c>
      <c r="D49" s="32">
        <v>23</v>
      </c>
      <c r="E49" s="32">
        <v>3</v>
      </c>
      <c r="F49" s="32">
        <v>5</v>
      </c>
      <c r="G49" s="32">
        <v>5</v>
      </c>
      <c r="H49" s="32">
        <v>5</v>
      </c>
      <c r="I49" s="32">
        <v>5</v>
      </c>
      <c r="J49" s="32">
        <v>5</v>
      </c>
      <c r="K49" s="32">
        <v>1</v>
      </c>
      <c r="L49" s="32">
        <v>5</v>
      </c>
      <c r="M49" s="32">
        <v>1</v>
      </c>
      <c r="N49" s="32">
        <v>3</v>
      </c>
      <c r="O49" s="32">
        <v>1</v>
      </c>
      <c r="P49" s="32">
        <v>1</v>
      </c>
      <c r="Y49" s="36">
        <v>5</v>
      </c>
      <c r="Z49" s="32">
        <v>5</v>
      </c>
      <c r="AA49" s="32">
        <v>5</v>
      </c>
      <c r="AB49" s="32">
        <v>5</v>
      </c>
      <c r="AC49" s="32">
        <v>5</v>
      </c>
      <c r="AD49" s="32">
        <v>5</v>
      </c>
      <c r="AE49" s="32">
        <v>5</v>
      </c>
      <c r="AF49" s="32">
        <v>5</v>
      </c>
      <c r="AG49" s="32">
        <v>2</v>
      </c>
      <c r="AH49" s="32">
        <v>5</v>
      </c>
      <c r="AI49">
        <v>47</v>
      </c>
      <c r="AO49">
        <v>17</v>
      </c>
      <c r="AU49">
        <v>10</v>
      </c>
      <c r="AZ49" s="24">
        <v>4</v>
      </c>
      <c r="BA49" s="24">
        <v>4</v>
      </c>
      <c r="BB49" s="24">
        <v>4</v>
      </c>
      <c r="BC49" s="24">
        <v>4</v>
      </c>
      <c r="BD49" s="24">
        <v>4</v>
      </c>
      <c r="BE49">
        <v>20</v>
      </c>
      <c r="BI49" s="24">
        <v>5</v>
      </c>
      <c r="BJ49" s="24">
        <v>5</v>
      </c>
      <c r="BK49" s="24">
        <v>6</v>
      </c>
      <c r="BL49" s="24">
        <v>5</v>
      </c>
      <c r="BM49" s="24">
        <v>5</v>
      </c>
      <c r="BN49">
        <v>26</v>
      </c>
    </row>
    <row r="50" spans="1:66" x14ac:dyDescent="0.25">
      <c r="A50" s="32" t="s">
        <v>2412</v>
      </c>
      <c r="B50" s="33">
        <v>44.801470588235297</v>
      </c>
      <c r="C50" s="32">
        <v>1</v>
      </c>
      <c r="D50" s="32">
        <v>25</v>
      </c>
      <c r="E50" s="32">
        <v>3</v>
      </c>
      <c r="F50" s="32">
        <v>5</v>
      </c>
      <c r="G50" s="32">
        <v>5</v>
      </c>
      <c r="H50" s="32">
        <v>5</v>
      </c>
      <c r="I50" s="32">
        <v>5</v>
      </c>
      <c r="J50" s="32">
        <v>4</v>
      </c>
      <c r="K50" s="32">
        <v>1</v>
      </c>
      <c r="L50" s="32">
        <v>1</v>
      </c>
      <c r="M50" s="32">
        <v>1</v>
      </c>
      <c r="N50" s="32">
        <v>1</v>
      </c>
      <c r="O50" s="32">
        <v>1</v>
      </c>
      <c r="P50" s="32">
        <v>1</v>
      </c>
      <c r="Y50" s="36">
        <v>5</v>
      </c>
      <c r="Z50" s="32">
        <v>5</v>
      </c>
      <c r="AA50" s="32">
        <v>5</v>
      </c>
      <c r="AB50" s="32">
        <v>5</v>
      </c>
      <c r="AC50" s="32">
        <v>5</v>
      </c>
      <c r="AD50" s="32">
        <v>3</v>
      </c>
      <c r="AE50" s="32">
        <v>3</v>
      </c>
      <c r="AF50" s="32">
        <v>1</v>
      </c>
      <c r="AG50" s="32">
        <v>1</v>
      </c>
      <c r="AH50" s="32">
        <v>3</v>
      </c>
      <c r="AI50">
        <v>36</v>
      </c>
      <c r="AO50">
        <v>21</v>
      </c>
      <c r="AU50" s="24">
        <v>7</v>
      </c>
      <c r="AZ50" s="24">
        <v>7</v>
      </c>
      <c r="BA50">
        <v>7</v>
      </c>
      <c r="BB50" s="24">
        <v>7</v>
      </c>
      <c r="BC50" s="24">
        <v>7</v>
      </c>
      <c r="BD50" s="24">
        <v>7</v>
      </c>
      <c r="BE50">
        <v>35</v>
      </c>
      <c r="BI50" s="24">
        <v>6</v>
      </c>
      <c r="BJ50" s="24">
        <v>6</v>
      </c>
      <c r="BK50" s="24">
        <v>6</v>
      </c>
      <c r="BL50" s="24">
        <v>7</v>
      </c>
      <c r="BM50" s="24">
        <v>6</v>
      </c>
      <c r="BN50">
        <v>31</v>
      </c>
    </row>
    <row r="51" spans="1:66" x14ac:dyDescent="0.25">
      <c r="A51" s="32" t="s">
        <v>2413</v>
      </c>
      <c r="B51" s="33">
        <v>45.713235294117702</v>
      </c>
      <c r="C51" s="32">
        <v>1</v>
      </c>
      <c r="D51" s="32">
        <v>23</v>
      </c>
      <c r="E51" s="32">
        <v>1</v>
      </c>
      <c r="F51" s="32">
        <v>4</v>
      </c>
      <c r="G51" s="32">
        <v>4</v>
      </c>
      <c r="H51" s="32">
        <v>2</v>
      </c>
      <c r="I51" s="32">
        <v>4</v>
      </c>
      <c r="J51" s="32">
        <v>2</v>
      </c>
      <c r="K51" s="32">
        <v>1</v>
      </c>
      <c r="L51" s="32">
        <v>2</v>
      </c>
      <c r="M51" s="32">
        <v>1</v>
      </c>
      <c r="N51" s="32">
        <v>1</v>
      </c>
      <c r="O51" s="32">
        <v>3</v>
      </c>
      <c r="P51" s="32">
        <v>1</v>
      </c>
      <c r="Y51" s="36">
        <v>4</v>
      </c>
      <c r="Z51" s="32">
        <v>5</v>
      </c>
      <c r="AA51" s="32">
        <v>3</v>
      </c>
      <c r="AB51" s="32">
        <v>3</v>
      </c>
      <c r="AC51" s="32">
        <v>3</v>
      </c>
      <c r="AD51" s="32">
        <v>4</v>
      </c>
      <c r="AE51" s="32">
        <v>2</v>
      </c>
      <c r="AF51" s="32">
        <v>2</v>
      </c>
      <c r="AG51" s="32">
        <v>1</v>
      </c>
      <c r="AH51" s="32">
        <v>5</v>
      </c>
      <c r="AI51">
        <v>32</v>
      </c>
      <c r="AO51">
        <v>21</v>
      </c>
      <c r="AU51" s="24">
        <v>9</v>
      </c>
      <c r="AZ51" s="24">
        <v>5</v>
      </c>
      <c r="BA51" s="24">
        <v>5</v>
      </c>
      <c r="BB51" s="24">
        <v>5</v>
      </c>
      <c r="BC51" s="24">
        <v>5</v>
      </c>
      <c r="BD51" s="24">
        <v>5</v>
      </c>
      <c r="BE51">
        <v>25</v>
      </c>
      <c r="BI51" s="24">
        <v>4</v>
      </c>
      <c r="BJ51" s="24">
        <v>4</v>
      </c>
      <c r="BK51" s="24">
        <v>3</v>
      </c>
      <c r="BL51" s="24">
        <v>6</v>
      </c>
      <c r="BM51" s="24">
        <v>3</v>
      </c>
      <c r="BN51">
        <v>20</v>
      </c>
    </row>
    <row r="52" spans="1:66" x14ac:dyDescent="0.25">
      <c r="A52" s="32" t="s">
        <v>2414</v>
      </c>
      <c r="B52" s="33">
        <v>46.625000000000099</v>
      </c>
      <c r="C52" s="32">
        <v>1</v>
      </c>
      <c r="D52" s="32">
        <v>26</v>
      </c>
      <c r="E52" s="32">
        <v>1</v>
      </c>
      <c r="F52" s="32">
        <v>4</v>
      </c>
      <c r="G52" s="32">
        <v>4</v>
      </c>
      <c r="H52" s="32">
        <v>5</v>
      </c>
      <c r="I52" s="32">
        <v>4</v>
      </c>
      <c r="J52" s="32">
        <v>4</v>
      </c>
      <c r="K52" s="32">
        <v>2</v>
      </c>
      <c r="L52" s="32">
        <v>2</v>
      </c>
      <c r="M52" s="32">
        <v>1</v>
      </c>
      <c r="N52" s="32">
        <v>3</v>
      </c>
      <c r="O52" s="32">
        <v>1</v>
      </c>
      <c r="P52" s="32">
        <v>1</v>
      </c>
      <c r="Y52" s="36">
        <v>3</v>
      </c>
      <c r="Z52" s="32">
        <v>4</v>
      </c>
      <c r="AA52" s="32">
        <v>3</v>
      </c>
      <c r="AB52" s="32">
        <v>3</v>
      </c>
      <c r="AC52" s="32">
        <v>3</v>
      </c>
      <c r="AD52" s="32">
        <v>4</v>
      </c>
      <c r="AE52" s="32">
        <v>4</v>
      </c>
      <c r="AF52" s="32">
        <v>4</v>
      </c>
      <c r="AG52" s="32">
        <v>2</v>
      </c>
      <c r="AH52" s="32">
        <v>4</v>
      </c>
      <c r="AI52">
        <v>34</v>
      </c>
      <c r="AO52">
        <v>21</v>
      </c>
      <c r="AU52" s="24">
        <v>11</v>
      </c>
      <c r="AZ52" s="24">
        <v>1</v>
      </c>
      <c r="BA52" s="24">
        <v>1</v>
      </c>
      <c r="BB52" s="24">
        <v>4</v>
      </c>
      <c r="BC52" s="24">
        <v>3</v>
      </c>
      <c r="BD52" s="24">
        <v>2</v>
      </c>
      <c r="BE52">
        <v>11</v>
      </c>
      <c r="BI52" s="24">
        <v>3</v>
      </c>
      <c r="BJ52" s="24">
        <v>3</v>
      </c>
      <c r="BK52" s="24">
        <v>3</v>
      </c>
      <c r="BL52" s="24">
        <v>3</v>
      </c>
      <c r="BM52" s="24">
        <v>3</v>
      </c>
      <c r="BN52">
        <v>15</v>
      </c>
    </row>
    <row r="53" spans="1:66" x14ac:dyDescent="0.25">
      <c r="A53" s="32" t="s">
        <v>2415</v>
      </c>
      <c r="B53" s="33">
        <v>47.536764705882398</v>
      </c>
      <c r="C53" s="32">
        <v>1</v>
      </c>
      <c r="D53" s="32">
        <v>28</v>
      </c>
      <c r="E53" s="32">
        <v>1</v>
      </c>
      <c r="F53" s="32">
        <v>4</v>
      </c>
      <c r="G53" s="32">
        <v>3</v>
      </c>
      <c r="H53" s="32">
        <v>2</v>
      </c>
      <c r="I53" s="32">
        <v>5</v>
      </c>
      <c r="J53" s="32">
        <v>3</v>
      </c>
      <c r="K53" s="32">
        <v>5</v>
      </c>
      <c r="L53" s="32">
        <v>3</v>
      </c>
      <c r="M53" s="32">
        <v>1</v>
      </c>
      <c r="N53" s="32">
        <v>3</v>
      </c>
      <c r="O53" s="32">
        <v>1</v>
      </c>
      <c r="P53" s="32">
        <v>3</v>
      </c>
      <c r="Y53" s="36">
        <v>3</v>
      </c>
      <c r="Z53" s="32">
        <v>3</v>
      </c>
      <c r="AA53" s="32">
        <v>3</v>
      </c>
      <c r="AB53" s="32">
        <v>3</v>
      </c>
      <c r="AC53" s="32">
        <v>3</v>
      </c>
      <c r="AD53" s="32">
        <v>3</v>
      </c>
      <c r="AE53" s="32">
        <v>3</v>
      </c>
      <c r="AF53" s="32">
        <v>3</v>
      </c>
      <c r="AG53" s="32">
        <v>3</v>
      </c>
      <c r="AH53" s="32">
        <v>3</v>
      </c>
      <c r="AI53">
        <v>30</v>
      </c>
      <c r="AO53">
        <v>21</v>
      </c>
      <c r="AU53" s="24">
        <v>12</v>
      </c>
      <c r="AZ53" s="24">
        <v>1</v>
      </c>
      <c r="BA53" s="24">
        <v>2</v>
      </c>
      <c r="BB53" s="24">
        <v>4</v>
      </c>
      <c r="BC53" s="24">
        <v>1</v>
      </c>
      <c r="BD53" s="24">
        <v>2</v>
      </c>
      <c r="BE53">
        <v>10</v>
      </c>
      <c r="BI53" s="24">
        <v>1</v>
      </c>
      <c r="BJ53" s="24">
        <v>3</v>
      </c>
      <c r="BK53" s="24">
        <v>2</v>
      </c>
      <c r="BL53" s="24">
        <v>3</v>
      </c>
      <c r="BM53" s="24">
        <v>2</v>
      </c>
      <c r="BN53">
        <v>11</v>
      </c>
    </row>
    <row r="54" spans="1:66" x14ac:dyDescent="0.25">
      <c r="A54" s="32" t="s">
        <v>2416</v>
      </c>
      <c r="B54" s="33">
        <v>48.448529411764802</v>
      </c>
      <c r="C54" s="32">
        <v>1</v>
      </c>
      <c r="D54" s="32">
        <v>25</v>
      </c>
      <c r="E54" s="32">
        <v>2</v>
      </c>
      <c r="F54" s="32">
        <v>4</v>
      </c>
      <c r="G54" s="32">
        <v>3</v>
      </c>
      <c r="H54" s="32">
        <v>3</v>
      </c>
      <c r="I54" s="32">
        <v>4</v>
      </c>
      <c r="J54" s="32">
        <v>3</v>
      </c>
      <c r="K54" s="32">
        <v>4</v>
      </c>
      <c r="L54" s="32">
        <v>3</v>
      </c>
      <c r="M54" s="32">
        <v>5</v>
      </c>
      <c r="N54" s="32">
        <v>4</v>
      </c>
      <c r="O54" s="32">
        <v>1</v>
      </c>
      <c r="P54" s="32">
        <v>2</v>
      </c>
      <c r="Y54" s="36">
        <v>4</v>
      </c>
      <c r="Z54" s="32">
        <v>3</v>
      </c>
      <c r="AA54" s="32">
        <v>4</v>
      </c>
      <c r="AB54" s="32">
        <v>4</v>
      </c>
      <c r="AC54" s="32">
        <v>4</v>
      </c>
      <c r="AD54" s="32">
        <v>5</v>
      </c>
      <c r="AE54" s="32">
        <v>2</v>
      </c>
      <c r="AF54" s="32">
        <v>3</v>
      </c>
      <c r="AG54" s="32">
        <v>4</v>
      </c>
      <c r="AH54" s="32">
        <v>3</v>
      </c>
      <c r="AI54">
        <v>36</v>
      </c>
      <c r="AO54">
        <v>15</v>
      </c>
      <c r="AU54" s="24">
        <v>13</v>
      </c>
      <c r="AZ54" s="24">
        <v>5</v>
      </c>
      <c r="BA54" s="24">
        <v>5</v>
      </c>
      <c r="BB54" s="24">
        <v>5</v>
      </c>
      <c r="BC54" s="24">
        <v>4</v>
      </c>
      <c r="BD54" s="24">
        <v>3</v>
      </c>
      <c r="BE54">
        <v>22</v>
      </c>
      <c r="BI54" s="24">
        <v>2</v>
      </c>
      <c r="BJ54" s="24">
        <v>3</v>
      </c>
      <c r="BK54" s="24">
        <v>2</v>
      </c>
      <c r="BL54" s="24">
        <v>2</v>
      </c>
      <c r="BM54" s="24">
        <v>2</v>
      </c>
      <c r="BN54">
        <v>11</v>
      </c>
    </row>
    <row r="55" spans="1:66" x14ac:dyDescent="0.25">
      <c r="A55" s="32" t="s">
        <v>2417</v>
      </c>
      <c r="B55" s="33">
        <v>49.360294117647101</v>
      </c>
      <c r="C55" s="32">
        <v>1</v>
      </c>
      <c r="D55" s="32">
        <v>19</v>
      </c>
      <c r="E55" s="32">
        <v>1</v>
      </c>
      <c r="F55" s="32">
        <v>5</v>
      </c>
      <c r="G55" s="32">
        <v>3</v>
      </c>
      <c r="H55" s="32">
        <v>2</v>
      </c>
      <c r="I55" s="32">
        <v>4</v>
      </c>
      <c r="J55" s="32">
        <v>5</v>
      </c>
      <c r="K55" s="32">
        <v>3</v>
      </c>
      <c r="L55" s="32">
        <v>4</v>
      </c>
      <c r="M55" s="32">
        <v>1</v>
      </c>
      <c r="N55" s="32">
        <v>3</v>
      </c>
      <c r="O55" s="32">
        <v>5</v>
      </c>
      <c r="P55" s="32">
        <v>4</v>
      </c>
      <c r="Y55" s="36">
        <v>5</v>
      </c>
      <c r="Z55" s="32">
        <v>5</v>
      </c>
      <c r="AA55" s="32">
        <v>5</v>
      </c>
      <c r="AB55" s="32">
        <v>5</v>
      </c>
      <c r="AC55" s="32">
        <v>3</v>
      </c>
      <c r="AD55" s="32">
        <v>5</v>
      </c>
      <c r="AE55" s="32">
        <v>5</v>
      </c>
      <c r="AF55" s="32">
        <v>5</v>
      </c>
      <c r="AG55" s="32">
        <v>5</v>
      </c>
      <c r="AH55" s="32">
        <v>5</v>
      </c>
      <c r="AI55">
        <v>48</v>
      </c>
      <c r="AO55">
        <v>19</v>
      </c>
      <c r="AU55" s="24">
        <v>12</v>
      </c>
      <c r="AZ55" s="24">
        <v>6</v>
      </c>
      <c r="BA55" s="24">
        <v>6</v>
      </c>
      <c r="BB55" s="24">
        <v>7</v>
      </c>
      <c r="BC55" s="24">
        <v>7</v>
      </c>
      <c r="BD55" s="24">
        <v>7</v>
      </c>
      <c r="BE55">
        <v>33</v>
      </c>
      <c r="BI55" s="24">
        <v>6</v>
      </c>
      <c r="BJ55" s="24">
        <v>6</v>
      </c>
      <c r="BK55" s="24">
        <v>7</v>
      </c>
      <c r="BL55" s="24">
        <v>7</v>
      </c>
      <c r="BM55" s="24">
        <v>7</v>
      </c>
      <c r="BN55">
        <v>33</v>
      </c>
    </row>
    <row r="56" spans="1:66" x14ac:dyDescent="0.25">
      <c r="A56" s="32" t="s">
        <v>2418</v>
      </c>
      <c r="B56" s="33">
        <v>50.272058823529498</v>
      </c>
      <c r="C56" s="32">
        <v>1</v>
      </c>
      <c r="D56" s="32">
        <v>23</v>
      </c>
      <c r="E56" s="32">
        <v>1</v>
      </c>
      <c r="F56" s="32">
        <v>3</v>
      </c>
      <c r="G56" s="32">
        <v>3</v>
      </c>
      <c r="H56" s="32">
        <v>3</v>
      </c>
      <c r="I56" s="32">
        <v>4</v>
      </c>
      <c r="J56" s="32">
        <v>3</v>
      </c>
      <c r="K56" s="32">
        <v>4</v>
      </c>
      <c r="L56" s="32">
        <v>2</v>
      </c>
      <c r="M56" s="32">
        <v>2</v>
      </c>
      <c r="N56" s="32">
        <v>2</v>
      </c>
      <c r="O56" s="32">
        <v>3</v>
      </c>
      <c r="P56" s="32">
        <v>2</v>
      </c>
      <c r="Y56" s="36">
        <v>3</v>
      </c>
      <c r="Z56" s="32">
        <v>3</v>
      </c>
      <c r="AA56" s="32">
        <v>5</v>
      </c>
      <c r="AB56" s="32">
        <v>4</v>
      </c>
      <c r="AC56" s="32">
        <v>3</v>
      </c>
      <c r="AD56" s="32">
        <v>3</v>
      </c>
      <c r="AE56" s="32">
        <v>4</v>
      </c>
      <c r="AF56" s="32">
        <v>2</v>
      </c>
      <c r="AG56" s="32">
        <v>4</v>
      </c>
      <c r="AH56" s="32">
        <v>3</v>
      </c>
      <c r="AI56">
        <v>34</v>
      </c>
      <c r="AO56">
        <v>19</v>
      </c>
      <c r="AU56" s="24">
        <v>12</v>
      </c>
      <c r="AZ56" s="24">
        <v>7</v>
      </c>
      <c r="BA56" s="24">
        <v>7</v>
      </c>
      <c r="BB56" s="24">
        <v>7</v>
      </c>
      <c r="BC56" s="24">
        <v>7</v>
      </c>
      <c r="BD56" s="24">
        <v>7</v>
      </c>
      <c r="BE56">
        <v>35</v>
      </c>
      <c r="BI56" s="24">
        <v>6</v>
      </c>
      <c r="BJ56" s="24">
        <v>5</v>
      </c>
      <c r="BK56" s="24">
        <v>5</v>
      </c>
      <c r="BL56" s="24">
        <v>6</v>
      </c>
      <c r="BM56" s="24">
        <v>5</v>
      </c>
      <c r="BN56">
        <v>27</v>
      </c>
    </row>
    <row r="57" spans="1:66" x14ac:dyDescent="0.25">
      <c r="A57" s="32" t="s">
        <v>2419</v>
      </c>
      <c r="B57" s="33">
        <v>51.183823529411796</v>
      </c>
      <c r="C57" s="32">
        <v>1</v>
      </c>
      <c r="D57" s="32">
        <v>23</v>
      </c>
      <c r="E57" s="32">
        <v>1</v>
      </c>
      <c r="F57" s="32">
        <v>5</v>
      </c>
      <c r="G57" s="32">
        <v>4</v>
      </c>
      <c r="H57" s="32">
        <v>4</v>
      </c>
      <c r="I57" s="32">
        <v>4</v>
      </c>
      <c r="J57" s="32">
        <v>5</v>
      </c>
      <c r="K57" s="32">
        <v>2</v>
      </c>
      <c r="L57" s="32">
        <v>1</v>
      </c>
      <c r="M57" s="32">
        <v>1</v>
      </c>
      <c r="N57" s="32">
        <v>3</v>
      </c>
      <c r="O57" s="32">
        <v>1</v>
      </c>
      <c r="P57" s="32">
        <v>2</v>
      </c>
      <c r="Y57" s="36">
        <v>5</v>
      </c>
      <c r="Z57" s="32">
        <v>5</v>
      </c>
      <c r="AA57" s="32">
        <v>5</v>
      </c>
      <c r="AB57" s="32">
        <v>5</v>
      </c>
      <c r="AC57" s="32">
        <v>5</v>
      </c>
      <c r="AD57" s="32">
        <v>4</v>
      </c>
      <c r="AE57" s="32">
        <v>3</v>
      </c>
      <c r="AF57" s="32">
        <v>1</v>
      </c>
      <c r="AG57" s="32">
        <v>2</v>
      </c>
      <c r="AH57" s="32">
        <v>3</v>
      </c>
      <c r="AI57">
        <v>38</v>
      </c>
      <c r="AO57">
        <v>19</v>
      </c>
      <c r="AU57" s="24">
        <v>6</v>
      </c>
      <c r="AZ57" s="24">
        <v>6</v>
      </c>
      <c r="BA57" s="24">
        <v>5</v>
      </c>
      <c r="BB57" s="24">
        <v>7</v>
      </c>
      <c r="BC57" s="24">
        <v>6</v>
      </c>
      <c r="BD57" s="24">
        <v>6</v>
      </c>
      <c r="BE57">
        <v>30</v>
      </c>
      <c r="BI57" s="24">
        <v>7</v>
      </c>
      <c r="BJ57" s="24">
        <v>6</v>
      </c>
      <c r="BK57" s="24">
        <v>7</v>
      </c>
      <c r="BL57" s="24">
        <v>6</v>
      </c>
      <c r="BM57" s="24">
        <v>7</v>
      </c>
      <c r="BN57">
        <v>33</v>
      </c>
    </row>
    <row r="58" spans="1:66" x14ac:dyDescent="0.25">
      <c r="A58" s="32" t="s">
        <v>2420</v>
      </c>
      <c r="B58" s="33">
        <v>52.095588235294201</v>
      </c>
      <c r="C58" s="32">
        <v>2</v>
      </c>
      <c r="D58" s="32">
        <v>25</v>
      </c>
      <c r="E58" s="32">
        <v>1</v>
      </c>
      <c r="F58" s="32">
        <v>4</v>
      </c>
      <c r="G58" s="32">
        <v>3</v>
      </c>
      <c r="H58" s="32">
        <v>3</v>
      </c>
      <c r="I58" s="32">
        <v>4</v>
      </c>
      <c r="J58" s="32">
        <v>2</v>
      </c>
      <c r="K58" s="32">
        <v>2</v>
      </c>
      <c r="L58" s="32">
        <v>4</v>
      </c>
      <c r="M58" s="32">
        <v>1</v>
      </c>
      <c r="N58" s="32">
        <v>1</v>
      </c>
      <c r="O58" s="32">
        <v>1</v>
      </c>
      <c r="P58" s="32">
        <v>4</v>
      </c>
      <c r="Y58" s="36">
        <v>4</v>
      </c>
      <c r="Z58" s="32">
        <v>2</v>
      </c>
      <c r="AA58" s="32">
        <v>3</v>
      </c>
      <c r="AB58" s="32">
        <v>3</v>
      </c>
      <c r="AC58" s="32">
        <v>3</v>
      </c>
      <c r="AD58" s="32">
        <v>2</v>
      </c>
      <c r="AE58" s="32">
        <v>3</v>
      </c>
      <c r="AF58" s="32">
        <v>1</v>
      </c>
      <c r="AG58" s="32">
        <v>2</v>
      </c>
      <c r="AH58" s="32">
        <v>3</v>
      </c>
      <c r="AI58">
        <v>26</v>
      </c>
      <c r="AO58">
        <v>17</v>
      </c>
      <c r="AU58" s="24">
        <v>10</v>
      </c>
      <c r="AZ58" s="24">
        <v>6</v>
      </c>
      <c r="BA58" s="24">
        <v>6</v>
      </c>
      <c r="BB58" s="24">
        <v>6</v>
      </c>
      <c r="BC58" s="24">
        <v>6</v>
      </c>
      <c r="BD58" s="24">
        <v>6</v>
      </c>
      <c r="BE58">
        <v>30</v>
      </c>
      <c r="BI58" s="24">
        <v>6</v>
      </c>
      <c r="BJ58" s="24">
        <v>6</v>
      </c>
      <c r="BK58" s="24">
        <v>6</v>
      </c>
      <c r="BL58" s="24">
        <v>6</v>
      </c>
      <c r="BM58" s="24">
        <v>6</v>
      </c>
      <c r="BN58">
        <v>30</v>
      </c>
    </row>
    <row r="59" spans="1:66" x14ac:dyDescent="0.25">
      <c r="A59" s="32" t="s">
        <v>2421</v>
      </c>
      <c r="B59" s="33">
        <v>53.007352941176499</v>
      </c>
      <c r="C59" s="32">
        <v>2</v>
      </c>
      <c r="D59" s="32">
        <v>25</v>
      </c>
      <c r="E59" s="32">
        <v>2</v>
      </c>
      <c r="F59" s="32">
        <v>4</v>
      </c>
      <c r="G59" s="32">
        <v>3</v>
      </c>
      <c r="H59" s="32">
        <v>4</v>
      </c>
      <c r="I59" s="32">
        <v>4</v>
      </c>
      <c r="J59" s="32">
        <v>4</v>
      </c>
      <c r="K59" s="32">
        <v>2</v>
      </c>
      <c r="L59" s="32">
        <v>3</v>
      </c>
      <c r="M59" s="32">
        <v>1</v>
      </c>
      <c r="N59" s="32">
        <v>3</v>
      </c>
      <c r="O59" s="32">
        <v>1</v>
      </c>
      <c r="P59" s="32">
        <v>1</v>
      </c>
      <c r="Y59" s="36">
        <v>3</v>
      </c>
      <c r="Z59" s="32">
        <v>3</v>
      </c>
      <c r="AA59" s="32">
        <v>5</v>
      </c>
      <c r="AB59" s="32">
        <v>3</v>
      </c>
      <c r="AC59" s="32">
        <v>3</v>
      </c>
      <c r="AD59" s="32">
        <v>5</v>
      </c>
      <c r="AE59" s="32">
        <v>3</v>
      </c>
      <c r="AF59" s="32">
        <v>2</v>
      </c>
      <c r="AG59" s="32">
        <v>4</v>
      </c>
      <c r="AH59" s="32">
        <v>5</v>
      </c>
      <c r="AI59">
        <v>36</v>
      </c>
      <c r="AO59">
        <v>18</v>
      </c>
      <c r="AU59" s="24">
        <v>10</v>
      </c>
      <c r="AZ59" s="24">
        <v>5</v>
      </c>
      <c r="BA59" s="24">
        <v>5</v>
      </c>
      <c r="BB59" s="24">
        <v>5</v>
      </c>
      <c r="BC59" s="24">
        <v>5</v>
      </c>
      <c r="BD59" s="24">
        <v>5</v>
      </c>
      <c r="BE59">
        <v>25</v>
      </c>
      <c r="BI59" s="24">
        <v>5</v>
      </c>
      <c r="BJ59" s="24">
        <v>5</v>
      </c>
      <c r="BK59" s="24">
        <v>6</v>
      </c>
      <c r="BL59" s="24">
        <v>6</v>
      </c>
      <c r="BM59" s="24">
        <v>6</v>
      </c>
      <c r="BN59">
        <v>28</v>
      </c>
    </row>
    <row r="60" spans="1:66" x14ac:dyDescent="0.25">
      <c r="A60" s="32" t="s">
        <v>2422</v>
      </c>
      <c r="B60" s="33">
        <v>53.919117647058897</v>
      </c>
      <c r="C60" s="32">
        <v>1</v>
      </c>
      <c r="D60" s="32">
        <v>24</v>
      </c>
      <c r="E60" s="32">
        <v>1</v>
      </c>
      <c r="F60" s="32">
        <v>4</v>
      </c>
      <c r="G60" s="32">
        <v>3</v>
      </c>
      <c r="H60" s="32">
        <v>2</v>
      </c>
      <c r="I60" s="32">
        <v>3</v>
      </c>
      <c r="J60" s="32">
        <v>4</v>
      </c>
      <c r="K60" s="32">
        <v>2</v>
      </c>
      <c r="L60" s="32">
        <v>4</v>
      </c>
      <c r="M60" s="32">
        <v>1</v>
      </c>
      <c r="N60" s="32">
        <v>1</v>
      </c>
      <c r="O60" s="32">
        <v>2</v>
      </c>
      <c r="P60" s="32">
        <v>3</v>
      </c>
      <c r="Y60" s="36">
        <v>3</v>
      </c>
      <c r="Z60" s="32">
        <v>2</v>
      </c>
      <c r="AA60" s="32">
        <v>4</v>
      </c>
      <c r="AB60" s="32">
        <v>4</v>
      </c>
      <c r="AC60" s="32">
        <v>2</v>
      </c>
      <c r="AD60" s="32">
        <v>3</v>
      </c>
      <c r="AE60" s="32">
        <v>3</v>
      </c>
      <c r="AF60" s="32">
        <v>5</v>
      </c>
      <c r="AG60" s="32">
        <v>4</v>
      </c>
      <c r="AH60" s="32">
        <v>4</v>
      </c>
      <c r="AI60">
        <v>34</v>
      </c>
      <c r="AO60">
        <v>20</v>
      </c>
      <c r="AU60" s="24">
        <v>13</v>
      </c>
      <c r="AZ60" s="24">
        <v>4</v>
      </c>
      <c r="BA60" s="24">
        <v>3</v>
      </c>
      <c r="BB60" s="24">
        <v>4</v>
      </c>
      <c r="BC60" s="24">
        <v>4</v>
      </c>
      <c r="BD60" s="24">
        <v>4</v>
      </c>
      <c r="BE60">
        <v>19</v>
      </c>
      <c r="BI60" s="24">
        <v>5</v>
      </c>
      <c r="BJ60" s="24">
        <v>5</v>
      </c>
      <c r="BK60" s="24">
        <v>5</v>
      </c>
      <c r="BL60" s="24">
        <v>5</v>
      </c>
      <c r="BM60" s="24">
        <v>5</v>
      </c>
      <c r="BN60">
        <v>25</v>
      </c>
    </row>
    <row r="61" spans="1:66" x14ac:dyDescent="0.25">
      <c r="A61" s="32" t="s">
        <v>2423</v>
      </c>
      <c r="B61" s="33">
        <v>54.830882352941202</v>
      </c>
      <c r="C61" s="32">
        <v>2</v>
      </c>
      <c r="D61" s="32">
        <v>25</v>
      </c>
      <c r="E61" s="32">
        <v>2</v>
      </c>
      <c r="F61" s="32">
        <v>4</v>
      </c>
      <c r="G61" s="32">
        <v>4</v>
      </c>
      <c r="H61" s="32">
        <v>4</v>
      </c>
      <c r="I61" s="32">
        <v>4</v>
      </c>
      <c r="J61" s="32">
        <v>3</v>
      </c>
      <c r="K61" s="32">
        <v>4</v>
      </c>
      <c r="L61" s="32">
        <v>5</v>
      </c>
      <c r="M61" s="32">
        <v>1</v>
      </c>
      <c r="N61" s="32">
        <v>3</v>
      </c>
      <c r="O61" s="32">
        <v>1</v>
      </c>
      <c r="P61" s="32">
        <v>2</v>
      </c>
      <c r="Y61" s="36">
        <v>4</v>
      </c>
      <c r="Z61" s="32">
        <v>3</v>
      </c>
      <c r="AA61" s="32">
        <v>3</v>
      </c>
      <c r="AB61" s="32">
        <v>3</v>
      </c>
      <c r="AC61" s="32">
        <v>3</v>
      </c>
      <c r="AD61" s="32">
        <v>3</v>
      </c>
      <c r="AE61" s="32">
        <v>4</v>
      </c>
      <c r="AF61" s="32">
        <v>4</v>
      </c>
      <c r="AG61" s="32">
        <v>4</v>
      </c>
      <c r="AH61" s="32">
        <v>4</v>
      </c>
      <c r="AI61">
        <v>35</v>
      </c>
      <c r="AO61">
        <v>19</v>
      </c>
      <c r="AU61" s="24">
        <v>9</v>
      </c>
      <c r="AZ61" s="24">
        <v>5</v>
      </c>
      <c r="BA61" s="24">
        <v>5</v>
      </c>
      <c r="BB61" s="24">
        <v>6</v>
      </c>
      <c r="BC61" s="24">
        <v>6</v>
      </c>
      <c r="BD61" s="24">
        <v>6</v>
      </c>
      <c r="BE61">
        <v>28</v>
      </c>
      <c r="BI61" s="24">
        <v>5</v>
      </c>
      <c r="BJ61" s="24">
        <v>5</v>
      </c>
      <c r="BK61" s="24">
        <v>5</v>
      </c>
      <c r="BL61" s="24">
        <v>5</v>
      </c>
      <c r="BM61" s="24">
        <v>5</v>
      </c>
      <c r="BN61">
        <v>25</v>
      </c>
    </row>
    <row r="62" spans="1:66" x14ac:dyDescent="0.25">
      <c r="A62" s="32" t="s">
        <v>2424</v>
      </c>
      <c r="B62" s="33">
        <v>55.7426470588236</v>
      </c>
      <c r="C62" s="32">
        <v>2</v>
      </c>
      <c r="D62" s="32">
        <v>27</v>
      </c>
      <c r="E62" s="32">
        <v>1</v>
      </c>
      <c r="F62" s="32">
        <v>5</v>
      </c>
      <c r="G62" s="32">
        <v>4</v>
      </c>
      <c r="H62" s="32">
        <v>3</v>
      </c>
      <c r="I62" s="32">
        <v>4</v>
      </c>
      <c r="J62" s="32">
        <v>5</v>
      </c>
      <c r="K62" s="32">
        <v>4</v>
      </c>
      <c r="L62" s="32">
        <v>4</v>
      </c>
      <c r="M62" s="32">
        <v>1</v>
      </c>
      <c r="N62" s="32">
        <v>3</v>
      </c>
      <c r="O62" s="32">
        <v>2</v>
      </c>
      <c r="P62" s="32">
        <v>1</v>
      </c>
      <c r="Y62" s="36">
        <v>5</v>
      </c>
      <c r="Z62" s="32">
        <v>4</v>
      </c>
      <c r="AA62" s="32">
        <v>5</v>
      </c>
      <c r="AB62" s="32">
        <v>5</v>
      </c>
      <c r="AC62" s="32">
        <v>5</v>
      </c>
      <c r="AD62" s="32">
        <v>3</v>
      </c>
      <c r="AE62" s="32">
        <v>3</v>
      </c>
      <c r="AF62" s="32">
        <v>4</v>
      </c>
      <c r="AG62" s="32">
        <v>4</v>
      </c>
      <c r="AH62" s="32">
        <v>5</v>
      </c>
      <c r="AI62">
        <v>43</v>
      </c>
      <c r="AO62">
        <v>20</v>
      </c>
      <c r="AU62" s="24">
        <v>11</v>
      </c>
      <c r="AZ62" s="24">
        <v>6</v>
      </c>
      <c r="BA62" s="24">
        <v>6</v>
      </c>
      <c r="BB62" s="24">
        <v>7</v>
      </c>
      <c r="BC62" s="24">
        <v>6</v>
      </c>
      <c r="BD62" s="24">
        <v>6</v>
      </c>
      <c r="BE62">
        <v>31</v>
      </c>
      <c r="BI62" s="24">
        <v>5</v>
      </c>
      <c r="BJ62" s="24">
        <v>5</v>
      </c>
      <c r="BK62" s="24">
        <v>6</v>
      </c>
      <c r="BL62" s="24">
        <v>6</v>
      </c>
      <c r="BM62" s="24">
        <v>6</v>
      </c>
      <c r="BN62">
        <v>28</v>
      </c>
    </row>
    <row r="63" spans="1:66" x14ac:dyDescent="0.25">
      <c r="A63" s="32" t="s">
        <v>2425</v>
      </c>
      <c r="B63" s="33">
        <v>56.654411764705898</v>
      </c>
      <c r="C63" s="32">
        <v>1</v>
      </c>
      <c r="D63" s="32">
        <v>24</v>
      </c>
      <c r="E63" s="32">
        <v>1</v>
      </c>
      <c r="F63" s="32">
        <v>5</v>
      </c>
      <c r="G63" s="32">
        <v>4</v>
      </c>
      <c r="H63" s="32">
        <v>3</v>
      </c>
      <c r="I63" s="32">
        <v>3</v>
      </c>
      <c r="J63" s="32">
        <v>3</v>
      </c>
      <c r="K63" s="32">
        <v>3</v>
      </c>
      <c r="L63" s="32">
        <v>2</v>
      </c>
      <c r="M63" s="32">
        <v>1</v>
      </c>
      <c r="N63" s="32">
        <v>3</v>
      </c>
      <c r="O63" s="32">
        <v>1</v>
      </c>
      <c r="P63" s="32">
        <v>1</v>
      </c>
      <c r="Y63" s="36">
        <v>4</v>
      </c>
      <c r="Z63" s="32">
        <v>3</v>
      </c>
      <c r="AA63" s="32">
        <v>5</v>
      </c>
      <c r="AB63" s="32">
        <v>3</v>
      </c>
      <c r="AC63" s="32">
        <v>4</v>
      </c>
      <c r="AD63" s="32">
        <v>2</v>
      </c>
      <c r="AE63" s="32">
        <v>4</v>
      </c>
      <c r="AF63" s="32">
        <v>2</v>
      </c>
      <c r="AG63" s="32">
        <v>4</v>
      </c>
      <c r="AH63" s="32">
        <v>4</v>
      </c>
      <c r="AI63">
        <v>35</v>
      </c>
      <c r="AO63">
        <v>19</v>
      </c>
      <c r="AU63" s="24">
        <v>9</v>
      </c>
      <c r="AZ63" s="24">
        <v>3</v>
      </c>
      <c r="BA63" s="24">
        <v>3</v>
      </c>
      <c r="BB63" s="24">
        <v>4</v>
      </c>
      <c r="BC63" s="24">
        <v>4</v>
      </c>
      <c r="BD63" s="24">
        <v>4</v>
      </c>
      <c r="BE63">
        <v>18</v>
      </c>
      <c r="BI63" s="24">
        <v>5</v>
      </c>
      <c r="BJ63" s="24">
        <v>5</v>
      </c>
      <c r="BK63" s="24">
        <v>7</v>
      </c>
      <c r="BL63" s="24">
        <v>6</v>
      </c>
      <c r="BM63" s="24">
        <v>6</v>
      </c>
      <c r="BN63">
        <v>29</v>
      </c>
    </row>
    <row r="64" spans="1:66" x14ac:dyDescent="0.25">
      <c r="A64" s="32" t="s">
        <v>2426</v>
      </c>
      <c r="B64" s="33">
        <v>57.566176470588303</v>
      </c>
      <c r="C64" s="32">
        <v>2</v>
      </c>
      <c r="D64" s="32">
        <v>30</v>
      </c>
      <c r="E64" s="32">
        <v>3</v>
      </c>
      <c r="F64" s="32">
        <v>5</v>
      </c>
      <c r="G64" s="32">
        <v>5</v>
      </c>
      <c r="H64" s="32">
        <v>5</v>
      </c>
      <c r="I64" s="32">
        <v>5</v>
      </c>
      <c r="J64" s="32">
        <v>4</v>
      </c>
      <c r="K64" s="32">
        <v>5</v>
      </c>
      <c r="L64" s="32">
        <v>5</v>
      </c>
      <c r="M64" s="32">
        <v>3</v>
      </c>
      <c r="N64" s="32">
        <v>4</v>
      </c>
      <c r="O64" s="32">
        <v>4</v>
      </c>
      <c r="P64" s="32">
        <v>1</v>
      </c>
      <c r="Y64" s="36">
        <v>5</v>
      </c>
      <c r="Z64" s="32">
        <v>3</v>
      </c>
      <c r="AA64" s="32">
        <v>4</v>
      </c>
      <c r="AB64" s="32">
        <v>4</v>
      </c>
      <c r="AC64" s="32">
        <v>4</v>
      </c>
      <c r="AD64" s="32">
        <v>3</v>
      </c>
      <c r="AE64" s="32">
        <v>5</v>
      </c>
      <c r="AF64" s="32">
        <v>4</v>
      </c>
      <c r="AG64" s="32">
        <v>5</v>
      </c>
      <c r="AH64" s="32">
        <v>5</v>
      </c>
      <c r="AI64">
        <v>42</v>
      </c>
      <c r="AO64" s="23">
        <v>21</v>
      </c>
      <c r="AU64" s="24">
        <v>6</v>
      </c>
      <c r="AZ64" s="24">
        <v>5</v>
      </c>
      <c r="BA64" s="24">
        <v>5</v>
      </c>
      <c r="BB64" s="24">
        <v>6</v>
      </c>
      <c r="BC64" s="24">
        <v>5</v>
      </c>
      <c r="BD64" s="24">
        <v>5</v>
      </c>
      <c r="BE64">
        <v>26</v>
      </c>
      <c r="BI64" s="24">
        <v>5</v>
      </c>
      <c r="BJ64" s="24">
        <v>5</v>
      </c>
      <c r="BK64" s="24">
        <v>5</v>
      </c>
      <c r="BL64" s="24">
        <v>6</v>
      </c>
      <c r="BM64" s="24">
        <v>6</v>
      </c>
      <c r="BN64">
        <v>27</v>
      </c>
    </row>
    <row r="65" spans="1:66" x14ac:dyDescent="0.25">
      <c r="A65" s="32" t="s">
        <v>2427</v>
      </c>
      <c r="B65" s="33">
        <v>58.477941176470601</v>
      </c>
      <c r="C65" s="32">
        <v>1</v>
      </c>
      <c r="D65" s="32">
        <v>23</v>
      </c>
      <c r="E65" s="32">
        <v>3</v>
      </c>
      <c r="F65" s="32">
        <v>5</v>
      </c>
      <c r="G65" s="32">
        <v>5</v>
      </c>
      <c r="H65" s="32">
        <v>5</v>
      </c>
      <c r="I65" s="32">
        <v>5</v>
      </c>
      <c r="J65" s="32">
        <v>5</v>
      </c>
      <c r="K65" s="32">
        <v>1</v>
      </c>
      <c r="L65" s="32">
        <v>5</v>
      </c>
      <c r="M65" s="32">
        <v>1</v>
      </c>
      <c r="N65" s="32">
        <v>3</v>
      </c>
      <c r="O65" s="32">
        <v>1</v>
      </c>
      <c r="P65" s="32">
        <v>1</v>
      </c>
      <c r="Y65" s="36">
        <v>5</v>
      </c>
      <c r="Z65" s="32">
        <v>5</v>
      </c>
      <c r="AA65" s="32">
        <v>5</v>
      </c>
      <c r="AB65" s="32">
        <v>5</v>
      </c>
      <c r="AC65" s="32">
        <v>5</v>
      </c>
      <c r="AD65" s="32">
        <v>3</v>
      </c>
      <c r="AE65" s="32">
        <v>3</v>
      </c>
      <c r="AF65" s="32">
        <v>1</v>
      </c>
      <c r="AG65" s="32">
        <v>1</v>
      </c>
      <c r="AH65" s="32">
        <v>3</v>
      </c>
      <c r="AI65">
        <v>36</v>
      </c>
      <c r="AO65" s="23">
        <v>17</v>
      </c>
      <c r="AU65" s="24">
        <v>10</v>
      </c>
      <c r="AZ65" s="24">
        <v>4</v>
      </c>
      <c r="BA65" s="24">
        <v>4</v>
      </c>
      <c r="BB65" s="24">
        <v>4</v>
      </c>
      <c r="BC65" s="24">
        <v>4</v>
      </c>
      <c r="BD65" s="24">
        <v>4</v>
      </c>
      <c r="BE65">
        <v>20</v>
      </c>
      <c r="BI65" s="24">
        <v>6</v>
      </c>
      <c r="BJ65" s="24">
        <v>6</v>
      </c>
      <c r="BK65" s="24">
        <v>6</v>
      </c>
      <c r="BL65" s="24">
        <v>7</v>
      </c>
      <c r="BM65" s="24">
        <v>6</v>
      </c>
      <c r="BN65">
        <v>26</v>
      </c>
    </row>
    <row r="66" spans="1:66" x14ac:dyDescent="0.25">
      <c r="A66" s="32" t="s">
        <v>2428</v>
      </c>
      <c r="B66" s="33">
        <v>59.389705882352999</v>
      </c>
      <c r="C66" s="32">
        <v>1</v>
      </c>
      <c r="D66" s="32">
        <v>25</v>
      </c>
      <c r="E66" s="32">
        <v>3</v>
      </c>
      <c r="F66" s="32">
        <v>5</v>
      </c>
      <c r="G66" s="32">
        <v>5</v>
      </c>
      <c r="H66" s="32">
        <v>5</v>
      </c>
      <c r="I66" s="32">
        <v>5</v>
      </c>
      <c r="J66" s="32">
        <v>4</v>
      </c>
      <c r="K66" s="32">
        <v>1</v>
      </c>
      <c r="L66" s="32">
        <v>1</v>
      </c>
      <c r="M66" s="32">
        <v>1</v>
      </c>
      <c r="N66" s="32">
        <v>1</v>
      </c>
      <c r="O66" s="32">
        <v>1</v>
      </c>
      <c r="P66" s="32">
        <v>1</v>
      </c>
      <c r="Y66" s="37">
        <v>4</v>
      </c>
      <c r="Z66">
        <v>5</v>
      </c>
      <c r="AA66">
        <v>3</v>
      </c>
      <c r="AB66">
        <v>3</v>
      </c>
      <c r="AC66">
        <v>3</v>
      </c>
      <c r="AD66">
        <v>4</v>
      </c>
      <c r="AE66">
        <v>2</v>
      </c>
      <c r="AF66">
        <v>2</v>
      </c>
      <c r="AG66">
        <v>1</v>
      </c>
      <c r="AH66">
        <v>5</v>
      </c>
      <c r="AI66">
        <v>32</v>
      </c>
      <c r="AO66" s="23">
        <v>21</v>
      </c>
      <c r="AU66">
        <v>7</v>
      </c>
      <c r="AZ66" s="24">
        <v>7</v>
      </c>
      <c r="BA66">
        <v>7</v>
      </c>
      <c r="BB66" s="24">
        <v>7</v>
      </c>
      <c r="BC66" s="24">
        <v>7</v>
      </c>
      <c r="BD66" s="24">
        <v>7</v>
      </c>
      <c r="BE66">
        <v>35</v>
      </c>
      <c r="BI66" s="24">
        <v>4</v>
      </c>
      <c r="BJ66" s="24">
        <v>4</v>
      </c>
      <c r="BK66" s="24">
        <v>3</v>
      </c>
      <c r="BL66" s="24">
        <v>6</v>
      </c>
      <c r="BM66" s="24">
        <v>3</v>
      </c>
      <c r="BN66">
        <v>31</v>
      </c>
    </row>
    <row r="67" spans="1:66" x14ac:dyDescent="0.25">
      <c r="A67" s="32" t="s">
        <v>2429</v>
      </c>
      <c r="B67" s="33">
        <v>60.301470588235297</v>
      </c>
      <c r="C67" s="32">
        <v>1</v>
      </c>
      <c r="D67" s="32">
        <v>23</v>
      </c>
      <c r="E67" s="32">
        <v>1</v>
      </c>
      <c r="F67" s="32">
        <v>4</v>
      </c>
      <c r="G67" s="32">
        <v>4</v>
      </c>
      <c r="H67" s="32">
        <v>2</v>
      </c>
      <c r="I67" s="32">
        <v>4</v>
      </c>
      <c r="J67" s="32">
        <v>2</v>
      </c>
      <c r="K67" s="32">
        <v>1</v>
      </c>
      <c r="L67" s="32">
        <v>2</v>
      </c>
      <c r="M67" s="32">
        <v>1</v>
      </c>
      <c r="N67" s="32">
        <v>1</v>
      </c>
      <c r="O67" s="32">
        <v>3</v>
      </c>
      <c r="P67" s="32">
        <v>1</v>
      </c>
      <c r="Y67" s="37">
        <v>3</v>
      </c>
      <c r="Z67">
        <v>4</v>
      </c>
      <c r="AA67">
        <v>3</v>
      </c>
      <c r="AB67">
        <v>3</v>
      </c>
      <c r="AC67">
        <v>3</v>
      </c>
      <c r="AD67">
        <v>4</v>
      </c>
      <c r="AE67">
        <v>4</v>
      </c>
      <c r="AF67">
        <v>4</v>
      </c>
      <c r="AG67">
        <v>2</v>
      </c>
      <c r="AH67">
        <v>4</v>
      </c>
      <c r="AI67">
        <v>34</v>
      </c>
      <c r="AO67" s="23">
        <v>21</v>
      </c>
      <c r="AU67">
        <v>9</v>
      </c>
      <c r="AZ67" s="24">
        <v>5</v>
      </c>
      <c r="BA67" s="24">
        <v>5</v>
      </c>
      <c r="BB67" s="24">
        <v>5</v>
      </c>
      <c r="BC67" s="24">
        <v>5</v>
      </c>
      <c r="BD67" s="24">
        <v>5</v>
      </c>
      <c r="BE67">
        <v>25</v>
      </c>
      <c r="BI67" s="24">
        <v>3</v>
      </c>
      <c r="BJ67" s="24">
        <v>3</v>
      </c>
      <c r="BK67" s="24">
        <v>3</v>
      </c>
      <c r="BL67" s="24">
        <v>3</v>
      </c>
      <c r="BM67" s="24">
        <v>3</v>
      </c>
      <c r="BN67">
        <v>20</v>
      </c>
    </row>
    <row r="68" spans="1:66" x14ac:dyDescent="0.25">
      <c r="A68" s="32" t="s">
        <v>2430</v>
      </c>
      <c r="B68" s="33">
        <v>61.213235294117702</v>
      </c>
      <c r="C68" s="32">
        <v>1</v>
      </c>
      <c r="D68" s="32">
        <v>26</v>
      </c>
      <c r="E68" s="32">
        <v>1</v>
      </c>
      <c r="F68" s="32">
        <v>4</v>
      </c>
      <c r="G68" s="32">
        <v>4</v>
      </c>
      <c r="H68" s="32">
        <v>5</v>
      </c>
      <c r="I68" s="32">
        <v>4</v>
      </c>
      <c r="J68" s="32">
        <v>4</v>
      </c>
      <c r="K68" s="32">
        <v>2</v>
      </c>
      <c r="L68" s="32">
        <v>2</v>
      </c>
      <c r="M68" s="32">
        <v>1</v>
      </c>
      <c r="N68" s="32">
        <v>3</v>
      </c>
      <c r="O68" s="32">
        <v>1</v>
      </c>
      <c r="P68" s="32">
        <v>1</v>
      </c>
      <c r="Y68" s="37">
        <v>3</v>
      </c>
      <c r="Z68">
        <v>3</v>
      </c>
      <c r="AA68">
        <v>3</v>
      </c>
      <c r="AB68">
        <v>3</v>
      </c>
      <c r="AC68">
        <v>3</v>
      </c>
      <c r="AD68">
        <v>3</v>
      </c>
      <c r="AE68">
        <v>3</v>
      </c>
      <c r="AF68">
        <v>3</v>
      </c>
      <c r="AG68">
        <v>3</v>
      </c>
      <c r="AH68">
        <v>3</v>
      </c>
      <c r="AI68">
        <v>30</v>
      </c>
      <c r="AO68" s="23">
        <v>21</v>
      </c>
      <c r="AU68">
        <v>11</v>
      </c>
      <c r="AZ68" s="24">
        <v>1</v>
      </c>
      <c r="BA68" s="24">
        <v>1</v>
      </c>
      <c r="BB68" s="24">
        <v>4</v>
      </c>
      <c r="BC68" s="24">
        <v>3</v>
      </c>
      <c r="BD68" s="24">
        <v>2</v>
      </c>
      <c r="BE68">
        <v>11</v>
      </c>
      <c r="BI68" s="24">
        <v>1</v>
      </c>
      <c r="BJ68" s="24">
        <v>3</v>
      </c>
      <c r="BK68" s="24">
        <v>2</v>
      </c>
      <c r="BL68" s="24">
        <v>3</v>
      </c>
      <c r="BM68" s="24">
        <v>2</v>
      </c>
      <c r="BN68">
        <v>15</v>
      </c>
    </row>
    <row r="69" spans="1:66" x14ac:dyDescent="0.25">
      <c r="A69" s="32" t="s">
        <v>2431</v>
      </c>
      <c r="B69" s="33">
        <v>62.125000000000099</v>
      </c>
      <c r="C69" s="32">
        <v>1</v>
      </c>
      <c r="D69" s="32">
        <v>28</v>
      </c>
      <c r="E69" s="32">
        <v>1</v>
      </c>
      <c r="F69" s="32">
        <v>4</v>
      </c>
      <c r="G69" s="32">
        <v>3</v>
      </c>
      <c r="H69" s="32">
        <v>2</v>
      </c>
      <c r="I69" s="32">
        <v>5</v>
      </c>
      <c r="J69" s="32">
        <v>3</v>
      </c>
      <c r="K69" s="32">
        <v>5</v>
      </c>
      <c r="L69" s="32">
        <v>3</v>
      </c>
      <c r="M69" s="32">
        <v>1</v>
      </c>
      <c r="N69" s="32">
        <v>3</v>
      </c>
      <c r="O69" s="32">
        <v>1</v>
      </c>
      <c r="P69" s="32">
        <v>3</v>
      </c>
      <c r="Y69" s="37">
        <v>4</v>
      </c>
      <c r="Z69">
        <v>3</v>
      </c>
      <c r="AA69">
        <v>4</v>
      </c>
      <c r="AB69">
        <v>4</v>
      </c>
      <c r="AC69">
        <v>4</v>
      </c>
      <c r="AD69">
        <v>5</v>
      </c>
      <c r="AE69">
        <v>2</v>
      </c>
      <c r="AF69">
        <v>3</v>
      </c>
      <c r="AG69">
        <v>4</v>
      </c>
      <c r="AH69">
        <v>3</v>
      </c>
      <c r="AI69">
        <v>36</v>
      </c>
      <c r="AO69" s="23">
        <v>21</v>
      </c>
      <c r="AU69">
        <v>12</v>
      </c>
      <c r="AZ69" s="24">
        <v>1</v>
      </c>
      <c r="BA69" s="24">
        <v>2</v>
      </c>
      <c r="BB69" s="24">
        <v>4</v>
      </c>
      <c r="BC69" s="24">
        <v>1</v>
      </c>
      <c r="BD69" s="24">
        <v>2</v>
      </c>
      <c r="BE69">
        <v>10</v>
      </c>
      <c r="BI69" s="24">
        <v>2</v>
      </c>
      <c r="BJ69" s="24">
        <v>3</v>
      </c>
      <c r="BK69" s="24">
        <v>2</v>
      </c>
      <c r="BL69" s="24">
        <v>2</v>
      </c>
      <c r="BM69" s="24">
        <v>2</v>
      </c>
      <c r="BN69">
        <v>11</v>
      </c>
    </row>
    <row r="70" spans="1:66" x14ac:dyDescent="0.25">
      <c r="A70" s="32" t="s">
        <v>2427</v>
      </c>
      <c r="B70" s="32">
        <v>63.036764705882398</v>
      </c>
      <c r="C70" s="32">
        <v>1</v>
      </c>
      <c r="D70" s="32">
        <v>25</v>
      </c>
      <c r="E70" s="32">
        <v>2</v>
      </c>
      <c r="F70" s="32">
        <v>4</v>
      </c>
      <c r="G70" s="32">
        <v>3</v>
      </c>
      <c r="H70" s="32">
        <v>3</v>
      </c>
      <c r="I70" s="32">
        <v>4</v>
      </c>
      <c r="J70" s="32">
        <v>3</v>
      </c>
      <c r="K70" s="32">
        <v>4</v>
      </c>
      <c r="L70" s="32">
        <v>3</v>
      </c>
      <c r="M70" s="32">
        <v>5</v>
      </c>
      <c r="N70" s="32">
        <v>4</v>
      </c>
      <c r="O70" s="32">
        <v>1</v>
      </c>
      <c r="P70" s="32">
        <v>2</v>
      </c>
      <c r="Y70" s="37">
        <v>5</v>
      </c>
      <c r="Z70">
        <v>5</v>
      </c>
      <c r="AA70">
        <v>5</v>
      </c>
      <c r="AB70">
        <v>5</v>
      </c>
      <c r="AC70">
        <v>3</v>
      </c>
      <c r="AD70">
        <v>5</v>
      </c>
      <c r="AE70">
        <v>5</v>
      </c>
      <c r="AF70">
        <v>5</v>
      </c>
      <c r="AG70">
        <v>5</v>
      </c>
      <c r="AH70">
        <v>5</v>
      </c>
      <c r="AI70">
        <v>48</v>
      </c>
      <c r="AO70" s="23">
        <v>15</v>
      </c>
      <c r="AU70">
        <v>13</v>
      </c>
      <c r="AZ70" s="24">
        <v>5</v>
      </c>
      <c r="BA70" s="24">
        <v>5</v>
      </c>
      <c r="BB70" s="24">
        <v>5</v>
      </c>
      <c r="BC70" s="24">
        <v>4</v>
      </c>
      <c r="BD70" s="24">
        <v>3</v>
      </c>
      <c r="BE70">
        <v>22</v>
      </c>
      <c r="BI70" s="24">
        <v>6</v>
      </c>
      <c r="BJ70" s="24">
        <v>6</v>
      </c>
      <c r="BK70" s="24">
        <v>7</v>
      </c>
      <c r="BL70" s="24">
        <v>7</v>
      </c>
      <c r="BM70" s="24">
        <v>7</v>
      </c>
      <c r="BN70">
        <v>11</v>
      </c>
    </row>
    <row r="71" spans="1:66" x14ac:dyDescent="0.25">
      <c r="A71" s="32" t="s">
        <v>2428</v>
      </c>
      <c r="B71" s="32">
        <v>63.948529411764802</v>
      </c>
      <c r="C71" s="32">
        <v>1</v>
      </c>
      <c r="D71" s="32">
        <v>19</v>
      </c>
      <c r="E71" s="32">
        <v>1</v>
      </c>
      <c r="F71" s="32">
        <v>5</v>
      </c>
      <c r="G71" s="32">
        <v>3</v>
      </c>
      <c r="H71" s="32">
        <v>2</v>
      </c>
      <c r="I71" s="32">
        <v>4</v>
      </c>
      <c r="J71" s="32">
        <v>5</v>
      </c>
      <c r="K71" s="32">
        <v>3</v>
      </c>
      <c r="L71" s="32">
        <v>4</v>
      </c>
      <c r="M71" s="32">
        <v>1</v>
      </c>
      <c r="N71" s="32">
        <v>3</v>
      </c>
      <c r="O71" s="32">
        <v>5</v>
      </c>
      <c r="P71" s="32">
        <v>4</v>
      </c>
      <c r="Y71" s="37">
        <v>3</v>
      </c>
      <c r="Z71">
        <v>3</v>
      </c>
      <c r="AA71">
        <v>5</v>
      </c>
      <c r="AB71">
        <v>4</v>
      </c>
      <c r="AC71">
        <v>3</v>
      </c>
      <c r="AD71">
        <v>3</v>
      </c>
      <c r="AE71">
        <v>4</v>
      </c>
      <c r="AF71">
        <v>2</v>
      </c>
      <c r="AG71">
        <v>4</v>
      </c>
      <c r="AH71">
        <v>3</v>
      </c>
      <c r="AI71">
        <v>34</v>
      </c>
      <c r="AO71" s="23">
        <v>19</v>
      </c>
      <c r="AU71">
        <v>12</v>
      </c>
      <c r="AZ71" s="24">
        <v>6</v>
      </c>
      <c r="BA71" s="24">
        <v>6</v>
      </c>
      <c r="BB71" s="24">
        <v>7</v>
      </c>
      <c r="BC71" s="24">
        <v>7</v>
      </c>
      <c r="BD71" s="24">
        <v>7</v>
      </c>
      <c r="BE71">
        <v>33</v>
      </c>
      <c r="BI71" s="24">
        <v>6</v>
      </c>
      <c r="BJ71" s="24">
        <v>5</v>
      </c>
      <c r="BK71" s="24">
        <v>5</v>
      </c>
      <c r="BL71" s="24">
        <v>6</v>
      </c>
      <c r="BM71" s="24">
        <v>5</v>
      </c>
      <c r="BN71">
        <v>33</v>
      </c>
    </row>
    <row r="72" spans="1:66" x14ac:dyDescent="0.25">
      <c r="A72" s="32" t="s">
        <v>2429</v>
      </c>
      <c r="B72" s="32">
        <v>64.860294117647101</v>
      </c>
      <c r="C72" s="32">
        <v>1</v>
      </c>
      <c r="D72" s="32">
        <v>23</v>
      </c>
      <c r="E72" s="32">
        <v>1</v>
      </c>
      <c r="F72" s="32">
        <v>3</v>
      </c>
      <c r="G72" s="32">
        <v>3</v>
      </c>
      <c r="H72" s="32">
        <v>3</v>
      </c>
      <c r="I72" s="32">
        <v>4</v>
      </c>
      <c r="J72" s="32">
        <v>3</v>
      </c>
      <c r="K72" s="32">
        <v>4</v>
      </c>
      <c r="L72" s="32">
        <v>2</v>
      </c>
      <c r="M72" s="32">
        <v>2</v>
      </c>
      <c r="N72" s="32">
        <v>2</v>
      </c>
      <c r="O72" s="32">
        <v>3</v>
      </c>
      <c r="P72" s="32">
        <v>2</v>
      </c>
      <c r="Y72" s="37">
        <v>5</v>
      </c>
      <c r="Z72">
        <v>5</v>
      </c>
      <c r="AA72">
        <v>5</v>
      </c>
      <c r="AB72">
        <v>5</v>
      </c>
      <c r="AC72">
        <v>5</v>
      </c>
      <c r="AD72">
        <v>4</v>
      </c>
      <c r="AE72">
        <v>3</v>
      </c>
      <c r="AF72">
        <v>1</v>
      </c>
      <c r="AG72">
        <v>2</v>
      </c>
      <c r="AH72">
        <v>3</v>
      </c>
      <c r="AI72">
        <v>38</v>
      </c>
      <c r="AO72" s="23">
        <v>19</v>
      </c>
      <c r="AU72">
        <v>12</v>
      </c>
      <c r="AZ72" s="24">
        <v>7</v>
      </c>
      <c r="BA72" s="24">
        <v>7</v>
      </c>
      <c r="BB72" s="24">
        <v>7</v>
      </c>
      <c r="BC72" s="24">
        <v>7</v>
      </c>
      <c r="BD72" s="24">
        <v>7</v>
      </c>
      <c r="BE72">
        <v>35</v>
      </c>
      <c r="BI72" s="24">
        <v>7</v>
      </c>
      <c r="BJ72" s="24">
        <v>6</v>
      </c>
      <c r="BK72" s="24">
        <v>7</v>
      </c>
      <c r="BL72" s="24">
        <v>6</v>
      </c>
      <c r="BM72" s="24">
        <v>7</v>
      </c>
      <c r="BN72">
        <v>27</v>
      </c>
    </row>
    <row r="73" spans="1:66" x14ac:dyDescent="0.25">
      <c r="A73" s="32" t="s">
        <v>2430</v>
      </c>
      <c r="B73" s="32">
        <v>65.772058823529406</v>
      </c>
      <c r="C73" s="32">
        <v>1</v>
      </c>
      <c r="D73" s="32">
        <v>23</v>
      </c>
      <c r="E73" s="32">
        <v>1</v>
      </c>
      <c r="F73" s="32">
        <v>5</v>
      </c>
      <c r="G73" s="32">
        <v>4</v>
      </c>
      <c r="H73" s="32">
        <v>4</v>
      </c>
      <c r="I73" s="32">
        <v>4</v>
      </c>
      <c r="J73" s="32">
        <v>5</v>
      </c>
      <c r="K73" s="32">
        <v>2</v>
      </c>
      <c r="L73" s="32">
        <v>1</v>
      </c>
      <c r="M73" s="32">
        <v>1</v>
      </c>
      <c r="N73" s="32">
        <v>3</v>
      </c>
      <c r="O73" s="32">
        <v>1</v>
      </c>
      <c r="P73" s="32">
        <v>2</v>
      </c>
      <c r="Y73" s="37">
        <v>4</v>
      </c>
      <c r="Z73">
        <v>2</v>
      </c>
      <c r="AA73">
        <v>3</v>
      </c>
      <c r="AB73">
        <v>3</v>
      </c>
      <c r="AC73">
        <v>3</v>
      </c>
      <c r="AD73">
        <v>2</v>
      </c>
      <c r="AE73">
        <v>3</v>
      </c>
      <c r="AF73">
        <v>1</v>
      </c>
      <c r="AG73">
        <v>2</v>
      </c>
      <c r="AH73">
        <v>3</v>
      </c>
      <c r="AI73">
        <v>26</v>
      </c>
      <c r="AO73" s="23">
        <v>19</v>
      </c>
      <c r="AU73">
        <v>6</v>
      </c>
      <c r="AZ73" s="24">
        <v>6</v>
      </c>
      <c r="BA73" s="24">
        <v>5</v>
      </c>
      <c r="BB73" s="24">
        <v>7</v>
      </c>
      <c r="BC73" s="24">
        <v>6</v>
      </c>
      <c r="BD73" s="24">
        <v>6</v>
      </c>
      <c r="BE73">
        <v>30</v>
      </c>
      <c r="BI73" s="24">
        <v>6</v>
      </c>
      <c r="BJ73" s="24">
        <v>6</v>
      </c>
      <c r="BK73" s="24">
        <v>6</v>
      </c>
      <c r="BL73" s="24">
        <v>6</v>
      </c>
      <c r="BM73" s="24">
        <v>6</v>
      </c>
      <c r="BN73">
        <v>33</v>
      </c>
    </row>
    <row r="74" spans="1:66" x14ac:dyDescent="0.25">
      <c r="A74" s="32" t="s">
        <v>2431</v>
      </c>
      <c r="B74" s="32">
        <v>66.683823529411796</v>
      </c>
      <c r="C74" s="32">
        <v>2</v>
      </c>
      <c r="D74" s="32">
        <v>25</v>
      </c>
      <c r="E74" s="32">
        <v>1</v>
      </c>
      <c r="F74" s="32">
        <v>4</v>
      </c>
      <c r="G74" s="32">
        <v>3</v>
      </c>
      <c r="H74" s="32">
        <v>3</v>
      </c>
      <c r="I74" s="32">
        <v>4</v>
      </c>
      <c r="J74" s="32">
        <v>2</v>
      </c>
      <c r="K74" s="32">
        <v>2</v>
      </c>
      <c r="L74" s="32">
        <v>4</v>
      </c>
      <c r="M74" s="32">
        <v>1</v>
      </c>
      <c r="N74" s="32">
        <v>1</v>
      </c>
      <c r="O74" s="32">
        <v>1</v>
      </c>
      <c r="P74" s="32">
        <v>4</v>
      </c>
      <c r="Y74" s="37">
        <v>3</v>
      </c>
      <c r="Z74">
        <v>3</v>
      </c>
      <c r="AA74">
        <v>5</v>
      </c>
      <c r="AB74">
        <v>3</v>
      </c>
      <c r="AC74">
        <v>3</v>
      </c>
      <c r="AD74">
        <v>5</v>
      </c>
      <c r="AE74">
        <v>3</v>
      </c>
      <c r="AF74">
        <v>2</v>
      </c>
      <c r="AG74">
        <v>4</v>
      </c>
      <c r="AH74">
        <v>5</v>
      </c>
      <c r="AI74">
        <v>36</v>
      </c>
      <c r="AO74" s="23">
        <v>17</v>
      </c>
      <c r="AU74">
        <v>10</v>
      </c>
      <c r="AZ74" s="24">
        <v>6</v>
      </c>
      <c r="BA74" s="24">
        <v>6</v>
      </c>
      <c r="BB74" s="24">
        <v>6</v>
      </c>
      <c r="BC74" s="24">
        <v>6</v>
      </c>
      <c r="BD74" s="24">
        <v>6</v>
      </c>
      <c r="BE74">
        <v>30</v>
      </c>
      <c r="BI74" s="24">
        <v>5</v>
      </c>
      <c r="BJ74" s="24">
        <v>5</v>
      </c>
      <c r="BK74" s="24">
        <v>6</v>
      </c>
      <c r="BL74" s="24">
        <v>6</v>
      </c>
      <c r="BM74" s="24">
        <v>6</v>
      </c>
      <c r="BN74">
        <v>30</v>
      </c>
    </row>
    <row r="75" spans="1:66" x14ac:dyDescent="0.25">
      <c r="A75" s="32" t="s">
        <v>2432</v>
      </c>
      <c r="B75" s="32">
        <v>67.595588235294102</v>
      </c>
      <c r="C75" s="32">
        <v>2</v>
      </c>
      <c r="D75" s="32">
        <v>25</v>
      </c>
      <c r="E75" s="32">
        <v>2</v>
      </c>
      <c r="F75" s="32">
        <v>4</v>
      </c>
      <c r="G75" s="32">
        <v>3</v>
      </c>
      <c r="H75" s="32">
        <v>4</v>
      </c>
      <c r="I75" s="32">
        <v>4</v>
      </c>
      <c r="J75" s="32">
        <v>4</v>
      </c>
      <c r="K75" s="32">
        <v>2</v>
      </c>
      <c r="L75" s="32">
        <v>3</v>
      </c>
      <c r="M75" s="32">
        <v>1</v>
      </c>
      <c r="N75" s="32">
        <v>3</v>
      </c>
      <c r="O75" s="32">
        <v>1</v>
      </c>
      <c r="P75" s="32">
        <v>1</v>
      </c>
      <c r="Y75" s="37">
        <v>3</v>
      </c>
      <c r="Z75">
        <v>2</v>
      </c>
      <c r="AA75">
        <v>4</v>
      </c>
      <c r="AB75">
        <v>4</v>
      </c>
      <c r="AC75">
        <v>2</v>
      </c>
      <c r="AD75">
        <v>3</v>
      </c>
      <c r="AE75">
        <v>3</v>
      </c>
      <c r="AF75">
        <v>5</v>
      </c>
      <c r="AG75">
        <v>4</v>
      </c>
      <c r="AH75">
        <v>4</v>
      </c>
      <c r="AI75">
        <v>34</v>
      </c>
      <c r="AO75" s="23">
        <v>18</v>
      </c>
      <c r="AU75">
        <v>10</v>
      </c>
      <c r="AZ75" s="24">
        <v>5</v>
      </c>
      <c r="BA75" s="24">
        <v>5</v>
      </c>
      <c r="BB75" s="24">
        <v>5</v>
      </c>
      <c r="BC75" s="24">
        <v>5</v>
      </c>
      <c r="BD75" s="24">
        <v>5</v>
      </c>
      <c r="BE75">
        <v>25</v>
      </c>
      <c r="BI75" s="24">
        <v>5</v>
      </c>
      <c r="BJ75" s="24">
        <v>5</v>
      </c>
      <c r="BK75" s="24">
        <v>5</v>
      </c>
      <c r="BL75" s="24">
        <v>5</v>
      </c>
      <c r="BM75" s="24">
        <v>5</v>
      </c>
      <c r="BN75">
        <v>28</v>
      </c>
    </row>
    <row r="76" spans="1:66" x14ac:dyDescent="0.25">
      <c r="A76" s="32" t="s">
        <v>2433</v>
      </c>
      <c r="B76" s="32">
        <v>68.507352941176407</v>
      </c>
      <c r="C76" s="32">
        <v>1</v>
      </c>
      <c r="D76" s="32">
        <v>24</v>
      </c>
      <c r="E76" s="32">
        <v>1</v>
      </c>
      <c r="F76" s="32">
        <v>4</v>
      </c>
      <c r="G76" s="32">
        <v>3</v>
      </c>
      <c r="H76" s="32">
        <v>2</v>
      </c>
      <c r="I76" s="32">
        <v>3</v>
      </c>
      <c r="J76" s="32">
        <v>4</v>
      </c>
      <c r="K76" s="32">
        <v>2</v>
      </c>
      <c r="L76" s="32">
        <v>4</v>
      </c>
      <c r="M76" s="32">
        <v>1</v>
      </c>
      <c r="N76" s="32">
        <v>1</v>
      </c>
      <c r="O76" s="32">
        <v>2</v>
      </c>
      <c r="P76" s="32">
        <v>3</v>
      </c>
      <c r="Y76" s="37">
        <v>4</v>
      </c>
      <c r="Z76">
        <v>3</v>
      </c>
      <c r="AA76">
        <v>3</v>
      </c>
      <c r="AB76">
        <v>3</v>
      </c>
      <c r="AC76">
        <v>3</v>
      </c>
      <c r="AD76">
        <v>3</v>
      </c>
      <c r="AE76">
        <v>4</v>
      </c>
      <c r="AF76">
        <v>4</v>
      </c>
      <c r="AG76">
        <v>4</v>
      </c>
      <c r="AH76">
        <v>4</v>
      </c>
      <c r="AI76">
        <v>35</v>
      </c>
      <c r="AO76" s="23">
        <v>20</v>
      </c>
      <c r="AU76">
        <v>13</v>
      </c>
      <c r="AZ76" s="24">
        <v>4</v>
      </c>
      <c r="BA76" s="24">
        <v>3</v>
      </c>
      <c r="BB76" s="24">
        <v>4</v>
      </c>
      <c r="BC76" s="24">
        <v>4</v>
      </c>
      <c r="BD76" s="24">
        <v>4</v>
      </c>
      <c r="BE76">
        <v>19</v>
      </c>
      <c r="BI76" s="24">
        <v>5</v>
      </c>
      <c r="BJ76" s="24">
        <v>5</v>
      </c>
      <c r="BK76" s="24">
        <v>5</v>
      </c>
      <c r="BL76" s="24">
        <v>5</v>
      </c>
      <c r="BM76" s="24">
        <v>5</v>
      </c>
      <c r="BN76">
        <v>25</v>
      </c>
    </row>
    <row r="77" spans="1:66" x14ac:dyDescent="0.25">
      <c r="A77" s="32" t="s">
        <v>2434</v>
      </c>
      <c r="B77" s="32">
        <v>69.419117647058897</v>
      </c>
      <c r="C77" s="32">
        <v>2</v>
      </c>
      <c r="D77" s="32">
        <v>25</v>
      </c>
      <c r="E77" s="32">
        <v>2</v>
      </c>
      <c r="F77" s="32">
        <v>4</v>
      </c>
      <c r="G77" s="32">
        <v>4</v>
      </c>
      <c r="H77" s="32">
        <v>4</v>
      </c>
      <c r="I77" s="32">
        <v>4</v>
      </c>
      <c r="J77" s="32">
        <v>3</v>
      </c>
      <c r="K77" s="32">
        <v>4</v>
      </c>
      <c r="L77" s="32">
        <v>5</v>
      </c>
      <c r="M77" s="32">
        <v>1</v>
      </c>
      <c r="N77" s="32">
        <v>3</v>
      </c>
      <c r="O77" s="32">
        <v>1</v>
      </c>
      <c r="P77" s="32">
        <v>2</v>
      </c>
      <c r="Y77" s="37">
        <v>5</v>
      </c>
      <c r="Z77">
        <v>4</v>
      </c>
      <c r="AA77">
        <v>5</v>
      </c>
      <c r="AB77">
        <v>5</v>
      </c>
      <c r="AC77">
        <v>5</v>
      </c>
      <c r="AD77">
        <v>3</v>
      </c>
      <c r="AE77">
        <v>3</v>
      </c>
      <c r="AF77">
        <v>4</v>
      </c>
      <c r="AG77">
        <v>4</v>
      </c>
      <c r="AH77">
        <v>5</v>
      </c>
      <c r="AI77">
        <v>43</v>
      </c>
      <c r="AO77" s="23">
        <v>19</v>
      </c>
      <c r="AU77">
        <v>9</v>
      </c>
      <c r="AZ77" s="24">
        <v>5</v>
      </c>
      <c r="BA77" s="24">
        <v>5</v>
      </c>
      <c r="BB77" s="24">
        <v>6</v>
      </c>
      <c r="BC77" s="24">
        <v>6</v>
      </c>
      <c r="BD77" s="24">
        <v>6</v>
      </c>
      <c r="BE77">
        <v>28</v>
      </c>
      <c r="BI77" s="24">
        <v>5</v>
      </c>
      <c r="BJ77" s="24">
        <v>5</v>
      </c>
      <c r="BK77" s="24">
        <v>6</v>
      </c>
      <c r="BL77" s="24">
        <v>6</v>
      </c>
      <c r="BM77" s="24">
        <v>6</v>
      </c>
      <c r="BN77">
        <v>25</v>
      </c>
    </row>
    <row r="78" spans="1:66" x14ac:dyDescent="0.25">
      <c r="A78" s="32" t="s">
        <v>2435</v>
      </c>
      <c r="B78" s="32">
        <v>70.330882352941103</v>
      </c>
      <c r="C78" s="32">
        <v>2</v>
      </c>
      <c r="D78" s="32">
        <v>27</v>
      </c>
      <c r="E78" s="32">
        <v>1</v>
      </c>
      <c r="F78" s="32">
        <v>5</v>
      </c>
      <c r="G78" s="32">
        <v>4</v>
      </c>
      <c r="H78" s="32">
        <v>3</v>
      </c>
      <c r="I78" s="32">
        <v>4</v>
      </c>
      <c r="J78" s="32">
        <v>5</v>
      </c>
      <c r="K78" s="32">
        <v>4</v>
      </c>
      <c r="L78" s="32">
        <v>4</v>
      </c>
      <c r="M78" s="32">
        <v>1</v>
      </c>
      <c r="N78" s="32">
        <v>3</v>
      </c>
      <c r="O78" s="32">
        <v>2</v>
      </c>
      <c r="P78" s="32">
        <v>1</v>
      </c>
      <c r="Y78" s="37">
        <v>4</v>
      </c>
      <c r="Z78">
        <v>3</v>
      </c>
      <c r="AA78">
        <v>5</v>
      </c>
      <c r="AB78">
        <v>3</v>
      </c>
      <c r="AC78">
        <v>4</v>
      </c>
      <c r="AD78">
        <v>2</v>
      </c>
      <c r="AE78">
        <v>4</v>
      </c>
      <c r="AF78">
        <v>2</v>
      </c>
      <c r="AG78">
        <v>4</v>
      </c>
      <c r="AH78">
        <v>4</v>
      </c>
      <c r="AI78">
        <v>35</v>
      </c>
      <c r="AO78" s="23">
        <v>20</v>
      </c>
      <c r="AU78">
        <v>11</v>
      </c>
      <c r="AZ78" s="24">
        <v>6</v>
      </c>
      <c r="BA78" s="24">
        <v>6</v>
      </c>
      <c r="BB78" s="24">
        <v>7</v>
      </c>
      <c r="BC78" s="24">
        <v>6</v>
      </c>
      <c r="BD78" s="24">
        <v>6</v>
      </c>
      <c r="BE78">
        <v>31</v>
      </c>
      <c r="BI78" s="24">
        <v>5</v>
      </c>
      <c r="BJ78" s="24">
        <v>5</v>
      </c>
      <c r="BK78" s="24">
        <v>7</v>
      </c>
      <c r="BL78" s="24">
        <v>6</v>
      </c>
      <c r="BM78" s="24">
        <v>6</v>
      </c>
      <c r="BN78">
        <v>28</v>
      </c>
    </row>
    <row r="79" spans="1:66" x14ac:dyDescent="0.25">
      <c r="A79" s="32" t="s">
        <v>2436</v>
      </c>
      <c r="B79" s="32">
        <v>71.242647058823593</v>
      </c>
      <c r="C79" s="32">
        <v>1</v>
      </c>
      <c r="D79" s="32">
        <v>24</v>
      </c>
      <c r="E79" s="32">
        <v>1</v>
      </c>
      <c r="F79" s="32">
        <v>5</v>
      </c>
      <c r="G79" s="32">
        <v>4</v>
      </c>
      <c r="H79" s="32">
        <v>3</v>
      </c>
      <c r="I79" s="32">
        <v>3</v>
      </c>
      <c r="J79" s="32">
        <v>3</v>
      </c>
      <c r="K79" s="32">
        <v>3</v>
      </c>
      <c r="L79" s="32">
        <v>2</v>
      </c>
      <c r="M79" s="32">
        <v>1</v>
      </c>
      <c r="N79" s="32">
        <v>3</v>
      </c>
      <c r="O79" s="32">
        <v>1</v>
      </c>
      <c r="P79" s="32">
        <v>1</v>
      </c>
      <c r="Y79" s="37">
        <v>5</v>
      </c>
      <c r="Z79">
        <v>3</v>
      </c>
      <c r="AA79">
        <v>4</v>
      </c>
      <c r="AB79">
        <v>4</v>
      </c>
      <c r="AC79">
        <v>4</v>
      </c>
      <c r="AD79">
        <v>3</v>
      </c>
      <c r="AE79">
        <v>5</v>
      </c>
      <c r="AF79">
        <v>4</v>
      </c>
      <c r="AG79">
        <v>5</v>
      </c>
      <c r="AH79">
        <v>5</v>
      </c>
      <c r="AI79">
        <v>42</v>
      </c>
      <c r="AO79" s="23">
        <v>18</v>
      </c>
      <c r="AU79">
        <v>9</v>
      </c>
      <c r="AZ79" s="24">
        <v>3</v>
      </c>
      <c r="BA79" s="24">
        <v>3</v>
      </c>
      <c r="BB79" s="24">
        <v>4</v>
      </c>
      <c r="BC79" s="24">
        <v>4</v>
      </c>
      <c r="BD79" s="24">
        <v>4</v>
      </c>
      <c r="BE79">
        <v>18</v>
      </c>
      <c r="BI79" s="24">
        <v>5</v>
      </c>
      <c r="BJ79" s="24">
        <v>5</v>
      </c>
      <c r="BK79" s="24">
        <v>5</v>
      </c>
      <c r="BL79" s="24">
        <v>6</v>
      </c>
      <c r="BM79" s="24">
        <v>6</v>
      </c>
      <c r="BN79">
        <v>29</v>
      </c>
    </row>
    <row r="80" spans="1:66" x14ac:dyDescent="0.25">
      <c r="A80" s="34">
        <v>45877</v>
      </c>
      <c r="B80" s="32">
        <v>72.154411764705799</v>
      </c>
      <c r="C80" s="32">
        <v>2</v>
      </c>
      <c r="D80" s="32">
        <v>30</v>
      </c>
      <c r="E80" s="32">
        <v>3</v>
      </c>
      <c r="F80" s="32">
        <v>5</v>
      </c>
      <c r="G80" s="32">
        <v>5</v>
      </c>
      <c r="H80" s="32">
        <v>5</v>
      </c>
      <c r="I80" s="32">
        <v>5</v>
      </c>
      <c r="J80" s="32">
        <v>4</v>
      </c>
      <c r="K80" s="32">
        <v>5</v>
      </c>
      <c r="L80" s="32">
        <v>5</v>
      </c>
      <c r="M80" s="32">
        <v>3</v>
      </c>
      <c r="N80" s="32">
        <v>4</v>
      </c>
      <c r="O80" s="32">
        <v>4</v>
      </c>
      <c r="P80" s="32">
        <v>1</v>
      </c>
      <c r="Y80" s="37">
        <v>5</v>
      </c>
      <c r="Z80">
        <v>5</v>
      </c>
      <c r="AA80">
        <v>5</v>
      </c>
      <c r="AB80">
        <v>5</v>
      </c>
      <c r="AC80">
        <v>5</v>
      </c>
      <c r="AD80">
        <v>5</v>
      </c>
      <c r="AE80">
        <v>5</v>
      </c>
      <c r="AF80">
        <v>5</v>
      </c>
      <c r="AG80">
        <v>2</v>
      </c>
      <c r="AH80">
        <v>5</v>
      </c>
      <c r="AI80">
        <v>47</v>
      </c>
      <c r="AO80" s="23">
        <v>21</v>
      </c>
      <c r="AU80">
        <v>6</v>
      </c>
      <c r="AZ80" s="24">
        <v>5</v>
      </c>
      <c r="BA80" s="24">
        <v>5</v>
      </c>
      <c r="BB80" s="24">
        <v>6</v>
      </c>
      <c r="BC80" s="24">
        <v>5</v>
      </c>
      <c r="BD80" s="24">
        <v>5</v>
      </c>
      <c r="BE80">
        <v>26</v>
      </c>
      <c r="BI80" s="24">
        <v>5</v>
      </c>
      <c r="BJ80" s="24">
        <v>5</v>
      </c>
      <c r="BK80" s="24">
        <v>6</v>
      </c>
      <c r="BL80" s="24">
        <v>5</v>
      </c>
      <c r="BM80" s="24">
        <v>5</v>
      </c>
      <c r="BN80">
        <v>2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2</vt:i4>
      </vt:variant>
    </vt:vector>
  </HeadingPairs>
  <TitlesOfParts>
    <vt:vector size="2" baseType="lpstr">
      <vt:lpstr>Risposte del modulo 1</vt:lpstr>
      <vt:lpstr>Foglio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C_one</dc:creator>
  <cp:keywords/>
  <dc:description/>
  <cp:lastModifiedBy>Rosa Angela Fabio</cp:lastModifiedBy>
  <cp:revision/>
  <dcterms:created xsi:type="dcterms:W3CDTF">2023-08-09T10:26:41Z</dcterms:created>
  <dcterms:modified xsi:type="dcterms:W3CDTF">2025-08-09T11:18:02Z</dcterms:modified>
  <cp:category/>
  <cp:contentStatus/>
</cp:coreProperties>
</file>